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25" windowWidth="28035" windowHeight="12420" tabRatio="764" firstSheet="7" activeTab="25"/>
  </bookViews>
  <sheets>
    <sheet name="Fig. 1c" sheetId="42" r:id="rId1"/>
    <sheet name="Fig. 1e" sheetId="41" r:id="rId2"/>
    <sheet name="Fig. 2c" sheetId="18" r:id="rId3"/>
    <sheet name="Fig. 2d" sheetId="19" r:id="rId4"/>
    <sheet name="Fig. 2e" sheetId="38" r:id="rId5"/>
    <sheet name="Fig. 2i" sheetId="37" r:id="rId6"/>
    <sheet name="Fig. 3c" sheetId="24" r:id="rId7"/>
    <sheet name="Fig. 3e" sheetId="27" r:id="rId8"/>
    <sheet name="Fig. 4a" sheetId="58" r:id="rId9"/>
    <sheet name="Fig. 4c" sheetId="23" r:id="rId10"/>
    <sheet name="Fig. 4d" sheetId="22" r:id="rId11"/>
    <sheet name="Fig. 4e" sheetId="29" r:id="rId12"/>
    <sheet name="Fig. 5c" sheetId="59" r:id="rId13"/>
    <sheet name="Fig. 5d-1" sheetId="31" r:id="rId14"/>
    <sheet name="Fig. 5d-2" sheetId="32" r:id="rId15"/>
    <sheet name="Fig. 6c-1" sheetId="8" r:id="rId16"/>
    <sheet name="Fig. 6c-2" sheetId="9" r:id="rId17"/>
    <sheet name="Fig. 6g" sheetId="43" r:id="rId18"/>
    <sheet name="Fig. 6h" sheetId="21" r:id="rId19"/>
    <sheet name="Suppl. Fig. 3a" sheetId="46" r:id="rId20"/>
    <sheet name="Suppl. Fig. 3b" sheetId="47" r:id="rId21"/>
    <sheet name="Suppl. Fig. 4a" sheetId="55" r:id="rId22"/>
    <sheet name="Suppl. Fig. 4b" sheetId="54" r:id="rId23"/>
    <sheet name="Suppl. Fig. 4c" sheetId="33" r:id="rId24"/>
    <sheet name="Suppl. Fig. 5" sheetId="50" r:id="rId25"/>
    <sheet name="Suppl. Fig. 6a" sheetId="14" r:id="rId26"/>
    <sheet name="Suppl. Fig. 7a" sheetId="48" r:id="rId27"/>
    <sheet name="Suppl. Fig. 7c" sheetId="44" r:id="rId28"/>
    <sheet name="Suppl. Fig. 7d" sheetId="45" r:id="rId29"/>
    <sheet name="Suppl. Fig. 8a" sheetId="17" r:id="rId30"/>
    <sheet name="Suppl. Fig. 8b" sheetId="5" r:id="rId31"/>
    <sheet name="Suppl. Fig. 8d" sheetId="3" r:id="rId32"/>
    <sheet name="Suppl. Fig. 9a" sheetId="15" r:id="rId33"/>
    <sheet name="Suppl. Fig. 9b" sheetId="52" r:id="rId34"/>
    <sheet name="Suppl. Fig. 9c" sheetId="51" r:id="rId35"/>
    <sheet name="Suppl. Fig. 10a" sheetId="49" r:id="rId36"/>
    <sheet name="Suppl. Fig. 10c" sheetId="57" r:id="rId37"/>
    <sheet name="Suppl. Fig. 10d" sheetId="56" r:id="rId38"/>
    <sheet name="Suppl. Fig. 11a" sheetId="34" r:id="rId39"/>
    <sheet name="Suppl. Fig. 11b" sheetId="35" r:id="rId40"/>
  </sheets>
  <calcPr calcId="145621"/>
</workbook>
</file>

<file path=xl/calcChain.xml><?xml version="1.0" encoding="utf-8"?>
<calcChain xmlns="http://schemas.openxmlformats.org/spreadsheetml/2006/main">
  <c r="P6" i="41" l="1"/>
  <c r="Q6" i="41"/>
  <c r="R6" i="41"/>
  <c r="S6" i="41"/>
  <c r="T6" i="41"/>
  <c r="U6" i="41"/>
  <c r="P7" i="41"/>
  <c r="Q7" i="41"/>
  <c r="R7" i="41"/>
  <c r="S7" i="41"/>
  <c r="T7" i="41"/>
  <c r="U7" i="41"/>
  <c r="P8" i="41"/>
  <c r="Q8" i="41"/>
  <c r="R8" i="41"/>
  <c r="S8" i="41"/>
  <c r="T8" i="41"/>
  <c r="U8" i="41"/>
  <c r="P9" i="41"/>
  <c r="Q9" i="41"/>
  <c r="R9" i="41"/>
  <c r="S9" i="41"/>
  <c r="T9" i="41"/>
  <c r="U9" i="41"/>
  <c r="P10" i="41"/>
  <c r="Q10" i="41"/>
  <c r="R10" i="41"/>
  <c r="S10" i="41"/>
  <c r="T10" i="41"/>
  <c r="U10" i="41"/>
  <c r="P11" i="41"/>
  <c r="Q11" i="41"/>
  <c r="R11" i="41"/>
  <c r="S11" i="41"/>
  <c r="T11" i="41"/>
  <c r="U11" i="41"/>
  <c r="P12" i="41"/>
  <c r="Q12" i="41"/>
  <c r="R12" i="41"/>
  <c r="S12" i="41"/>
  <c r="T12" i="41"/>
  <c r="U12" i="41"/>
  <c r="P13" i="41"/>
  <c r="Q13" i="41"/>
  <c r="R13" i="41"/>
  <c r="S13" i="41"/>
  <c r="T13" i="41"/>
  <c r="U13" i="41"/>
  <c r="U42" i="41"/>
  <c r="T42" i="41"/>
  <c r="S42" i="41"/>
  <c r="R42" i="41"/>
  <c r="Q42" i="41"/>
  <c r="P42" i="41"/>
  <c r="U41" i="41"/>
  <c r="T41" i="41"/>
  <c r="S41" i="41"/>
  <c r="R41" i="41"/>
  <c r="Q41" i="41"/>
  <c r="P41" i="41"/>
  <c r="U40" i="41"/>
  <c r="T40" i="41"/>
  <c r="S40" i="41"/>
  <c r="R40" i="41"/>
  <c r="Q40" i="41"/>
  <c r="P40" i="41"/>
  <c r="U39" i="41"/>
  <c r="T39" i="41"/>
  <c r="S39" i="41"/>
  <c r="R39" i="41"/>
  <c r="Q39" i="41"/>
  <c r="P39" i="41"/>
  <c r="U38" i="41"/>
  <c r="T38" i="41"/>
  <c r="S38" i="41"/>
  <c r="R38" i="41"/>
  <c r="Q38" i="41"/>
  <c r="P38" i="41"/>
  <c r="U37" i="41"/>
  <c r="T37" i="41"/>
  <c r="S37" i="41"/>
  <c r="R37" i="41"/>
  <c r="Q37" i="41"/>
  <c r="P37" i="41"/>
  <c r="U36" i="41"/>
  <c r="T36" i="41"/>
  <c r="S36" i="41"/>
  <c r="R36" i="41"/>
  <c r="Q36" i="41"/>
  <c r="P36" i="41"/>
  <c r="U35" i="41"/>
  <c r="T35" i="41"/>
  <c r="S35" i="41"/>
  <c r="R35" i="41"/>
  <c r="Q35" i="41"/>
  <c r="P35" i="41"/>
  <c r="U27" i="41"/>
  <c r="T27" i="41"/>
  <c r="S27" i="41"/>
  <c r="R27" i="41"/>
  <c r="Q27" i="41"/>
  <c r="P27" i="41"/>
  <c r="U26" i="41"/>
  <c r="T26" i="41"/>
  <c r="S26" i="41"/>
  <c r="R26" i="41"/>
  <c r="Q26" i="41"/>
  <c r="P26" i="41"/>
  <c r="U25" i="41"/>
  <c r="T25" i="41"/>
  <c r="S25" i="41"/>
  <c r="R25" i="41"/>
  <c r="Q25" i="41"/>
  <c r="P25" i="41"/>
  <c r="U24" i="41"/>
  <c r="T24" i="41"/>
  <c r="S24" i="41"/>
  <c r="R24" i="41"/>
  <c r="Q24" i="41"/>
  <c r="P24" i="41"/>
  <c r="U23" i="41"/>
  <c r="T23" i="41"/>
  <c r="S23" i="41"/>
  <c r="R23" i="41"/>
  <c r="Q23" i="41"/>
  <c r="P23" i="41"/>
  <c r="U22" i="41"/>
  <c r="T22" i="41"/>
  <c r="S22" i="41"/>
  <c r="R22" i="41"/>
  <c r="Q22" i="41"/>
  <c r="P22" i="41"/>
  <c r="U21" i="41"/>
  <c r="T21" i="41"/>
  <c r="S21" i="41"/>
  <c r="R21" i="41"/>
  <c r="Q21" i="41"/>
  <c r="P21" i="41"/>
  <c r="U20" i="41"/>
  <c r="T20" i="41"/>
  <c r="S20" i="41"/>
  <c r="R20" i="41"/>
  <c r="Q20" i="41"/>
  <c r="P20" i="41"/>
  <c r="AF56" i="44" l="1"/>
  <c r="AB56" i="44"/>
  <c r="X56" i="44"/>
  <c r="T56" i="44"/>
  <c r="AF55" i="44"/>
  <c r="AB55" i="44"/>
  <c r="X55" i="44"/>
  <c r="T55" i="44"/>
  <c r="AF54" i="44"/>
  <c r="AB54" i="44"/>
  <c r="X54" i="44"/>
  <c r="T54" i="44"/>
  <c r="AF53" i="44"/>
  <c r="AB53" i="44"/>
  <c r="X53" i="44"/>
  <c r="T53" i="44"/>
  <c r="AF52" i="44"/>
  <c r="AB52" i="44"/>
  <c r="X52" i="44"/>
  <c r="T52" i="44"/>
  <c r="AF51" i="44"/>
  <c r="AB51" i="44"/>
  <c r="X51" i="44"/>
  <c r="T51" i="44"/>
  <c r="AF50" i="44"/>
  <c r="AB50" i="44"/>
  <c r="X50" i="44"/>
  <c r="T50" i="44"/>
  <c r="AF49" i="44"/>
  <c r="AB49" i="44"/>
  <c r="X49" i="44"/>
  <c r="T49" i="44"/>
  <c r="AF48" i="44"/>
  <c r="AB48" i="44"/>
  <c r="X48" i="44"/>
  <c r="T48" i="44"/>
  <c r="AF47" i="44"/>
  <c r="AB47" i="44"/>
  <c r="X47" i="44"/>
  <c r="T47" i="44"/>
  <c r="AF46" i="44"/>
  <c r="AB46" i="44"/>
  <c r="X46" i="44"/>
  <c r="T46" i="44"/>
  <c r="AF45" i="44"/>
  <c r="AB45" i="44"/>
  <c r="X45" i="44"/>
  <c r="T45" i="44"/>
  <c r="AF44" i="44"/>
  <c r="AB44" i="44"/>
  <c r="X44" i="44"/>
  <c r="T44" i="44"/>
  <c r="AF43" i="44"/>
  <c r="AB43" i="44"/>
  <c r="X43" i="44"/>
  <c r="T43" i="44"/>
  <c r="AF42" i="44"/>
  <c r="AB42" i="44"/>
  <c r="X42" i="44"/>
  <c r="T42" i="44"/>
  <c r="AF41" i="44"/>
  <c r="AB41" i="44"/>
  <c r="X41" i="44"/>
  <c r="T41" i="44"/>
  <c r="AF40" i="44"/>
  <c r="AB40" i="44"/>
  <c r="X40" i="44"/>
  <c r="T40" i="44"/>
  <c r="AF39" i="44"/>
  <c r="AB39" i="44"/>
  <c r="X39" i="44"/>
  <c r="T39" i="44"/>
  <c r="AF38" i="44"/>
  <c r="AB38" i="44"/>
  <c r="X38" i="44"/>
  <c r="T38" i="44"/>
  <c r="AF37" i="44"/>
  <c r="AB37" i="44"/>
  <c r="X37" i="44"/>
  <c r="T37" i="44"/>
  <c r="AF36" i="44"/>
  <c r="AB36" i="44"/>
  <c r="X36" i="44"/>
  <c r="T36" i="44"/>
  <c r="AF35" i="44"/>
  <c r="AB35" i="44"/>
  <c r="X35" i="44"/>
  <c r="T35" i="44"/>
  <c r="AF34" i="44"/>
  <c r="AB34" i="44"/>
  <c r="X34" i="44"/>
  <c r="T34" i="44"/>
  <c r="AF33" i="44"/>
  <c r="AB33" i="44"/>
  <c r="X33" i="44"/>
  <c r="T33" i="44"/>
  <c r="AF32" i="44"/>
  <c r="AB32" i="44"/>
  <c r="X32" i="44"/>
  <c r="T32" i="44"/>
  <c r="AF31" i="44"/>
  <c r="AB31" i="44"/>
  <c r="X31" i="44"/>
  <c r="T31" i="44"/>
  <c r="AF30" i="44"/>
  <c r="AB30" i="44"/>
  <c r="X30" i="44"/>
  <c r="T30" i="44"/>
  <c r="AF29" i="44"/>
  <c r="AB29" i="44"/>
  <c r="X29" i="44"/>
  <c r="T29" i="44"/>
  <c r="AF28" i="44"/>
  <c r="AB28" i="44"/>
  <c r="X28" i="44"/>
  <c r="T28" i="44"/>
  <c r="AF27" i="44"/>
  <c r="AB27" i="44"/>
  <c r="X27" i="44"/>
  <c r="T27" i="44"/>
  <c r="AF26" i="44"/>
  <c r="AB26" i="44"/>
  <c r="X26" i="44"/>
  <c r="T26" i="44"/>
  <c r="AF25" i="44"/>
  <c r="AB25" i="44"/>
  <c r="X25" i="44"/>
  <c r="T25" i="44"/>
  <c r="AF24" i="44"/>
  <c r="AB24" i="44"/>
  <c r="X24" i="44"/>
  <c r="T24" i="44"/>
  <c r="AF23" i="44"/>
  <c r="AB23" i="44"/>
  <c r="X23" i="44"/>
  <c r="T23" i="44"/>
  <c r="AF22" i="44"/>
  <c r="AB22" i="44"/>
  <c r="X22" i="44"/>
  <c r="T22" i="44"/>
  <c r="AF21" i="44"/>
  <c r="AB21" i="44"/>
  <c r="X21" i="44"/>
  <c r="T21" i="44"/>
  <c r="AF20" i="44"/>
  <c r="AB20" i="44"/>
  <c r="X20" i="44"/>
  <c r="T20" i="44"/>
  <c r="AF19" i="44"/>
  <c r="AB19" i="44"/>
  <c r="X19" i="44"/>
  <c r="T19" i="44"/>
  <c r="AF18" i="44"/>
  <c r="AB18" i="44"/>
  <c r="X18" i="44"/>
  <c r="T18" i="44"/>
  <c r="AF17" i="44"/>
  <c r="AB17" i="44"/>
  <c r="X17" i="44"/>
  <c r="T17" i="44"/>
  <c r="AF16" i="44"/>
  <c r="AB16" i="44"/>
  <c r="X16" i="44"/>
  <c r="T16" i="44"/>
  <c r="AF15" i="44"/>
  <c r="AB15" i="44"/>
  <c r="X15" i="44"/>
  <c r="T15" i="44"/>
  <c r="AF14" i="44"/>
  <c r="AB14" i="44"/>
  <c r="X14" i="44"/>
  <c r="T14" i="44"/>
  <c r="AF13" i="44"/>
  <c r="AB13" i="44"/>
  <c r="X13" i="44"/>
  <c r="T13" i="44"/>
  <c r="AF12" i="44"/>
  <c r="AB12" i="44"/>
  <c r="X12" i="44"/>
  <c r="T12" i="44"/>
  <c r="AF11" i="44"/>
  <c r="AB11" i="44"/>
  <c r="X11" i="44"/>
  <c r="T11" i="44"/>
  <c r="AF10" i="44"/>
  <c r="AB10" i="44"/>
  <c r="X10" i="44"/>
  <c r="T10" i="44"/>
  <c r="AF9" i="44"/>
  <c r="AB9" i="44"/>
  <c r="X9" i="44"/>
  <c r="T9" i="44"/>
  <c r="AF8" i="44"/>
  <c r="AB8" i="44"/>
  <c r="X8" i="44"/>
  <c r="T8" i="44"/>
  <c r="AF7" i="44"/>
  <c r="AB7" i="44"/>
  <c r="X7" i="44"/>
  <c r="T7" i="44"/>
  <c r="P56" i="44"/>
  <c r="L56" i="44"/>
  <c r="H56" i="44"/>
  <c r="P55" i="44"/>
  <c r="L55" i="44"/>
  <c r="H55" i="44"/>
  <c r="P54" i="44"/>
  <c r="L54" i="44"/>
  <c r="H54" i="44"/>
  <c r="P53" i="44"/>
  <c r="L53" i="44"/>
  <c r="H53" i="44"/>
  <c r="P52" i="44"/>
  <c r="L52" i="44"/>
  <c r="H52" i="44"/>
  <c r="P51" i="44"/>
  <c r="L51" i="44"/>
  <c r="H51" i="44"/>
  <c r="P50" i="44"/>
  <c r="L50" i="44"/>
  <c r="H50" i="44"/>
  <c r="P49" i="44"/>
  <c r="L49" i="44"/>
  <c r="H49" i="44"/>
  <c r="P48" i="44"/>
  <c r="L48" i="44"/>
  <c r="H48" i="44"/>
  <c r="P47" i="44"/>
  <c r="L47" i="44"/>
  <c r="H47" i="44"/>
  <c r="P46" i="44"/>
  <c r="L46" i="44"/>
  <c r="H46" i="44"/>
  <c r="P45" i="44"/>
  <c r="L45" i="44"/>
  <c r="H45" i="44"/>
  <c r="P44" i="44"/>
  <c r="L44" i="44"/>
  <c r="H44" i="44"/>
  <c r="P43" i="44"/>
  <c r="L43" i="44"/>
  <c r="H43" i="44"/>
  <c r="P42" i="44"/>
  <c r="L42" i="44"/>
  <c r="H42" i="44"/>
  <c r="P41" i="44"/>
  <c r="L41" i="44"/>
  <c r="H41" i="44"/>
  <c r="P40" i="44"/>
  <c r="L40" i="44"/>
  <c r="H40" i="44"/>
  <c r="P39" i="44"/>
  <c r="L39" i="44"/>
  <c r="H39" i="44"/>
  <c r="P38" i="44"/>
  <c r="L38" i="44"/>
  <c r="H38" i="44"/>
  <c r="P37" i="44"/>
  <c r="L37" i="44"/>
  <c r="H37" i="44"/>
  <c r="P36" i="44"/>
  <c r="L36" i="44"/>
  <c r="H36" i="44"/>
  <c r="P35" i="44"/>
  <c r="L35" i="44"/>
  <c r="H35" i="44"/>
  <c r="P34" i="44"/>
  <c r="L34" i="44"/>
  <c r="H34" i="44"/>
  <c r="P33" i="44"/>
  <c r="L33" i="44"/>
  <c r="H33" i="44"/>
  <c r="P32" i="44"/>
  <c r="L32" i="44"/>
  <c r="H32" i="44"/>
  <c r="P31" i="44"/>
  <c r="L31" i="44"/>
  <c r="H31" i="44"/>
  <c r="P30" i="44"/>
  <c r="L30" i="44"/>
  <c r="H30" i="44"/>
  <c r="P29" i="44"/>
  <c r="L29" i="44"/>
  <c r="H29" i="44"/>
  <c r="P28" i="44"/>
  <c r="L28" i="44"/>
  <c r="H28" i="44"/>
  <c r="P27" i="44"/>
  <c r="L27" i="44"/>
  <c r="H27" i="44"/>
  <c r="P26" i="44"/>
  <c r="L26" i="44"/>
  <c r="H26" i="44"/>
  <c r="P25" i="44"/>
  <c r="L25" i="44"/>
  <c r="H25" i="44"/>
  <c r="P24" i="44"/>
  <c r="L24" i="44"/>
  <c r="H24" i="44"/>
  <c r="P23" i="44"/>
  <c r="L23" i="44"/>
  <c r="H23" i="44"/>
  <c r="P22" i="44"/>
  <c r="L22" i="44"/>
  <c r="H22" i="44"/>
  <c r="P21" i="44"/>
  <c r="L21" i="44"/>
  <c r="H21" i="44"/>
  <c r="P20" i="44"/>
  <c r="L20" i="44"/>
  <c r="H20" i="44"/>
  <c r="P19" i="44"/>
  <c r="L19" i="44"/>
  <c r="H19" i="44"/>
  <c r="P18" i="44"/>
  <c r="L18" i="44"/>
  <c r="H18" i="44"/>
  <c r="P17" i="44"/>
  <c r="L17" i="44"/>
  <c r="H17" i="44"/>
  <c r="P16" i="44"/>
  <c r="L16" i="44"/>
  <c r="H16" i="44"/>
  <c r="P15" i="44"/>
  <c r="L15" i="44"/>
  <c r="H15" i="44"/>
  <c r="P14" i="44"/>
  <c r="L14" i="44"/>
  <c r="H14" i="44"/>
  <c r="P13" i="44"/>
  <c r="L13" i="44"/>
  <c r="H13" i="44"/>
  <c r="P12" i="44"/>
  <c r="L12" i="44"/>
  <c r="H12" i="44"/>
  <c r="P11" i="44"/>
  <c r="L11" i="44"/>
  <c r="H11" i="44"/>
  <c r="P10" i="44"/>
  <c r="L10" i="44"/>
  <c r="H10" i="44"/>
  <c r="P9" i="44"/>
  <c r="L9" i="44"/>
  <c r="H9" i="44"/>
  <c r="P8" i="44"/>
  <c r="L8" i="44"/>
  <c r="H8" i="44"/>
  <c r="P7" i="44"/>
  <c r="L7" i="44"/>
  <c r="H7" i="44"/>
  <c r="D56" i="44"/>
  <c r="D55" i="44"/>
  <c r="D54" i="44"/>
  <c r="D53" i="44"/>
  <c r="D52" i="44"/>
  <c r="D51" i="44"/>
  <c r="D50" i="44"/>
  <c r="D49" i="44"/>
  <c r="D48" i="44"/>
  <c r="D47" i="44"/>
  <c r="D46" i="44"/>
  <c r="D45" i="44"/>
  <c r="D44" i="44"/>
  <c r="D43" i="44"/>
  <c r="D42" i="44"/>
  <c r="D41" i="44"/>
  <c r="D40" i="44"/>
  <c r="D39" i="44"/>
  <c r="D38" i="44"/>
  <c r="D37" i="44"/>
  <c r="D36" i="44"/>
  <c r="D35" i="44"/>
  <c r="D34" i="44"/>
  <c r="D33" i="44"/>
  <c r="D32" i="44"/>
  <c r="D31" i="44"/>
  <c r="D30" i="44"/>
  <c r="D29" i="44"/>
  <c r="D28" i="44"/>
  <c r="D27" i="44"/>
  <c r="D26" i="44"/>
  <c r="D25" i="44"/>
  <c r="D24" i="44"/>
  <c r="D23" i="44"/>
  <c r="D22" i="44"/>
  <c r="D21" i="44"/>
  <c r="D20" i="44"/>
  <c r="D19" i="44"/>
  <c r="D18" i="44"/>
  <c r="D17" i="44"/>
  <c r="D16" i="44"/>
  <c r="D15" i="44"/>
  <c r="D14" i="44"/>
  <c r="D13" i="44"/>
  <c r="D12" i="44"/>
  <c r="D11" i="44"/>
  <c r="D10" i="44"/>
  <c r="D9" i="44"/>
  <c r="D8" i="44"/>
  <c r="D7" i="44"/>
  <c r="U14" i="42" l="1"/>
  <c r="T14" i="42"/>
  <c r="S14" i="42"/>
  <c r="R14" i="42"/>
  <c r="Q14" i="42"/>
  <c r="P14" i="42"/>
  <c r="U13" i="42"/>
  <c r="T13" i="42"/>
  <c r="S13" i="42"/>
  <c r="R13" i="42"/>
  <c r="Q13" i="42"/>
  <c r="P13" i="42"/>
  <c r="U12" i="42"/>
  <c r="T12" i="42"/>
  <c r="S12" i="42"/>
  <c r="R12" i="42"/>
  <c r="Q12" i="42"/>
  <c r="P12" i="42"/>
  <c r="U11" i="42"/>
  <c r="T11" i="42"/>
  <c r="S11" i="42"/>
  <c r="R11" i="42"/>
  <c r="Q11" i="42"/>
  <c r="P11" i="42"/>
  <c r="U10" i="42"/>
  <c r="T10" i="42"/>
  <c r="S10" i="42"/>
  <c r="R10" i="42"/>
  <c r="Q10" i="42"/>
  <c r="P10" i="42"/>
  <c r="U9" i="42"/>
  <c r="T9" i="42"/>
  <c r="S9" i="42"/>
  <c r="R9" i="42"/>
  <c r="Q9" i="42"/>
  <c r="P9" i="42"/>
  <c r="U8" i="42"/>
  <c r="T8" i="42"/>
  <c r="S8" i="42"/>
  <c r="R8" i="42"/>
  <c r="Q8" i="42"/>
  <c r="P8" i="42"/>
  <c r="U7" i="42"/>
  <c r="T7" i="42"/>
  <c r="S7" i="42"/>
  <c r="R7" i="42"/>
  <c r="Q7" i="42"/>
  <c r="P7" i="42"/>
  <c r="U14" i="38"/>
  <c r="T14" i="38"/>
  <c r="S14" i="38"/>
  <c r="R14" i="38"/>
  <c r="Q14" i="38"/>
  <c r="P14" i="38"/>
  <c r="U13" i="38"/>
  <c r="T13" i="38"/>
  <c r="S13" i="38"/>
  <c r="R13" i="38"/>
  <c r="Q13" i="38"/>
  <c r="P13" i="38"/>
  <c r="U12" i="38"/>
  <c r="T12" i="38"/>
  <c r="S12" i="38"/>
  <c r="R12" i="38"/>
  <c r="Q12" i="38"/>
  <c r="P12" i="38"/>
  <c r="U11" i="38"/>
  <c r="T11" i="38"/>
  <c r="S11" i="38"/>
  <c r="R11" i="38"/>
  <c r="Q11" i="38"/>
  <c r="P11" i="38"/>
  <c r="U10" i="38"/>
  <c r="T10" i="38"/>
  <c r="S10" i="38"/>
  <c r="R10" i="38"/>
  <c r="Q10" i="38"/>
  <c r="P10" i="38"/>
  <c r="U9" i="38"/>
  <c r="T9" i="38"/>
  <c r="S9" i="38"/>
  <c r="R9" i="38"/>
  <c r="Q9" i="38"/>
  <c r="P9" i="38"/>
  <c r="U8" i="38"/>
  <c r="T8" i="38"/>
  <c r="S8" i="38"/>
  <c r="R8" i="38"/>
  <c r="Q8" i="38"/>
  <c r="P8" i="38"/>
  <c r="U7" i="38"/>
  <c r="T7" i="38"/>
  <c r="S7" i="38"/>
  <c r="R7" i="38"/>
  <c r="Q7" i="38"/>
  <c r="P7" i="38"/>
</calcChain>
</file>

<file path=xl/sharedStrings.xml><?xml version="1.0" encoding="utf-8"?>
<sst xmlns="http://schemas.openxmlformats.org/spreadsheetml/2006/main" count="1226" uniqueCount="207">
  <si>
    <t>Time (min)</t>
    <phoneticPr fontId="7"/>
  </si>
  <si>
    <t>--</t>
  </si>
  <si>
    <t>Slice 1</t>
    <phoneticPr fontId="7"/>
  </si>
  <si>
    <t>Slice 2</t>
    <phoneticPr fontId="7"/>
  </si>
  <si>
    <t>Slice 3</t>
    <phoneticPr fontId="7"/>
  </si>
  <si>
    <t>Slice 4</t>
    <phoneticPr fontId="7"/>
  </si>
  <si>
    <t>Slice 5</t>
    <phoneticPr fontId="7"/>
  </si>
  <si>
    <t>Slice 6</t>
    <phoneticPr fontId="7"/>
  </si>
  <si>
    <t>Slice 7</t>
    <phoneticPr fontId="7"/>
  </si>
  <si>
    <t>Slice 8</t>
    <phoneticPr fontId="7"/>
  </si>
  <si>
    <t>Slice 9</t>
    <phoneticPr fontId="7"/>
  </si>
  <si>
    <t>Cell 1</t>
    <phoneticPr fontId="7"/>
  </si>
  <si>
    <t>Cell 2</t>
    <phoneticPr fontId="7"/>
  </si>
  <si>
    <t>Cell 3</t>
    <phoneticPr fontId="7"/>
  </si>
  <si>
    <t>Cell 4</t>
    <phoneticPr fontId="7"/>
  </si>
  <si>
    <t>Cell 5</t>
    <phoneticPr fontId="7"/>
  </si>
  <si>
    <t>Cell 6</t>
    <phoneticPr fontId="7"/>
  </si>
  <si>
    <t>Cell 7</t>
    <phoneticPr fontId="7"/>
  </si>
  <si>
    <t>Cell 8</t>
    <phoneticPr fontId="7"/>
  </si>
  <si>
    <t>Cell 9</t>
    <phoneticPr fontId="7"/>
  </si>
  <si>
    <t>CAP amplitude (data in mV)</t>
    <phoneticPr fontId="7"/>
  </si>
  <si>
    <t>EPSC amplitude (data in pA)</t>
    <phoneticPr fontId="7"/>
  </si>
  <si>
    <t>Number of bursts: 5</t>
    <phoneticPr fontId="7"/>
  </si>
  <si>
    <t>Number of bursts: 15</t>
    <phoneticPr fontId="7"/>
  </si>
  <si>
    <t>Cell 5</t>
    <phoneticPr fontId="7"/>
  </si>
  <si>
    <t>Cell 6</t>
    <phoneticPr fontId="7"/>
  </si>
  <si>
    <t>Number of bursts: 20</t>
    <phoneticPr fontId="7"/>
  </si>
  <si>
    <t>Cell 8</t>
    <phoneticPr fontId="7"/>
  </si>
  <si>
    <t>Slice 10</t>
    <phoneticPr fontId="7"/>
  </si>
  <si>
    <t>ChR2</t>
    <phoneticPr fontId="7"/>
  </si>
  <si>
    <t>Cell 8</t>
    <phoneticPr fontId="7"/>
  </si>
  <si>
    <t>Cell 9</t>
    <phoneticPr fontId="7"/>
  </si>
  <si>
    <t>Latency change (data in % of baseline)</t>
    <phoneticPr fontId="7"/>
  </si>
  <si>
    <t>Slice 8</t>
    <phoneticPr fontId="7"/>
  </si>
  <si>
    <t>Slice 9</t>
    <phoneticPr fontId="7"/>
  </si>
  <si>
    <t>Slice10</t>
    <phoneticPr fontId="7"/>
  </si>
  <si>
    <t>Slice 9</t>
    <phoneticPr fontId="7"/>
  </si>
  <si>
    <t>Slice 10</t>
    <phoneticPr fontId="7"/>
  </si>
  <si>
    <t>Slice 11</t>
    <phoneticPr fontId="7"/>
  </si>
  <si>
    <t>Slice 12</t>
    <phoneticPr fontId="7"/>
  </si>
  <si>
    <t>Slice 7</t>
    <phoneticPr fontId="7"/>
  </si>
  <si>
    <t>Slice 8</t>
    <phoneticPr fontId="7"/>
  </si>
  <si>
    <t>ChR2 only (Control)</t>
    <phoneticPr fontId="7"/>
  </si>
  <si>
    <t>Cell 10</t>
    <phoneticPr fontId="7"/>
  </si>
  <si>
    <t>Cell 11</t>
    <phoneticPr fontId="7"/>
  </si>
  <si>
    <t>Cell 12</t>
    <phoneticPr fontId="7"/>
  </si>
  <si>
    <t>Latency (ms)</t>
    <phoneticPr fontId="7"/>
  </si>
  <si>
    <t>% change in latency</t>
    <phoneticPr fontId="7"/>
  </si>
  <si>
    <t>Control</t>
    <phoneticPr fontId="7"/>
  </si>
  <si>
    <t>Binned latency (ms)</t>
    <phoneticPr fontId="7"/>
  </si>
  <si>
    <t>0.75-1.0</t>
    <phoneticPr fontId="7"/>
  </si>
  <si>
    <t>1.75-2.0</t>
    <phoneticPr fontId="7"/>
  </si>
  <si>
    <t>Distance (µm)</t>
    <phoneticPr fontId="7"/>
  </si>
  <si>
    <t>Number of bursts: 10</t>
    <phoneticPr fontId="7"/>
  </si>
  <si>
    <t>Number of bursts: 20</t>
    <phoneticPr fontId="7"/>
  </si>
  <si>
    <t>Cell 5</t>
    <phoneticPr fontId="7"/>
  </si>
  <si>
    <t>Cell 6</t>
    <phoneticPr fontId="7"/>
  </si>
  <si>
    <t>Number of bursts: 10</t>
    <phoneticPr fontId="7"/>
  </si>
  <si>
    <t>Number of bursts: 15</t>
    <phoneticPr fontId="7"/>
  </si>
  <si>
    <t>Cell 7</t>
    <phoneticPr fontId="7"/>
  </si>
  <si>
    <t>Cell 8</t>
    <phoneticPr fontId="7"/>
  </si>
  <si>
    <t>Cell 9</t>
    <phoneticPr fontId="7"/>
  </si>
  <si>
    <t>Cell 6</t>
    <phoneticPr fontId="7"/>
  </si>
  <si>
    <t>Cell 7</t>
    <phoneticPr fontId="7"/>
  </si>
  <si>
    <t>Cell 6</t>
    <phoneticPr fontId="7"/>
  </si>
  <si>
    <t>Cell 7</t>
    <phoneticPr fontId="7"/>
  </si>
  <si>
    <t>Cell 8</t>
    <phoneticPr fontId="7"/>
  </si>
  <si>
    <t>Cell 9</t>
    <phoneticPr fontId="7"/>
  </si>
  <si>
    <t>Cell 10</t>
    <phoneticPr fontId="7"/>
  </si>
  <si>
    <t>Cell 7</t>
    <phoneticPr fontId="7"/>
  </si>
  <si>
    <t>Number of bursts: 20</t>
    <phoneticPr fontId="7"/>
  </si>
  <si>
    <t>Cell 8</t>
    <phoneticPr fontId="7"/>
  </si>
  <si>
    <t>Cell #</t>
    <phoneticPr fontId="7"/>
  </si>
  <si>
    <t>Amplitude (data in pA)</t>
    <phoneticPr fontId="7"/>
  </si>
  <si>
    <t>Control</t>
    <phoneticPr fontId="7"/>
  </si>
  <si>
    <t>Bumetanide</t>
    <phoneticPr fontId="7"/>
  </si>
  <si>
    <t>Bicuculline</t>
    <phoneticPr fontId="7"/>
  </si>
  <si>
    <t>Cell #</t>
    <phoneticPr fontId="7"/>
  </si>
  <si>
    <t>1 ms</t>
    <phoneticPr fontId="7"/>
  </si>
  <si>
    <t>2 ms</t>
    <phoneticPr fontId="7"/>
  </si>
  <si>
    <t>Depolarization (dat in mV)</t>
    <phoneticPr fontId="7"/>
  </si>
  <si>
    <t>Duration of photostimulation</t>
    <phoneticPr fontId="7"/>
  </si>
  <si>
    <t>5 ms</t>
    <phoneticPr fontId="7"/>
  </si>
  <si>
    <t>10 ms</t>
    <phoneticPr fontId="7"/>
  </si>
  <si>
    <t>25 ms</t>
    <phoneticPr fontId="7"/>
  </si>
  <si>
    <t>50 ms</t>
    <phoneticPr fontId="7"/>
  </si>
  <si>
    <t>100 ms</t>
    <phoneticPr fontId="7"/>
  </si>
  <si>
    <t>500 ms</t>
    <phoneticPr fontId="7"/>
  </si>
  <si>
    <t>Area of depolarization (data in arbitrary unit)</t>
    <phoneticPr fontId="7"/>
  </si>
  <si>
    <t>Length (data in µm)</t>
    <phoneticPr fontId="7"/>
  </si>
  <si>
    <t>Cell 9</t>
    <phoneticPr fontId="7"/>
  </si>
  <si>
    <t>Cell 10</t>
    <phoneticPr fontId="7"/>
  </si>
  <si>
    <t>ChR2</t>
    <phoneticPr fontId="7"/>
  </si>
  <si>
    <t>Input resistance (MΩ)</t>
    <phoneticPr fontId="7"/>
  </si>
  <si>
    <t>Membrane potential (mV)</t>
    <phoneticPr fontId="7"/>
  </si>
  <si>
    <t>Cell #</t>
    <phoneticPr fontId="7"/>
  </si>
  <si>
    <t>0-2</t>
  </si>
  <si>
    <t>2-4</t>
    <phoneticPr fontId="7"/>
  </si>
  <si>
    <t>4-6</t>
    <phoneticPr fontId="7"/>
  </si>
  <si>
    <t>6-8</t>
    <phoneticPr fontId="7"/>
  </si>
  <si>
    <t>8-10</t>
    <phoneticPr fontId="7"/>
  </si>
  <si>
    <t>Control</t>
    <phoneticPr fontId="7"/>
  </si>
  <si>
    <t>Control</t>
    <phoneticPr fontId="7"/>
  </si>
  <si>
    <t>Less than PND 30</t>
    <phoneticPr fontId="7"/>
  </si>
  <si>
    <t>More than PND 30</t>
    <phoneticPr fontId="7"/>
  </si>
  <si>
    <t>More than PND 35</t>
    <phoneticPr fontId="7"/>
  </si>
  <si>
    <t>PND</t>
    <phoneticPr fontId="7"/>
  </si>
  <si>
    <t>Bumetanide sensitive component (data in %)</t>
    <phoneticPr fontId="7"/>
  </si>
  <si>
    <t>P7</t>
    <phoneticPr fontId="11"/>
  </si>
  <si>
    <t>P14</t>
    <phoneticPr fontId="11"/>
  </si>
  <si>
    <t>P21</t>
  </si>
  <si>
    <t>P28</t>
  </si>
  <si>
    <t>P35</t>
  </si>
  <si>
    <t>P42</t>
  </si>
  <si>
    <t>slice #</t>
    <phoneticPr fontId="11"/>
  </si>
  <si>
    <t>Cell count</t>
    <phoneticPr fontId="11"/>
  </si>
  <si>
    <r>
      <t>Area (m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  <phoneticPr fontId="11"/>
  </si>
  <si>
    <r>
      <t>Density (cell/m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  <phoneticPr fontId="11"/>
  </si>
  <si>
    <t>Less than PND 30 in bumetanide</t>
    <phoneticPr fontId="7"/>
  </si>
  <si>
    <t>Less than PND 30</t>
    <phoneticPr fontId="7"/>
  </si>
  <si>
    <r>
      <rPr>
        <b/>
        <i/>
        <sz val="11"/>
        <color theme="1"/>
        <rFont val="Arial"/>
        <family val="2"/>
      </rPr>
      <t>Nkcc1</t>
    </r>
    <r>
      <rPr>
        <b/>
        <sz val="11"/>
        <color theme="1"/>
        <rFont val="Arial"/>
        <family val="2"/>
      </rPr>
      <t>-KD</t>
    </r>
    <phoneticPr fontId="7"/>
  </si>
  <si>
    <r>
      <t xml:space="preserve">ChR2 + </t>
    </r>
    <r>
      <rPr>
        <b/>
        <i/>
        <sz val="11"/>
        <color theme="1"/>
        <rFont val="Arial"/>
        <family val="2"/>
      </rPr>
      <t>Nkcc1</t>
    </r>
    <r>
      <rPr>
        <b/>
        <sz val="11"/>
        <color theme="1"/>
        <rFont val="Arial"/>
        <family val="2"/>
      </rPr>
      <t>-OE</t>
    </r>
    <phoneticPr fontId="7"/>
  </si>
  <si>
    <r>
      <t xml:space="preserve">ChR2 + </t>
    </r>
    <r>
      <rPr>
        <b/>
        <i/>
        <sz val="11"/>
        <color theme="1"/>
        <rFont val="Arial"/>
        <family val="2"/>
      </rPr>
      <t>Nkcc1</t>
    </r>
    <r>
      <rPr>
        <b/>
        <sz val="11"/>
        <color theme="1"/>
        <rFont val="Arial"/>
        <family val="2"/>
      </rPr>
      <t>-OE</t>
    </r>
    <phoneticPr fontId="7"/>
  </si>
  <si>
    <t>Bumetanide sensitive (%)</t>
    <phoneticPr fontId="7"/>
  </si>
  <si>
    <r>
      <rPr>
        <b/>
        <i/>
        <sz val="11"/>
        <color theme="1"/>
        <rFont val="Arial"/>
        <family val="2"/>
      </rPr>
      <t>Nkcc1</t>
    </r>
    <r>
      <rPr>
        <b/>
        <sz val="11"/>
        <color theme="1"/>
        <rFont val="Arial"/>
        <family val="2"/>
      </rPr>
      <t>-OE</t>
    </r>
    <phoneticPr fontId="7"/>
  </si>
  <si>
    <t>More than PND 35</t>
    <phoneticPr fontId="7"/>
  </si>
  <si>
    <t>Animal #</t>
    <phoneticPr fontId="7"/>
  </si>
  <si>
    <t>0-1</t>
    <phoneticPr fontId="7"/>
  </si>
  <si>
    <t>1-2</t>
    <phoneticPr fontId="7"/>
  </si>
  <si>
    <t>2-3</t>
    <phoneticPr fontId="7"/>
  </si>
  <si>
    <t>3-4</t>
    <phoneticPr fontId="7"/>
  </si>
  <si>
    <t>4-5</t>
    <phoneticPr fontId="7"/>
  </si>
  <si>
    <t>Freezing time (data in %)</t>
    <phoneticPr fontId="7"/>
  </si>
  <si>
    <t>Control</t>
    <phoneticPr fontId="7"/>
  </si>
  <si>
    <t>Animal #</t>
    <phoneticPr fontId="7"/>
  </si>
  <si>
    <t>g-ratio</t>
    <phoneticPr fontId="7"/>
  </si>
  <si>
    <t>myelin thickness (µm)</t>
    <phoneticPr fontId="7"/>
  </si>
  <si>
    <t># 1</t>
    <phoneticPr fontId="7"/>
  </si>
  <si>
    <t>axon diameter (µm)</t>
    <phoneticPr fontId="7"/>
  </si>
  <si>
    <t># 2</t>
    <phoneticPr fontId="7"/>
  </si>
  <si>
    <t># 4</t>
    <phoneticPr fontId="7"/>
  </si>
  <si>
    <r>
      <rPr>
        <b/>
        <i/>
        <sz val="11"/>
        <color theme="1"/>
        <rFont val="Arial"/>
        <family val="2"/>
      </rPr>
      <t>Nkcc1</t>
    </r>
    <r>
      <rPr>
        <b/>
        <sz val="11"/>
        <color theme="1"/>
        <rFont val="Arial"/>
        <family val="2"/>
      </rPr>
      <t>-OE</t>
    </r>
    <phoneticPr fontId="7"/>
  </si>
  <si>
    <t>Count</t>
    <phoneticPr fontId="7"/>
  </si>
  <si>
    <r>
      <t>Area (</t>
    </r>
    <r>
      <rPr>
        <b/>
        <sz val="11"/>
        <color theme="1"/>
        <rFont val="Arial"/>
        <family val="2"/>
      </rPr>
      <t>µm^2)</t>
    </r>
    <phoneticPr fontId="7"/>
  </si>
  <si>
    <t>Density (/µm^2)</t>
    <phoneticPr fontId="7"/>
  </si>
  <si>
    <t>LncOL1</t>
    <phoneticPr fontId="7"/>
  </si>
  <si>
    <t>Ctps</t>
    <phoneticPr fontId="7"/>
  </si>
  <si>
    <t>Plp1</t>
    <phoneticPr fontId="7"/>
  </si>
  <si>
    <t>Nkcc1</t>
    <phoneticPr fontId="7"/>
  </si>
  <si>
    <t>Control</t>
    <phoneticPr fontId="7"/>
  </si>
  <si>
    <r>
      <rPr>
        <b/>
        <i/>
        <sz val="11"/>
        <color theme="1"/>
        <rFont val="Arial"/>
        <family val="2"/>
      </rPr>
      <t>Nkcc1</t>
    </r>
    <r>
      <rPr>
        <b/>
        <sz val="11"/>
        <color theme="1"/>
        <rFont val="Arial"/>
        <family val="2"/>
      </rPr>
      <t>-OE</t>
    </r>
    <phoneticPr fontId="7"/>
  </si>
  <si>
    <t>P42</t>
    <phoneticPr fontId="7"/>
  </si>
  <si>
    <t>Nkcc1</t>
    <phoneticPr fontId="7"/>
  </si>
  <si>
    <t>P21</t>
    <phoneticPr fontId="7"/>
  </si>
  <si>
    <t>ms/mm</t>
    <phoneticPr fontId="7"/>
  </si>
  <si>
    <t>Control</t>
    <phoneticPr fontId="7"/>
  </si>
  <si>
    <t>Latency difference (ms)</t>
    <phoneticPr fontId="7"/>
  </si>
  <si>
    <t>Linear distance (µm)</t>
    <phoneticPr fontId="7"/>
  </si>
  <si>
    <t>CAP amplitude at 28-30 min after photostimulation (data in % of baseline)</t>
    <phoneticPr fontId="7"/>
  </si>
  <si>
    <t>AP latency at 1-3 min after photostimulation (data in % of baseline)</t>
    <phoneticPr fontId="7"/>
  </si>
  <si>
    <t>Data for Fig. 6h: CFC test (Day 2)</t>
    <phoneticPr fontId="7"/>
  </si>
  <si>
    <t>Data for Fig. 6g: CFC test (Day 1)</t>
    <phoneticPr fontId="7"/>
  </si>
  <si>
    <t>Data for Fig. 6c: LTP in WT mice</t>
    <phoneticPr fontId="7"/>
  </si>
  <si>
    <r>
      <t xml:space="preserve">Data for Fig. 6c: LTP in 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>-OE mice</t>
    </r>
    <phoneticPr fontId="7"/>
  </si>
  <si>
    <t># 3</t>
    <phoneticPr fontId="7"/>
  </si>
  <si>
    <t>Control (PND 21)</t>
    <phoneticPr fontId="7"/>
  </si>
  <si>
    <r>
      <rPr>
        <b/>
        <i/>
        <sz val="11"/>
        <color theme="1"/>
        <rFont val="Arial"/>
        <family val="2"/>
      </rPr>
      <t>Nkcc1</t>
    </r>
    <r>
      <rPr>
        <b/>
        <sz val="11"/>
        <color theme="1"/>
        <rFont val="Arial"/>
        <family val="2"/>
      </rPr>
      <t>-KD (PND 21)</t>
    </r>
    <phoneticPr fontId="7"/>
  </si>
  <si>
    <t>Control (PND 42)</t>
    <phoneticPr fontId="7"/>
  </si>
  <si>
    <r>
      <rPr>
        <b/>
        <i/>
        <sz val="11"/>
        <color theme="1"/>
        <rFont val="Arial"/>
        <family val="2"/>
      </rPr>
      <t>Nkcc1</t>
    </r>
    <r>
      <rPr>
        <b/>
        <sz val="11"/>
        <color theme="1"/>
        <rFont val="Arial"/>
        <family val="2"/>
      </rPr>
      <t>-KD (PND 42)</t>
    </r>
    <phoneticPr fontId="7"/>
  </si>
  <si>
    <r>
      <rPr>
        <b/>
        <i/>
        <sz val="11"/>
        <color theme="1"/>
        <rFont val="Arial"/>
        <family val="2"/>
      </rPr>
      <t>Nkcc1</t>
    </r>
    <r>
      <rPr>
        <b/>
        <sz val="11"/>
        <color theme="1"/>
        <rFont val="Arial"/>
        <family val="2"/>
      </rPr>
      <t>-OE</t>
    </r>
    <phoneticPr fontId="7"/>
  </si>
  <si>
    <t>Data for Fig. 3e: Distance and latency of antidromic AP</t>
    <phoneticPr fontId="7"/>
  </si>
  <si>
    <t>Data for Fig. 3c: Changes of antidromic AP latency by photostimulation of ChR2</t>
    <phoneticPr fontId="7"/>
  </si>
  <si>
    <t>Data for Suppl. Fig. 11b: Magnitude of GABA-indeced currents in oligodendrocytes</t>
    <phoneticPr fontId="7"/>
  </si>
  <si>
    <t>Data for Suppl. Fig. 11a: Membrane properties of oligodendrocytes</t>
    <phoneticPr fontId="7"/>
  </si>
  <si>
    <t>Data for Suppl. Fig.10d: SRM analysis (Myelinated axon density)</t>
    <phoneticPr fontId="7"/>
  </si>
  <si>
    <t>Data for Suppl. Fig. 10c: SRM analysis (Axon diameter, myelin thickness)</t>
    <phoneticPr fontId="7"/>
  </si>
  <si>
    <t>Pdgfrα</t>
    <phoneticPr fontId="7"/>
  </si>
  <si>
    <r>
      <t xml:space="preserve">Data for Suppl. Fig. 10a, d: Cell counts in ISH in 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>-KD mice</t>
    </r>
    <phoneticPr fontId="7"/>
  </si>
  <si>
    <r>
      <t>Data for Suppl. Fig. 9c: Summary of CAP changes by photostimulation of ChR2 (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>-OE)</t>
    </r>
    <phoneticPr fontId="7"/>
  </si>
  <si>
    <r>
      <t>Data for Suppl. Fig. 9b: Summary of Changes of antidromic AP latency by photostimulation of ChR2 (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>-OE)</t>
    </r>
    <phoneticPr fontId="7"/>
  </si>
  <si>
    <t>Data for Suppl. Fig. 9a: Magnitude of depolarization by photostimulation of ChR2</t>
    <phoneticPr fontId="7"/>
  </si>
  <si>
    <t>Data for Suppl. Fig. 8b: Length of oligodenrocyte processes</t>
    <phoneticPr fontId="7"/>
  </si>
  <si>
    <t>Data for Suppl. Fig. 8d: Magnitude of GABA-indeced currents in oligodendrocytes</t>
    <phoneticPr fontId="7"/>
  </si>
  <si>
    <t>Data for Suppl. Fig. 8a: Membrane properties of oligodendrocytes</t>
    <phoneticPr fontId="7"/>
  </si>
  <si>
    <t>Data for Suppl. Fig. 7d: SRM analysis (Myelinated axon density)</t>
    <phoneticPr fontId="7"/>
  </si>
  <si>
    <t>Data for Suppl. Fig. 7c: SRM analysis (Axon diameter, myelin thickness)</t>
    <phoneticPr fontId="7"/>
  </si>
  <si>
    <r>
      <t xml:space="preserve">Data for Suppl. Fig. 7a: Cell counts in ISH in 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>-OE mice</t>
    </r>
    <phoneticPr fontId="7"/>
  </si>
  <si>
    <t>Data for Suppl. Fig. 6a: Membrane properties of oligodendrocytes</t>
    <phoneticPr fontId="7"/>
  </si>
  <si>
    <t>Data for Suppl. Fig. 5: Changes of conduction latency difference by photostimulation of ChR2</t>
    <phoneticPr fontId="7"/>
  </si>
  <si>
    <t>Data for Suppl. Fig. 4c: Magnitude of depolarization by photostimulation of ChR2</t>
    <phoneticPr fontId="7"/>
  </si>
  <si>
    <t>Data for Suppl. Fig. 4b: Summary of CAP changes by photostimulation of ChR2</t>
    <phoneticPr fontId="7"/>
  </si>
  <si>
    <t xml:space="preserve">Data for Suppl. Fig. 4a: Summary of Changes of antidromic AP latency by photostimulation of ChR2 </t>
    <phoneticPr fontId="7"/>
  </si>
  <si>
    <r>
      <t xml:space="preserve">Data for Suppl. Fig. 3b: Count of 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 xml:space="preserve"> positive cells in PLP-ChR2 mice</t>
    </r>
    <phoneticPr fontId="7"/>
  </si>
  <si>
    <t>Data for Suppl. Fig. 3a: Count of oligodendrocyte lineage cells in PLP-ChR2 mice</t>
    <phoneticPr fontId="7"/>
  </si>
  <si>
    <r>
      <t xml:space="preserve">Data for Fig. 5d: LTP in 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>-KD mice</t>
    </r>
    <phoneticPr fontId="7"/>
  </si>
  <si>
    <r>
      <t xml:space="preserve">Data for Fig. 5d: LTP in control mice (Control for 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>-KD)</t>
    </r>
    <phoneticPr fontId="7"/>
  </si>
  <si>
    <r>
      <t>Data for Fig. 4d: CAP changes by photostimulation of ChR2 (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>-OE)</t>
    </r>
    <phoneticPr fontId="7"/>
  </si>
  <si>
    <r>
      <t>Data for Fig. 4c: Changes of antidromic AP latency by photostimulation of ChR2 (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>-OE)</t>
    </r>
    <phoneticPr fontId="7"/>
  </si>
  <si>
    <r>
      <t xml:space="preserve">Data for Fig. 5c: 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 xml:space="preserve"> positive cell countin 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>-KD mice</t>
    </r>
    <phoneticPr fontId="7"/>
  </si>
  <si>
    <r>
      <t xml:space="preserve">Data for Fig. 4a: 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 xml:space="preserve"> positive cell countin 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>-OE mice</t>
    </r>
    <phoneticPr fontId="7"/>
  </si>
  <si>
    <t>Data for Fig. 4e: Changes of antidromic AP latency by photostimulation of ChR2</t>
    <phoneticPr fontId="7"/>
  </si>
  <si>
    <t>Data for Fig. 2i: Magnitude of GABA-indeced currents in oligodendrocytes</t>
    <phoneticPr fontId="7"/>
  </si>
  <si>
    <r>
      <t xml:space="preserve">Data for Fig. 2e: Count of </t>
    </r>
    <r>
      <rPr>
        <b/>
        <i/>
        <sz val="11"/>
        <rFont val="Arial"/>
        <family val="2"/>
      </rPr>
      <t>Nkcc1</t>
    </r>
    <r>
      <rPr>
        <b/>
        <sz val="11"/>
        <rFont val="Arial"/>
        <family val="2"/>
      </rPr>
      <t xml:space="preserve"> positive cells</t>
    </r>
    <phoneticPr fontId="7"/>
  </si>
  <si>
    <t>Data for Fig. 2c: Changes of antidromic AP latency by photostimulation of ChR2</t>
    <phoneticPr fontId="7"/>
  </si>
  <si>
    <t>Data for Fig. 2d: CAP changes by photostimulation of ChR2</t>
    <phoneticPr fontId="7"/>
  </si>
  <si>
    <t>Data for Fig. 1e: Count of oligodendrocyte lineage cells</t>
    <phoneticPr fontId="7"/>
  </si>
  <si>
    <r>
      <t xml:space="preserve">Data for Fig. 1c: Count of </t>
    </r>
    <r>
      <rPr>
        <b/>
        <i/>
        <sz val="11"/>
        <rFont val="Arial"/>
        <family val="2"/>
      </rPr>
      <t>Plp1</t>
    </r>
    <r>
      <rPr>
        <b/>
        <sz val="11"/>
        <rFont val="Arial"/>
        <family val="2"/>
      </rPr>
      <t xml:space="preserve"> positive cells</t>
    </r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18" x14ac:knownFonts="1">
    <font>
      <sz val="11"/>
      <color theme="1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ＭＳ Ｐゴシック"/>
      <family val="2"/>
      <scheme val="minor"/>
    </font>
    <font>
      <sz val="11"/>
      <color rgb="FF006100"/>
      <name val="ＭＳ Ｐゴシック"/>
      <family val="2"/>
      <scheme val="minor"/>
    </font>
    <font>
      <b/>
      <sz val="11"/>
      <color rgb="FFFA7D00"/>
      <name val="ＭＳ Ｐゴシック"/>
      <family val="2"/>
      <scheme val="minor"/>
    </font>
    <font>
      <i/>
      <sz val="11"/>
      <color rgb="FF7F7F7F"/>
      <name val="ＭＳ Ｐゴシック"/>
      <family val="2"/>
      <scheme val="minor"/>
    </font>
    <font>
      <b/>
      <sz val="11"/>
      <name val="Arial"/>
      <family val="2"/>
    </font>
    <font>
      <sz val="6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Arial"/>
      <family val="2"/>
    </font>
    <font>
      <sz val="6"/>
      <name val="ＭＳ Ｐゴシック"/>
      <family val="3"/>
      <charset val="128"/>
      <scheme val="minor"/>
    </font>
    <font>
      <b/>
      <i/>
      <sz val="1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theme="1"/>
      <name val="ＭＳ Ｐゴシック"/>
      <family val="3"/>
      <charset val="128"/>
      <scheme val="minor"/>
    </font>
    <font>
      <b/>
      <i/>
      <sz val="11"/>
      <color theme="1"/>
      <name val="Arial"/>
      <family val="2"/>
    </font>
    <font>
      <sz val="11"/>
      <color rgb="FF000000"/>
      <name val="ＭＳ Ｐゴシック"/>
      <family val="3"/>
      <charset val="128"/>
    </font>
    <font>
      <sz val="11"/>
      <color theme="1"/>
      <name val="ＭＳ Ｐ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8">
    <xf numFmtId="0" fontId="0" fillId="0" borderId="0">
      <alignment vertical="center"/>
    </xf>
    <xf numFmtId="0" fontId="1" fillId="0" borderId="0"/>
    <xf numFmtId="0" fontId="2" fillId="0" borderId="0"/>
    <xf numFmtId="0" fontId="3" fillId="2" borderId="0" applyNumberFormat="0" applyBorder="0" applyAlignment="0" applyProtection="0"/>
    <xf numFmtId="0" fontId="4" fillId="3" borderId="1" applyNumberFormat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17" fillId="0" borderId="0">
      <alignment vertical="center"/>
    </xf>
  </cellStyleXfs>
  <cellXfs count="48">
    <xf numFmtId="0" fontId="0" fillId="0" borderId="0" xfId="0">
      <alignment vertical="center"/>
    </xf>
    <xf numFmtId="0" fontId="6" fillId="0" borderId="0" xfId="1" applyFont="1"/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8" fillId="0" borderId="0" xfId="0" applyFont="1" applyFill="1" applyAlignment="1">
      <alignment horizontal="center" vertical="center"/>
    </xf>
    <xf numFmtId="0" fontId="10" fillId="0" borderId="0" xfId="0" applyFont="1">
      <alignment vertical="center"/>
    </xf>
    <xf numFmtId="0" fontId="8" fillId="0" borderId="0" xfId="0" applyFont="1" applyFill="1">
      <alignment vertical="center"/>
    </xf>
    <xf numFmtId="0" fontId="6" fillId="0" borderId="0" xfId="1" applyFont="1" applyFill="1"/>
    <xf numFmtId="0" fontId="9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49" fontId="8" fillId="0" borderId="0" xfId="0" applyNumberFormat="1" applyFont="1" applyAlignment="1">
      <alignment horizontal="center" vertical="center"/>
    </xf>
    <xf numFmtId="0" fontId="0" fillId="0" borderId="0" xfId="0" applyFill="1" applyAlignment="1">
      <alignment horizontal="right" vertical="center"/>
    </xf>
    <xf numFmtId="0" fontId="0" fillId="0" borderId="0" xfId="0" applyAlignment="1"/>
    <xf numFmtId="0" fontId="8" fillId="0" borderId="0" xfId="0" applyFont="1" applyAlignment="1"/>
    <xf numFmtId="0" fontId="8" fillId="0" borderId="0" xfId="0" applyFont="1" applyAlignment="1">
      <alignment horizontal="center"/>
    </xf>
    <xf numFmtId="176" fontId="8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8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6" fillId="0" borderId="0" xfId="0" applyFont="1" applyBorder="1" applyAlignment="1">
      <alignment horizontal="right" vertical="center" wrapText="1" readingOrder="1"/>
    </xf>
    <xf numFmtId="0" fontId="16" fillId="0" borderId="0" xfId="0" applyFont="1" applyFill="1" applyBorder="1" applyAlignment="1">
      <alignment horizontal="right" vertical="center" wrapText="1" readingOrder="1"/>
    </xf>
    <xf numFmtId="0" fontId="15" fillId="0" borderId="0" xfId="0" applyFont="1" applyAlignment="1">
      <alignment horizontal="center" vertical="center"/>
    </xf>
    <xf numFmtId="0" fontId="8" fillId="0" borderId="0" xfId="0" applyFont="1" applyAlignment="1">
      <alignment horizontal="left"/>
    </xf>
    <xf numFmtId="0" fontId="9" fillId="0" borderId="0" xfId="0" applyFont="1" applyFill="1" applyAlignment="1">
      <alignment horizontal="right" vertical="center"/>
    </xf>
    <xf numFmtId="0" fontId="8" fillId="0" borderId="0" xfId="0" applyFont="1" applyAlignment="1">
      <alignment horizontal="left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2" fillId="0" borderId="0" xfId="6"/>
    <xf numFmtId="0" fontId="15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8" fillId="0" borderId="0" xfId="0" applyFont="1" applyFill="1" applyAlignment="1"/>
    <xf numFmtId="0" fontId="0" fillId="0" borderId="0" xfId="0" applyFill="1" applyAlignment="1"/>
    <xf numFmtId="176" fontId="8" fillId="0" borderId="0" xfId="0" applyNumberFormat="1" applyFont="1" applyFill="1" applyAlignment="1">
      <alignment horizontal="center"/>
    </xf>
  </cellXfs>
  <cellStyles count="8">
    <cellStyle name="Berechnung 2" xfId="4"/>
    <cellStyle name="Erklärender Text 2" xfId="5"/>
    <cellStyle name="Gut 2" xfId="3"/>
    <cellStyle name="Standard 2" xfId="2"/>
    <cellStyle name="標準" xfId="0" builtinId="0"/>
    <cellStyle name="標準 2" xfId="1"/>
    <cellStyle name="標準 2 2" xfId="7"/>
    <cellStyle name="標準 3" xfId="6"/>
  </cellStyles>
  <dxfs count="0"/>
  <tableStyles count="0" defaultTableStyle="TableStyleMedium2" defaultPivotStyle="PivotStyleLight16"/>
  <colors>
    <mruColors>
      <color rgb="FFFF7C80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>
      <selection activeCell="H32" sqref="H32"/>
    </sheetView>
  </sheetViews>
  <sheetFormatPr defaultRowHeight="13.5" x14ac:dyDescent="0.15"/>
  <cols>
    <col min="1" max="21" width="10.625" customWidth="1"/>
  </cols>
  <sheetData>
    <row r="1" spans="1:21" ht="15" x14ac:dyDescent="0.25">
      <c r="A1" s="1" t="s">
        <v>206</v>
      </c>
    </row>
    <row r="2" spans="1:21" ht="15" x14ac:dyDescent="0.15">
      <c r="A2" s="3"/>
    </row>
    <row r="3" spans="1:21" ht="15" x14ac:dyDescent="0.15">
      <c r="A3" s="3"/>
    </row>
    <row r="4" spans="1:21" ht="17.25" x14ac:dyDescent="0.25">
      <c r="A4" s="17"/>
      <c r="B4" s="16" t="s">
        <v>115</v>
      </c>
      <c r="C4" s="16"/>
      <c r="D4" s="16"/>
      <c r="E4" s="16"/>
      <c r="F4" s="16"/>
      <c r="G4" s="16"/>
      <c r="H4" s="16"/>
      <c r="I4" s="16" t="s">
        <v>116</v>
      </c>
      <c r="J4" s="16"/>
      <c r="K4" s="16"/>
      <c r="L4" s="16"/>
      <c r="M4" s="16"/>
      <c r="N4" s="16"/>
      <c r="O4" s="16"/>
      <c r="P4" s="16" t="s">
        <v>117</v>
      </c>
      <c r="Q4" s="15"/>
      <c r="R4" s="15"/>
      <c r="S4" s="15"/>
      <c r="T4" s="15"/>
      <c r="U4" s="15"/>
    </row>
    <row r="5" spans="1:21" ht="15" x14ac:dyDescent="0.25">
      <c r="A5" s="17"/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</row>
    <row r="6" spans="1:21" ht="15" x14ac:dyDescent="0.25">
      <c r="A6" s="17" t="s">
        <v>114</v>
      </c>
      <c r="B6" s="17" t="s">
        <v>108</v>
      </c>
      <c r="C6" s="17" t="s">
        <v>109</v>
      </c>
      <c r="D6" s="17" t="s">
        <v>110</v>
      </c>
      <c r="E6" s="17" t="s">
        <v>111</v>
      </c>
      <c r="F6" s="17" t="s">
        <v>112</v>
      </c>
      <c r="G6" s="17" t="s">
        <v>113</v>
      </c>
      <c r="H6" s="17"/>
      <c r="I6" s="17" t="s">
        <v>108</v>
      </c>
      <c r="J6" s="17" t="s">
        <v>109</v>
      </c>
      <c r="K6" s="17" t="s">
        <v>110</v>
      </c>
      <c r="L6" s="17" t="s">
        <v>111</v>
      </c>
      <c r="M6" s="17" t="s">
        <v>112</v>
      </c>
      <c r="N6" s="17" t="s">
        <v>113</v>
      </c>
      <c r="O6" s="17"/>
      <c r="P6" s="17" t="s">
        <v>108</v>
      </c>
      <c r="Q6" s="17" t="s">
        <v>109</v>
      </c>
      <c r="R6" s="17" t="s">
        <v>110</v>
      </c>
      <c r="S6" s="17" t="s">
        <v>111</v>
      </c>
      <c r="T6" s="17" t="s">
        <v>112</v>
      </c>
      <c r="U6" s="17" t="s">
        <v>113</v>
      </c>
    </row>
    <row r="7" spans="1:21" ht="15" x14ac:dyDescent="0.25">
      <c r="A7" s="18">
        <v>1</v>
      </c>
      <c r="B7" s="15">
        <v>37</v>
      </c>
      <c r="C7" s="15">
        <v>89</v>
      </c>
      <c r="D7" s="15">
        <v>133</v>
      </c>
      <c r="E7" s="15">
        <v>99</v>
      </c>
      <c r="F7" s="15">
        <v>93</v>
      </c>
      <c r="G7" s="15">
        <v>106</v>
      </c>
      <c r="H7" s="15"/>
      <c r="I7" s="15">
        <v>0.17699999999999999</v>
      </c>
      <c r="J7" s="15">
        <v>0.26400000000000001</v>
      </c>
      <c r="K7" s="15">
        <v>0.19900000000000001</v>
      </c>
      <c r="L7" s="15">
        <v>0.16800000000000001</v>
      </c>
      <c r="M7" s="15">
        <v>0.14099999999999999</v>
      </c>
      <c r="N7" s="15">
        <v>0.151</v>
      </c>
      <c r="O7" s="15"/>
      <c r="P7" s="15">
        <f t="shared" ref="P7:U14" si="0">B7/I7</f>
        <v>209.03954802259889</v>
      </c>
      <c r="Q7" s="15">
        <f t="shared" si="0"/>
        <v>337.12121212121212</v>
      </c>
      <c r="R7" s="15">
        <f t="shared" si="0"/>
        <v>668.34170854271349</v>
      </c>
      <c r="S7" s="15">
        <f t="shared" si="0"/>
        <v>589.28571428571422</v>
      </c>
      <c r="T7" s="15">
        <f t="shared" si="0"/>
        <v>659.57446808510645</v>
      </c>
      <c r="U7" s="15">
        <f t="shared" si="0"/>
        <v>701.98675496688747</v>
      </c>
    </row>
    <row r="8" spans="1:21" ht="15" x14ac:dyDescent="0.25">
      <c r="A8" s="18">
        <v>2</v>
      </c>
      <c r="B8" s="15">
        <v>28</v>
      </c>
      <c r="C8" s="15">
        <v>81</v>
      </c>
      <c r="D8" s="15">
        <v>105</v>
      </c>
      <c r="E8" s="15">
        <v>113</v>
      </c>
      <c r="F8" s="15">
        <v>84</v>
      </c>
      <c r="G8" s="15">
        <v>89</v>
      </c>
      <c r="H8" s="15"/>
      <c r="I8" s="15">
        <v>0.16300000000000001</v>
      </c>
      <c r="J8" s="15">
        <v>0.27900000000000003</v>
      </c>
      <c r="K8" s="15">
        <v>0.125</v>
      </c>
      <c r="L8" s="15">
        <v>0.14499999999999999</v>
      </c>
      <c r="M8" s="15">
        <v>0.13</v>
      </c>
      <c r="N8" s="15">
        <v>0.129</v>
      </c>
      <c r="O8" s="15"/>
      <c r="P8" s="15">
        <f t="shared" si="0"/>
        <v>171.77914110429447</v>
      </c>
      <c r="Q8" s="15">
        <f t="shared" si="0"/>
        <v>290.32258064516128</v>
      </c>
      <c r="R8" s="15">
        <f t="shared" si="0"/>
        <v>840</v>
      </c>
      <c r="S8" s="15">
        <f t="shared" si="0"/>
        <v>779.31034482758628</v>
      </c>
      <c r="T8" s="15">
        <f t="shared" si="0"/>
        <v>646.15384615384608</v>
      </c>
      <c r="U8" s="15">
        <f t="shared" si="0"/>
        <v>689.92248062015506</v>
      </c>
    </row>
    <row r="9" spans="1:21" ht="15" x14ac:dyDescent="0.25">
      <c r="A9" s="18">
        <v>3</v>
      </c>
      <c r="B9" s="15">
        <v>61</v>
      </c>
      <c r="C9" s="15">
        <v>95</v>
      </c>
      <c r="D9" s="15">
        <v>113</v>
      </c>
      <c r="E9" s="15">
        <v>118</v>
      </c>
      <c r="F9" s="15">
        <v>75</v>
      </c>
      <c r="G9" s="15">
        <v>90</v>
      </c>
      <c r="H9" s="15"/>
      <c r="I9" s="15">
        <v>0.222</v>
      </c>
      <c r="J9" s="15">
        <v>0.26500000000000001</v>
      </c>
      <c r="K9" s="15">
        <v>0.13100000000000001</v>
      </c>
      <c r="L9" s="15">
        <v>0.19900000000000001</v>
      </c>
      <c r="M9" s="15">
        <v>0.11</v>
      </c>
      <c r="N9" s="15">
        <v>0.126</v>
      </c>
      <c r="O9" s="15"/>
      <c r="P9" s="15">
        <f t="shared" si="0"/>
        <v>274.77477477477476</v>
      </c>
      <c r="Q9" s="15">
        <f t="shared" si="0"/>
        <v>358.49056603773585</v>
      </c>
      <c r="R9" s="15">
        <f t="shared" si="0"/>
        <v>862.59541984732823</v>
      </c>
      <c r="S9" s="15">
        <f t="shared" si="0"/>
        <v>592.964824120603</v>
      </c>
      <c r="T9" s="15">
        <f t="shared" si="0"/>
        <v>681.81818181818187</v>
      </c>
      <c r="U9" s="15">
        <f t="shared" si="0"/>
        <v>714.28571428571433</v>
      </c>
    </row>
    <row r="10" spans="1:21" ht="15" x14ac:dyDescent="0.25">
      <c r="A10" s="18">
        <v>4</v>
      </c>
      <c r="B10" s="15">
        <v>40</v>
      </c>
      <c r="C10" s="15">
        <v>84</v>
      </c>
      <c r="D10" s="15">
        <v>125</v>
      </c>
      <c r="E10" s="15">
        <v>101</v>
      </c>
      <c r="F10" s="15">
        <v>89</v>
      </c>
      <c r="G10" s="15">
        <v>85</v>
      </c>
      <c r="H10" s="15"/>
      <c r="I10" s="15">
        <v>0.16</v>
      </c>
      <c r="J10" s="15">
        <v>0.20399999999999999</v>
      </c>
      <c r="K10" s="15">
        <v>0.19500000000000001</v>
      </c>
      <c r="L10" s="15">
        <v>0.16200000000000001</v>
      </c>
      <c r="M10" s="15">
        <v>0.15</v>
      </c>
      <c r="N10" s="15">
        <v>0.115</v>
      </c>
      <c r="O10" s="15"/>
      <c r="P10" s="15">
        <f t="shared" si="0"/>
        <v>250</v>
      </c>
      <c r="Q10" s="15">
        <f t="shared" si="0"/>
        <v>411.76470588235298</v>
      </c>
      <c r="R10" s="15">
        <f t="shared" si="0"/>
        <v>641.02564102564099</v>
      </c>
      <c r="S10" s="15">
        <f t="shared" si="0"/>
        <v>623.45679012345681</v>
      </c>
      <c r="T10" s="15">
        <f t="shared" si="0"/>
        <v>593.33333333333337</v>
      </c>
      <c r="U10" s="15">
        <f t="shared" si="0"/>
        <v>739.13043478260863</v>
      </c>
    </row>
    <row r="11" spans="1:21" ht="15" x14ac:dyDescent="0.25">
      <c r="A11" s="18">
        <v>5</v>
      </c>
      <c r="B11" s="15">
        <v>35</v>
      </c>
      <c r="C11" s="15">
        <v>70</v>
      </c>
      <c r="D11" s="15">
        <v>97</v>
      </c>
      <c r="E11" s="15">
        <v>81</v>
      </c>
      <c r="F11" s="15">
        <v>88</v>
      </c>
      <c r="G11" s="15">
        <v>66</v>
      </c>
      <c r="H11" s="15"/>
      <c r="I11" s="15">
        <v>0.123</v>
      </c>
      <c r="J11" s="15">
        <v>0.112</v>
      </c>
      <c r="K11" s="15">
        <v>0.109</v>
      </c>
      <c r="L11" s="15">
        <v>6.3E-2</v>
      </c>
      <c r="M11" s="15">
        <v>0.10199999999999999</v>
      </c>
      <c r="N11" s="15">
        <v>4.9000000000000002E-2</v>
      </c>
      <c r="O11" s="15"/>
      <c r="P11" s="15">
        <f t="shared" si="0"/>
        <v>284.55284552845529</v>
      </c>
      <c r="Q11" s="15">
        <f t="shared" si="0"/>
        <v>625</v>
      </c>
      <c r="R11" s="15">
        <f t="shared" si="0"/>
        <v>889.90825688073392</v>
      </c>
      <c r="S11" s="15">
        <f t="shared" si="0"/>
        <v>1285.7142857142858</v>
      </c>
      <c r="T11" s="15">
        <f t="shared" si="0"/>
        <v>862.74509803921569</v>
      </c>
      <c r="U11" s="15">
        <f t="shared" si="0"/>
        <v>1346.9387755102041</v>
      </c>
    </row>
    <row r="12" spans="1:21" ht="15" x14ac:dyDescent="0.25">
      <c r="A12" s="18">
        <v>6</v>
      </c>
      <c r="B12" s="15">
        <v>58</v>
      </c>
      <c r="C12" s="15">
        <v>80</v>
      </c>
      <c r="D12" s="15">
        <v>80</v>
      </c>
      <c r="E12" s="15">
        <v>76</v>
      </c>
      <c r="F12" s="15">
        <v>55</v>
      </c>
      <c r="G12" s="15">
        <v>83</v>
      </c>
      <c r="H12" s="15"/>
      <c r="I12" s="15">
        <v>0.128</v>
      </c>
      <c r="J12" s="15">
        <v>0.112</v>
      </c>
      <c r="K12" s="15">
        <v>7.2999999999999995E-2</v>
      </c>
      <c r="L12" s="15">
        <v>6.9000000000000006E-2</v>
      </c>
      <c r="M12" s="15">
        <v>5.5E-2</v>
      </c>
      <c r="N12" s="15">
        <v>7.3999999999999996E-2</v>
      </c>
      <c r="O12" s="15"/>
      <c r="P12" s="15">
        <f t="shared" si="0"/>
        <v>453.125</v>
      </c>
      <c r="Q12" s="15">
        <f t="shared" si="0"/>
        <v>714.28571428571422</v>
      </c>
      <c r="R12" s="15">
        <f t="shared" si="0"/>
        <v>1095.8904109589041</v>
      </c>
      <c r="S12" s="15">
        <f t="shared" si="0"/>
        <v>1101.4492753623188</v>
      </c>
      <c r="T12" s="15">
        <f t="shared" si="0"/>
        <v>1000</v>
      </c>
      <c r="U12" s="15">
        <f t="shared" si="0"/>
        <v>1121.6216216216217</v>
      </c>
    </row>
    <row r="13" spans="1:21" ht="15" x14ac:dyDescent="0.25">
      <c r="A13" s="18">
        <v>7</v>
      </c>
      <c r="B13" s="15">
        <v>65</v>
      </c>
      <c r="C13" s="15">
        <v>60</v>
      </c>
      <c r="D13" s="15">
        <v>93</v>
      </c>
      <c r="E13" s="15">
        <v>78</v>
      </c>
      <c r="F13" s="15">
        <v>83</v>
      </c>
      <c r="G13" s="15">
        <v>76</v>
      </c>
      <c r="H13" s="15"/>
      <c r="I13" s="15">
        <v>0.156</v>
      </c>
      <c r="J13" s="15">
        <v>8.5000000000000006E-2</v>
      </c>
      <c r="K13" s="15">
        <v>8.7999999999999995E-2</v>
      </c>
      <c r="L13" s="15">
        <v>7.3999999999999996E-2</v>
      </c>
      <c r="M13" s="15">
        <v>9.2999999999999999E-2</v>
      </c>
      <c r="N13" s="15">
        <v>7.5999999999999998E-2</v>
      </c>
      <c r="O13" s="15"/>
      <c r="P13" s="15">
        <f t="shared" si="0"/>
        <v>416.66666666666669</v>
      </c>
      <c r="Q13" s="15">
        <f t="shared" si="0"/>
        <v>705.88235294117646</v>
      </c>
      <c r="R13" s="15">
        <f t="shared" si="0"/>
        <v>1056.818181818182</v>
      </c>
      <c r="S13" s="15">
        <f t="shared" si="0"/>
        <v>1054.0540540540542</v>
      </c>
      <c r="T13" s="15">
        <f t="shared" si="0"/>
        <v>892.47311827956992</v>
      </c>
      <c r="U13" s="15">
        <f t="shared" si="0"/>
        <v>1000</v>
      </c>
    </row>
    <row r="14" spans="1:21" ht="15" x14ac:dyDescent="0.25">
      <c r="A14" s="18">
        <v>8</v>
      </c>
      <c r="B14" s="15">
        <v>42</v>
      </c>
      <c r="C14" s="15">
        <v>55</v>
      </c>
      <c r="D14" s="15">
        <v>106</v>
      </c>
      <c r="E14" s="15">
        <v>66</v>
      </c>
      <c r="F14" s="15">
        <v>80</v>
      </c>
      <c r="G14" s="15">
        <v>98</v>
      </c>
      <c r="H14" s="15"/>
      <c r="I14" s="15">
        <v>0.13</v>
      </c>
      <c r="J14" s="15">
        <v>6.8000000000000005E-2</v>
      </c>
      <c r="K14" s="15">
        <v>9.5000000000000001E-2</v>
      </c>
      <c r="L14" s="15">
        <v>7.1999999999999995E-2</v>
      </c>
      <c r="M14" s="15">
        <v>6.5000000000000002E-2</v>
      </c>
      <c r="N14" s="15">
        <v>8.6999999999999994E-2</v>
      </c>
      <c r="O14" s="15"/>
      <c r="P14" s="15">
        <f t="shared" si="0"/>
        <v>323.07692307692304</v>
      </c>
      <c r="Q14" s="15">
        <f t="shared" si="0"/>
        <v>808.82352941176464</v>
      </c>
      <c r="R14" s="15">
        <f t="shared" si="0"/>
        <v>1115.7894736842104</v>
      </c>
      <c r="S14" s="15">
        <f t="shared" si="0"/>
        <v>916.66666666666674</v>
      </c>
      <c r="T14" s="15">
        <f t="shared" si="0"/>
        <v>1230.7692307692307</v>
      </c>
      <c r="U14" s="15">
        <f t="shared" si="0"/>
        <v>1126.4367816091956</v>
      </c>
    </row>
    <row r="16" spans="1:21" ht="15" x14ac:dyDescent="0.15">
      <c r="A16" s="3"/>
    </row>
    <row r="17" spans="1:1" ht="15" x14ac:dyDescent="0.15">
      <c r="A17" s="3"/>
    </row>
  </sheetData>
  <phoneticPr fontId="7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8"/>
  <sheetViews>
    <sheetView workbookViewId="0"/>
  </sheetViews>
  <sheetFormatPr defaultRowHeight="13.5" x14ac:dyDescent="0.15"/>
  <cols>
    <col min="1" max="13" width="10.625" style="6" customWidth="1"/>
    <col min="14" max="15" width="6.625" style="6" customWidth="1"/>
    <col min="16" max="23" width="10.625" style="6" customWidth="1"/>
  </cols>
  <sheetData>
    <row r="1" spans="1:23" ht="15" x14ac:dyDescent="0.25">
      <c r="A1" s="10" t="s">
        <v>197</v>
      </c>
    </row>
    <row r="3" spans="1:23" ht="15" x14ac:dyDescent="0.15">
      <c r="A3" s="9" t="s">
        <v>42</v>
      </c>
      <c r="P3" s="9" t="s">
        <v>169</v>
      </c>
    </row>
    <row r="4" spans="1:23" ht="15" x14ac:dyDescent="0.15">
      <c r="B4" s="9" t="s">
        <v>32</v>
      </c>
    </row>
    <row r="5" spans="1:23" ht="15" x14ac:dyDescent="0.15">
      <c r="A5" s="7" t="s">
        <v>0</v>
      </c>
      <c r="B5" s="7" t="s">
        <v>11</v>
      </c>
      <c r="C5" s="7" t="s">
        <v>12</v>
      </c>
      <c r="D5" s="7" t="s">
        <v>13</v>
      </c>
      <c r="E5" s="7" t="s">
        <v>14</v>
      </c>
      <c r="F5" s="7" t="s">
        <v>15</v>
      </c>
      <c r="G5" s="7" t="s">
        <v>16</v>
      </c>
      <c r="H5" s="7" t="s">
        <v>17</v>
      </c>
      <c r="I5" s="7" t="s">
        <v>18</v>
      </c>
      <c r="J5" s="7" t="s">
        <v>19</v>
      </c>
      <c r="K5" s="7" t="s">
        <v>43</v>
      </c>
      <c r="L5" s="7" t="s">
        <v>44</v>
      </c>
      <c r="M5" s="7" t="s">
        <v>45</v>
      </c>
      <c r="P5" s="7" t="s">
        <v>11</v>
      </c>
      <c r="Q5" s="7" t="s">
        <v>12</v>
      </c>
      <c r="R5" s="7" t="s">
        <v>13</v>
      </c>
      <c r="S5" s="7" t="s">
        <v>14</v>
      </c>
      <c r="T5" s="7" t="s">
        <v>15</v>
      </c>
      <c r="U5" s="7" t="s">
        <v>16</v>
      </c>
      <c r="V5" s="7" t="s">
        <v>17</v>
      </c>
      <c r="W5" s="7" t="s">
        <v>18</v>
      </c>
    </row>
    <row r="6" spans="1:23" x14ac:dyDescent="0.15">
      <c r="A6" s="6">
        <v>-3</v>
      </c>
      <c r="B6" s="6">
        <v>100.54067999999999</v>
      </c>
      <c r="C6" s="6">
        <v>100.54067999999999</v>
      </c>
      <c r="D6" s="6">
        <v>99.684539999999998</v>
      </c>
      <c r="E6" s="6">
        <v>98.698740000000001</v>
      </c>
      <c r="F6" s="6">
        <v>99.098669999999998</v>
      </c>
      <c r="G6" s="6">
        <v>103.14601</v>
      </c>
      <c r="H6" s="6">
        <v>99.664079999999998</v>
      </c>
      <c r="I6" s="6">
        <v>99.494230000000002</v>
      </c>
      <c r="J6" s="6">
        <v>99.299840000000003</v>
      </c>
      <c r="K6" s="6">
        <v>97.65728</v>
      </c>
      <c r="L6" s="6">
        <v>99.551109999999994</v>
      </c>
      <c r="M6" s="6">
        <v>99.285709999999995</v>
      </c>
      <c r="P6" s="6">
        <v>101.37913</v>
      </c>
      <c r="Q6" s="6">
        <v>99.664079999999998</v>
      </c>
      <c r="R6" s="6">
        <v>101.56636</v>
      </c>
      <c r="S6" s="6">
        <v>99.982810000000001</v>
      </c>
      <c r="T6" s="6">
        <v>100.86709999999999</v>
      </c>
      <c r="U6" s="6">
        <v>102.41546</v>
      </c>
      <c r="V6" s="6">
        <v>100.68761000000001</v>
      </c>
      <c r="W6" s="6">
        <v>99.494230000000002</v>
      </c>
    </row>
    <row r="7" spans="1:23" x14ac:dyDescent="0.15">
      <c r="A7" s="6">
        <v>-2.75</v>
      </c>
      <c r="B7" s="6">
        <v>101.3515</v>
      </c>
      <c r="C7" s="6">
        <v>101.3515</v>
      </c>
      <c r="D7" s="6">
        <v>98.974369999999993</v>
      </c>
      <c r="E7" s="6">
        <v>100.56216000000001</v>
      </c>
      <c r="F7" s="6">
        <v>101.68948</v>
      </c>
      <c r="G7" s="6">
        <v>101.12354000000001</v>
      </c>
      <c r="H7" s="6">
        <v>100.29002</v>
      </c>
      <c r="I7" s="6">
        <v>95.854190000000003</v>
      </c>
      <c r="J7" s="6">
        <v>100.87603</v>
      </c>
      <c r="K7" s="6">
        <v>102.09623999999999</v>
      </c>
      <c r="L7" s="6">
        <v>101.18013000000001</v>
      </c>
      <c r="M7" s="6">
        <v>100</v>
      </c>
      <c r="P7" s="6">
        <v>102.41361000000001</v>
      </c>
      <c r="Q7" s="6">
        <v>100.29002</v>
      </c>
      <c r="R7" s="6">
        <v>99.477879999999999</v>
      </c>
      <c r="S7" s="6">
        <v>100.97274</v>
      </c>
      <c r="T7" s="6">
        <v>99.266040000000004</v>
      </c>
      <c r="U7" s="6">
        <v>100.48309</v>
      </c>
      <c r="V7" s="6">
        <v>100.68761000000001</v>
      </c>
      <c r="W7" s="6">
        <v>95.854190000000003</v>
      </c>
    </row>
    <row r="8" spans="1:23" x14ac:dyDescent="0.15">
      <c r="A8" s="6">
        <v>-2.5</v>
      </c>
      <c r="B8" s="6">
        <v>99.729870000000005</v>
      </c>
      <c r="C8" s="6">
        <v>99.729870000000005</v>
      </c>
      <c r="D8" s="6">
        <v>98.974369999999993</v>
      </c>
      <c r="E8" s="6">
        <v>99.074550000000002</v>
      </c>
      <c r="F8" s="6">
        <v>101.68948</v>
      </c>
      <c r="G8" s="6">
        <v>103.14601</v>
      </c>
      <c r="H8" s="6">
        <v>99.664079999999998</v>
      </c>
      <c r="I8" s="6">
        <v>100.70757</v>
      </c>
      <c r="J8" s="6">
        <v>97.723650000000006</v>
      </c>
      <c r="K8" s="6">
        <v>100.98650000000001</v>
      </c>
      <c r="L8" s="6">
        <v>98.585769999999997</v>
      </c>
      <c r="M8" s="6">
        <v>100.71429000000001</v>
      </c>
      <c r="P8" s="6">
        <v>95.172240000000002</v>
      </c>
      <c r="Q8" s="6">
        <v>99.664079999999998</v>
      </c>
      <c r="R8" s="6">
        <v>99.477879999999999</v>
      </c>
      <c r="S8" s="6">
        <v>100.34752</v>
      </c>
      <c r="T8" s="6">
        <v>100.06657</v>
      </c>
      <c r="U8" s="6">
        <v>100.48309</v>
      </c>
      <c r="V8" s="6">
        <v>99.862300000000005</v>
      </c>
      <c r="W8" s="6">
        <v>100.70757</v>
      </c>
    </row>
    <row r="9" spans="1:23" x14ac:dyDescent="0.15">
      <c r="A9" s="6">
        <v>-2.25</v>
      </c>
      <c r="B9" s="6">
        <v>101.3515</v>
      </c>
      <c r="C9" s="6">
        <v>98.108249999999998</v>
      </c>
      <c r="D9" s="6">
        <v>101.10486</v>
      </c>
      <c r="E9" s="6">
        <v>98.698740000000001</v>
      </c>
      <c r="F9" s="6">
        <v>101.68948</v>
      </c>
      <c r="G9" s="6">
        <v>103.14601</v>
      </c>
      <c r="H9" s="6">
        <v>98.968580000000003</v>
      </c>
      <c r="I9" s="6">
        <v>99.494230000000002</v>
      </c>
      <c r="J9" s="6">
        <v>99.299840000000003</v>
      </c>
      <c r="K9" s="6">
        <v>99.876760000000004</v>
      </c>
      <c r="L9" s="6">
        <v>101.18013000000001</v>
      </c>
      <c r="M9" s="6">
        <v>100.71429000000001</v>
      </c>
      <c r="P9" s="6">
        <v>99.310159999999996</v>
      </c>
      <c r="Q9" s="6">
        <v>98.968580000000003</v>
      </c>
      <c r="R9" s="6">
        <v>99.477879999999999</v>
      </c>
      <c r="S9" s="6">
        <v>100.97274</v>
      </c>
      <c r="T9" s="6">
        <v>97.664969999999997</v>
      </c>
      <c r="U9" s="6">
        <v>99.516909999999996</v>
      </c>
      <c r="V9" s="6">
        <v>99.862300000000005</v>
      </c>
      <c r="W9" s="6">
        <v>99.494230000000002</v>
      </c>
    </row>
    <row r="10" spans="1:23" x14ac:dyDescent="0.15">
      <c r="A10" s="6">
        <v>-2</v>
      </c>
      <c r="B10" s="6">
        <v>98.108249999999998</v>
      </c>
      <c r="C10" s="6">
        <v>98.108249999999998</v>
      </c>
      <c r="D10" s="6">
        <v>99.684539999999998</v>
      </c>
      <c r="E10" s="6">
        <v>99.074550000000002</v>
      </c>
      <c r="F10" s="6">
        <v>101.04178</v>
      </c>
      <c r="G10" s="6">
        <v>102.13477</v>
      </c>
      <c r="H10" s="6">
        <v>100.22047000000001</v>
      </c>
      <c r="I10" s="6">
        <v>98.280879999999996</v>
      </c>
      <c r="J10" s="6">
        <v>100.87603</v>
      </c>
      <c r="K10" s="6">
        <v>98.767020000000002</v>
      </c>
      <c r="L10" s="6">
        <v>100.87846</v>
      </c>
      <c r="M10" s="6">
        <v>99.285709999999995</v>
      </c>
      <c r="P10" s="6">
        <v>100.34465</v>
      </c>
      <c r="Q10" s="6">
        <v>100.22047000000001</v>
      </c>
      <c r="R10" s="6">
        <v>99.477879999999999</v>
      </c>
      <c r="S10" s="6">
        <v>99.826499999999996</v>
      </c>
      <c r="T10" s="6">
        <v>101.66764000000001</v>
      </c>
      <c r="U10" s="6">
        <v>97.584540000000004</v>
      </c>
      <c r="V10" s="6">
        <v>99.862300000000005</v>
      </c>
      <c r="W10" s="6">
        <v>98.280879999999996</v>
      </c>
    </row>
    <row r="11" spans="1:23" x14ac:dyDescent="0.15">
      <c r="A11" s="6">
        <v>-1.75</v>
      </c>
      <c r="B11" s="6">
        <v>101.3515</v>
      </c>
      <c r="C11" s="6">
        <v>101.3515</v>
      </c>
      <c r="D11" s="6">
        <v>98.974369999999993</v>
      </c>
      <c r="E11" s="6">
        <v>101.75224</v>
      </c>
      <c r="F11" s="6">
        <v>101.68948</v>
      </c>
      <c r="G11" s="6">
        <v>105.16848</v>
      </c>
      <c r="H11" s="6">
        <v>98.620840000000001</v>
      </c>
      <c r="I11" s="6">
        <v>99.494230000000002</v>
      </c>
      <c r="J11" s="6">
        <v>100.87603</v>
      </c>
      <c r="K11" s="6">
        <v>99.876760000000004</v>
      </c>
      <c r="L11" s="6">
        <v>99.732119999999995</v>
      </c>
      <c r="M11" s="6">
        <v>100</v>
      </c>
      <c r="P11" s="6">
        <v>99.310159999999996</v>
      </c>
      <c r="Q11" s="6">
        <v>98.620840000000001</v>
      </c>
      <c r="R11" s="6">
        <v>99.477879999999999</v>
      </c>
      <c r="S11" s="6">
        <v>98.99288</v>
      </c>
      <c r="T11" s="6">
        <v>100.06657</v>
      </c>
      <c r="U11" s="6">
        <v>98.550719999999998</v>
      </c>
      <c r="V11" s="6">
        <v>99.862300000000005</v>
      </c>
      <c r="W11" s="6">
        <v>99.494230000000002</v>
      </c>
    </row>
    <row r="12" spans="1:23" x14ac:dyDescent="0.15">
      <c r="A12" s="6">
        <v>-1.5</v>
      </c>
      <c r="B12" s="6">
        <v>98.919060000000002</v>
      </c>
      <c r="C12" s="6">
        <v>98.919060000000002</v>
      </c>
      <c r="D12" s="6">
        <v>98.974369999999993</v>
      </c>
      <c r="E12" s="6">
        <v>102.12806</v>
      </c>
      <c r="F12" s="6">
        <v>99.098669999999998</v>
      </c>
      <c r="G12" s="6">
        <v>101.12354000000001</v>
      </c>
      <c r="H12" s="6">
        <v>99.942269999999994</v>
      </c>
      <c r="I12" s="6">
        <v>99.494230000000002</v>
      </c>
      <c r="J12" s="6">
        <v>99.299840000000003</v>
      </c>
      <c r="K12" s="6">
        <v>99.876760000000004</v>
      </c>
      <c r="L12" s="6">
        <v>98.585769999999997</v>
      </c>
      <c r="M12" s="6">
        <v>100</v>
      </c>
      <c r="P12" s="6">
        <v>102.41361000000001</v>
      </c>
      <c r="Q12" s="6">
        <v>99.942269999999994</v>
      </c>
      <c r="R12" s="6">
        <v>99.477879999999999</v>
      </c>
      <c r="S12" s="6">
        <v>99.982810000000001</v>
      </c>
      <c r="T12" s="6">
        <v>101.66764000000001</v>
      </c>
      <c r="U12" s="6">
        <v>100.48309</v>
      </c>
      <c r="V12" s="6">
        <v>99.862300000000005</v>
      </c>
      <c r="W12" s="6">
        <v>99.494230000000002</v>
      </c>
    </row>
    <row r="13" spans="1:23" x14ac:dyDescent="0.15">
      <c r="A13" s="6">
        <v>-1.25</v>
      </c>
      <c r="B13" s="6">
        <v>100.54067999999999</v>
      </c>
      <c r="C13" s="6">
        <v>99.684539999999998</v>
      </c>
      <c r="D13" s="6">
        <v>100.56216000000001</v>
      </c>
      <c r="E13" s="6">
        <v>98.22766</v>
      </c>
      <c r="F13" s="6">
        <v>100.71429000000001</v>
      </c>
      <c r="G13" s="6">
        <v>99.729870000000005</v>
      </c>
      <c r="H13" s="6">
        <v>99.942269999999994</v>
      </c>
      <c r="I13" s="6">
        <v>101.92092</v>
      </c>
      <c r="J13" s="6">
        <v>98.974369999999993</v>
      </c>
      <c r="K13" s="6">
        <v>99.753820000000005</v>
      </c>
      <c r="L13" s="6">
        <v>98.919060000000002</v>
      </c>
      <c r="M13" s="6">
        <v>98.974369999999993</v>
      </c>
      <c r="P13" s="6">
        <v>102.41361000000001</v>
      </c>
      <c r="Q13" s="6">
        <v>99.942269999999994</v>
      </c>
      <c r="R13" s="6">
        <v>100.52212</v>
      </c>
      <c r="S13" s="6">
        <v>98.002949999999998</v>
      </c>
      <c r="T13" s="6">
        <v>97.664969999999997</v>
      </c>
      <c r="U13" s="6">
        <v>98.550719999999998</v>
      </c>
      <c r="V13" s="6">
        <v>99.862300000000005</v>
      </c>
      <c r="W13" s="6">
        <v>101.92092</v>
      </c>
    </row>
    <row r="14" spans="1:23" x14ac:dyDescent="0.15">
      <c r="A14" s="6">
        <v>-1</v>
      </c>
      <c r="B14" s="6">
        <v>97.297439999999995</v>
      </c>
      <c r="C14" s="6">
        <v>97.297439999999995</v>
      </c>
      <c r="D14" s="6">
        <v>101.10486</v>
      </c>
      <c r="E14" s="6">
        <v>99.074550000000002</v>
      </c>
      <c r="F14" s="6">
        <v>96.507850000000005</v>
      </c>
      <c r="G14" s="6">
        <v>93.033649999999994</v>
      </c>
      <c r="H14" s="6">
        <v>101.26371</v>
      </c>
      <c r="I14" s="6">
        <v>98.280879999999996</v>
      </c>
      <c r="J14" s="6">
        <v>100.87603</v>
      </c>
      <c r="K14" s="6">
        <v>99.876760000000004</v>
      </c>
      <c r="L14" s="6">
        <v>99.732119999999995</v>
      </c>
      <c r="M14" s="6">
        <v>99.285709999999995</v>
      </c>
      <c r="P14" s="6">
        <v>101.37913</v>
      </c>
      <c r="Q14" s="6">
        <v>101.26371</v>
      </c>
      <c r="R14" s="6">
        <v>100.52212</v>
      </c>
      <c r="S14" s="6">
        <v>99.982810000000001</v>
      </c>
      <c r="T14" s="6">
        <v>100.06657</v>
      </c>
      <c r="U14" s="6">
        <v>102.41546</v>
      </c>
      <c r="V14" s="6">
        <v>99.037000000000006</v>
      </c>
      <c r="W14" s="6">
        <v>98.280879999999996</v>
      </c>
    </row>
    <row r="15" spans="1:23" x14ac:dyDescent="0.15">
      <c r="A15" s="6">
        <v>-0.75</v>
      </c>
      <c r="B15" s="6">
        <v>99.729870000000005</v>
      </c>
      <c r="C15" s="6">
        <v>99.729870000000005</v>
      </c>
      <c r="D15" s="6">
        <v>100.3947</v>
      </c>
      <c r="E15" s="6">
        <v>100.56216000000001</v>
      </c>
      <c r="F15" s="6">
        <v>99.746369999999999</v>
      </c>
      <c r="G15" s="6">
        <v>96.067359999999994</v>
      </c>
      <c r="H15" s="6">
        <v>98.620840000000001</v>
      </c>
      <c r="I15" s="6">
        <v>100.70757</v>
      </c>
      <c r="J15" s="6">
        <v>100.87603</v>
      </c>
      <c r="K15" s="6">
        <v>98.767020000000002</v>
      </c>
      <c r="L15" s="6">
        <v>100.87846</v>
      </c>
      <c r="M15" s="6">
        <v>100.71429000000001</v>
      </c>
      <c r="P15" s="6">
        <v>98.275679999999994</v>
      </c>
      <c r="Q15" s="6">
        <v>98.620840000000001</v>
      </c>
      <c r="R15" s="6">
        <v>101.56636</v>
      </c>
      <c r="S15" s="6">
        <v>101.96266</v>
      </c>
      <c r="T15" s="6">
        <v>100.06657</v>
      </c>
      <c r="U15" s="6">
        <v>99.516909999999996</v>
      </c>
      <c r="V15" s="6">
        <v>99.862300000000005</v>
      </c>
      <c r="W15" s="6">
        <v>100.70757</v>
      </c>
    </row>
    <row r="16" spans="1:23" x14ac:dyDescent="0.15">
      <c r="A16" s="6">
        <v>-0.5</v>
      </c>
      <c r="B16" s="6">
        <v>102.97311999999999</v>
      </c>
      <c r="C16" s="6">
        <v>102.97311999999999</v>
      </c>
      <c r="D16" s="6">
        <v>103.23536</v>
      </c>
      <c r="E16" s="6">
        <v>99.074550000000002</v>
      </c>
      <c r="F16" s="6">
        <v>99.439570000000003</v>
      </c>
      <c r="G16" s="6">
        <v>95.056120000000007</v>
      </c>
      <c r="H16" s="6">
        <v>100.22047000000001</v>
      </c>
      <c r="I16" s="6">
        <v>103.13426</v>
      </c>
      <c r="J16" s="6">
        <v>99.299840000000003</v>
      </c>
      <c r="K16" s="6">
        <v>102.09623999999999</v>
      </c>
      <c r="L16" s="6">
        <v>100.87846</v>
      </c>
      <c r="M16" s="6">
        <v>100.71429000000001</v>
      </c>
      <c r="P16" s="6">
        <v>98.275679999999994</v>
      </c>
      <c r="Q16" s="6">
        <v>100.22047000000001</v>
      </c>
      <c r="R16" s="6">
        <v>99.477879999999999</v>
      </c>
      <c r="S16" s="6">
        <v>98.99288</v>
      </c>
      <c r="T16" s="6">
        <v>101.66764000000001</v>
      </c>
      <c r="U16" s="6">
        <v>98.550719999999998</v>
      </c>
      <c r="V16" s="6">
        <v>100.68761000000001</v>
      </c>
      <c r="W16" s="6">
        <v>103.13426</v>
      </c>
    </row>
    <row r="17" spans="1:23" x14ac:dyDescent="0.15">
      <c r="A17" s="6">
        <v>-0.25</v>
      </c>
      <c r="B17" s="6">
        <v>101.10486</v>
      </c>
      <c r="C17" s="6">
        <v>101.68948</v>
      </c>
      <c r="D17" s="6">
        <v>101.04178</v>
      </c>
      <c r="E17" s="6">
        <v>99.746369999999999</v>
      </c>
      <c r="F17" s="6">
        <v>99.299840000000003</v>
      </c>
      <c r="G17" s="6">
        <v>101.3515</v>
      </c>
      <c r="H17" s="6">
        <v>102.58515</v>
      </c>
      <c r="I17" s="6">
        <v>103.13426</v>
      </c>
      <c r="J17" s="6">
        <v>101.3515</v>
      </c>
      <c r="K17" s="6">
        <v>100.49274</v>
      </c>
      <c r="L17" s="6">
        <v>100.74632</v>
      </c>
      <c r="M17" s="6">
        <v>99.729870000000005</v>
      </c>
      <c r="P17" s="6">
        <v>99.310159999999996</v>
      </c>
      <c r="Q17" s="6">
        <v>102.58515</v>
      </c>
      <c r="R17" s="6">
        <v>99.477879999999999</v>
      </c>
      <c r="S17" s="6">
        <v>99.982810000000001</v>
      </c>
      <c r="T17" s="6">
        <v>99.266040000000004</v>
      </c>
      <c r="U17" s="6">
        <v>101.44928</v>
      </c>
      <c r="V17" s="6">
        <v>99.862300000000005</v>
      </c>
      <c r="W17" s="6">
        <v>103.13426</v>
      </c>
    </row>
    <row r="18" spans="1:23" x14ac:dyDescent="0.15">
      <c r="A18" s="6">
        <v>0</v>
      </c>
      <c r="B18" s="6">
        <v>99.729870000000005</v>
      </c>
      <c r="C18" s="6">
        <v>99.729870000000005</v>
      </c>
      <c r="D18" s="6">
        <v>101.81502999999999</v>
      </c>
      <c r="E18" s="6">
        <v>100.85968</v>
      </c>
      <c r="F18" s="6">
        <v>102.33719000000001</v>
      </c>
      <c r="G18" s="6">
        <v>105.16848</v>
      </c>
      <c r="H18" s="6">
        <v>97.786249999999995</v>
      </c>
      <c r="I18" s="6">
        <v>97.067539999999994</v>
      </c>
      <c r="J18" s="6">
        <v>99.299840000000003</v>
      </c>
      <c r="K18" s="6">
        <v>98.767020000000002</v>
      </c>
      <c r="L18" s="6">
        <v>99.732119999999995</v>
      </c>
      <c r="M18" s="6">
        <v>100</v>
      </c>
      <c r="P18" s="6">
        <v>101.37913</v>
      </c>
      <c r="Q18" s="6">
        <v>97.786249999999995</v>
      </c>
      <c r="R18" s="6">
        <v>100.52212</v>
      </c>
      <c r="S18" s="6">
        <v>101.96266</v>
      </c>
      <c r="T18" s="6">
        <v>97.664969999999997</v>
      </c>
      <c r="U18" s="6">
        <v>99.516909999999996</v>
      </c>
      <c r="V18" s="6">
        <v>99.862300000000005</v>
      </c>
      <c r="W18" s="6">
        <v>97.067539999999994</v>
      </c>
    </row>
    <row r="19" spans="1:23" x14ac:dyDescent="0.15">
      <c r="A19" s="6">
        <v>0.25</v>
      </c>
      <c r="B19" s="6">
        <v>100.54067999999999</v>
      </c>
      <c r="C19" s="6">
        <v>100.54067999999999</v>
      </c>
      <c r="D19" s="6">
        <v>101.81502999999999</v>
      </c>
      <c r="E19" s="6">
        <v>98.181989999999999</v>
      </c>
      <c r="F19" s="6">
        <v>102.33719000000001</v>
      </c>
      <c r="G19" s="6">
        <v>96.067359999999994</v>
      </c>
      <c r="H19" s="6">
        <v>98.620840000000001</v>
      </c>
      <c r="I19" s="6">
        <v>91.000820000000004</v>
      </c>
      <c r="J19" s="6">
        <v>99.299840000000003</v>
      </c>
      <c r="K19" s="6">
        <v>97.65728</v>
      </c>
      <c r="L19" s="6">
        <v>99.732119999999995</v>
      </c>
      <c r="M19" s="6">
        <v>100</v>
      </c>
      <c r="P19" s="6">
        <v>100.34465</v>
      </c>
      <c r="Q19" s="6">
        <v>98.620840000000001</v>
      </c>
      <c r="R19" s="6">
        <v>98.873320000000007</v>
      </c>
      <c r="S19" s="6">
        <v>99.982810000000001</v>
      </c>
      <c r="T19" s="6">
        <v>98.465509999999995</v>
      </c>
      <c r="U19" s="6">
        <v>98.550719999999998</v>
      </c>
      <c r="V19" s="6">
        <v>99.862300000000005</v>
      </c>
      <c r="W19" s="6">
        <v>91.000820000000004</v>
      </c>
    </row>
    <row r="20" spans="1:23" x14ac:dyDescent="0.15">
      <c r="A20" s="6">
        <v>0.5</v>
      </c>
      <c r="B20" s="6">
        <v>98.919060000000002</v>
      </c>
      <c r="C20" s="6">
        <v>98.919060000000002</v>
      </c>
      <c r="D20" s="6">
        <v>100.91798</v>
      </c>
      <c r="E20" s="6">
        <v>95.504300000000001</v>
      </c>
      <c r="F20" s="6">
        <v>104.2803</v>
      </c>
      <c r="G20" s="6">
        <v>89.787059999999997</v>
      </c>
      <c r="H20" s="6">
        <v>99.942269999999994</v>
      </c>
      <c r="I20" s="6">
        <v>95.854190000000003</v>
      </c>
      <c r="J20" s="6">
        <v>94.571280000000002</v>
      </c>
      <c r="K20" s="6">
        <v>99.876760000000004</v>
      </c>
      <c r="L20" s="6">
        <v>96.594750000000005</v>
      </c>
      <c r="M20" s="6">
        <v>100.71429000000001</v>
      </c>
      <c r="P20" s="6">
        <v>99.310159999999996</v>
      </c>
      <c r="Q20" s="6">
        <v>99.942269999999994</v>
      </c>
      <c r="R20" s="6">
        <v>97.224509999999995</v>
      </c>
      <c r="S20" s="6">
        <v>97.013019999999997</v>
      </c>
      <c r="T20" s="6">
        <v>96.465509999999995</v>
      </c>
      <c r="U20" s="6">
        <v>94.618359999999996</v>
      </c>
      <c r="V20" s="6">
        <v>99.862300000000005</v>
      </c>
      <c r="W20" s="6">
        <v>95.854190000000003</v>
      </c>
    </row>
    <row r="21" spans="1:23" x14ac:dyDescent="0.15">
      <c r="A21" s="6">
        <v>0.75</v>
      </c>
      <c r="B21" s="6">
        <v>99.876760000000004</v>
      </c>
      <c r="C21" s="6">
        <v>99.732119999999995</v>
      </c>
      <c r="D21" s="6">
        <v>99.746369999999999</v>
      </c>
      <c r="E21" s="6">
        <v>95.382900000000006</v>
      </c>
      <c r="F21" s="6">
        <v>98.22766</v>
      </c>
      <c r="G21" s="6">
        <v>83.333330000000004</v>
      </c>
      <c r="H21" s="6">
        <v>93.821939999999998</v>
      </c>
      <c r="I21" s="6">
        <v>91.000820000000004</v>
      </c>
      <c r="J21" s="6">
        <v>98.767020000000002</v>
      </c>
      <c r="K21" s="6">
        <v>98.275989999999993</v>
      </c>
      <c r="L21" s="6">
        <v>99.299840000000003</v>
      </c>
      <c r="M21" s="6">
        <v>97.388109999999998</v>
      </c>
      <c r="P21" s="6">
        <v>94.13776</v>
      </c>
      <c r="Q21" s="6">
        <v>93.821939999999998</v>
      </c>
      <c r="R21" s="6">
        <v>93.674909999999997</v>
      </c>
      <c r="S21" s="6">
        <v>98.99288</v>
      </c>
      <c r="T21" s="6">
        <v>94.465509999999995</v>
      </c>
      <c r="U21" s="6">
        <v>92.652169999999998</v>
      </c>
      <c r="V21" s="6">
        <v>100.68761000000001</v>
      </c>
      <c r="W21" s="6">
        <v>91.000820000000004</v>
      </c>
    </row>
    <row r="22" spans="1:23" x14ac:dyDescent="0.15">
      <c r="A22" s="6">
        <v>1</v>
      </c>
      <c r="B22" s="6">
        <v>98.108249999999998</v>
      </c>
      <c r="C22" s="6">
        <v>98.108249999999998</v>
      </c>
      <c r="D22" s="6">
        <v>98.974369999999993</v>
      </c>
      <c r="E22" s="6">
        <v>95.504300000000001</v>
      </c>
      <c r="F22" s="6">
        <v>96.507850000000005</v>
      </c>
      <c r="G22" s="6">
        <v>84.145430000000005</v>
      </c>
      <c r="H22" s="6">
        <v>96.46481</v>
      </c>
      <c r="I22" s="6">
        <v>94.64085</v>
      </c>
      <c r="J22" s="6">
        <v>97.723650000000006</v>
      </c>
      <c r="K22" s="6">
        <v>98.767020000000002</v>
      </c>
      <c r="L22" s="6">
        <v>96.594750000000005</v>
      </c>
      <c r="M22" s="6">
        <v>100</v>
      </c>
      <c r="P22" s="6">
        <v>96.206720000000004</v>
      </c>
      <c r="Q22" s="6">
        <v>96.46481</v>
      </c>
      <c r="R22" s="6">
        <v>92.026110000000003</v>
      </c>
      <c r="S22" s="6">
        <v>94.043229999999994</v>
      </c>
      <c r="T22" s="6">
        <v>90.465509999999995</v>
      </c>
      <c r="U22" s="6">
        <v>89.685990000000004</v>
      </c>
      <c r="V22" s="6">
        <v>98.211690000000004</v>
      </c>
      <c r="W22" s="6">
        <v>94.64085</v>
      </c>
    </row>
    <row r="23" spans="1:23" x14ac:dyDescent="0.15">
      <c r="A23" s="6">
        <v>1.25</v>
      </c>
      <c r="B23" s="6">
        <v>95.675809999999998</v>
      </c>
      <c r="C23" s="6">
        <v>95.675809999999998</v>
      </c>
      <c r="D23" s="6">
        <v>95.423559999999995</v>
      </c>
      <c r="E23" s="6">
        <v>96.396860000000004</v>
      </c>
      <c r="F23" s="6">
        <v>99.098669999999998</v>
      </c>
      <c r="G23" s="6">
        <v>81.431060000000002</v>
      </c>
      <c r="H23" s="6">
        <v>93.821939999999998</v>
      </c>
      <c r="I23" s="6">
        <v>92.214160000000007</v>
      </c>
      <c r="J23" s="6">
        <v>94.571280000000002</v>
      </c>
      <c r="K23" s="6">
        <v>99.876760000000004</v>
      </c>
      <c r="L23" s="6">
        <v>88.268659999999997</v>
      </c>
      <c r="M23" s="6">
        <v>98.571430000000007</v>
      </c>
      <c r="P23" s="6">
        <v>92.068799999999996</v>
      </c>
      <c r="Q23" s="6">
        <v>93.821939999999998</v>
      </c>
      <c r="R23" s="6">
        <v>91.070350000000005</v>
      </c>
      <c r="S23" s="6">
        <v>94.043229999999994</v>
      </c>
      <c r="T23" s="6">
        <v>89.664969999999997</v>
      </c>
      <c r="U23" s="6">
        <v>85.618359999999996</v>
      </c>
      <c r="V23" s="6">
        <v>95.735759999999999</v>
      </c>
      <c r="W23" s="6">
        <v>92.214160000000007</v>
      </c>
    </row>
    <row r="24" spans="1:23" x14ac:dyDescent="0.15">
      <c r="A24" s="6">
        <v>1.5</v>
      </c>
      <c r="B24" s="6">
        <v>94.864999999999995</v>
      </c>
      <c r="C24" s="6">
        <v>94.864999999999995</v>
      </c>
      <c r="D24" s="6">
        <v>94.526510000000002</v>
      </c>
      <c r="E24" s="6">
        <v>95.504300000000001</v>
      </c>
      <c r="F24" s="6">
        <v>93.26934</v>
      </c>
      <c r="G24" s="6">
        <v>88.030699999999996</v>
      </c>
      <c r="H24" s="6">
        <v>97.786249999999995</v>
      </c>
      <c r="I24" s="6">
        <v>91.000820000000004</v>
      </c>
      <c r="J24" s="6">
        <v>96.147459999999995</v>
      </c>
      <c r="K24" s="6">
        <v>96.547529999999995</v>
      </c>
      <c r="L24" s="6">
        <v>89.415000000000006</v>
      </c>
      <c r="M24" s="6">
        <v>98.571430000000007</v>
      </c>
      <c r="P24" s="6">
        <v>93.103279999999998</v>
      </c>
      <c r="Q24" s="6">
        <v>97.786249999999995</v>
      </c>
      <c r="R24" s="6">
        <v>90.026110000000003</v>
      </c>
      <c r="S24" s="6">
        <v>91.073449999999994</v>
      </c>
      <c r="T24" s="6">
        <v>85.465509999999995</v>
      </c>
      <c r="U24" s="6">
        <v>82.652169999999998</v>
      </c>
      <c r="V24" s="6">
        <v>87.386380000000003</v>
      </c>
      <c r="W24" s="6">
        <v>91.000820000000004</v>
      </c>
    </row>
    <row r="25" spans="1:23" x14ac:dyDescent="0.15">
      <c r="A25" s="6">
        <v>1.75</v>
      </c>
      <c r="B25" s="6">
        <v>94.864999999999995</v>
      </c>
      <c r="C25" s="6">
        <v>95.125870000000006</v>
      </c>
      <c r="D25" s="6">
        <v>96.396860000000004</v>
      </c>
      <c r="E25" s="6">
        <v>96.548550000000006</v>
      </c>
      <c r="F25" s="6">
        <v>94.571280000000002</v>
      </c>
      <c r="G25" s="6">
        <v>88.153030000000001</v>
      </c>
      <c r="H25" s="6">
        <v>99.107680000000002</v>
      </c>
      <c r="I25" s="6">
        <v>93.427509999999998</v>
      </c>
      <c r="J25" s="6">
        <v>97.142859999999999</v>
      </c>
      <c r="K25" s="6">
        <v>97.439419999999998</v>
      </c>
      <c r="L25" s="6">
        <v>92.364649999999997</v>
      </c>
      <c r="M25" s="6">
        <v>97.388109999999998</v>
      </c>
      <c r="P25" s="6">
        <v>91.034319999999994</v>
      </c>
      <c r="Q25" s="6">
        <v>99.107680000000002</v>
      </c>
      <c r="R25" s="6">
        <v>90.026110000000003</v>
      </c>
      <c r="S25" s="6">
        <v>93.053309999999996</v>
      </c>
      <c r="T25" s="6">
        <v>90.465509999999995</v>
      </c>
      <c r="U25" s="6">
        <v>83.685990000000004</v>
      </c>
      <c r="V25" s="6">
        <v>87.386380000000003</v>
      </c>
      <c r="W25" s="6">
        <v>93.427509999999998</v>
      </c>
    </row>
    <row r="26" spans="1:23" x14ac:dyDescent="0.15">
      <c r="A26" s="6">
        <v>2</v>
      </c>
      <c r="B26" s="6">
        <v>94.054190000000006</v>
      </c>
      <c r="C26" s="6">
        <v>94.054190000000006</v>
      </c>
      <c r="D26" s="6">
        <v>93.255690000000001</v>
      </c>
      <c r="E26" s="6">
        <v>95.504300000000001</v>
      </c>
      <c r="F26" s="6">
        <v>91.326220000000006</v>
      </c>
      <c r="G26" s="6">
        <v>83.134190000000004</v>
      </c>
      <c r="H26" s="6">
        <v>97.786249999999995</v>
      </c>
      <c r="I26" s="6">
        <v>92.214160000000007</v>
      </c>
      <c r="J26" s="6">
        <v>96.147459999999995</v>
      </c>
      <c r="K26" s="6">
        <v>99.876760000000004</v>
      </c>
      <c r="L26" s="6">
        <v>88.268659999999997</v>
      </c>
      <c r="M26" s="6">
        <v>98.571430000000007</v>
      </c>
      <c r="P26" s="6">
        <v>91.034319999999994</v>
      </c>
      <c r="Q26" s="6">
        <v>97.786249999999995</v>
      </c>
      <c r="R26" s="6">
        <v>91.070350000000005</v>
      </c>
      <c r="S26" s="6">
        <v>93.053309999999996</v>
      </c>
      <c r="T26" s="6">
        <v>88.864440000000002</v>
      </c>
      <c r="U26" s="6">
        <v>85.652169999999998</v>
      </c>
      <c r="V26" s="6">
        <v>84.910449999999997</v>
      </c>
      <c r="W26" s="6">
        <v>92.214160000000007</v>
      </c>
    </row>
    <row r="27" spans="1:23" x14ac:dyDescent="0.15">
      <c r="A27" s="6">
        <v>2.25</v>
      </c>
      <c r="B27" s="6">
        <v>94.864999999999995</v>
      </c>
      <c r="C27" s="6">
        <v>94.864999999999995</v>
      </c>
      <c r="D27" s="6">
        <v>91.536349999999999</v>
      </c>
      <c r="E27" s="6">
        <v>93.719170000000005</v>
      </c>
      <c r="F27" s="6">
        <v>90.678520000000006</v>
      </c>
      <c r="G27" s="6">
        <v>96.812479999999994</v>
      </c>
      <c r="H27" s="6">
        <v>99.107680000000002</v>
      </c>
      <c r="I27" s="6">
        <v>94.64085</v>
      </c>
      <c r="J27" s="6">
        <v>96.147459999999995</v>
      </c>
      <c r="K27" s="6">
        <v>98.767020000000002</v>
      </c>
      <c r="L27" s="6">
        <v>88.268659999999997</v>
      </c>
      <c r="M27" s="6">
        <v>97.857140000000001</v>
      </c>
      <c r="P27" s="6">
        <v>94.13776</v>
      </c>
      <c r="Q27" s="6">
        <v>99.107680000000002</v>
      </c>
      <c r="R27" s="6">
        <v>90.026110000000003</v>
      </c>
      <c r="S27" s="6">
        <v>91.073449999999994</v>
      </c>
      <c r="T27" s="6">
        <v>86.063910000000007</v>
      </c>
      <c r="U27" s="6">
        <v>82.685990000000004</v>
      </c>
      <c r="V27" s="6">
        <v>83.259839999999997</v>
      </c>
      <c r="W27" s="6">
        <v>94.64085</v>
      </c>
    </row>
    <row r="28" spans="1:23" x14ac:dyDescent="0.15">
      <c r="A28" s="6">
        <v>2.5</v>
      </c>
      <c r="B28" s="6">
        <v>94.864999999999995</v>
      </c>
      <c r="C28" s="6">
        <v>94.864999999999995</v>
      </c>
      <c r="D28" s="6">
        <v>93.517330000000001</v>
      </c>
      <c r="E28" s="6">
        <v>93.719170000000005</v>
      </c>
      <c r="F28" s="6">
        <v>99.746369999999999</v>
      </c>
      <c r="G28" s="6">
        <v>91.756299999999996</v>
      </c>
      <c r="H28" s="6">
        <v>96.46481</v>
      </c>
      <c r="I28" s="6">
        <v>94.64085</v>
      </c>
      <c r="J28" s="6">
        <v>96.147459999999995</v>
      </c>
      <c r="K28" s="6">
        <v>97.65728</v>
      </c>
      <c r="L28" s="6">
        <v>91.707689999999999</v>
      </c>
      <c r="M28" s="6">
        <v>97.142859999999999</v>
      </c>
      <c r="P28" s="6">
        <v>92.068799999999996</v>
      </c>
      <c r="Q28" s="6">
        <v>96.46481</v>
      </c>
      <c r="R28" s="6">
        <v>92.114590000000007</v>
      </c>
      <c r="S28" s="6">
        <v>96.023089999999996</v>
      </c>
      <c r="T28" s="6">
        <v>92.867099999999994</v>
      </c>
      <c r="U28" s="6">
        <v>87.584540000000004</v>
      </c>
      <c r="V28" s="6">
        <v>87.910449999999997</v>
      </c>
      <c r="W28" s="6">
        <v>94.64085</v>
      </c>
    </row>
    <row r="29" spans="1:23" x14ac:dyDescent="0.15">
      <c r="A29" s="6">
        <v>2.75</v>
      </c>
      <c r="B29" s="6">
        <v>95.675809999999998</v>
      </c>
      <c r="C29" s="6">
        <v>95.125870000000006</v>
      </c>
      <c r="D29" s="6">
        <v>94.571280000000002</v>
      </c>
      <c r="E29" s="6">
        <v>95.675809999999998</v>
      </c>
      <c r="F29" s="6">
        <v>91.756299999999996</v>
      </c>
      <c r="G29" s="6">
        <v>95.146730000000005</v>
      </c>
      <c r="H29" s="6">
        <v>99.107680000000002</v>
      </c>
      <c r="I29" s="6">
        <v>91.000820000000004</v>
      </c>
      <c r="J29" s="6">
        <v>97.142859999999999</v>
      </c>
      <c r="K29" s="6">
        <v>98.275989999999993</v>
      </c>
      <c r="L29" s="6">
        <v>96.147459999999995</v>
      </c>
      <c r="M29" s="6">
        <v>100.49274</v>
      </c>
      <c r="P29" s="6">
        <v>91.034319999999994</v>
      </c>
      <c r="Q29" s="6">
        <v>99.107680000000002</v>
      </c>
      <c r="R29" s="6">
        <v>94.026110000000003</v>
      </c>
      <c r="S29" s="6">
        <v>98.99288</v>
      </c>
      <c r="T29" s="6">
        <v>87.263379999999998</v>
      </c>
      <c r="U29" s="6">
        <v>86.618359999999996</v>
      </c>
      <c r="V29" s="6">
        <v>90.910449999999997</v>
      </c>
      <c r="W29" s="6">
        <v>91.000820000000004</v>
      </c>
    </row>
    <row r="30" spans="1:23" x14ac:dyDescent="0.15">
      <c r="A30" s="6">
        <v>3</v>
      </c>
      <c r="B30" s="6">
        <v>96.486620000000002</v>
      </c>
      <c r="C30" s="6">
        <v>96.486620000000002</v>
      </c>
      <c r="D30" s="6">
        <v>95.236670000000004</v>
      </c>
      <c r="E30" s="6">
        <v>95.504300000000001</v>
      </c>
      <c r="F30" s="6">
        <v>94.56474</v>
      </c>
      <c r="G30" s="6">
        <v>96.812479999999994</v>
      </c>
      <c r="H30" s="6">
        <v>97.786249999999995</v>
      </c>
      <c r="I30" s="6">
        <v>95.854190000000003</v>
      </c>
      <c r="J30" s="6">
        <v>96.147459999999995</v>
      </c>
      <c r="K30" s="6">
        <v>99.876760000000004</v>
      </c>
      <c r="L30" s="6">
        <v>95.146730000000005</v>
      </c>
      <c r="M30" s="6">
        <v>97.142859999999999</v>
      </c>
      <c r="P30" s="6">
        <v>92.068799999999996</v>
      </c>
      <c r="Q30" s="6">
        <v>97.786249999999995</v>
      </c>
      <c r="R30" s="6">
        <v>92.026110000000003</v>
      </c>
      <c r="S30" s="6">
        <v>93.053309999999996</v>
      </c>
      <c r="T30" s="6">
        <v>85.662310000000005</v>
      </c>
      <c r="U30" s="6">
        <v>91.449280000000002</v>
      </c>
      <c r="V30" s="6">
        <v>93.386380000000003</v>
      </c>
      <c r="W30" s="6">
        <v>95.854190000000003</v>
      </c>
    </row>
    <row r="31" spans="1:23" x14ac:dyDescent="0.15">
      <c r="A31" s="6">
        <v>3.25</v>
      </c>
      <c r="B31" s="6">
        <v>97.297439999999995</v>
      </c>
      <c r="C31" s="6">
        <v>97.297439999999995</v>
      </c>
      <c r="D31" s="6">
        <v>95.423559999999995</v>
      </c>
      <c r="E31" s="6">
        <v>95.504300000000001</v>
      </c>
      <c r="F31" s="6">
        <v>91.973929999999996</v>
      </c>
      <c r="G31" s="6">
        <v>102.13477</v>
      </c>
      <c r="H31" s="6">
        <v>103.07199</v>
      </c>
      <c r="I31" s="6">
        <v>95.854190000000003</v>
      </c>
      <c r="J31" s="6">
        <v>96.147459999999995</v>
      </c>
      <c r="K31" s="6">
        <v>100.98650000000001</v>
      </c>
      <c r="L31" s="6">
        <v>98.585769999999997</v>
      </c>
      <c r="M31" s="6">
        <v>97.857140000000001</v>
      </c>
      <c r="P31" s="6">
        <v>89.999840000000006</v>
      </c>
      <c r="Q31" s="6">
        <v>103.07199</v>
      </c>
      <c r="R31" s="6">
        <v>96.070350000000005</v>
      </c>
      <c r="S31" s="6">
        <v>98.99288</v>
      </c>
      <c r="T31" s="6">
        <v>90.46284</v>
      </c>
      <c r="U31" s="6">
        <v>86.618359999999996</v>
      </c>
      <c r="V31" s="6">
        <v>96.037000000000006</v>
      </c>
      <c r="W31" s="6">
        <v>95.854190000000003</v>
      </c>
    </row>
    <row r="32" spans="1:23" x14ac:dyDescent="0.15">
      <c r="A32" s="6">
        <v>3.5</v>
      </c>
      <c r="B32" s="6">
        <v>95.675809999999998</v>
      </c>
      <c r="C32" s="6">
        <v>95.675809999999998</v>
      </c>
      <c r="D32" s="6">
        <v>96.769130000000004</v>
      </c>
      <c r="E32" s="6">
        <v>96.396860000000004</v>
      </c>
      <c r="F32" s="6">
        <v>93.26934</v>
      </c>
      <c r="G32" s="6">
        <v>101.12354000000001</v>
      </c>
      <c r="H32" s="6">
        <v>100.42912</v>
      </c>
      <c r="I32" s="6">
        <v>94.64085</v>
      </c>
      <c r="J32" s="6">
        <v>97.723650000000006</v>
      </c>
      <c r="K32" s="6">
        <v>98.767020000000002</v>
      </c>
      <c r="L32" s="6">
        <v>99.732119999999995</v>
      </c>
      <c r="M32" s="6">
        <v>100</v>
      </c>
      <c r="P32" s="6">
        <v>92.068799999999996</v>
      </c>
      <c r="Q32" s="6">
        <v>100.42912</v>
      </c>
      <c r="R32" s="6">
        <v>97.114590000000007</v>
      </c>
      <c r="S32" s="6">
        <v>99.982810000000001</v>
      </c>
      <c r="T32" s="6">
        <v>95.263379999999998</v>
      </c>
      <c r="U32" s="6">
        <v>89.516909999999996</v>
      </c>
      <c r="V32" s="6">
        <v>98.211690000000004</v>
      </c>
      <c r="W32" s="6">
        <v>94.64085</v>
      </c>
    </row>
    <row r="33" spans="1:23" x14ac:dyDescent="0.15">
      <c r="A33" s="6">
        <v>3.75</v>
      </c>
      <c r="B33" s="6">
        <v>98.082599999999999</v>
      </c>
      <c r="C33" s="6">
        <v>95.125870000000006</v>
      </c>
      <c r="D33" s="6">
        <v>96.147459999999995</v>
      </c>
      <c r="E33" s="6">
        <v>96.147459999999995</v>
      </c>
      <c r="F33" s="6">
        <v>96.147459999999995</v>
      </c>
      <c r="G33" s="6">
        <v>99.01491</v>
      </c>
      <c r="H33" s="6">
        <v>99.107680000000002</v>
      </c>
      <c r="I33" s="6">
        <v>99.494230000000002</v>
      </c>
      <c r="J33" s="6">
        <v>98.181989999999999</v>
      </c>
      <c r="K33" s="6">
        <v>97.439419999999998</v>
      </c>
      <c r="L33" s="6">
        <v>97.142859999999999</v>
      </c>
      <c r="M33" s="6">
        <v>101.42856999999999</v>
      </c>
      <c r="P33" s="6">
        <v>91.034319999999994</v>
      </c>
      <c r="Q33" s="6">
        <v>99.107680000000002</v>
      </c>
      <c r="R33" s="6">
        <v>98.158829999999995</v>
      </c>
      <c r="S33" s="6">
        <v>100.97274</v>
      </c>
      <c r="T33" s="6">
        <v>96.864440000000002</v>
      </c>
      <c r="U33" s="6">
        <v>94.516909999999996</v>
      </c>
      <c r="V33" s="6">
        <v>97.386380000000003</v>
      </c>
      <c r="W33" s="6">
        <v>99.494230000000002</v>
      </c>
    </row>
    <row r="34" spans="1:23" x14ac:dyDescent="0.15">
      <c r="A34" s="6">
        <v>4</v>
      </c>
      <c r="B34" s="6">
        <v>95.675809999999998</v>
      </c>
      <c r="C34" s="6">
        <v>95.675809999999998</v>
      </c>
      <c r="D34" s="6">
        <v>96.021590000000003</v>
      </c>
      <c r="E34" s="6">
        <v>96.396860000000004</v>
      </c>
      <c r="F34" s="6">
        <v>93.26934</v>
      </c>
      <c r="G34" s="6">
        <v>105.16848</v>
      </c>
      <c r="H34" s="6">
        <v>99.107680000000002</v>
      </c>
      <c r="I34" s="6">
        <v>98.280879999999996</v>
      </c>
      <c r="J34" s="6">
        <v>96.147459999999995</v>
      </c>
      <c r="K34" s="6">
        <v>99.876760000000004</v>
      </c>
      <c r="L34" s="6">
        <v>99.732119999999995</v>
      </c>
      <c r="M34" s="6">
        <v>99.285709999999995</v>
      </c>
      <c r="P34" s="6">
        <v>93.103279999999998</v>
      </c>
      <c r="Q34" s="6">
        <v>99.107680000000002</v>
      </c>
      <c r="R34" s="6">
        <v>97.114590000000007</v>
      </c>
      <c r="S34" s="6">
        <v>99.982810000000001</v>
      </c>
      <c r="T34" s="6">
        <v>96.864440000000002</v>
      </c>
      <c r="U34" s="6">
        <v>92.483090000000004</v>
      </c>
      <c r="V34" s="6">
        <v>101.51291999999999</v>
      </c>
      <c r="W34" s="6">
        <v>98.280879999999996</v>
      </c>
    </row>
    <row r="35" spans="1:23" x14ac:dyDescent="0.15">
      <c r="A35" s="6">
        <v>4.25</v>
      </c>
      <c r="B35" s="6">
        <v>94.864999999999995</v>
      </c>
      <c r="C35" s="6">
        <v>96.864999999999995</v>
      </c>
      <c r="D35" s="6">
        <v>95.236670000000004</v>
      </c>
      <c r="E35" s="6">
        <v>97.289429999999996</v>
      </c>
      <c r="F35" s="6">
        <v>91.973929999999996</v>
      </c>
      <c r="G35" s="6">
        <v>107.19095</v>
      </c>
      <c r="H35" s="6">
        <v>100.42912</v>
      </c>
      <c r="I35" s="6">
        <v>98.280879999999996</v>
      </c>
      <c r="J35" s="6">
        <v>96.147459999999995</v>
      </c>
      <c r="K35" s="6">
        <v>100.98650000000001</v>
      </c>
      <c r="L35" s="6">
        <v>98.585769999999997</v>
      </c>
      <c r="M35" s="6">
        <v>100.71429000000001</v>
      </c>
      <c r="P35" s="6">
        <v>93.103279999999998</v>
      </c>
      <c r="Q35" s="6">
        <v>100.42912</v>
      </c>
      <c r="R35" s="6">
        <v>97.114590000000007</v>
      </c>
      <c r="S35" s="6">
        <v>101.96266</v>
      </c>
      <c r="T35" s="6">
        <v>97.664969999999997</v>
      </c>
      <c r="U35" s="6">
        <v>95.449280000000002</v>
      </c>
      <c r="V35" s="6">
        <v>101.51291999999999</v>
      </c>
      <c r="W35" s="6">
        <v>98.280879999999996</v>
      </c>
    </row>
    <row r="36" spans="1:23" x14ac:dyDescent="0.15">
      <c r="A36" s="6">
        <v>4.5</v>
      </c>
      <c r="B36" s="6">
        <v>94.054190000000006</v>
      </c>
      <c r="C36" s="6">
        <v>94.054190000000006</v>
      </c>
      <c r="D36" s="6">
        <v>97.180279999999996</v>
      </c>
      <c r="E36" s="6">
        <v>96.396860000000004</v>
      </c>
      <c r="F36" s="6">
        <v>90.678520000000006</v>
      </c>
      <c r="G36" s="6">
        <v>100.1123</v>
      </c>
      <c r="H36" s="6">
        <v>104.39343</v>
      </c>
      <c r="I36" s="6">
        <v>95.854190000000003</v>
      </c>
      <c r="J36" s="6">
        <v>99.299840000000003</v>
      </c>
      <c r="K36" s="6">
        <v>99.876760000000004</v>
      </c>
      <c r="L36" s="6">
        <v>97.439419999999998</v>
      </c>
      <c r="M36" s="6">
        <v>100.71429000000001</v>
      </c>
      <c r="P36" s="6">
        <v>99.310159999999996</v>
      </c>
      <c r="Q36" s="6">
        <v>104.39343</v>
      </c>
      <c r="R36" s="6">
        <v>98.158829999999995</v>
      </c>
      <c r="S36" s="6">
        <v>99.982810000000001</v>
      </c>
      <c r="T36" s="6">
        <v>97.664969999999997</v>
      </c>
      <c r="U36" s="6">
        <v>96.550719999999998</v>
      </c>
      <c r="V36" s="6">
        <v>99.037000000000006</v>
      </c>
      <c r="W36" s="6">
        <v>95.854190000000003</v>
      </c>
    </row>
    <row r="37" spans="1:23" x14ac:dyDescent="0.15">
      <c r="A37" s="6">
        <v>4.75</v>
      </c>
      <c r="B37" s="6">
        <v>96.147459999999995</v>
      </c>
      <c r="C37" s="6">
        <v>96.147459999999995</v>
      </c>
      <c r="D37" s="6">
        <v>96.147459999999995</v>
      </c>
      <c r="E37" s="6">
        <v>97.420400000000001</v>
      </c>
      <c r="F37" s="6">
        <v>96.147459999999995</v>
      </c>
      <c r="G37" s="6">
        <v>97.439419999999998</v>
      </c>
      <c r="H37" s="6">
        <v>99.107680000000002</v>
      </c>
      <c r="I37" s="6">
        <v>95.854190000000003</v>
      </c>
      <c r="J37" s="6">
        <v>98.181989999999999</v>
      </c>
      <c r="K37" s="6">
        <v>98.275989999999993</v>
      </c>
      <c r="L37" s="6">
        <v>98.585769999999997</v>
      </c>
      <c r="M37" s="6">
        <v>98.181989999999999</v>
      </c>
      <c r="P37" s="6">
        <v>96.206720000000004</v>
      </c>
      <c r="Q37" s="6">
        <v>99.107680000000002</v>
      </c>
      <c r="R37" s="6">
        <v>98.158829999999995</v>
      </c>
      <c r="S37" s="6">
        <v>98.99288</v>
      </c>
      <c r="T37" s="6">
        <v>98.465509999999995</v>
      </c>
      <c r="U37" s="6">
        <v>97.584540000000004</v>
      </c>
      <c r="V37" s="6">
        <v>100.68761000000001</v>
      </c>
      <c r="W37" s="6">
        <v>95.854190000000003</v>
      </c>
    </row>
    <row r="38" spans="1:23" x14ac:dyDescent="0.15">
      <c r="A38" s="6">
        <v>5</v>
      </c>
      <c r="B38" s="6">
        <v>98.919060000000002</v>
      </c>
      <c r="C38" s="6">
        <v>98.919060000000002</v>
      </c>
      <c r="D38" s="6">
        <v>98.189459999999997</v>
      </c>
      <c r="E38" s="6">
        <v>97.289429999999996</v>
      </c>
      <c r="F38" s="6">
        <v>95.382900000000006</v>
      </c>
      <c r="G38" s="6">
        <v>103.14601</v>
      </c>
      <c r="H38" s="6">
        <v>96.46481</v>
      </c>
      <c r="I38" s="6">
        <v>99.494230000000002</v>
      </c>
      <c r="J38" s="6">
        <v>97.723650000000006</v>
      </c>
      <c r="K38" s="6">
        <v>99.876760000000004</v>
      </c>
      <c r="L38" s="6">
        <v>97.439419999999998</v>
      </c>
      <c r="M38" s="6">
        <v>101.42856999999999</v>
      </c>
      <c r="P38" s="6">
        <v>93.103279999999998</v>
      </c>
      <c r="Q38" s="6">
        <v>96.46481</v>
      </c>
      <c r="R38" s="6">
        <v>98.158829999999995</v>
      </c>
      <c r="S38" s="6">
        <v>98.99288</v>
      </c>
      <c r="T38" s="6">
        <v>99.266040000000004</v>
      </c>
      <c r="U38" s="6">
        <v>96.550719999999998</v>
      </c>
      <c r="V38" s="6">
        <v>100.68761000000001</v>
      </c>
      <c r="W38" s="6">
        <v>99.494230000000002</v>
      </c>
    </row>
    <row r="39" spans="1:23" x14ac:dyDescent="0.15">
      <c r="A39" s="6">
        <v>5.25</v>
      </c>
      <c r="B39" s="6">
        <v>99.298860000000005</v>
      </c>
      <c r="C39" s="6">
        <v>99.298860000000005</v>
      </c>
      <c r="D39" s="6">
        <v>97.068150000000003</v>
      </c>
      <c r="E39" s="6">
        <v>98.181989999999999</v>
      </c>
      <c r="F39" s="6">
        <v>99.439570000000003</v>
      </c>
      <c r="G39" s="6">
        <v>101.12354000000001</v>
      </c>
      <c r="H39" s="6">
        <v>101.75055</v>
      </c>
      <c r="I39" s="6">
        <v>100.70757</v>
      </c>
      <c r="J39" s="6">
        <v>99.299840000000003</v>
      </c>
      <c r="K39" s="6">
        <v>98.767020000000002</v>
      </c>
      <c r="L39" s="6">
        <v>100.87846</v>
      </c>
      <c r="M39" s="6">
        <v>101.42856999999999</v>
      </c>
      <c r="P39" s="6">
        <v>92.068799999999996</v>
      </c>
      <c r="Q39" s="6">
        <v>101.75055</v>
      </c>
      <c r="R39" s="6">
        <v>99.20308</v>
      </c>
      <c r="S39" s="6">
        <v>99.982810000000001</v>
      </c>
      <c r="T39" s="6">
        <v>100.86709999999999</v>
      </c>
      <c r="U39" s="6">
        <v>98.550719999999998</v>
      </c>
      <c r="V39" s="6">
        <v>99.862300000000005</v>
      </c>
      <c r="W39" s="6">
        <v>100.70757</v>
      </c>
    </row>
    <row r="40" spans="1:23" x14ac:dyDescent="0.15">
      <c r="A40" s="6">
        <v>5.5</v>
      </c>
      <c r="B40" s="6">
        <v>98.919060000000002</v>
      </c>
      <c r="C40" s="6">
        <v>98.919060000000002</v>
      </c>
      <c r="D40" s="6">
        <v>98.974369999999993</v>
      </c>
      <c r="E40" s="6">
        <v>98.181989999999999</v>
      </c>
      <c r="F40" s="6">
        <v>92.621629999999996</v>
      </c>
      <c r="G40" s="6">
        <v>101.12354000000001</v>
      </c>
      <c r="H40" s="6">
        <v>101.75055</v>
      </c>
      <c r="I40" s="6">
        <v>99.494230000000002</v>
      </c>
      <c r="J40" s="6">
        <v>99.299840000000003</v>
      </c>
      <c r="K40" s="6">
        <v>98.767020000000002</v>
      </c>
      <c r="L40" s="6">
        <v>99.732119999999995</v>
      </c>
      <c r="M40" s="6">
        <v>100.71429000000001</v>
      </c>
      <c r="P40" s="6">
        <v>92.068799999999996</v>
      </c>
      <c r="Q40" s="6">
        <v>101.75055</v>
      </c>
      <c r="R40" s="6">
        <v>99.20308</v>
      </c>
      <c r="S40" s="6">
        <v>100.97274</v>
      </c>
      <c r="T40" s="6">
        <v>99.266040000000004</v>
      </c>
      <c r="U40" s="6">
        <v>99.516909999999996</v>
      </c>
      <c r="V40" s="6">
        <v>100.68761000000001</v>
      </c>
      <c r="W40" s="6">
        <v>99.494230000000002</v>
      </c>
    </row>
    <row r="41" spans="1:23" x14ac:dyDescent="0.15">
      <c r="A41" s="6">
        <v>5.75</v>
      </c>
      <c r="B41" s="6">
        <v>99.299840000000003</v>
      </c>
      <c r="C41" s="6">
        <v>99.876760000000004</v>
      </c>
      <c r="D41" s="6">
        <v>99.876760000000004</v>
      </c>
      <c r="E41" s="6">
        <v>98.585769999999997</v>
      </c>
      <c r="F41" s="6">
        <v>101.12354000000001</v>
      </c>
      <c r="G41" s="6">
        <v>99.299840000000003</v>
      </c>
      <c r="H41" s="6">
        <v>104.39343</v>
      </c>
      <c r="I41" s="6">
        <v>98.280879999999996</v>
      </c>
      <c r="J41" s="6">
        <v>100.1123</v>
      </c>
      <c r="K41" s="6">
        <v>101.12354000000001</v>
      </c>
      <c r="L41" s="6">
        <v>98.585769999999997</v>
      </c>
      <c r="M41" s="6">
        <v>101.42856999999999</v>
      </c>
      <c r="P41" s="6">
        <v>93.103279999999998</v>
      </c>
      <c r="Q41" s="6">
        <v>104.39343</v>
      </c>
      <c r="R41" s="6">
        <v>100.24732</v>
      </c>
      <c r="S41" s="6">
        <v>98.002949999999998</v>
      </c>
      <c r="T41" s="6">
        <v>98.465509999999995</v>
      </c>
      <c r="U41" s="6">
        <v>98.550719999999998</v>
      </c>
      <c r="V41" s="6">
        <v>101.51291999999999</v>
      </c>
      <c r="W41" s="6">
        <v>98.280879999999996</v>
      </c>
    </row>
    <row r="42" spans="1:23" x14ac:dyDescent="0.15">
      <c r="A42" s="6">
        <v>6</v>
      </c>
      <c r="B42" s="6">
        <v>98.108249999999998</v>
      </c>
      <c r="C42" s="6">
        <v>98.108249999999998</v>
      </c>
      <c r="D42" s="6">
        <v>97.853059999999999</v>
      </c>
      <c r="E42" s="6">
        <v>97.289429999999996</v>
      </c>
      <c r="F42" s="6">
        <v>101.38267999999999</v>
      </c>
      <c r="G42" s="6">
        <v>98.089830000000006</v>
      </c>
      <c r="H42" s="6">
        <v>101.75055</v>
      </c>
      <c r="I42" s="6">
        <v>99.494230000000002</v>
      </c>
      <c r="J42" s="6">
        <v>102.45222</v>
      </c>
      <c r="K42" s="6">
        <v>99.876760000000004</v>
      </c>
      <c r="L42" s="6">
        <v>97.439419999999998</v>
      </c>
      <c r="M42" s="6">
        <v>100</v>
      </c>
      <c r="P42" s="6">
        <v>95.172240000000002</v>
      </c>
      <c r="Q42" s="6">
        <v>101.75055</v>
      </c>
      <c r="R42" s="6">
        <v>97.114590000000007</v>
      </c>
      <c r="S42" s="6">
        <v>100.97274</v>
      </c>
      <c r="T42" s="6">
        <v>100.06657</v>
      </c>
      <c r="U42" s="6">
        <v>99.516909999999996</v>
      </c>
      <c r="V42" s="6">
        <v>101.51291999999999</v>
      </c>
      <c r="W42" s="6">
        <v>99.494230000000002</v>
      </c>
    </row>
    <row r="43" spans="1:23" x14ac:dyDescent="0.15">
      <c r="A43" s="6">
        <v>6.25</v>
      </c>
      <c r="B43" s="6">
        <v>98.108249999999998</v>
      </c>
      <c r="C43" s="6">
        <v>98.108249999999998</v>
      </c>
      <c r="D43" s="6">
        <v>99.684539999999998</v>
      </c>
      <c r="E43" s="6">
        <v>96.396860000000004</v>
      </c>
      <c r="F43" s="6">
        <v>95.212450000000004</v>
      </c>
      <c r="G43" s="6">
        <v>101.12354000000001</v>
      </c>
      <c r="H43" s="6">
        <v>100.42912</v>
      </c>
      <c r="I43" s="6">
        <v>99.494230000000002</v>
      </c>
      <c r="J43" s="6">
        <v>99.299840000000003</v>
      </c>
      <c r="K43" s="6">
        <v>99.876760000000004</v>
      </c>
      <c r="L43" s="6">
        <v>97.439419999999998</v>
      </c>
      <c r="M43" s="6">
        <v>100</v>
      </c>
      <c r="P43" s="6">
        <v>96.206720000000004</v>
      </c>
      <c r="Q43" s="6">
        <v>100.42912</v>
      </c>
      <c r="R43" s="6">
        <v>98.158829999999995</v>
      </c>
      <c r="S43" s="6">
        <v>98.002949999999998</v>
      </c>
      <c r="T43" s="6">
        <v>100.06657</v>
      </c>
      <c r="U43" s="6">
        <v>98.550719999999998</v>
      </c>
      <c r="V43" s="6">
        <v>101.51291999999999</v>
      </c>
      <c r="W43" s="6">
        <v>99.494230000000002</v>
      </c>
    </row>
    <row r="44" spans="1:23" x14ac:dyDescent="0.15">
      <c r="A44" s="6">
        <v>6.5</v>
      </c>
      <c r="B44" s="6">
        <v>98.108249999999998</v>
      </c>
      <c r="C44" s="6">
        <v>98.108249999999998</v>
      </c>
      <c r="D44" s="6">
        <v>100.3947</v>
      </c>
      <c r="E44" s="6">
        <v>97.289429999999996</v>
      </c>
      <c r="F44" s="6">
        <v>95.212450000000004</v>
      </c>
      <c r="G44" s="6">
        <v>103.14601</v>
      </c>
      <c r="H44" s="6">
        <v>101.75055</v>
      </c>
      <c r="I44" s="6">
        <v>100.70757</v>
      </c>
      <c r="J44" s="6">
        <v>97.723650000000006</v>
      </c>
      <c r="K44" s="6">
        <v>98.767020000000002</v>
      </c>
      <c r="L44" s="6">
        <v>97.439419999999998</v>
      </c>
      <c r="M44" s="6">
        <v>100</v>
      </c>
      <c r="P44" s="6">
        <v>96.206720000000004</v>
      </c>
      <c r="Q44" s="6">
        <v>101.75055</v>
      </c>
      <c r="R44" s="6">
        <v>97.114590000000007</v>
      </c>
      <c r="S44" s="6">
        <v>98.99288</v>
      </c>
      <c r="T44" s="6">
        <v>100.86709999999999</v>
      </c>
      <c r="U44" s="6">
        <v>98.550719999999998</v>
      </c>
      <c r="V44" s="6">
        <v>101.51291999999999</v>
      </c>
      <c r="W44" s="6">
        <v>100.70757</v>
      </c>
    </row>
    <row r="45" spans="1:23" x14ac:dyDescent="0.15">
      <c r="A45" s="6">
        <v>6.75</v>
      </c>
      <c r="B45" s="6">
        <v>100.74632</v>
      </c>
      <c r="C45" s="6">
        <v>99.439570000000003</v>
      </c>
      <c r="D45" s="6">
        <v>101.11111</v>
      </c>
      <c r="E45" s="6">
        <v>98.275989999999993</v>
      </c>
      <c r="F45" s="6">
        <v>98.585769999999997</v>
      </c>
      <c r="G45" s="6">
        <v>98.767020000000002</v>
      </c>
      <c r="H45" s="6">
        <v>103.07199</v>
      </c>
      <c r="I45" s="6">
        <v>101.92092</v>
      </c>
      <c r="J45" s="6">
        <v>98.181989999999999</v>
      </c>
      <c r="K45" s="6">
        <v>101.12354000000001</v>
      </c>
      <c r="L45" s="6">
        <v>100.1123</v>
      </c>
      <c r="M45" s="6">
        <v>98.181989999999999</v>
      </c>
      <c r="P45" s="6">
        <v>93.103279999999998</v>
      </c>
      <c r="Q45" s="6">
        <v>103.07199</v>
      </c>
      <c r="R45" s="6">
        <v>98.158829999999995</v>
      </c>
      <c r="S45" s="6">
        <v>99.982810000000001</v>
      </c>
      <c r="T45" s="6">
        <v>100.86709999999999</v>
      </c>
      <c r="U45" s="6">
        <v>99.516909999999996</v>
      </c>
      <c r="V45" s="6">
        <v>100.68761000000001</v>
      </c>
      <c r="W45" s="6">
        <v>101.92092</v>
      </c>
    </row>
    <row r="46" spans="1:23" x14ac:dyDescent="0.15">
      <c r="A46" s="6">
        <v>7</v>
      </c>
      <c r="B46" s="6">
        <v>98.108249999999998</v>
      </c>
      <c r="C46" s="6">
        <v>98.108249999999998</v>
      </c>
      <c r="D46" s="6">
        <v>100.3947</v>
      </c>
      <c r="E46" s="6">
        <v>97.289429999999996</v>
      </c>
      <c r="F46" s="6">
        <v>99.746369999999999</v>
      </c>
      <c r="G46" s="6">
        <v>104.15724</v>
      </c>
      <c r="H46" s="6">
        <v>100.42912</v>
      </c>
      <c r="I46" s="6">
        <v>101.92092</v>
      </c>
      <c r="J46" s="6">
        <v>100.87603</v>
      </c>
      <c r="K46" s="6">
        <v>98.767020000000002</v>
      </c>
      <c r="L46" s="6">
        <v>98.585769999999997</v>
      </c>
      <c r="M46" s="6">
        <v>100.71429000000001</v>
      </c>
      <c r="P46" s="6">
        <v>97.241200000000006</v>
      </c>
      <c r="Q46" s="6">
        <v>100.42912</v>
      </c>
      <c r="R46" s="6">
        <v>98.158829999999995</v>
      </c>
      <c r="S46" s="6">
        <v>98.002949999999998</v>
      </c>
      <c r="T46" s="6">
        <v>99.518839999999997</v>
      </c>
      <c r="U46" s="6">
        <v>98.550719999999998</v>
      </c>
      <c r="V46" s="6">
        <v>100.68761000000001</v>
      </c>
      <c r="W46" s="6">
        <v>101.92092</v>
      </c>
    </row>
    <row r="47" spans="1:23" x14ac:dyDescent="0.15">
      <c r="A47" s="6">
        <v>7.25</v>
      </c>
      <c r="B47" s="6">
        <v>98.919060000000002</v>
      </c>
      <c r="C47" s="6">
        <v>98.919060000000002</v>
      </c>
      <c r="D47" s="6">
        <v>97.367159999999998</v>
      </c>
      <c r="E47" s="6">
        <v>98.181989999999999</v>
      </c>
      <c r="F47" s="6">
        <v>96.507850000000005</v>
      </c>
      <c r="G47" s="6">
        <v>109.21342</v>
      </c>
      <c r="H47" s="6">
        <v>99.107680000000002</v>
      </c>
      <c r="I47" s="6">
        <v>99.494230000000002</v>
      </c>
      <c r="J47" s="6">
        <v>96.147459999999995</v>
      </c>
      <c r="K47" s="6">
        <v>98.767020000000002</v>
      </c>
      <c r="L47" s="6">
        <v>99.732119999999995</v>
      </c>
      <c r="M47" s="6">
        <v>100.71429000000001</v>
      </c>
      <c r="P47" s="6">
        <v>92.068799999999996</v>
      </c>
      <c r="Q47" s="6">
        <v>99.107680000000002</v>
      </c>
      <c r="R47" s="6">
        <v>98.158829999999995</v>
      </c>
      <c r="S47" s="6">
        <v>99.982810000000001</v>
      </c>
      <c r="T47" s="6">
        <v>101.92044</v>
      </c>
      <c r="U47" s="6">
        <v>99.516909999999996</v>
      </c>
      <c r="V47" s="6">
        <v>100.68761000000001</v>
      </c>
      <c r="W47" s="6">
        <v>99.494230000000002</v>
      </c>
    </row>
    <row r="48" spans="1:23" x14ac:dyDescent="0.15">
      <c r="A48" s="6">
        <v>7.5</v>
      </c>
      <c r="B48" s="6">
        <v>101.7983</v>
      </c>
      <c r="C48" s="6">
        <v>101.7983</v>
      </c>
      <c r="D48" s="6">
        <v>100.3947</v>
      </c>
      <c r="E48" s="6">
        <v>99.967119999999994</v>
      </c>
      <c r="F48" s="6">
        <v>97.973709999999997</v>
      </c>
      <c r="G48" s="6">
        <v>107.19095</v>
      </c>
      <c r="H48" s="6">
        <v>101.75055</v>
      </c>
      <c r="I48" s="6">
        <v>100.70757</v>
      </c>
      <c r="J48" s="6">
        <v>99.299840000000003</v>
      </c>
      <c r="K48" s="6">
        <v>96.547529999999995</v>
      </c>
      <c r="L48" s="6">
        <v>98.585769999999997</v>
      </c>
      <c r="M48" s="6">
        <v>100.71429000000001</v>
      </c>
      <c r="P48" s="6">
        <v>98.275679999999994</v>
      </c>
      <c r="Q48" s="6">
        <v>101.75055</v>
      </c>
      <c r="R48" s="6">
        <v>99.20308</v>
      </c>
      <c r="S48" s="6">
        <v>98.99288</v>
      </c>
      <c r="T48" s="6">
        <v>98.718310000000002</v>
      </c>
      <c r="U48" s="6">
        <v>99.516909999999996</v>
      </c>
      <c r="V48" s="6">
        <v>99.862300000000005</v>
      </c>
      <c r="W48" s="6">
        <v>100.70757</v>
      </c>
    </row>
    <row r="49" spans="1:23" x14ac:dyDescent="0.15">
      <c r="A49" s="6">
        <v>7.75</v>
      </c>
      <c r="B49" s="6">
        <v>99.610010000000003</v>
      </c>
      <c r="C49" s="6">
        <v>99.439570000000003</v>
      </c>
      <c r="D49" s="6">
        <v>102.28614</v>
      </c>
      <c r="E49" s="6">
        <v>99.753820000000005</v>
      </c>
      <c r="F49" s="6">
        <v>102.83955</v>
      </c>
      <c r="G49" s="6">
        <v>99.684539999999998</v>
      </c>
      <c r="H49" s="6">
        <v>97.786249999999995</v>
      </c>
      <c r="I49" s="6">
        <v>100.70757</v>
      </c>
      <c r="J49" s="6">
        <v>103.78393</v>
      </c>
      <c r="K49" s="6">
        <v>99.074550000000002</v>
      </c>
      <c r="L49" s="6">
        <v>99.876760000000004</v>
      </c>
      <c r="M49" s="6">
        <v>99.753820000000005</v>
      </c>
      <c r="P49" s="6">
        <v>97.241200000000006</v>
      </c>
      <c r="Q49" s="6">
        <v>97.786249999999995</v>
      </c>
      <c r="R49" s="6">
        <v>99.20308</v>
      </c>
      <c r="S49" s="6">
        <v>100.97274</v>
      </c>
      <c r="T49" s="6">
        <v>100.31937000000001</v>
      </c>
      <c r="U49" s="6">
        <v>100.48309</v>
      </c>
      <c r="V49" s="6">
        <v>99.037000000000006</v>
      </c>
      <c r="W49" s="6">
        <v>100.70757</v>
      </c>
    </row>
    <row r="50" spans="1:23" x14ac:dyDescent="0.15">
      <c r="A50" s="6">
        <v>8</v>
      </c>
      <c r="B50" s="6">
        <v>103.78393</v>
      </c>
      <c r="C50" s="6">
        <v>103.78393</v>
      </c>
      <c r="D50" s="6">
        <v>101.10486</v>
      </c>
      <c r="E50" s="6">
        <v>98.181989999999999</v>
      </c>
      <c r="F50" s="6">
        <v>103.6326</v>
      </c>
      <c r="G50" s="6">
        <v>103.14601</v>
      </c>
      <c r="H50" s="6">
        <v>97.786249999999995</v>
      </c>
      <c r="I50" s="6">
        <v>99.494230000000002</v>
      </c>
      <c r="J50" s="6">
        <v>96.147459999999995</v>
      </c>
      <c r="K50" s="6">
        <v>97.65728</v>
      </c>
      <c r="L50" s="6">
        <v>98.585769999999997</v>
      </c>
      <c r="M50" s="6">
        <v>100</v>
      </c>
      <c r="P50" s="6">
        <v>96.206720000000004</v>
      </c>
      <c r="Q50" s="6">
        <v>97.786249999999995</v>
      </c>
      <c r="R50" s="6">
        <v>98.158829999999995</v>
      </c>
      <c r="S50" s="6">
        <v>100.97274</v>
      </c>
      <c r="T50" s="6">
        <v>101.92044</v>
      </c>
      <c r="U50" s="6">
        <v>100.48309</v>
      </c>
      <c r="V50" s="6">
        <v>100.68761000000001</v>
      </c>
      <c r="W50" s="6">
        <v>99.494230000000002</v>
      </c>
    </row>
    <row r="51" spans="1:23" x14ac:dyDescent="0.15">
      <c r="A51" s="6">
        <v>8.25</v>
      </c>
      <c r="B51" s="6">
        <v>102.16231000000001</v>
      </c>
      <c r="C51" s="6">
        <v>102.16231000000001</v>
      </c>
      <c r="D51" s="6">
        <v>100.3947</v>
      </c>
      <c r="E51" s="6">
        <v>99.967119999999994</v>
      </c>
      <c r="F51" s="6">
        <v>93.26934</v>
      </c>
      <c r="G51" s="6">
        <v>109.21342</v>
      </c>
      <c r="H51" s="6">
        <v>100.42912</v>
      </c>
      <c r="I51" s="6">
        <v>98.280879999999996</v>
      </c>
      <c r="J51" s="6">
        <v>99.299840000000003</v>
      </c>
      <c r="K51" s="6">
        <v>99.876760000000004</v>
      </c>
      <c r="L51" s="6">
        <v>100.87846</v>
      </c>
      <c r="M51" s="6">
        <v>100.71429000000001</v>
      </c>
      <c r="P51" s="6">
        <v>95.172240000000002</v>
      </c>
      <c r="Q51" s="6">
        <v>100.42912</v>
      </c>
      <c r="R51" s="6">
        <v>97.114590000000007</v>
      </c>
      <c r="S51" s="6">
        <v>98.002949999999998</v>
      </c>
      <c r="T51" s="6">
        <v>101.92044</v>
      </c>
      <c r="U51" s="6">
        <v>99.516909999999996</v>
      </c>
      <c r="V51" s="6">
        <v>99.862300000000005</v>
      </c>
      <c r="W51" s="6">
        <v>98.280879999999996</v>
      </c>
    </row>
    <row r="52" spans="1:23" x14ac:dyDescent="0.15">
      <c r="A52" s="6">
        <v>8.5</v>
      </c>
      <c r="B52" s="6">
        <v>102.83955</v>
      </c>
      <c r="C52" s="6">
        <v>102.83955</v>
      </c>
      <c r="D52" s="6">
        <v>99.320610000000002</v>
      </c>
      <c r="E52" s="6">
        <v>99.074550000000002</v>
      </c>
      <c r="F52" s="6">
        <v>100.08727</v>
      </c>
      <c r="G52" s="6">
        <v>104.48775999999999</v>
      </c>
      <c r="H52" s="6">
        <v>97.786249999999995</v>
      </c>
      <c r="I52" s="6">
        <v>100.70757</v>
      </c>
      <c r="J52" s="6">
        <v>99.299840000000003</v>
      </c>
      <c r="K52" s="6">
        <v>96.547529999999995</v>
      </c>
      <c r="L52" s="6">
        <v>99.732119999999995</v>
      </c>
      <c r="M52" s="6">
        <v>100.71429000000001</v>
      </c>
      <c r="P52" s="6">
        <v>95.172240000000002</v>
      </c>
      <c r="Q52" s="6">
        <v>97.786249999999995</v>
      </c>
      <c r="R52" s="6">
        <v>99.20308</v>
      </c>
      <c r="S52" s="6">
        <v>97.013019999999997</v>
      </c>
      <c r="T52" s="6">
        <v>100.31937000000001</v>
      </c>
      <c r="U52" s="6">
        <v>101.44928</v>
      </c>
      <c r="V52" s="6">
        <v>99.862300000000005</v>
      </c>
      <c r="W52" s="6">
        <v>100.70757</v>
      </c>
    </row>
    <row r="53" spans="1:23" x14ac:dyDescent="0.15">
      <c r="A53" s="6">
        <v>8.75</v>
      </c>
      <c r="B53" s="6">
        <v>100</v>
      </c>
      <c r="C53" s="6">
        <v>98.108249999999998</v>
      </c>
      <c r="D53" s="6">
        <v>99.439570000000003</v>
      </c>
      <c r="E53" s="6">
        <v>100.08727</v>
      </c>
      <c r="F53" s="6">
        <v>97.853059999999999</v>
      </c>
      <c r="G53" s="6">
        <v>101.12354000000001</v>
      </c>
      <c r="H53" s="6">
        <v>99.107680000000002</v>
      </c>
      <c r="I53" s="6">
        <v>100.70757</v>
      </c>
      <c r="J53" s="6">
        <v>100.3947</v>
      </c>
      <c r="K53" s="6">
        <v>97.439419999999998</v>
      </c>
      <c r="L53" s="6">
        <v>100.74632</v>
      </c>
      <c r="M53" s="6">
        <v>101.42856999999999</v>
      </c>
      <c r="P53" s="6">
        <v>96.206720000000004</v>
      </c>
      <c r="Q53" s="6">
        <v>99.107680000000002</v>
      </c>
      <c r="R53" s="6">
        <v>98.158829999999995</v>
      </c>
      <c r="S53" s="6">
        <v>98.99288</v>
      </c>
      <c r="T53" s="6">
        <v>100.31937000000001</v>
      </c>
      <c r="U53" s="6">
        <v>100.48309</v>
      </c>
      <c r="V53" s="6">
        <v>100.68761000000001</v>
      </c>
      <c r="W53" s="6">
        <v>100.70757</v>
      </c>
    </row>
    <row r="54" spans="1:23" x14ac:dyDescent="0.15">
      <c r="A54" s="6">
        <v>9</v>
      </c>
      <c r="B54" s="6">
        <v>99.729870000000005</v>
      </c>
      <c r="C54" s="6">
        <v>99.729870000000005</v>
      </c>
      <c r="D54" s="6">
        <v>97.554050000000004</v>
      </c>
      <c r="E54" s="6">
        <v>97.289429999999996</v>
      </c>
      <c r="F54" s="6">
        <v>99.610010000000003</v>
      </c>
      <c r="G54" s="6">
        <v>100.1123</v>
      </c>
      <c r="H54" s="6">
        <v>99.107680000000002</v>
      </c>
      <c r="I54" s="6">
        <v>99.494230000000002</v>
      </c>
      <c r="J54" s="6">
        <v>100.87603</v>
      </c>
      <c r="K54" s="6">
        <v>100.98650000000001</v>
      </c>
      <c r="L54" s="6">
        <v>100.87846</v>
      </c>
      <c r="M54" s="6">
        <v>100.71429000000001</v>
      </c>
      <c r="P54" s="6">
        <v>99.310159999999996</v>
      </c>
      <c r="Q54" s="6">
        <v>99.107680000000002</v>
      </c>
      <c r="R54" s="6">
        <v>98.158829999999995</v>
      </c>
      <c r="S54" s="6">
        <v>98.99288</v>
      </c>
      <c r="T54" s="6">
        <v>100.31937000000001</v>
      </c>
      <c r="U54" s="6">
        <v>100.48309</v>
      </c>
      <c r="V54" s="6">
        <v>102.33823</v>
      </c>
      <c r="W54" s="6">
        <v>99.494230000000002</v>
      </c>
    </row>
    <row r="55" spans="1:23" x14ac:dyDescent="0.15">
      <c r="A55" s="6">
        <v>9.25</v>
      </c>
      <c r="B55" s="6">
        <v>105.40555999999999</v>
      </c>
      <c r="C55" s="6">
        <v>105.40555999999999</v>
      </c>
      <c r="D55" s="6">
        <v>99.684539999999998</v>
      </c>
      <c r="E55" s="6">
        <v>99.967119999999994</v>
      </c>
      <c r="F55" s="6">
        <v>104.928</v>
      </c>
      <c r="G55" s="6">
        <v>108.20218</v>
      </c>
      <c r="H55" s="6">
        <v>100.42912</v>
      </c>
      <c r="I55" s="6">
        <v>99.494230000000002</v>
      </c>
      <c r="J55" s="6">
        <v>96.147459999999995</v>
      </c>
      <c r="K55" s="6">
        <v>98.767020000000002</v>
      </c>
      <c r="L55" s="6">
        <v>102.02481</v>
      </c>
      <c r="M55" s="6">
        <v>101.42856999999999</v>
      </c>
      <c r="P55" s="6">
        <v>98.275679999999994</v>
      </c>
      <c r="Q55" s="6">
        <v>100.42912</v>
      </c>
      <c r="R55" s="6">
        <v>99.20308</v>
      </c>
      <c r="S55" s="6">
        <v>99.982810000000001</v>
      </c>
      <c r="T55" s="6">
        <v>100.31937000000001</v>
      </c>
      <c r="U55" s="6">
        <v>99.516909999999996</v>
      </c>
      <c r="V55" s="6">
        <v>100.68761000000001</v>
      </c>
      <c r="W55" s="6">
        <v>99.494230000000002</v>
      </c>
    </row>
    <row r="56" spans="1:23" x14ac:dyDescent="0.15">
      <c r="A56" s="6">
        <v>9.5</v>
      </c>
      <c r="B56" s="6">
        <v>102.41280999999999</v>
      </c>
      <c r="C56" s="6">
        <v>102.41280999999999</v>
      </c>
      <c r="D56" s="6">
        <v>99.684539999999998</v>
      </c>
      <c r="E56" s="6">
        <v>99.074550000000002</v>
      </c>
      <c r="F56" s="6">
        <v>100.08727</v>
      </c>
      <c r="G56" s="6">
        <v>105.16848</v>
      </c>
      <c r="H56" s="6">
        <v>99.107680000000002</v>
      </c>
      <c r="I56" s="6">
        <v>99.494230000000002</v>
      </c>
      <c r="J56" s="6">
        <v>97.723650000000006</v>
      </c>
      <c r="K56" s="6">
        <v>99.876760000000004</v>
      </c>
      <c r="L56" s="6">
        <v>100.87846</v>
      </c>
      <c r="M56" s="6">
        <v>101.42856999999999</v>
      </c>
      <c r="P56" s="6">
        <v>96.206720000000004</v>
      </c>
      <c r="Q56" s="6">
        <v>99.107680000000002</v>
      </c>
      <c r="R56" s="6">
        <v>99.20308</v>
      </c>
      <c r="S56" s="6">
        <v>98.99288</v>
      </c>
      <c r="T56" s="6">
        <v>101.1199</v>
      </c>
      <c r="U56" s="6">
        <v>99.516909999999996</v>
      </c>
      <c r="V56" s="6">
        <v>100.68761000000001</v>
      </c>
      <c r="W56" s="6">
        <v>99.494230000000002</v>
      </c>
    </row>
    <row r="57" spans="1:23" x14ac:dyDescent="0.15">
      <c r="A57" s="6">
        <v>9.75</v>
      </c>
      <c r="B57" s="6">
        <v>102.83955</v>
      </c>
      <c r="C57" s="6">
        <v>99.753820000000005</v>
      </c>
      <c r="D57" s="6">
        <v>98.181989999999999</v>
      </c>
      <c r="E57" s="6">
        <v>100.74632</v>
      </c>
      <c r="F57" s="6">
        <v>98.108249999999998</v>
      </c>
      <c r="G57" s="6">
        <v>100.1123</v>
      </c>
      <c r="H57" s="6">
        <v>99.107680000000002</v>
      </c>
      <c r="I57" s="6">
        <v>98.280879999999996</v>
      </c>
      <c r="J57" s="6">
        <v>98.767020000000002</v>
      </c>
      <c r="K57" s="6">
        <v>102.28614</v>
      </c>
      <c r="L57" s="6">
        <v>98.767020000000002</v>
      </c>
      <c r="M57" s="6">
        <v>99.01491</v>
      </c>
      <c r="P57" s="6">
        <v>96.206720000000004</v>
      </c>
      <c r="Q57" s="6">
        <v>99.107680000000002</v>
      </c>
      <c r="R57" s="6">
        <v>98.158829999999995</v>
      </c>
      <c r="S57" s="6">
        <v>97.013019999999997</v>
      </c>
      <c r="T57" s="6">
        <v>101.1199</v>
      </c>
      <c r="U57" s="6">
        <v>101.44928</v>
      </c>
      <c r="V57" s="6">
        <v>102.33823</v>
      </c>
      <c r="W57" s="6">
        <v>98.280879999999996</v>
      </c>
    </row>
    <row r="58" spans="1:23" x14ac:dyDescent="0.15">
      <c r="A58" s="6">
        <v>10</v>
      </c>
      <c r="B58" s="6">
        <v>102.94325000000001</v>
      </c>
      <c r="C58" s="6">
        <v>102.94325000000001</v>
      </c>
      <c r="D58" s="6">
        <v>99.684539999999998</v>
      </c>
      <c r="E58" s="6">
        <v>100.85968</v>
      </c>
      <c r="F58" s="6">
        <v>101.55313</v>
      </c>
      <c r="G58" s="6">
        <v>103.14601</v>
      </c>
      <c r="H58" s="6">
        <v>103.07199</v>
      </c>
      <c r="I58" s="6">
        <v>99.494230000000002</v>
      </c>
      <c r="J58" s="6">
        <v>99.299840000000003</v>
      </c>
      <c r="K58" s="6">
        <v>98.767020000000002</v>
      </c>
      <c r="L58" s="6">
        <v>99.732119999999995</v>
      </c>
      <c r="M58" s="6">
        <v>101.42856999999999</v>
      </c>
      <c r="P58" s="6">
        <v>96.206720000000004</v>
      </c>
      <c r="Q58" s="6">
        <v>103.07199</v>
      </c>
      <c r="R58" s="6">
        <v>97.114590000000007</v>
      </c>
      <c r="S58" s="6">
        <v>99.982810000000001</v>
      </c>
      <c r="T58" s="6">
        <v>101.1199</v>
      </c>
      <c r="U58" s="6">
        <v>101.44928</v>
      </c>
      <c r="V58" s="6">
        <v>100.68761000000001</v>
      </c>
      <c r="W58" s="6">
        <v>99.494230000000002</v>
      </c>
    </row>
  </sheetData>
  <phoneticPr fontId="7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8"/>
  <sheetViews>
    <sheetView workbookViewId="0">
      <selection activeCell="F15" sqref="F15"/>
    </sheetView>
  </sheetViews>
  <sheetFormatPr defaultRowHeight="13.5" x14ac:dyDescent="0.15"/>
  <cols>
    <col min="1" max="11" width="10.625" customWidth="1"/>
    <col min="12" max="13" width="6.625" customWidth="1"/>
    <col min="14" max="21" width="10.625" style="6" customWidth="1"/>
  </cols>
  <sheetData>
    <row r="1" spans="1:21" ht="15" x14ac:dyDescent="0.25">
      <c r="A1" s="1" t="s">
        <v>196</v>
      </c>
    </row>
    <row r="3" spans="1:21" ht="15" x14ac:dyDescent="0.15">
      <c r="A3" s="9" t="s">
        <v>42</v>
      </c>
      <c r="B3" s="6"/>
      <c r="C3" s="6"/>
      <c r="D3" s="6"/>
      <c r="E3" s="6"/>
      <c r="F3" s="6"/>
      <c r="G3" s="6"/>
      <c r="H3" s="6"/>
      <c r="I3" s="6"/>
      <c r="J3" s="6"/>
      <c r="K3" s="6"/>
      <c r="N3" s="9" t="s">
        <v>169</v>
      </c>
    </row>
    <row r="4" spans="1:21" ht="15" x14ac:dyDescent="0.15">
      <c r="A4" s="6"/>
      <c r="B4" s="9" t="s">
        <v>20</v>
      </c>
      <c r="C4" s="6"/>
      <c r="D4" s="6"/>
      <c r="E4" s="6"/>
      <c r="F4" s="6"/>
      <c r="G4" s="6"/>
      <c r="H4" s="6"/>
      <c r="I4" s="6"/>
      <c r="J4" s="6"/>
      <c r="K4" s="6"/>
    </row>
    <row r="5" spans="1:21" ht="15" x14ac:dyDescent="0.15">
      <c r="A5" s="7" t="s">
        <v>0</v>
      </c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28</v>
      </c>
      <c r="N5" s="7" t="s">
        <v>2</v>
      </c>
      <c r="O5" s="7" t="s">
        <v>3</v>
      </c>
      <c r="P5" s="7" t="s">
        <v>4</v>
      </c>
      <c r="Q5" s="7" t="s">
        <v>5</v>
      </c>
      <c r="R5" s="7" t="s">
        <v>6</v>
      </c>
      <c r="S5" s="7" t="s">
        <v>7</v>
      </c>
      <c r="T5" s="7" t="s">
        <v>8</v>
      </c>
      <c r="U5" s="7" t="s">
        <v>9</v>
      </c>
    </row>
    <row r="6" spans="1:21" x14ac:dyDescent="0.15">
      <c r="A6" s="6">
        <v>-8</v>
      </c>
      <c r="B6" s="6">
        <v>0.42120000000000002</v>
      </c>
      <c r="C6" s="6">
        <v>0.54237000000000002</v>
      </c>
      <c r="D6" s="6">
        <v>0.37119999999999997</v>
      </c>
      <c r="E6" s="6">
        <v>0.34884999999999999</v>
      </c>
      <c r="F6" s="6">
        <v>0.64671000000000001</v>
      </c>
      <c r="G6" s="6">
        <v>0.50090999999999997</v>
      </c>
      <c r="H6" s="6">
        <v>0.68159999999999998</v>
      </c>
      <c r="I6" s="6">
        <v>0.49840000000000001</v>
      </c>
      <c r="J6" s="6">
        <v>0.67042999999999997</v>
      </c>
      <c r="K6" s="6">
        <v>0.40933999999999998</v>
      </c>
      <c r="N6" s="6">
        <v>0.56006</v>
      </c>
      <c r="O6" s="6">
        <v>0.46557999999999999</v>
      </c>
      <c r="P6" s="6">
        <v>0.36853999999999998</v>
      </c>
      <c r="Q6" s="6">
        <v>0.25139</v>
      </c>
      <c r="R6" s="6">
        <v>0.79883999999999999</v>
      </c>
      <c r="S6" s="6">
        <v>0.74766999999999995</v>
      </c>
      <c r="T6" s="6">
        <v>0.35797000000000001</v>
      </c>
      <c r="U6" s="6">
        <v>0.49097000000000002</v>
      </c>
    </row>
    <row r="7" spans="1:21" x14ac:dyDescent="0.15">
      <c r="A7" s="6">
        <v>-7.75</v>
      </c>
      <c r="B7" s="6">
        <v>0.40805999999999998</v>
      </c>
      <c r="C7" s="6">
        <v>0.52751000000000003</v>
      </c>
      <c r="D7" s="6">
        <v>0.32081999999999999</v>
      </c>
      <c r="E7" s="6">
        <v>0.33400999999999997</v>
      </c>
      <c r="F7" s="6">
        <v>0.64973000000000003</v>
      </c>
      <c r="G7" s="6">
        <v>0.52315</v>
      </c>
      <c r="H7" s="6">
        <v>0.65361999999999998</v>
      </c>
      <c r="I7" s="6">
        <v>0.47520000000000001</v>
      </c>
      <c r="J7" s="6">
        <v>0.67354000000000003</v>
      </c>
      <c r="K7" s="6">
        <v>0.39868999999999999</v>
      </c>
      <c r="N7" s="6">
        <v>0.56469999999999998</v>
      </c>
      <c r="O7" s="6">
        <v>0.44423000000000001</v>
      </c>
      <c r="P7" s="6">
        <v>0.31136999999999998</v>
      </c>
      <c r="Q7" s="6">
        <v>0.22989999999999999</v>
      </c>
      <c r="R7" s="6">
        <v>0.73816000000000004</v>
      </c>
      <c r="S7" s="6">
        <v>0.76859999999999995</v>
      </c>
      <c r="T7" s="6">
        <v>0.33531</v>
      </c>
      <c r="U7" s="6">
        <v>0.48304999999999998</v>
      </c>
    </row>
    <row r="8" spans="1:21" x14ac:dyDescent="0.15">
      <c r="A8" s="6">
        <v>-7.5</v>
      </c>
      <c r="B8" s="6">
        <v>0.40688000000000002</v>
      </c>
      <c r="C8" s="6">
        <v>0.52966000000000002</v>
      </c>
      <c r="D8" s="6">
        <v>0.37367</v>
      </c>
      <c r="E8" s="6">
        <v>0.36133999999999999</v>
      </c>
      <c r="F8" s="6">
        <v>0.63546999999999998</v>
      </c>
      <c r="G8" s="6">
        <v>0.50122999999999995</v>
      </c>
      <c r="H8" s="6">
        <v>0.65898000000000001</v>
      </c>
      <c r="I8" s="6">
        <v>0.49884000000000001</v>
      </c>
      <c r="J8" s="6">
        <v>0.61624000000000001</v>
      </c>
      <c r="K8" s="6">
        <v>0.38203999999999999</v>
      </c>
      <c r="N8" s="6">
        <v>0.55688000000000004</v>
      </c>
      <c r="O8" s="6">
        <v>0.46453</v>
      </c>
      <c r="P8" s="6">
        <v>0.34733999999999998</v>
      </c>
      <c r="Q8" s="6">
        <v>0.27628000000000003</v>
      </c>
      <c r="R8" s="6">
        <v>0.75499000000000005</v>
      </c>
      <c r="S8" s="6">
        <v>0.79276000000000002</v>
      </c>
      <c r="T8" s="6">
        <v>0.37424000000000002</v>
      </c>
      <c r="U8" s="6">
        <v>0.52744999999999997</v>
      </c>
    </row>
    <row r="9" spans="1:21" x14ac:dyDescent="0.15">
      <c r="A9" s="6">
        <v>-7.25</v>
      </c>
      <c r="B9" s="6">
        <v>0.39917000000000002</v>
      </c>
      <c r="C9" s="6">
        <v>0.54625000000000001</v>
      </c>
      <c r="D9" s="6">
        <v>0.33546999999999999</v>
      </c>
      <c r="E9" s="6">
        <v>0.34893000000000002</v>
      </c>
      <c r="F9" s="6">
        <v>0.64632000000000001</v>
      </c>
      <c r="G9" s="6">
        <v>0.54647000000000001</v>
      </c>
      <c r="H9" s="6">
        <v>0.64825999999999995</v>
      </c>
      <c r="I9" s="6">
        <v>0.48293000000000003</v>
      </c>
      <c r="J9" s="6">
        <v>0.59924999999999995</v>
      </c>
      <c r="K9" s="6">
        <v>0.42396</v>
      </c>
      <c r="N9" s="6">
        <v>0.56228999999999996</v>
      </c>
      <c r="O9" s="6">
        <v>0.48291000000000001</v>
      </c>
      <c r="P9" s="6">
        <v>0.35575000000000001</v>
      </c>
      <c r="Q9" s="6">
        <v>0.22902</v>
      </c>
      <c r="R9" s="6">
        <v>0.72919</v>
      </c>
      <c r="S9" s="6">
        <v>0.79988999999999999</v>
      </c>
      <c r="T9" s="6">
        <v>0.32623000000000002</v>
      </c>
      <c r="U9" s="6">
        <v>0.51198999999999995</v>
      </c>
    </row>
    <row r="10" spans="1:21" x14ac:dyDescent="0.15">
      <c r="A10" s="6">
        <v>-7</v>
      </c>
      <c r="B10" s="6">
        <v>0.40760000000000002</v>
      </c>
      <c r="C10" s="6">
        <v>0.52590999999999999</v>
      </c>
      <c r="D10" s="6">
        <v>0.35494999999999999</v>
      </c>
      <c r="E10" s="6">
        <v>0.33682000000000001</v>
      </c>
      <c r="F10" s="6">
        <v>0.63924999999999998</v>
      </c>
      <c r="G10" s="6">
        <v>0.52280000000000004</v>
      </c>
      <c r="H10" s="6">
        <v>0.67730999999999997</v>
      </c>
      <c r="I10" s="6">
        <v>0.47563</v>
      </c>
      <c r="J10" s="6">
        <v>0.64049999999999996</v>
      </c>
      <c r="K10" s="6">
        <v>0.37386000000000003</v>
      </c>
      <c r="N10" s="6">
        <v>0.56323000000000001</v>
      </c>
      <c r="O10" s="6">
        <v>0.45166000000000001</v>
      </c>
      <c r="P10" s="6">
        <v>0.33807999999999999</v>
      </c>
      <c r="Q10" s="6">
        <v>0.24778</v>
      </c>
      <c r="R10" s="6">
        <v>0.65569</v>
      </c>
      <c r="S10" s="6">
        <v>0.67976000000000003</v>
      </c>
      <c r="T10" s="6">
        <v>0.35324</v>
      </c>
      <c r="U10" s="6">
        <v>0.54374</v>
      </c>
    </row>
    <row r="11" spans="1:21" x14ac:dyDescent="0.15">
      <c r="A11" s="6">
        <v>-6.75</v>
      </c>
      <c r="B11" s="6">
        <v>0.4168</v>
      </c>
      <c r="C11" s="6">
        <v>0.52285999999999999</v>
      </c>
      <c r="D11" s="6">
        <v>0.37756000000000001</v>
      </c>
      <c r="E11" s="6">
        <v>0.3301</v>
      </c>
      <c r="F11" s="6">
        <v>0.62624999999999997</v>
      </c>
      <c r="G11" s="6">
        <v>0.50304000000000004</v>
      </c>
      <c r="H11" s="6">
        <v>0.67239000000000004</v>
      </c>
      <c r="I11" s="6">
        <v>0.48413</v>
      </c>
      <c r="J11" s="6">
        <v>0.60091000000000006</v>
      </c>
      <c r="K11" s="6">
        <v>0.37812000000000001</v>
      </c>
      <c r="N11" s="6">
        <v>0.54320999999999997</v>
      </c>
      <c r="O11" s="6">
        <v>0.47297</v>
      </c>
      <c r="P11" s="6">
        <v>0.32917999999999997</v>
      </c>
      <c r="Q11" s="6">
        <v>0.20852000000000001</v>
      </c>
      <c r="R11" s="6">
        <v>0.66720000000000002</v>
      </c>
      <c r="S11" s="6">
        <v>0.83809999999999996</v>
      </c>
      <c r="T11" s="6">
        <v>0.35648999999999997</v>
      </c>
      <c r="U11" s="6">
        <v>0.4834</v>
      </c>
    </row>
    <row r="12" spans="1:21" x14ac:dyDescent="0.15">
      <c r="A12" s="6">
        <v>-6.5</v>
      </c>
      <c r="B12" s="6">
        <v>0.41219</v>
      </c>
      <c r="C12" s="6">
        <v>0.53069999999999995</v>
      </c>
      <c r="D12" s="6">
        <v>0.36312</v>
      </c>
      <c r="E12" s="6">
        <v>0.35145999999999999</v>
      </c>
      <c r="F12" s="6">
        <v>0.62431999999999999</v>
      </c>
      <c r="G12" s="6">
        <v>0.51088</v>
      </c>
      <c r="H12" s="6">
        <v>0.66620999999999997</v>
      </c>
      <c r="I12" s="6">
        <v>0.4914</v>
      </c>
      <c r="J12" s="6">
        <v>0.64227000000000001</v>
      </c>
      <c r="K12" s="6">
        <v>0.41152</v>
      </c>
      <c r="N12" s="6">
        <v>0.53930999999999996</v>
      </c>
      <c r="O12" s="6">
        <v>0.45361000000000001</v>
      </c>
      <c r="P12" s="6">
        <v>0.34566000000000002</v>
      </c>
      <c r="Q12" s="6">
        <v>0.24969</v>
      </c>
      <c r="R12" s="6">
        <v>0.71687999999999996</v>
      </c>
      <c r="S12" s="6">
        <v>0.84053999999999995</v>
      </c>
      <c r="T12" s="6">
        <v>0.37885000000000002</v>
      </c>
      <c r="U12" s="6">
        <v>0.50048999999999999</v>
      </c>
    </row>
    <row r="13" spans="1:21" x14ac:dyDescent="0.15">
      <c r="A13" s="6">
        <v>-6.25</v>
      </c>
      <c r="B13" s="6">
        <v>0.41704000000000002</v>
      </c>
      <c r="C13" s="6">
        <v>0.53471000000000002</v>
      </c>
      <c r="D13" s="6">
        <v>0.33512999999999998</v>
      </c>
      <c r="E13" s="6">
        <v>0.35265999999999997</v>
      </c>
      <c r="F13" s="6">
        <v>0.62638000000000005</v>
      </c>
      <c r="G13" s="6">
        <v>0.52637</v>
      </c>
      <c r="H13" s="6">
        <v>0.65812000000000004</v>
      </c>
      <c r="I13" s="6">
        <v>0.46936</v>
      </c>
      <c r="J13" s="6">
        <v>0.62007999999999996</v>
      </c>
      <c r="K13" s="6">
        <v>0.40788999999999997</v>
      </c>
      <c r="N13" s="6">
        <v>0.52222000000000002</v>
      </c>
      <c r="O13" s="6">
        <v>0.49608999999999998</v>
      </c>
      <c r="P13" s="6">
        <v>0.32991999999999999</v>
      </c>
      <c r="Q13" s="6">
        <v>0.23291999999999999</v>
      </c>
      <c r="R13" s="6">
        <v>0.63859999999999995</v>
      </c>
      <c r="S13" s="6">
        <v>0.78544000000000003</v>
      </c>
      <c r="T13" s="6">
        <v>0.33034999999999998</v>
      </c>
      <c r="U13" s="6">
        <v>0.49071999999999999</v>
      </c>
    </row>
    <row r="14" spans="1:21" x14ac:dyDescent="0.15">
      <c r="A14" s="6">
        <v>-6</v>
      </c>
      <c r="B14" s="6">
        <v>0.41482000000000002</v>
      </c>
      <c r="C14" s="6">
        <v>0.53981000000000001</v>
      </c>
      <c r="D14" s="6">
        <v>0.31363000000000002</v>
      </c>
      <c r="E14" s="6">
        <v>0.32799</v>
      </c>
      <c r="F14" s="6">
        <v>0.63639000000000001</v>
      </c>
      <c r="G14" s="6">
        <v>0.48088999999999998</v>
      </c>
      <c r="H14" s="6">
        <v>0.67122999999999999</v>
      </c>
      <c r="I14" s="6">
        <v>0.48277999999999999</v>
      </c>
      <c r="J14" s="6">
        <v>0.67911999999999995</v>
      </c>
      <c r="K14" s="6">
        <v>0.41563</v>
      </c>
      <c r="N14" s="6">
        <v>0.51807000000000003</v>
      </c>
      <c r="O14" s="6">
        <v>0.49307000000000001</v>
      </c>
      <c r="P14" s="6">
        <v>0.35603000000000001</v>
      </c>
      <c r="Q14" s="6">
        <v>0.24232000000000001</v>
      </c>
      <c r="R14" s="6">
        <v>0.70955999999999997</v>
      </c>
      <c r="S14" s="6">
        <v>0.89180999999999999</v>
      </c>
      <c r="T14" s="6">
        <v>0.34955000000000003</v>
      </c>
      <c r="U14" s="6">
        <v>0.45374999999999999</v>
      </c>
    </row>
    <row r="15" spans="1:21" x14ac:dyDescent="0.15">
      <c r="A15" s="6">
        <v>-5.75</v>
      </c>
      <c r="B15" s="6">
        <v>0.41660000000000003</v>
      </c>
      <c r="C15" s="6">
        <v>0.52761999999999998</v>
      </c>
      <c r="D15" s="6">
        <v>0.37613999999999997</v>
      </c>
      <c r="E15" s="6">
        <v>0.34975000000000001</v>
      </c>
      <c r="F15" s="6">
        <v>0.65410999999999997</v>
      </c>
      <c r="G15" s="6">
        <v>0.53456000000000004</v>
      </c>
      <c r="H15" s="6">
        <v>0.68310000000000004</v>
      </c>
      <c r="I15" s="6">
        <v>0.50073999999999996</v>
      </c>
      <c r="J15" s="6">
        <v>0.63885000000000003</v>
      </c>
      <c r="K15" s="6">
        <v>0.40322000000000002</v>
      </c>
      <c r="N15" s="6">
        <v>0.54810000000000003</v>
      </c>
      <c r="O15" s="6">
        <v>0.48988999999999999</v>
      </c>
      <c r="P15" s="6">
        <v>0.31975999999999999</v>
      </c>
      <c r="Q15" s="6">
        <v>0.25761000000000001</v>
      </c>
      <c r="R15" s="6">
        <v>0.68289999999999995</v>
      </c>
      <c r="S15" s="6">
        <v>0.72535000000000005</v>
      </c>
      <c r="T15" s="6">
        <v>0.36059000000000002</v>
      </c>
      <c r="U15" s="6">
        <v>0.50780999999999998</v>
      </c>
    </row>
    <row r="16" spans="1:21" x14ac:dyDescent="0.15">
      <c r="A16" s="6">
        <v>-5.5</v>
      </c>
      <c r="B16" s="6">
        <v>0.41696</v>
      </c>
      <c r="C16" s="6">
        <v>0.52100999999999997</v>
      </c>
      <c r="D16" s="6">
        <v>0.37692999999999999</v>
      </c>
      <c r="E16" s="6">
        <v>0.37813000000000002</v>
      </c>
      <c r="F16" s="6">
        <v>0.61360999999999999</v>
      </c>
      <c r="G16" s="6">
        <v>0.52868000000000004</v>
      </c>
      <c r="H16" s="6">
        <v>0.69335999999999998</v>
      </c>
      <c r="I16" s="6">
        <v>0.49536000000000002</v>
      </c>
      <c r="J16" s="6">
        <v>0.57870999999999995</v>
      </c>
      <c r="K16" s="6">
        <v>0.40466000000000002</v>
      </c>
      <c r="N16" s="6">
        <v>0.52295000000000003</v>
      </c>
      <c r="O16" s="6">
        <v>0.47021000000000002</v>
      </c>
      <c r="P16" s="6">
        <v>0.36252000000000001</v>
      </c>
      <c r="Q16" s="6">
        <v>0.24709</v>
      </c>
      <c r="R16" s="6">
        <v>0.69057000000000002</v>
      </c>
      <c r="S16" s="6">
        <v>0.77461999999999998</v>
      </c>
      <c r="T16" s="6">
        <v>0.38368000000000002</v>
      </c>
      <c r="U16" s="6">
        <v>0.53327000000000002</v>
      </c>
    </row>
    <row r="17" spans="1:21" x14ac:dyDescent="0.15">
      <c r="A17" s="6">
        <v>-5.25</v>
      </c>
      <c r="B17" s="6">
        <v>0.41010999999999997</v>
      </c>
      <c r="C17" s="6">
        <v>0.52412000000000003</v>
      </c>
      <c r="D17" s="6">
        <v>0.38356000000000001</v>
      </c>
      <c r="E17" s="6">
        <v>0.33611000000000002</v>
      </c>
      <c r="F17" s="6">
        <v>0.65610000000000002</v>
      </c>
      <c r="G17" s="6">
        <v>0.51632999999999996</v>
      </c>
      <c r="H17" s="6">
        <v>0.68591000000000002</v>
      </c>
      <c r="I17" s="6">
        <v>0.47724</v>
      </c>
      <c r="J17" s="6">
        <v>0.61599999999999999</v>
      </c>
      <c r="K17" s="6">
        <v>0.38840999999999998</v>
      </c>
      <c r="N17" s="6">
        <v>0.52124000000000004</v>
      </c>
      <c r="O17" s="6">
        <v>0.47998000000000002</v>
      </c>
      <c r="P17" s="6">
        <v>0.31559999999999999</v>
      </c>
      <c r="Q17" s="6">
        <v>0.24063000000000001</v>
      </c>
      <c r="R17" s="6">
        <v>0.75804000000000005</v>
      </c>
      <c r="S17" s="6">
        <v>0.74568000000000001</v>
      </c>
      <c r="T17" s="6">
        <v>0.33063999999999999</v>
      </c>
      <c r="U17" s="6">
        <v>0.46700999999999998</v>
      </c>
    </row>
    <row r="18" spans="1:21" x14ac:dyDescent="0.15">
      <c r="A18" s="6">
        <v>-5</v>
      </c>
      <c r="B18" s="6">
        <v>0.41678999999999999</v>
      </c>
      <c r="C18" s="6">
        <v>0.51758000000000004</v>
      </c>
      <c r="D18" s="6">
        <v>0.38533000000000001</v>
      </c>
      <c r="E18" s="6">
        <v>0.35576999999999998</v>
      </c>
      <c r="F18" s="6">
        <v>0.62170999999999998</v>
      </c>
      <c r="G18" s="6">
        <v>0.53586</v>
      </c>
      <c r="H18" s="6">
        <v>0.67740999999999996</v>
      </c>
      <c r="I18" s="6">
        <v>0.49607000000000001</v>
      </c>
      <c r="J18" s="6">
        <v>0.63238000000000005</v>
      </c>
      <c r="K18" s="6">
        <v>0.39334999999999998</v>
      </c>
      <c r="N18" s="6">
        <v>0.53100999999999998</v>
      </c>
      <c r="O18" s="6">
        <v>0.46865000000000001</v>
      </c>
      <c r="P18" s="6">
        <v>0.34727000000000002</v>
      </c>
      <c r="Q18" s="6">
        <v>0.22495000000000001</v>
      </c>
      <c r="R18" s="6">
        <v>0.71140000000000003</v>
      </c>
      <c r="S18" s="6">
        <v>0.79744999999999999</v>
      </c>
      <c r="T18" s="6">
        <v>0.36096</v>
      </c>
      <c r="U18" s="6">
        <v>0.50343000000000004</v>
      </c>
    </row>
    <row r="19" spans="1:21" x14ac:dyDescent="0.15">
      <c r="A19" s="6">
        <v>-4.75</v>
      </c>
      <c r="B19" s="6">
        <v>0.41317999999999999</v>
      </c>
      <c r="C19" s="6">
        <v>0.52842</v>
      </c>
      <c r="D19" s="6">
        <v>0.32917000000000002</v>
      </c>
      <c r="E19" s="6">
        <v>0.38103999999999999</v>
      </c>
      <c r="F19" s="6">
        <v>0.63966000000000001</v>
      </c>
      <c r="G19" s="6">
        <v>0.52622999999999998</v>
      </c>
      <c r="H19" s="6">
        <v>0.68908000000000003</v>
      </c>
      <c r="I19" s="6">
        <v>0.49898999999999999</v>
      </c>
      <c r="J19" s="6">
        <v>0.63051999999999997</v>
      </c>
      <c r="K19" s="6">
        <v>0.38793</v>
      </c>
      <c r="N19" s="6">
        <v>0.53886000000000001</v>
      </c>
      <c r="O19" s="6">
        <v>0.46518999999999999</v>
      </c>
      <c r="P19" s="6">
        <v>0.35924</v>
      </c>
      <c r="Q19" s="6">
        <v>0.23608999999999999</v>
      </c>
      <c r="R19" s="6">
        <v>0.70511999999999997</v>
      </c>
      <c r="S19" s="6">
        <v>0.72997999999999996</v>
      </c>
      <c r="T19" s="6">
        <v>0.34237000000000001</v>
      </c>
      <c r="U19" s="6">
        <v>0.50851000000000002</v>
      </c>
    </row>
    <row r="20" spans="1:21" x14ac:dyDescent="0.15">
      <c r="A20" s="6">
        <v>-4.5</v>
      </c>
      <c r="B20" s="6">
        <v>0.41475000000000001</v>
      </c>
      <c r="C20" s="6">
        <v>0.53344000000000003</v>
      </c>
      <c r="D20" s="6">
        <v>0.33057999999999998</v>
      </c>
      <c r="E20" s="6">
        <v>0.35607</v>
      </c>
      <c r="F20" s="6">
        <v>0.64697000000000005</v>
      </c>
      <c r="G20" s="6">
        <v>0.52937000000000001</v>
      </c>
      <c r="H20" s="6">
        <v>0.66413999999999995</v>
      </c>
      <c r="I20" s="6">
        <v>0.48570000000000002</v>
      </c>
      <c r="J20" s="6">
        <v>0.64312000000000002</v>
      </c>
      <c r="K20" s="6">
        <v>0.40077000000000002</v>
      </c>
      <c r="N20" s="6">
        <v>0.53710999999999998</v>
      </c>
      <c r="O20" s="6">
        <v>0.48065000000000002</v>
      </c>
      <c r="P20" s="6">
        <v>0.32684000000000002</v>
      </c>
      <c r="Q20" s="6">
        <v>0.25799</v>
      </c>
      <c r="R20" s="6">
        <v>0.63685999999999998</v>
      </c>
      <c r="S20" s="6">
        <v>0.89703999999999995</v>
      </c>
      <c r="T20" s="6">
        <v>0.38261000000000001</v>
      </c>
      <c r="U20" s="6">
        <v>0.44991999999999999</v>
      </c>
    </row>
    <row r="21" spans="1:21" x14ac:dyDescent="0.15">
      <c r="A21" s="6">
        <v>-4.25</v>
      </c>
      <c r="B21" s="6">
        <v>0.40983000000000003</v>
      </c>
      <c r="C21" s="6">
        <v>0.54888999999999999</v>
      </c>
      <c r="D21" s="6">
        <v>0.34066000000000002</v>
      </c>
      <c r="E21" s="6">
        <v>0.34053</v>
      </c>
      <c r="F21" s="6">
        <v>0.63466</v>
      </c>
      <c r="G21" s="6">
        <v>0.52939000000000003</v>
      </c>
      <c r="H21" s="6">
        <v>0.64981999999999995</v>
      </c>
      <c r="I21" s="6">
        <v>0.48891000000000001</v>
      </c>
      <c r="J21" s="6">
        <v>0.68062999999999996</v>
      </c>
      <c r="K21" s="6">
        <v>0.41696</v>
      </c>
      <c r="N21" s="6">
        <v>0.57543999999999995</v>
      </c>
      <c r="O21" s="6">
        <v>0.47094999999999998</v>
      </c>
      <c r="P21" s="6">
        <v>0.34314</v>
      </c>
      <c r="Q21" s="6">
        <v>0.27348</v>
      </c>
      <c r="R21" s="6">
        <v>0.64383000000000001</v>
      </c>
      <c r="S21" s="6">
        <v>0.79276000000000002</v>
      </c>
      <c r="T21" s="6">
        <v>0.33617999999999998</v>
      </c>
      <c r="U21" s="6">
        <v>0.53396999999999994</v>
      </c>
    </row>
    <row r="22" spans="1:21" x14ac:dyDescent="0.15">
      <c r="A22" s="6">
        <v>-4</v>
      </c>
      <c r="B22" s="6">
        <v>0.40762999999999999</v>
      </c>
      <c r="C22" s="6">
        <v>0.54425000000000001</v>
      </c>
      <c r="D22" s="6">
        <v>0.35354000000000002</v>
      </c>
      <c r="E22" s="6">
        <v>0.35597000000000001</v>
      </c>
      <c r="F22" s="6">
        <v>0.63954999999999995</v>
      </c>
      <c r="G22" s="6">
        <v>0.50626000000000004</v>
      </c>
      <c r="H22" s="6">
        <v>0.66164000000000001</v>
      </c>
      <c r="I22" s="6">
        <v>0.48365999999999998</v>
      </c>
      <c r="J22" s="6">
        <v>0.66229000000000005</v>
      </c>
      <c r="K22" s="6">
        <v>0.43306</v>
      </c>
      <c r="N22" s="6">
        <v>0.53198000000000001</v>
      </c>
      <c r="O22" s="6">
        <v>0.47694999999999999</v>
      </c>
      <c r="P22" s="6">
        <v>0.32629999999999998</v>
      </c>
      <c r="Q22" s="6">
        <v>0.26816000000000001</v>
      </c>
      <c r="R22" s="6">
        <v>0.67418</v>
      </c>
      <c r="S22" s="6">
        <v>0.85553999999999997</v>
      </c>
      <c r="T22" s="6">
        <v>0.39917999999999998</v>
      </c>
      <c r="U22" s="6">
        <v>0.54896999999999996</v>
      </c>
    </row>
    <row r="23" spans="1:21" x14ac:dyDescent="0.15">
      <c r="A23" s="6">
        <v>-3.75</v>
      </c>
      <c r="B23" s="6">
        <v>0.40697</v>
      </c>
      <c r="C23" s="6">
        <v>0.54169</v>
      </c>
      <c r="D23" s="6">
        <v>0.36873</v>
      </c>
      <c r="E23" s="6">
        <v>0.34414</v>
      </c>
      <c r="F23" s="6">
        <v>0.63102999999999998</v>
      </c>
      <c r="G23" s="6">
        <v>0.48231000000000002</v>
      </c>
      <c r="H23" s="6">
        <v>0.66391</v>
      </c>
      <c r="I23" s="6">
        <v>0.47198000000000001</v>
      </c>
      <c r="J23" s="6">
        <v>0.62067000000000005</v>
      </c>
      <c r="K23" s="6">
        <v>0.4017</v>
      </c>
      <c r="N23" s="6">
        <v>0.58416999999999997</v>
      </c>
      <c r="O23" s="6">
        <v>0.45284000000000002</v>
      </c>
      <c r="P23" s="6">
        <v>0.34647</v>
      </c>
      <c r="Q23" s="6">
        <v>0.25559999999999999</v>
      </c>
      <c r="R23" s="6">
        <v>0.71672999999999998</v>
      </c>
      <c r="S23" s="6">
        <v>0.68184999999999996</v>
      </c>
      <c r="T23" s="6">
        <v>0.36323</v>
      </c>
      <c r="U23" s="6">
        <v>0.52117000000000002</v>
      </c>
    </row>
    <row r="24" spans="1:21" x14ac:dyDescent="0.15">
      <c r="A24" s="6">
        <v>-3.5</v>
      </c>
      <c r="B24" s="6">
        <v>0.41475000000000001</v>
      </c>
      <c r="C24" s="6">
        <v>0.53620999999999996</v>
      </c>
      <c r="D24" s="6">
        <v>0.38639000000000001</v>
      </c>
      <c r="E24" s="6">
        <v>0.35305999999999998</v>
      </c>
      <c r="F24" s="6">
        <v>0.62641000000000002</v>
      </c>
      <c r="G24" s="6">
        <v>0.53837999999999997</v>
      </c>
      <c r="H24" s="6">
        <v>0.67806</v>
      </c>
      <c r="I24" s="6">
        <v>0.49475999999999998</v>
      </c>
      <c r="J24" s="6">
        <v>0.68686999999999998</v>
      </c>
      <c r="K24" s="6">
        <v>0.40444000000000002</v>
      </c>
      <c r="N24" s="6">
        <v>0.56952999999999998</v>
      </c>
      <c r="O24" s="6">
        <v>0.44235999999999998</v>
      </c>
      <c r="P24" s="6">
        <v>0.31397999999999998</v>
      </c>
      <c r="Q24" s="6">
        <v>0.26837</v>
      </c>
      <c r="R24" s="6">
        <v>0.71323999999999999</v>
      </c>
      <c r="S24" s="6">
        <v>0.71672999999999998</v>
      </c>
      <c r="T24" s="6">
        <v>0.36007</v>
      </c>
      <c r="U24" s="6">
        <v>0.49247000000000002</v>
      </c>
    </row>
    <row r="25" spans="1:21" x14ac:dyDescent="0.15">
      <c r="A25" s="6">
        <v>-3.25</v>
      </c>
      <c r="B25" s="6">
        <v>0.41077999999999998</v>
      </c>
      <c r="C25" s="6">
        <v>0.55550999999999995</v>
      </c>
      <c r="D25" s="6">
        <v>0.32280999999999999</v>
      </c>
      <c r="E25" s="6">
        <v>0.37441999999999998</v>
      </c>
      <c r="F25" s="6">
        <v>0.63856000000000002</v>
      </c>
      <c r="G25" s="6">
        <v>0.53027999999999997</v>
      </c>
      <c r="H25" s="6">
        <v>0.64468000000000003</v>
      </c>
      <c r="I25" s="6">
        <v>0.47827999999999998</v>
      </c>
      <c r="J25" s="6">
        <v>0.56337000000000004</v>
      </c>
      <c r="K25" s="6">
        <v>0.41036</v>
      </c>
      <c r="N25" s="6">
        <v>0.55710000000000004</v>
      </c>
      <c r="O25" s="6">
        <v>0.45532</v>
      </c>
      <c r="P25" s="6">
        <v>0.32999000000000001</v>
      </c>
      <c r="Q25" s="6">
        <v>0.27313999999999999</v>
      </c>
      <c r="R25" s="6">
        <v>0.74756999999999996</v>
      </c>
      <c r="S25" s="6">
        <v>0.88100000000000001</v>
      </c>
      <c r="T25" s="6">
        <v>0.36181999999999997</v>
      </c>
      <c r="U25" s="6">
        <v>0.54954000000000003</v>
      </c>
    </row>
    <row r="26" spans="1:21" x14ac:dyDescent="0.15">
      <c r="A26" s="6">
        <v>-3</v>
      </c>
      <c r="B26" s="6">
        <v>0.39596999999999999</v>
      </c>
      <c r="C26" s="6">
        <v>0.53247</v>
      </c>
      <c r="D26" s="6">
        <v>0.35071000000000002</v>
      </c>
      <c r="E26" s="6">
        <v>0.32940000000000003</v>
      </c>
      <c r="F26" s="6">
        <v>0.63700000000000001</v>
      </c>
      <c r="G26" s="6">
        <v>0.48366999999999999</v>
      </c>
      <c r="H26" s="6">
        <v>0.66805999999999999</v>
      </c>
      <c r="I26" s="6">
        <v>0.49696000000000001</v>
      </c>
      <c r="J26" s="6">
        <v>0.60902999999999996</v>
      </c>
      <c r="K26" s="6">
        <v>0.42469000000000001</v>
      </c>
      <c r="N26" s="6">
        <v>0.53805000000000003</v>
      </c>
      <c r="O26" s="6">
        <v>0.48332999999999998</v>
      </c>
      <c r="P26" s="6">
        <v>0.34089999999999998</v>
      </c>
      <c r="Q26" s="6">
        <v>0.23097999999999999</v>
      </c>
      <c r="R26" s="6">
        <v>0.65778000000000003</v>
      </c>
      <c r="S26" s="6">
        <v>0.72884000000000004</v>
      </c>
      <c r="T26" s="6">
        <v>0.3574</v>
      </c>
      <c r="U26" s="6">
        <v>0.52210999999999996</v>
      </c>
    </row>
    <row r="27" spans="1:21" x14ac:dyDescent="0.15">
      <c r="A27" s="6">
        <v>-2.75</v>
      </c>
      <c r="B27" s="6">
        <v>0.40148</v>
      </c>
      <c r="C27" s="6">
        <v>0.54527999999999999</v>
      </c>
      <c r="D27" s="6">
        <v>0.34965000000000002</v>
      </c>
      <c r="E27" s="6">
        <v>0.36098000000000002</v>
      </c>
      <c r="F27" s="6">
        <v>0.63483999999999996</v>
      </c>
      <c r="G27" s="6">
        <v>0.51302000000000003</v>
      </c>
      <c r="H27" s="6">
        <v>0.67086999999999997</v>
      </c>
      <c r="I27" s="6">
        <v>0.49036999999999997</v>
      </c>
      <c r="J27" s="6">
        <v>0.58296000000000003</v>
      </c>
      <c r="K27" s="6">
        <v>0.39860000000000001</v>
      </c>
      <c r="N27" s="6">
        <v>0.55176000000000003</v>
      </c>
      <c r="O27" s="6">
        <v>0.46198</v>
      </c>
      <c r="P27" s="6">
        <v>0.33094000000000001</v>
      </c>
      <c r="Q27" s="6">
        <v>0.21101</v>
      </c>
      <c r="R27" s="6">
        <v>0.65185999999999999</v>
      </c>
      <c r="S27" s="6">
        <v>0.68916999999999995</v>
      </c>
      <c r="T27" s="6">
        <v>0.38196999999999998</v>
      </c>
      <c r="U27" s="6">
        <v>0.55081000000000002</v>
      </c>
    </row>
    <row r="28" spans="1:21" x14ac:dyDescent="0.15">
      <c r="A28" s="6">
        <v>-2.5</v>
      </c>
      <c r="B28" s="6">
        <v>0.41558</v>
      </c>
      <c r="C28" s="6">
        <v>0.54613</v>
      </c>
      <c r="D28" s="6">
        <v>0.34056999999999998</v>
      </c>
      <c r="E28" s="6">
        <v>0.37101000000000001</v>
      </c>
      <c r="F28" s="6">
        <v>0.65652999999999995</v>
      </c>
      <c r="G28" s="6">
        <v>0.50019999999999998</v>
      </c>
      <c r="H28" s="6">
        <v>0.68244000000000005</v>
      </c>
      <c r="I28" s="6">
        <v>0.48063</v>
      </c>
      <c r="J28" s="6">
        <v>0.60806000000000004</v>
      </c>
      <c r="K28" s="6">
        <v>0.42135</v>
      </c>
      <c r="N28" s="6">
        <v>0.56908999999999998</v>
      </c>
      <c r="O28" s="6">
        <v>0.49182999999999999</v>
      </c>
      <c r="P28" s="6">
        <v>0.33026</v>
      </c>
      <c r="Q28" s="6">
        <v>0.25735000000000002</v>
      </c>
      <c r="R28" s="6">
        <v>0.79869000000000001</v>
      </c>
      <c r="S28" s="6">
        <v>0.72404999999999997</v>
      </c>
      <c r="T28" s="6">
        <v>0.35338999999999998</v>
      </c>
      <c r="U28" s="6">
        <v>0.47083999999999998</v>
      </c>
    </row>
    <row r="29" spans="1:21" x14ac:dyDescent="0.15">
      <c r="A29" s="6">
        <v>-2.25</v>
      </c>
      <c r="B29" s="6">
        <v>0.41277999999999998</v>
      </c>
      <c r="C29" s="6">
        <v>0.55147999999999997</v>
      </c>
      <c r="D29" s="6">
        <v>0.36843999999999999</v>
      </c>
      <c r="E29" s="6">
        <v>0.36649999999999999</v>
      </c>
      <c r="F29" s="6">
        <v>0.64253000000000005</v>
      </c>
      <c r="G29" s="6">
        <v>0.52192000000000005</v>
      </c>
      <c r="H29" s="6">
        <v>0.69216</v>
      </c>
      <c r="I29" s="6">
        <v>0.49257000000000001</v>
      </c>
      <c r="J29" s="6">
        <v>0.69772000000000001</v>
      </c>
      <c r="K29" s="6">
        <v>0.39883000000000002</v>
      </c>
      <c r="N29" s="6">
        <v>0.56611</v>
      </c>
      <c r="O29" s="6">
        <v>0.48514000000000002</v>
      </c>
      <c r="P29" s="6">
        <v>0.35920000000000002</v>
      </c>
      <c r="Q29" s="6">
        <v>0.24698000000000001</v>
      </c>
      <c r="R29" s="6">
        <v>0.76346000000000003</v>
      </c>
      <c r="S29" s="6">
        <v>0.79764000000000002</v>
      </c>
      <c r="T29" s="6">
        <v>0.39672000000000002</v>
      </c>
      <c r="U29" s="6">
        <v>0.51478999999999997</v>
      </c>
    </row>
    <row r="30" spans="1:21" x14ac:dyDescent="0.15">
      <c r="A30" s="6">
        <v>-2</v>
      </c>
      <c r="B30" s="6">
        <v>0.42315000000000003</v>
      </c>
      <c r="C30" s="6">
        <v>0.56111999999999995</v>
      </c>
      <c r="D30" s="6">
        <v>0.35586000000000001</v>
      </c>
      <c r="E30" s="6">
        <v>0.34804000000000002</v>
      </c>
      <c r="F30" s="6">
        <v>0.64793000000000001</v>
      </c>
      <c r="G30" s="6">
        <v>0.51707000000000003</v>
      </c>
      <c r="H30" s="6">
        <v>0.65412999999999999</v>
      </c>
      <c r="I30" s="6">
        <v>0.50234000000000001</v>
      </c>
      <c r="J30" s="6">
        <v>0.62753999999999999</v>
      </c>
      <c r="K30" s="6">
        <v>0.40172000000000002</v>
      </c>
      <c r="N30" s="6">
        <v>0.57787999999999995</v>
      </c>
      <c r="O30" s="6">
        <v>0.49193999999999999</v>
      </c>
      <c r="P30" s="6">
        <v>0.32118000000000002</v>
      </c>
      <c r="Q30" s="6">
        <v>0.24731</v>
      </c>
      <c r="R30" s="6">
        <v>0.77417999999999998</v>
      </c>
      <c r="S30" s="6">
        <v>0.80286999999999997</v>
      </c>
      <c r="T30" s="6">
        <v>0.38961000000000001</v>
      </c>
      <c r="U30" s="6">
        <v>0.51907000000000003</v>
      </c>
    </row>
    <row r="31" spans="1:21" x14ac:dyDescent="0.15">
      <c r="A31" s="6">
        <v>-1.75</v>
      </c>
      <c r="B31" s="6">
        <v>0.40581</v>
      </c>
      <c r="C31" s="6">
        <v>0.54615000000000002</v>
      </c>
      <c r="D31" s="6">
        <v>0.37437999999999999</v>
      </c>
      <c r="E31" s="6">
        <v>0.34203</v>
      </c>
      <c r="F31" s="6">
        <v>0.63666</v>
      </c>
      <c r="G31" s="6">
        <v>0.52891999999999995</v>
      </c>
      <c r="H31" s="6">
        <v>0.70437000000000005</v>
      </c>
      <c r="I31" s="6">
        <v>0.48599999999999999</v>
      </c>
      <c r="J31" s="6">
        <v>0.55323999999999995</v>
      </c>
      <c r="K31" s="6">
        <v>0.37852999999999998</v>
      </c>
      <c r="N31" s="6">
        <v>0.55522000000000005</v>
      </c>
      <c r="O31" s="6">
        <v>0.48242000000000002</v>
      </c>
      <c r="P31" s="6">
        <v>0.35641</v>
      </c>
      <c r="Q31" s="6">
        <v>0.21779000000000001</v>
      </c>
      <c r="R31" s="6">
        <v>0.79569999999999996</v>
      </c>
      <c r="S31" s="6">
        <v>0.83809999999999996</v>
      </c>
      <c r="T31" s="6">
        <v>0.36036000000000001</v>
      </c>
      <c r="U31" s="6">
        <v>0.48932999999999999</v>
      </c>
    </row>
    <row r="32" spans="1:21" x14ac:dyDescent="0.15">
      <c r="A32" s="6">
        <v>-1.5</v>
      </c>
      <c r="B32" s="6">
        <v>0.40525</v>
      </c>
      <c r="C32" s="6">
        <v>0.53398000000000001</v>
      </c>
      <c r="D32" s="6">
        <v>0.32317000000000001</v>
      </c>
      <c r="E32" s="6">
        <v>0.35104000000000002</v>
      </c>
      <c r="F32" s="6">
        <v>0.64754999999999996</v>
      </c>
      <c r="G32" s="6">
        <v>0.49964999999999998</v>
      </c>
      <c r="H32" s="6">
        <v>0.69191999999999998</v>
      </c>
      <c r="I32" s="6">
        <v>0.49329000000000001</v>
      </c>
      <c r="J32" s="6">
        <v>0.64739000000000002</v>
      </c>
      <c r="K32" s="6">
        <v>0.36742000000000002</v>
      </c>
      <c r="N32" s="6">
        <v>0.54906999999999995</v>
      </c>
      <c r="O32" s="6">
        <v>0.46005000000000001</v>
      </c>
      <c r="P32" s="6">
        <v>0.35009000000000001</v>
      </c>
      <c r="Q32" s="6">
        <v>0.25174000000000002</v>
      </c>
      <c r="R32" s="6">
        <v>0.72997999999999996</v>
      </c>
      <c r="S32" s="6">
        <v>0.85624</v>
      </c>
      <c r="T32" s="6">
        <v>0.39266000000000001</v>
      </c>
      <c r="U32" s="6">
        <v>0.48792999999999997</v>
      </c>
    </row>
    <row r="33" spans="1:21" x14ac:dyDescent="0.15">
      <c r="A33" s="6">
        <v>-1.25</v>
      </c>
      <c r="B33" s="6">
        <v>0.41097</v>
      </c>
      <c r="C33" s="6">
        <v>0.52583000000000002</v>
      </c>
      <c r="D33" s="6">
        <v>0.33679999999999999</v>
      </c>
      <c r="E33" s="6">
        <v>0.33290999999999998</v>
      </c>
      <c r="F33" s="6">
        <v>0.63102999999999998</v>
      </c>
      <c r="G33" s="6">
        <v>0.51541999999999999</v>
      </c>
      <c r="H33" s="6">
        <v>0.68100000000000005</v>
      </c>
      <c r="I33" s="6">
        <v>0.49431000000000003</v>
      </c>
      <c r="J33" s="6">
        <v>0.63912999999999998</v>
      </c>
      <c r="K33" s="6">
        <v>0.40255999999999997</v>
      </c>
      <c r="N33" s="6">
        <v>0.52734000000000003</v>
      </c>
      <c r="O33" s="6">
        <v>0.48493000000000003</v>
      </c>
      <c r="P33" s="6">
        <v>0.32241999999999998</v>
      </c>
      <c r="Q33" s="6">
        <v>0.26452999999999999</v>
      </c>
      <c r="R33" s="6">
        <v>0.75229999999999997</v>
      </c>
      <c r="S33" s="6">
        <v>0.69999</v>
      </c>
      <c r="T33" s="6">
        <v>0.36676999999999998</v>
      </c>
      <c r="U33" s="6">
        <v>0.54339000000000004</v>
      </c>
    </row>
    <row r="34" spans="1:21" x14ac:dyDescent="0.15">
      <c r="A34" s="6">
        <v>-1</v>
      </c>
      <c r="B34" s="6">
        <v>0.40782000000000002</v>
      </c>
      <c r="C34" s="6">
        <v>0.54132000000000002</v>
      </c>
      <c r="D34" s="6">
        <v>0.33340999999999998</v>
      </c>
      <c r="E34" s="6">
        <v>0.35346</v>
      </c>
      <c r="F34" s="6">
        <v>0.64546999999999999</v>
      </c>
      <c r="G34" s="6">
        <v>0.52200999999999997</v>
      </c>
      <c r="H34" s="6">
        <v>0.66256999999999999</v>
      </c>
      <c r="I34" s="6">
        <v>0.49081000000000002</v>
      </c>
      <c r="J34" s="6">
        <v>0.67834000000000005</v>
      </c>
      <c r="K34" s="6">
        <v>0.37208999999999998</v>
      </c>
      <c r="N34" s="6">
        <v>0.53146000000000004</v>
      </c>
      <c r="O34" s="6">
        <v>0.48169000000000001</v>
      </c>
      <c r="P34" s="6">
        <v>0.35576000000000002</v>
      </c>
      <c r="Q34" s="6">
        <v>0.26456000000000002</v>
      </c>
      <c r="R34" s="6">
        <v>0.70416999999999996</v>
      </c>
      <c r="S34" s="6">
        <v>0.74533000000000005</v>
      </c>
      <c r="T34" s="6">
        <v>0.35294999999999999</v>
      </c>
      <c r="U34" s="6">
        <v>0.51617999999999997</v>
      </c>
    </row>
    <row r="35" spans="1:21" x14ac:dyDescent="0.15">
      <c r="A35" s="6">
        <v>-0.75</v>
      </c>
      <c r="B35" s="6">
        <v>0.40633000000000002</v>
      </c>
      <c r="C35" s="6">
        <v>0.55032999999999999</v>
      </c>
      <c r="D35" s="6">
        <v>0.32963999999999999</v>
      </c>
      <c r="E35" s="6">
        <v>0.35221999999999998</v>
      </c>
      <c r="F35" s="6">
        <v>0.64690000000000003</v>
      </c>
      <c r="G35" s="6">
        <v>0.51527000000000001</v>
      </c>
      <c r="H35" s="6">
        <v>0.65613999999999995</v>
      </c>
      <c r="I35" s="6">
        <v>0.47088000000000002</v>
      </c>
      <c r="J35" s="6">
        <v>0.62461</v>
      </c>
      <c r="K35" s="6">
        <v>0.37502999999999997</v>
      </c>
      <c r="N35" s="6">
        <v>0.53229000000000004</v>
      </c>
      <c r="O35" s="6">
        <v>0.44579999999999997</v>
      </c>
      <c r="P35" s="6">
        <v>0.34632000000000002</v>
      </c>
      <c r="Q35" s="6">
        <v>0.2044</v>
      </c>
      <c r="R35" s="6">
        <v>0.73451</v>
      </c>
      <c r="S35" s="6">
        <v>0.86007</v>
      </c>
      <c r="T35" s="6">
        <v>0.39964</v>
      </c>
      <c r="U35" s="6">
        <v>0.43352000000000002</v>
      </c>
    </row>
    <row r="36" spans="1:21" x14ac:dyDescent="0.15">
      <c r="A36" s="6">
        <v>-0.5</v>
      </c>
      <c r="B36" s="6">
        <v>0.41893000000000002</v>
      </c>
      <c r="C36" s="6">
        <v>0.54876999999999998</v>
      </c>
      <c r="D36" s="6">
        <v>0.40262999999999999</v>
      </c>
      <c r="E36" s="6">
        <v>0.34734999999999999</v>
      </c>
      <c r="F36" s="6">
        <v>0.62036999999999998</v>
      </c>
      <c r="G36" s="6">
        <v>0.53813</v>
      </c>
      <c r="H36" s="6">
        <v>0.68089</v>
      </c>
      <c r="I36" s="6">
        <v>0.5111</v>
      </c>
      <c r="J36" s="6">
        <v>0.60221999999999998</v>
      </c>
      <c r="K36" s="6">
        <v>0.39587</v>
      </c>
      <c r="N36" s="6">
        <v>0.56201000000000001</v>
      </c>
      <c r="O36" s="6">
        <v>0.44785000000000003</v>
      </c>
      <c r="P36" s="6">
        <v>0.39290999999999998</v>
      </c>
      <c r="Q36" s="6">
        <v>0.21925</v>
      </c>
      <c r="R36" s="6">
        <v>0.73729999999999996</v>
      </c>
      <c r="S36" s="6">
        <v>0.89076</v>
      </c>
      <c r="T36" s="6">
        <v>0.39395000000000002</v>
      </c>
      <c r="U36" s="6">
        <v>0.54871999999999999</v>
      </c>
    </row>
    <row r="37" spans="1:21" x14ac:dyDescent="0.15">
      <c r="A37" s="6">
        <v>-0.25</v>
      </c>
      <c r="B37" s="6">
        <v>0.42080000000000001</v>
      </c>
      <c r="C37" s="6">
        <v>0.52881</v>
      </c>
      <c r="D37" s="6">
        <v>0.33284000000000002</v>
      </c>
      <c r="E37" s="6">
        <v>0.34704000000000002</v>
      </c>
      <c r="F37" s="6">
        <v>0.6069</v>
      </c>
      <c r="G37" s="6">
        <v>0.52836000000000005</v>
      </c>
      <c r="H37" s="6">
        <v>0.68608000000000002</v>
      </c>
      <c r="I37" s="6">
        <v>0.48563000000000001</v>
      </c>
      <c r="J37" s="6">
        <v>0.61294000000000004</v>
      </c>
      <c r="K37" s="6">
        <v>0.37496000000000002</v>
      </c>
      <c r="N37" s="6">
        <v>0.53491</v>
      </c>
      <c r="O37" s="6">
        <v>0.47642000000000001</v>
      </c>
      <c r="P37" s="6">
        <v>0.38255</v>
      </c>
      <c r="Q37" s="6">
        <v>0.24593999999999999</v>
      </c>
      <c r="R37" s="6">
        <v>0.75892999999999999</v>
      </c>
      <c r="S37" s="6">
        <v>0.72509999999999997</v>
      </c>
      <c r="T37" s="6">
        <v>0.36770000000000003</v>
      </c>
      <c r="U37" s="6">
        <v>0.54513</v>
      </c>
    </row>
    <row r="38" spans="1:21" x14ac:dyDescent="0.15">
      <c r="A38" s="6">
        <v>0</v>
      </c>
      <c r="B38" s="6">
        <v>0.41349000000000002</v>
      </c>
      <c r="C38" s="6">
        <v>0.60336999999999996</v>
      </c>
      <c r="D38" s="6">
        <v>0.35450999999999999</v>
      </c>
      <c r="E38" s="6">
        <v>0.39831</v>
      </c>
      <c r="F38" s="6">
        <v>0.64898</v>
      </c>
      <c r="G38" s="6">
        <v>0.55228999999999995</v>
      </c>
      <c r="H38" s="6">
        <v>0.68933999999999995</v>
      </c>
      <c r="I38" s="6">
        <v>0.48949999999999999</v>
      </c>
      <c r="J38" s="6">
        <v>0.56918999999999997</v>
      </c>
      <c r="K38" s="6">
        <v>0.38784999999999997</v>
      </c>
      <c r="N38" s="6">
        <v>0.59326000000000001</v>
      </c>
      <c r="O38" s="6">
        <v>0.54491999999999996</v>
      </c>
      <c r="P38" s="6">
        <v>0.34604000000000001</v>
      </c>
      <c r="Q38" s="6">
        <v>0.26495999999999997</v>
      </c>
      <c r="R38" s="6">
        <v>0.79520000000000002</v>
      </c>
      <c r="S38" s="6">
        <v>0.75934000000000001</v>
      </c>
      <c r="T38" s="6">
        <v>0.39518999999999999</v>
      </c>
      <c r="U38" s="6">
        <v>0.46684999999999999</v>
      </c>
    </row>
    <row r="39" spans="1:21" x14ac:dyDescent="0.15">
      <c r="A39" s="6">
        <v>0.25</v>
      </c>
      <c r="B39" s="6">
        <v>0.44575999999999999</v>
      </c>
      <c r="C39" s="6">
        <v>0.58281000000000005</v>
      </c>
      <c r="D39" s="6">
        <v>0.37285000000000001</v>
      </c>
      <c r="E39" s="6">
        <v>0.38640999999999998</v>
      </c>
      <c r="F39" s="6">
        <v>0.67679999999999996</v>
      </c>
      <c r="G39" s="6">
        <v>0.55979000000000001</v>
      </c>
      <c r="H39" s="6">
        <v>0.70437000000000005</v>
      </c>
      <c r="I39" s="6">
        <v>0.51868999999999998</v>
      </c>
      <c r="J39" s="6">
        <v>0.73268</v>
      </c>
      <c r="K39" s="6">
        <v>0.38640999999999998</v>
      </c>
      <c r="N39" s="6">
        <v>0.63524999999999998</v>
      </c>
      <c r="O39" s="6">
        <v>0.54639000000000004</v>
      </c>
      <c r="P39" s="6">
        <v>0.40851999999999999</v>
      </c>
      <c r="Q39" s="6">
        <v>0.32586999999999999</v>
      </c>
      <c r="R39" s="6">
        <v>0.85728000000000004</v>
      </c>
      <c r="S39" s="6">
        <v>0.83984000000000003</v>
      </c>
      <c r="T39" s="6">
        <v>0.41683999999999999</v>
      </c>
      <c r="U39" s="6">
        <v>0.52351000000000003</v>
      </c>
    </row>
    <row r="40" spans="1:21" x14ac:dyDescent="0.15">
      <c r="A40" s="6">
        <v>0.5</v>
      </c>
      <c r="B40" s="6">
        <v>0.46155000000000002</v>
      </c>
      <c r="C40" s="6">
        <v>0.56696999999999997</v>
      </c>
      <c r="D40" s="6">
        <v>0.34116000000000002</v>
      </c>
      <c r="E40" s="6">
        <v>0.39091999999999999</v>
      </c>
      <c r="F40" s="6">
        <v>0.63570000000000004</v>
      </c>
      <c r="G40" s="6">
        <v>0.56237999999999999</v>
      </c>
      <c r="H40" s="6">
        <v>0.71589000000000003</v>
      </c>
      <c r="I40" s="6">
        <v>0.53605000000000003</v>
      </c>
      <c r="J40" s="6">
        <v>0.7379</v>
      </c>
      <c r="K40" s="6">
        <v>0.42098000000000002</v>
      </c>
      <c r="N40" s="6">
        <v>0.57128999999999996</v>
      </c>
      <c r="O40" s="6">
        <v>0.56664999999999999</v>
      </c>
      <c r="P40" s="6">
        <v>0.38153999999999999</v>
      </c>
      <c r="Q40" s="6">
        <v>0.30592000000000003</v>
      </c>
      <c r="R40" s="6">
        <v>0.60721000000000003</v>
      </c>
      <c r="S40" s="6">
        <v>0.97552000000000005</v>
      </c>
      <c r="T40" s="6">
        <v>0.44495000000000001</v>
      </c>
      <c r="U40" s="6">
        <v>0.52351000000000003</v>
      </c>
    </row>
    <row r="41" spans="1:21" x14ac:dyDescent="0.15">
      <c r="A41" s="6">
        <v>0.75</v>
      </c>
      <c r="B41" s="6">
        <v>0.44094</v>
      </c>
      <c r="C41" s="6">
        <v>0.58642000000000005</v>
      </c>
      <c r="D41" s="6">
        <v>0.38390999999999997</v>
      </c>
      <c r="E41" s="6">
        <v>0.39112000000000002</v>
      </c>
      <c r="F41" s="6">
        <v>0.64158000000000004</v>
      </c>
      <c r="G41" s="6">
        <v>0.56135000000000002</v>
      </c>
      <c r="H41" s="6">
        <v>0.73658000000000001</v>
      </c>
      <c r="I41" s="6">
        <v>0.51475000000000004</v>
      </c>
      <c r="J41" s="6">
        <v>0.69352000000000003</v>
      </c>
      <c r="K41" s="6">
        <v>0.44690000000000002</v>
      </c>
      <c r="N41" s="6">
        <v>0.63549999999999995</v>
      </c>
      <c r="O41" s="6">
        <v>0.58569000000000004</v>
      </c>
      <c r="P41" s="6">
        <v>0.41227000000000003</v>
      </c>
      <c r="Q41" s="6">
        <v>0.29165000000000002</v>
      </c>
      <c r="R41" s="6">
        <v>0.70416999999999996</v>
      </c>
      <c r="S41" s="6">
        <v>0.82799</v>
      </c>
      <c r="T41" s="6">
        <v>0.41110000000000002</v>
      </c>
      <c r="U41" s="6">
        <v>0.61314000000000002</v>
      </c>
    </row>
    <row r="42" spans="1:21" x14ac:dyDescent="0.15">
      <c r="A42" s="6">
        <v>1</v>
      </c>
      <c r="B42" s="6">
        <v>0.44822000000000001</v>
      </c>
      <c r="C42" s="6">
        <v>0.60301000000000005</v>
      </c>
      <c r="D42" s="6">
        <v>0.34050000000000002</v>
      </c>
      <c r="E42" s="6">
        <v>0.38069999999999998</v>
      </c>
      <c r="F42" s="6">
        <v>0.60555999999999999</v>
      </c>
      <c r="G42" s="6">
        <v>0.54315999999999998</v>
      </c>
      <c r="H42" s="6">
        <v>0.73984000000000005</v>
      </c>
      <c r="I42" s="6">
        <v>0.53386999999999996</v>
      </c>
      <c r="J42" s="6">
        <v>0.69299999999999995</v>
      </c>
      <c r="K42" s="6">
        <v>0.3906</v>
      </c>
      <c r="N42" s="6">
        <v>0.55542000000000002</v>
      </c>
      <c r="O42" s="6">
        <v>0.53905999999999998</v>
      </c>
      <c r="P42" s="6">
        <v>0.40500999999999998</v>
      </c>
      <c r="Q42" s="6">
        <v>0.25391000000000002</v>
      </c>
      <c r="R42" s="6">
        <v>0.76729999999999998</v>
      </c>
      <c r="S42" s="6">
        <v>0.89739000000000002</v>
      </c>
      <c r="T42" s="6">
        <v>0.44958999999999999</v>
      </c>
      <c r="U42" s="6">
        <v>0.49315999999999999</v>
      </c>
    </row>
    <row r="43" spans="1:21" x14ac:dyDescent="0.15">
      <c r="A43" s="6">
        <v>1.25</v>
      </c>
      <c r="B43" s="6">
        <v>0.44083</v>
      </c>
      <c r="C43" s="6">
        <v>0.60158999999999996</v>
      </c>
      <c r="D43" s="6">
        <v>0.33161000000000002</v>
      </c>
      <c r="E43" s="6">
        <v>0.36358000000000001</v>
      </c>
      <c r="F43" s="6">
        <v>0.62651999999999997</v>
      </c>
      <c r="G43" s="6">
        <v>0.53015999999999996</v>
      </c>
      <c r="H43" s="6">
        <v>0.71811999999999998</v>
      </c>
      <c r="I43" s="6">
        <v>0.52102000000000004</v>
      </c>
      <c r="J43" s="6">
        <v>0.73614000000000002</v>
      </c>
      <c r="K43" s="6">
        <v>0.43428</v>
      </c>
      <c r="N43" s="6">
        <v>0.66308999999999996</v>
      </c>
      <c r="O43" s="6">
        <v>0.50512999999999997</v>
      </c>
      <c r="P43" s="6">
        <v>0.36992999999999998</v>
      </c>
      <c r="Q43" s="6">
        <v>0.31639</v>
      </c>
      <c r="R43" s="6">
        <v>0.68986999999999998</v>
      </c>
      <c r="S43" s="6">
        <v>0.82903000000000004</v>
      </c>
      <c r="T43" s="6">
        <v>0.40565000000000001</v>
      </c>
      <c r="U43" s="6">
        <v>0.68952000000000002</v>
      </c>
    </row>
    <row r="44" spans="1:21" x14ac:dyDescent="0.15">
      <c r="A44" s="6">
        <v>1.5</v>
      </c>
      <c r="B44" s="6">
        <v>0.43873000000000001</v>
      </c>
      <c r="C44" s="6">
        <v>0.59911999999999999</v>
      </c>
      <c r="D44" s="6">
        <v>0.38031999999999999</v>
      </c>
      <c r="E44" s="6">
        <v>0.39829999999999999</v>
      </c>
      <c r="F44" s="6">
        <v>0.66629000000000005</v>
      </c>
      <c r="G44" s="6">
        <v>0.57128999999999996</v>
      </c>
      <c r="H44" s="6">
        <v>0.72535000000000005</v>
      </c>
      <c r="I44" s="6">
        <v>0.50656999999999996</v>
      </c>
      <c r="J44" s="6">
        <v>0.79818999999999996</v>
      </c>
      <c r="K44" s="6">
        <v>0.42492999999999997</v>
      </c>
      <c r="N44" s="6">
        <v>0.65210000000000001</v>
      </c>
      <c r="O44" s="6">
        <v>0.55542000000000002</v>
      </c>
      <c r="P44" s="6">
        <v>0.39771000000000001</v>
      </c>
      <c r="Q44" s="6">
        <v>0.26513999999999999</v>
      </c>
      <c r="R44" s="6">
        <v>0.88971999999999996</v>
      </c>
      <c r="S44" s="6">
        <v>0.95318999999999998</v>
      </c>
      <c r="T44" s="6">
        <v>0.36098000000000002</v>
      </c>
      <c r="U44" s="6">
        <v>0.57860999999999996</v>
      </c>
    </row>
    <row r="45" spans="1:21" x14ac:dyDescent="0.15">
      <c r="A45" s="6">
        <v>1.75</v>
      </c>
      <c r="B45" s="6">
        <v>0.44370999999999999</v>
      </c>
      <c r="C45" s="6">
        <v>0.58835999999999999</v>
      </c>
      <c r="D45" s="6">
        <v>0.3599</v>
      </c>
      <c r="E45" s="6">
        <v>0.40165000000000001</v>
      </c>
      <c r="F45" s="6">
        <v>0.65334999999999999</v>
      </c>
      <c r="G45" s="6">
        <v>0.50946999999999998</v>
      </c>
      <c r="H45" s="6">
        <v>0.69979999999999998</v>
      </c>
      <c r="I45" s="6">
        <v>0.52437999999999996</v>
      </c>
      <c r="J45" s="6">
        <v>0.69538999999999995</v>
      </c>
      <c r="K45" s="6">
        <v>0.39099</v>
      </c>
      <c r="N45" s="6">
        <v>0.64722000000000002</v>
      </c>
      <c r="O45" s="6">
        <v>0.56364999999999998</v>
      </c>
      <c r="P45" s="6">
        <v>0.39922999999999997</v>
      </c>
      <c r="Q45" s="6">
        <v>0.26789000000000002</v>
      </c>
      <c r="R45" s="6">
        <v>0.71428999999999998</v>
      </c>
      <c r="S45" s="6">
        <v>0.76380999999999999</v>
      </c>
      <c r="T45" s="6">
        <v>0.40925</v>
      </c>
      <c r="U45" s="6">
        <v>0.64068999999999998</v>
      </c>
    </row>
    <row r="46" spans="1:21" x14ac:dyDescent="0.15">
      <c r="A46" s="6">
        <v>2</v>
      </c>
      <c r="B46" s="6">
        <v>0.44863999999999998</v>
      </c>
      <c r="C46" s="6">
        <v>0.60202999999999995</v>
      </c>
      <c r="D46" s="6">
        <v>0.34072000000000002</v>
      </c>
      <c r="E46" s="6">
        <v>0.40276000000000001</v>
      </c>
      <c r="F46" s="6">
        <v>0.57889999999999997</v>
      </c>
      <c r="G46" s="6">
        <v>0.55152000000000001</v>
      </c>
      <c r="H46" s="6">
        <v>0.72016999999999998</v>
      </c>
      <c r="I46" s="6">
        <v>0.52788000000000002</v>
      </c>
      <c r="J46" s="6">
        <v>0.75712000000000002</v>
      </c>
      <c r="K46" s="6">
        <v>0.38983000000000001</v>
      </c>
      <c r="N46" s="6">
        <v>0.64941000000000004</v>
      </c>
      <c r="O46" s="6">
        <v>0.57543999999999995</v>
      </c>
      <c r="P46" s="6">
        <v>0.36346000000000001</v>
      </c>
      <c r="Q46" s="6">
        <v>0.25511</v>
      </c>
      <c r="R46" s="6">
        <v>0.77217999999999998</v>
      </c>
      <c r="S46" s="6">
        <v>0.93645</v>
      </c>
      <c r="T46" s="6">
        <v>0.40490999999999999</v>
      </c>
      <c r="U46" s="6">
        <v>0.56257000000000001</v>
      </c>
    </row>
    <row r="47" spans="1:21" x14ac:dyDescent="0.15">
      <c r="A47" s="6">
        <v>2.25</v>
      </c>
      <c r="B47" s="6">
        <v>0.44124000000000002</v>
      </c>
      <c r="C47" s="6">
        <v>0.60389000000000004</v>
      </c>
      <c r="D47" s="6">
        <v>0.34792000000000001</v>
      </c>
      <c r="E47" s="6">
        <v>0.40501999999999999</v>
      </c>
      <c r="F47" s="6">
        <v>0.61773999999999996</v>
      </c>
      <c r="G47" s="6">
        <v>0.56901000000000002</v>
      </c>
      <c r="H47" s="6">
        <v>0.73538000000000003</v>
      </c>
      <c r="I47" s="6">
        <v>0.51766999999999996</v>
      </c>
      <c r="J47" s="6">
        <v>0.78503999999999996</v>
      </c>
      <c r="K47" s="6">
        <v>0.41664000000000001</v>
      </c>
      <c r="N47" s="6">
        <v>0.61353000000000002</v>
      </c>
      <c r="O47" s="6">
        <v>0.54149999999999998</v>
      </c>
      <c r="P47" s="6">
        <v>0.36258000000000001</v>
      </c>
      <c r="Q47" s="6">
        <v>0.27549000000000001</v>
      </c>
      <c r="R47" s="6">
        <v>0.79625000000000001</v>
      </c>
      <c r="S47" s="6">
        <v>0.91239000000000003</v>
      </c>
      <c r="T47" s="6">
        <v>0.38674999999999998</v>
      </c>
      <c r="U47" s="6">
        <v>0.51861999999999997</v>
      </c>
    </row>
    <row r="48" spans="1:21" x14ac:dyDescent="0.15">
      <c r="A48" s="6">
        <v>2.5</v>
      </c>
      <c r="B48" s="6">
        <v>0.44886999999999999</v>
      </c>
      <c r="C48" s="6">
        <v>0.59094999999999998</v>
      </c>
      <c r="D48" s="6">
        <v>0.34778999999999999</v>
      </c>
      <c r="E48" s="6">
        <v>0.36229</v>
      </c>
      <c r="F48" s="6">
        <v>0.65408999999999995</v>
      </c>
      <c r="G48" s="6">
        <v>0.53566999999999998</v>
      </c>
      <c r="H48" s="6">
        <v>0.69911000000000001</v>
      </c>
      <c r="I48" s="6">
        <v>0.52029000000000003</v>
      </c>
      <c r="J48" s="6">
        <v>0.74958999999999998</v>
      </c>
      <c r="K48" s="6">
        <v>0.40808</v>
      </c>
      <c r="N48" s="6">
        <v>0.64525999999999994</v>
      </c>
      <c r="O48" s="6">
        <v>0.51807000000000003</v>
      </c>
      <c r="P48" s="6">
        <v>0.38973999999999998</v>
      </c>
      <c r="Q48" s="6">
        <v>0.26090999999999998</v>
      </c>
      <c r="R48" s="6">
        <v>0.63721000000000005</v>
      </c>
      <c r="S48" s="6">
        <v>0.93610000000000004</v>
      </c>
      <c r="T48" s="6">
        <v>0.40383000000000002</v>
      </c>
      <c r="U48" s="6">
        <v>0.56884999999999997</v>
      </c>
    </row>
    <row r="49" spans="1:21" x14ac:dyDescent="0.15">
      <c r="A49" s="6">
        <v>2.75</v>
      </c>
      <c r="B49" s="6">
        <v>0.44252000000000002</v>
      </c>
      <c r="C49" s="6">
        <v>0.59262000000000004</v>
      </c>
      <c r="D49" s="6">
        <v>0.35213</v>
      </c>
      <c r="E49" s="6">
        <v>0.38941999999999999</v>
      </c>
      <c r="F49" s="6">
        <v>0.61931999999999998</v>
      </c>
      <c r="G49" s="6">
        <v>0.51153999999999999</v>
      </c>
      <c r="H49" s="6">
        <v>0.73192000000000002</v>
      </c>
      <c r="I49" s="6">
        <v>0.54086999999999996</v>
      </c>
      <c r="J49" s="6">
        <v>0.75373000000000001</v>
      </c>
      <c r="K49" s="6">
        <v>0.43197999999999998</v>
      </c>
      <c r="N49" s="6">
        <v>0.60668999999999995</v>
      </c>
      <c r="O49" s="6">
        <v>0.56054999999999999</v>
      </c>
      <c r="P49" s="6">
        <v>0.33374999999999999</v>
      </c>
      <c r="Q49" s="6">
        <v>0.27659</v>
      </c>
      <c r="R49" s="6">
        <v>0.86112</v>
      </c>
      <c r="S49" s="6">
        <v>0.81613000000000002</v>
      </c>
      <c r="T49" s="6">
        <v>0.43293999999999999</v>
      </c>
      <c r="U49" s="6">
        <v>0.59221999999999997</v>
      </c>
    </row>
    <row r="50" spans="1:21" x14ac:dyDescent="0.15">
      <c r="A50" s="6">
        <v>3</v>
      </c>
      <c r="B50" s="6">
        <v>0.44213000000000002</v>
      </c>
      <c r="C50" s="6">
        <v>0.59624999999999995</v>
      </c>
      <c r="D50" s="6">
        <v>0.37722</v>
      </c>
      <c r="E50" s="6">
        <v>0.38461000000000001</v>
      </c>
      <c r="F50" s="6">
        <v>0.62995999999999996</v>
      </c>
      <c r="G50" s="6">
        <v>0.52056000000000002</v>
      </c>
      <c r="H50" s="6">
        <v>0.73429999999999995</v>
      </c>
      <c r="I50" s="6">
        <v>0.52671000000000001</v>
      </c>
      <c r="J50" s="6">
        <v>0.74922</v>
      </c>
      <c r="K50" s="6">
        <v>0.39023999999999998</v>
      </c>
      <c r="N50" s="6">
        <v>0.63402999999999998</v>
      </c>
      <c r="O50" s="6">
        <v>0.52173000000000003</v>
      </c>
      <c r="P50" s="6">
        <v>0.41483999999999999</v>
      </c>
      <c r="Q50" s="6">
        <v>0.26427</v>
      </c>
      <c r="R50" s="6">
        <v>0.76939000000000002</v>
      </c>
      <c r="S50" s="6">
        <v>0.79276000000000002</v>
      </c>
      <c r="T50" s="6">
        <v>0.45462000000000002</v>
      </c>
      <c r="U50" s="6">
        <v>0.47747000000000001</v>
      </c>
    </row>
    <row r="51" spans="1:21" x14ac:dyDescent="0.15">
      <c r="A51" s="6">
        <v>3.25</v>
      </c>
      <c r="B51" s="6">
        <v>0.44107000000000002</v>
      </c>
      <c r="C51" s="6">
        <v>0.60641</v>
      </c>
      <c r="D51" s="6">
        <v>0.37859999999999999</v>
      </c>
      <c r="E51" s="6">
        <v>0.36809999999999998</v>
      </c>
      <c r="F51" s="6">
        <v>0.62211000000000005</v>
      </c>
      <c r="G51" s="6">
        <v>0.56503999999999999</v>
      </c>
      <c r="H51" s="6">
        <v>0.71679000000000004</v>
      </c>
      <c r="I51" s="6">
        <v>0.48555999999999999</v>
      </c>
      <c r="J51" s="6">
        <v>0.64437999999999995</v>
      </c>
      <c r="K51" s="6">
        <v>0.40750999999999998</v>
      </c>
      <c r="N51" s="6">
        <v>0.60474000000000006</v>
      </c>
      <c r="O51" s="6">
        <v>0.56006</v>
      </c>
      <c r="P51" s="6">
        <v>0.42616999999999999</v>
      </c>
      <c r="Q51" s="6">
        <v>0.24872</v>
      </c>
      <c r="R51" s="6">
        <v>0.84855999999999998</v>
      </c>
      <c r="S51" s="6">
        <v>0.90541000000000005</v>
      </c>
      <c r="T51" s="6">
        <v>0.39040000000000002</v>
      </c>
      <c r="U51" s="6">
        <v>0.48199999999999998</v>
      </c>
    </row>
    <row r="52" spans="1:21" x14ac:dyDescent="0.15">
      <c r="A52" s="6">
        <v>3.5</v>
      </c>
      <c r="B52" s="6">
        <v>0.44602999999999998</v>
      </c>
      <c r="C52" s="6">
        <v>0.59609000000000001</v>
      </c>
      <c r="D52" s="6">
        <v>0.39063999999999999</v>
      </c>
      <c r="E52" s="6">
        <v>0.38935999999999998</v>
      </c>
      <c r="F52" s="6">
        <v>0.63636000000000004</v>
      </c>
      <c r="G52" s="6">
        <v>0.5575</v>
      </c>
      <c r="H52" s="6">
        <v>0.70679999999999998</v>
      </c>
      <c r="I52" s="6">
        <v>0.50599000000000005</v>
      </c>
      <c r="J52" s="6">
        <v>0.73485</v>
      </c>
      <c r="K52" s="6">
        <v>0.36747999999999997</v>
      </c>
      <c r="N52" s="6">
        <v>0.67700000000000005</v>
      </c>
      <c r="O52" s="6">
        <v>0.51685000000000003</v>
      </c>
      <c r="P52" s="6">
        <v>0.42268</v>
      </c>
      <c r="Q52" s="6">
        <v>0.31115999999999999</v>
      </c>
      <c r="R52" s="6">
        <v>0.87646000000000002</v>
      </c>
      <c r="S52" s="6">
        <v>0.85763</v>
      </c>
      <c r="T52" s="6">
        <v>0.34986</v>
      </c>
      <c r="U52" s="6">
        <v>0.62326000000000004</v>
      </c>
    </row>
    <row r="53" spans="1:21" x14ac:dyDescent="0.15">
      <c r="A53" s="6">
        <v>3.75</v>
      </c>
      <c r="B53" s="6">
        <v>0.44307999999999997</v>
      </c>
      <c r="C53" s="6">
        <v>0.61936000000000002</v>
      </c>
      <c r="D53" s="6">
        <v>0.35282999999999998</v>
      </c>
      <c r="E53" s="6">
        <v>0.36957000000000001</v>
      </c>
      <c r="F53" s="6">
        <v>0.71755000000000002</v>
      </c>
      <c r="G53" s="6">
        <v>0.54085000000000005</v>
      </c>
      <c r="H53" s="6">
        <v>0.71287</v>
      </c>
      <c r="I53" s="6">
        <v>0.52451999999999999</v>
      </c>
      <c r="J53" s="6">
        <v>0.73004000000000002</v>
      </c>
      <c r="K53" s="6">
        <v>0.35813</v>
      </c>
      <c r="N53" s="6">
        <v>0.62695000000000001</v>
      </c>
      <c r="O53" s="6">
        <v>0.54735999999999996</v>
      </c>
      <c r="P53" s="6">
        <v>0.37130000000000002</v>
      </c>
      <c r="Q53" s="6">
        <v>0.25225999999999998</v>
      </c>
      <c r="R53" s="6">
        <v>0.89703999999999995</v>
      </c>
      <c r="S53" s="6">
        <v>0.92320000000000002</v>
      </c>
      <c r="T53" s="6">
        <v>0.35435</v>
      </c>
      <c r="U53" s="6">
        <v>0.61070000000000002</v>
      </c>
    </row>
    <row r="54" spans="1:21" x14ac:dyDescent="0.15">
      <c r="A54" s="6">
        <v>4</v>
      </c>
      <c r="B54" s="6">
        <v>0.45723000000000003</v>
      </c>
      <c r="C54" s="6">
        <v>0.61153999999999997</v>
      </c>
      <c r="D54" s="6">
        <v>0.41076000000000001</v>
      </c>
      <c r="E54" s="6">
        <v>0.37180999999999997</v>
      </c>
      <c r="F54" s="6">
        <v>0.68535000000000001</v>
      </c>
      <c r="G54" s="6">
        <v>0.53069999999999995</v>
      </c>
      <c r="H54" s="6">
        <v>0.70416000000000001</v>
      </c>
      <c r="I54" s="6">
        <v>0.52058000000000004</v>
      </c>
      <c r="J54" s="6">
        <v>0.69776000000000005</v>
      </c>
      <c r="K54" s="6">
        <v>0.40966000000000002</v>
      </c>
      <c r="N54" s="6">
        <v>0.57445999999999997</v>
      </c>
      <c r="O54" s="6">
        <v>0.55566000000000004</v>
      </c>
      <c r="P54" s="6">
        <v>0.38381999999999999</v>
      </c>
      <c r="Q54" s="6">
        <v>0.25391000000000002</v>
      </c>
      <c r="R54" s="6">
        <v>0.88273999999999997</v>
      </c>
      <c r="S54" s="6">
        <v>0.80671000000000004</v>
      </c>
      <c r="T54" s="6">
        <v>0.39474999999999999</v>
      </c>
      <c r="U54" s="6">
        <v>0.57408000000000003</v>
      </c>
    </row>
    <row r="55" spans="1:21" x14ac:dyDescent="0.15">
      <c r="A55" s="6">
        <v>4.25</v>
      </c>
      <c r="B55" s="6">
        <v>0.44712000000000002</v>
      </c>
      <c r="C55" s="6">
        <v>0.60963999999999996</v>
      </c>
      <c r="D55" s="6">
        <v>0.45617000000000002</v>
      </c>
      <c r="E55" s="6">
        <v>0.40105000000000002</v>
      </c>
      <c r="F55" s="6">
        <v>0.64549999999999996</v>
      </c>
      <c r="G55" s="6">
        <v>0.59131999999999996</v>
      </c>
      <c r="H55" s="6">
        <v>0.74100999999999995</v>
      </c>
      <c r="I55" s="6">
        <v>0.53152999999999995</v>
      </c>
      <c r="J55" s="6">
        <v>0.65412000000000003</v>
      </c>
      <c r="K55" s="6">
        <v>0.37902999999999998</v>
      </c>
      <c r="N55" s="6">
        <v>0.67383000000000004</v>
      </c>
      <c r="O55" s="6">
        <v>0.52393000000000001</v>
      </c>
      <c r="P55" s="6">
        <v>0.42048000000000002</v>
      </c>
      <c r="Q55" s="6">
        <v>0.28031</v>
      </c>
      <c r="R55" s="6">
        <v>0.79484999999999995</v>
      </c>
      <c r="S55" s="6">
        <v>0.95772999999999997</v>
      </c>
      <c r="T55" s="6">
        <v>0.37824000000000002</v>
      </c>
      <c r="U55" s="6">
        <v>0.62326000000000004</v>
      </c>
    </row>
    <row r="56" spans="1:21" x14ac:dyDescent="0.15">
      <c r="A56" s="6">
        <v>4.5</v>
      </c>
      <c r="B56" s="6">
        <v>0.45701999999999998</v>
      </c>
      <c r="C56" s="6">
        <v>0.62946000000000002</v>
      </c>
      <c r="D56" s="6">
        <v>0.33732000000000001</v>
      </c>
      <c r="E56" s="6">
        <v>0.39227000000000001</v>
      </c>
      <c r="F56" s="6">
        <v>0.75876999999999994</v>
      </c>
      <c r="G56" s="6">
        <v>0.52856999999999998</v>
      </c>
      <c r="H56" s="6">
        <v>0.69323999999999997</v>
      </c>
      <c r="I56" s="6">
        <v>0.52088000000000001</v>
      </c>
      <c r="J56" s="6">
        <v>0.75605999999999995</v>
      </c>
      <c r="K56" s="6">
        <v>0.41649999999999998</v>
      </c>
      <c r="N56" s="6">
        <v>0.58765000000000001</v>
      </c>
      <c r="O56" s="6">
        <v>0.56557999999999997</v>
      </c>
      <c r="P56" s="6">
        <v>0.43391999999999997</v>
      </c>
      <c r="Q56" s="6">
        <v>0.23996000000000001</v>
      </c>
      <c r="R56" s="6">
        <v>0.85065999999999997</v>
      </c>
      <c r="S56" s="6">
        <v>1.0839799999999999</v>
      </c>
      <c r="T56" s="6">
        <v>0.38778000000000001</v>
      </c>
      <c r="U56" s="6">
        <v>0.55035999999999996</v>
      </c>
    </row>
    <row r="57" spans="1:21" x14ac:dyDescent="0.15">
      <c r="A57" s="6">
        <v>4.75</v>
      </c>
      <c r="B57" s="6">
        <v>0.46306999999999998</v>
      </c>
      <c r="C57" s="6">
        <v>0.61263000000000001</v>
      </c>
      <c r="D57" s="6">
        <v>0.40475</v>
      </c>
      <c r="E57" s="6">
        <v>0.37053000000000003</v>
      </c>
      <c r="F57" s="6">
        <v>0.70909999999999995</v>
      </c>
      <c r="G57" s="6">
        <v>0.55115000000000003</v>
      </c>
      <c r="H57" s="6">
        <v>0.75300999999999996</v>
      </c>
      <c r="I57" s="6">
        <v>0.54379</v>
      </c>
      <c r="J57" s="6">
        <v>0.73468</v>
      </c>
      <c r="K57" s="6">
        <v>0.41515000000000002</v>
      </c>
      <c r="N57" s="6">
        <v>0.60790999999999995</v>
      </c>
      <c r="O57" s="6">
        <v>0.54579999999999995</v>
      </c>
      <c r="P57" s="6">
        <v>0.37658000000000003</v>
      </c>
      <c r="Q57" s="6">
        <v>0.24260000000000001</v>
      </c>
      <c r="R57" s="6">
        <v>0.80740999999999996</v>
      </c>
      <c r="S57" s="6">
        <v>0.84402999999999995</v>
      </c>
      <c r="T57" s="6">
        <v>0.39844000000000002</v>
      </c>
      <c r="U57" s="6">
        <v>0.59187000000000001</v>
      </c>
    </row>
    <row r="58" spans="1:21" x14ac:dyDescent="0.15">
      <c r="A58" s="6">
        <v>5</v>
      </c>
      <c r="B58" s="6">
        <v>0.46638000000000002</v>
      </c>
      <c r="C58" s="6">
        <v>0.58338999999999996</v>
      </c>
      <c r="D58" s="6">
        <v>0.47560000000000002</v>
      </c>
      <c r="E58" s="6">
        <v>0.38535000000000003</v>
      </c>
      <c r="F58" s="6">
        <v>0.63978000000000002</v>
      </c>
      <c r="G58" s="6">
        <v>0.60663</v>
      </c>
      <c r="H58" s="6">
        <v>0.74590999999999996</v>
      </c>
      <c r="I58" s="6">
        <v>0.53547</v>
      </c>
      <c r="J58" s="6">
        <v>0.80047999999999997</v>
      </c>
      <c r="K58" s="6">
        <v>0.41044999999999998</v>
      </c>
      <c r="N58" s="6">
        <v>0.63988999999999996</v>
      </c>
      <c r="O58" s="6">
        <v>0.53222999999999998</v>
      </c>
      <c r="P58" s="6">
        <v>0.45429999999999998</v>
      </c>
      <c r="Q58" s="6">
        <v>0.29010000000000002</v>
      </c>
      <c r="R58" s="6">
        <v>0.89739000000000002</v>
      </c>
      <c r="S58" s="6">
        <v>0.96853999999999996</v>
      </c>
      <c r="T58" s="6">
        <v>0.37204999999999999</v>
      </c>
      <c r="U58" s="6">
        <v>0.49944</v>
      </c>
    </row>
    <row r="59" spans="1:21" x14ac:dyDescent="0.15">
      <c r="A59" s="6">
        <v>5.25</v>
      </c>
      <c r="B59" s="6">
        <v>0.45377000000000001</v>
      </c>
      <c r="C59" s="6">
        <v>0.58770999999999995</v>
      </c>
      <c r="D59" s="6">
        <v>0.44890000000000002</v>
      </c>
      <c r="E59" s="6">
        <v>0.37491999999999998</v>
      </c>
      <c r="F59" s="6">
        <v>0.63192999999999999</v>
      </c>
      <c r="G59" s="6">
        <v>0.58015000000000005</v>
      </c>
      <c r="H59" s="6">
        <v>0.70633999999999997</v>
      </c>
      <c r="I59" s="6">
        <v>0.57006000000000001</v>
      </c>
      <c r="J59" s="6">
        <v>0.69901999999999997</v>
      </c>
      <c r="K59" s="6">
        <v>0.42144999999999999</v>
      </c>
      <c r="N59" s="6">
        <v>0.57030999999999998</v>
      </c>
      <c r="O59" s="6">
        <v>0.57876000000000005</v>
      </c>
      <c r="P59" s="6">
        <v>0.36936999999999998</v>
      </c>
      <c r="Q59" s="6">
        <v>0.27937000000000001</v>
      </c>
      <c r="R59" s="6">
        <v>0.85972000000000004</v>
      </c>
      <c r="S59" s="6">
        <v>0.98424</v>
      </c>
      <c r="T59" s="6">
        <v>0.39499000000000001</v>
      </c>
      <c r="U59" s="6">
        <v>0.60092999999999996</v>
      </c>
    </row>
    <row r="60" spans="1:21" x14ac:dyDescent="0.15">
      <c r="A60" s="6">
        <v>5.5</v>
      </c>
      <c r="B60" s="6">
        <v>0.46989999999999998</v>
      </c>
      <c r="C60" s="6">
        <v>0.63026000000000004</v>
      </c>
      <c r="D60" s="6">
        <v>0.38533000000000001</v>
      </c>
      <c r="E60" s="6">
        <v>0.37372</v>
      </c>
      <c r="F60" s="6">
        <v>0.73765000000000003</v>
      </c>
      <c r="G60" s="6">
        <v>0.55110000000000003</v>
      </c>
      <c r="H60" s="6">
        <v>0.71272999999999997</v>
      </c>
      <c r="I60" s="6">
        <v>0.53459000000000001</v>
      </c>
      <c r="J60" s="6">
        <v>0.74117999999999995</v>
      </c>
      <c r="K60" s="6">
        <v>0.41389999999999999</v>
      </c>
      <c r="N60" s="6">
        <v>0.62402000000000002</v>
      </c>
      <c r="O60" s="6">
        <v>0.54507000000000005</v>
      </c>
      <c r="P60" s="6">
        <v>0.36144999999999999</v>
      </c>
      <c r="Q60" s="6">
        <v>0.26619999999999999</v>
      </c>
      <c r="R60" s="6">
        <v>0.80008000000000001</v>
      </c>
      <c r="S60" s="6">
        <v>0.97831000000000001</v>
      </c>
      <c r="T60" s="6">
        <v>0.43014999999999998</v>
      </c>
      <c r="U60" s="6">
        <v>0.67242999999999997</v>
      </c>
    </row>
    <row r="61" spans="1:21" x14ac:dyDescent="0.15">
      <c r="A61" s="6">
        <v>5.75</v>
      </c>
      <c r="B61" s="6">
        <v>0.48115000000000002</v>
      </c>
      <c r="C61" s="6">
        <v>0.59936</v>
      </c>
      <c r="D61" s="6">
        <v>0.37508000000000002</v>
      </c>
      <c r="E61" s="6">
        <v>0.36709999999999998</v>
      </c>
      <c r="F61" s="6">
        <v>0.64119000000000004</v>
      </c>
      <c r="G61" s="6">
        <v>0.58404999999999996</v>
      </c>
      <c r="H61" s="6">
        <v>0.72136999999999996</v>
      </c>
      <c r="I61" s="6">
        <v>0.54976999999999998</v>
      </c>
      <c r="J61" s="6">
        <v>0.73172000000000004</v>
      </c>
      <c r="K61" s="6">
        <v>0.40006000000000003</v>
      </c>
      <c r="N61" s="6">
        <v>0.63965000000000005</v>
      </c>
      <c r="O61" s="6">
        <v>0.55566000000000004</v>
      </c>
      <c r="P61" s="6">
        <v>0.36086000000000001</v>
      </c>
      <c r="Q61" s="6">
        <v>0.27378999999999998</v>
      </c>
      <c r="R61" s="6">
        <v>0.88119000000000003</v>
      </c>
      <c r="S61" s="6">
        <v>1.09222</v>
      </c>
      <c r="T61" s="6">
        <v>0.42557</v>
      </c>
      <c r="U61" s="6">
        <v>0.58664000000000005</v>
      </c>
    </row>
    <row r="62" spans="1:21" x14ac:dyDescent="0.15">
      <c r="A62" s="6">
        <v>6</v>
      </c>
      <c r="B62" s="6">
        <v>0.46378999999999998</v>
      </c>
      <c r="C62" s="6">
        <v>0.61389000000000005</v>
      </c>
      <c r="D62" s="6">
        <v>0.41145999999999999</v>
      </c>
      <c r="E62" s="6">
        <v>0.39496999999999999</v>
      </c>
      <c r="F62" s="6">
        <v>0.66954000000000002</v>
      </c>
      <c r="G62" s="6">
        <v>0.56096000000000001</v>
      </c>
      <c r="H62" s="6">
        <v>0.72043000000000001</v>
      </c>
      <c r="I62" s="6">
        <v>0.52088000000000001</v>
      </c>
      <c r="J62" s="6">
        <v>0.71406000000000003</v>
      </c>
      <c r="K62" s="6">
        <v>0.42679</v>
      </c>
      <c r="N62" s="6">
        <v>0.61768000000000001</v>
      </c>
      <c r="O62" s="6">
        <v>0.54247999999999996</v>
      </c>
      <c r="P62" s="6">
        <v>0.42480000000000001</v>
      </c>
      <c r="Q62" s="6">
        <v>0.25536999999999999</v>
      </c>
      <c r="R62" s="6">
        <v>0.74656999999999996</v>
      </c>
      <c r="S62" s="6">
        <v>1.11328</v>
      </c>
      <c r="T62" s="6">
        <v>0.41081000000000001</v>
      </c>
      <c r="U62" s="6">
        <v>0.61140000000000005</v>
      </c>
    </row>
    <row r="63" spans="1:21" x14ac:dyDescent="0.15">
      <c r="A63" s="6">
        <v>6.25</v>
      </c>
      <c r="B63" s="6">
        <v>0.46215000000000001</v>
      </c>
      <c r="C63" s="6">
        <v>0.63788999999999996</v>
      </c>
      <c r="D63" s="6">
        <v>0.41039999999999999</v>
      </c>
      <c r="E63" s="6">
        <v>0.38094</v>
      </c>
      <c r="F63" s="6">
        <v>0.73553000000000002</v>
      </c>
      <c r="G63" s="6">
        <v>0.58806999999999998</v>
      </c>
      <c r="H63" s="6">
        <v>0.73799999999999999</v>
      </c>
      <c r="I63" s="6">
        <v>0.54684999999999995</v>
      </c>
      <c r="J63" s="6">
        <v>0.73572000000000004</v>
      </c>
      <c r="K63" s="6">
        <v>0.43345</v>
      </c>
      <c r="N63" s="6">
        <v>0.62451000000000001</v>
      </c>
      <c r="O63" s="6">
        <v>0.5585</v>
      </c>
      <c r="P63" s="6">
        <v>0.38790999999999998</v>
      </c>
      <c r="Q63" s="6">
        <v>0.2918</v>
      </c>
      <c r="R63" s="6">
        <v>0.83167000000000002</v>
      </c>
      <c r="S63" s="6">
        <v>0.92005999999999999</v>
      </c>
      <c r="T63" s="6">
        <v>0.38608999999999999</v>
      </c>
      <c r="U63" s="6">
        <v>0.51758000000000004</v>
      </c>
    </row>
    <row r="64" spans="1:21" x14ac:dyDescent="0.15">
      <c r="A64" s="6">
        <v>6.5</v>
      </c>
      <c r="B64" s="6">
        <v>0.46376000000000001</v>
      </c>
      <c r="C64" s="6">
        <v>0.62809999999999999</v>
      </c>
      <c r="D64" s="6">
        <v>0.41393000000000002</v>
      </c>
      <c r="E64" s="6">
        <v>0.40500000000000003</v>
      </c>
      <c r="F64" s="6">
        <v>0.64637</v>
      </c>
      <c r="G64" s="6">
        <v>0.58660999999999996</v>
      </c>
      <c r="H64" s="6">
        <v>0.748</v>
      </c>
      <c r="I64" s="6">
        <v>0.52554999999999996</v>
      </c>
      <c r="J64" s="6">
        <v>0.89624000000000004</v>
      </c>
      <c r="K64" s="6">
        <v>0.38791999999999999</v>
      </c>
      <c r="N64" s="6">
        <v>0.59228999999999998</v>
      </c>
      <c r="O64" s="6">
        <v>0.57289999999999996</v>
      </c>
      <c r="P64" s="6">
        <v>0.38562999999999997</v>
      </c>
      <c r="Q64" s="6">
        <v>0.33079999999999998</v>
      </c>
      <c r="R64" s="6">
        <v>0.87870999999999999</v>
      </c>
      <c r="S64" s="6">
        <v>0.88344</v>
      </c>
      <c r="T64" s="6">
        <v>0.41910999999999998</v>
      </c>
      <c r="U64" s="6">
        <v>0.62605</v>
      </c>
    </row>
    <row r="65" spans="1:21" x14ac:dyDescent="0.15">
      <c r="A65" s="6">
        <v>6.75</v>
      </c>
      <c r="B65" s="6">
        <v>0.45562000000000002</v>
      </c>
      <c r="C65" s="6">
        <v>0.62775999999999998</v>
      </c>
      <c r="D65" s="6">
        <v>0.36836999999999998</v>
      </c>
      <c r="E65" s="6">
        <v>0.40159</v>
      </c>
      <c r="F65" s="6">
        <v>0.70920000000000005</v>
      </c>
      <c r="G65" s="6">
        <v>0.53185000000000004</v>
      </c>
      <c r="H65" s="6">
        <v>0.72353999999999996</v>
      </c>
      <c r="I65" s="6">
        <v>0.55954999999999999</v>
      </c>
      <c r="J65" s="6">
        <v>0.7409</v>
      </c>
      <c r="K65" s="6">
        <v>0.42598999999999998</v>
      </c>
      <c r="N65" s="6">
        <v>0.62012</v>
      </c>
      <c r="O65" s="6">
        <v>0.53854000000000002</v>
      </c>
      <c r="P65" s="6">
        <v>0.41298000000000001</v>
      </c>
      <c r="Q65" s="6">
        <v>0.32427</v>
      </c>
      <c r="R65" s="6">
        <v>0.88956000000000002</v>
      </c>
      <c r="S65" s="6">
        <v>1.0236499999999999</v>
      </c>
      <c r="T65" s="6">
        <v>0.38055</v>
      </c>
      <c r="U65" s="6">
        <v>0.64068999999999998</v>
      </c>
    </row>
    <row r="66" spans="1:21" x14ac:dyDescent="0.15">
      <c r="A66" s="6">
        <v>7</v>
      </c>
      <c r="B66" s="6">
        <v>0.46292</v>
      </c>
      <c r="C66" s="6">
        <v>0.64593999999999996</v>
      </c>
      <c r="D66" s="6">
        <v>0.39627000000000001</v>
      </c>
      <c r="E66" s="6">
        <v>0.38313999999999998</v>
      </c>
      <c r="F66" s="6">
        <v>0.69289000000000001</v>
      </c>
      <c r="G66" s="6">
        <v>0.59655999999999998</v>
      </c>
      <c r="H66" s="6">
        <v>0.75051000000000001</v>
      </c>
      <c r="I66" s="6">
        <v>0.54349999999999998</v>
      </c>
      <c r="J66" s="6">
        <v>0.62875999999999999</v>
      </c>
      <c r="K66" s="6">
        <v>0.36779000000000001</v>
      </c>
      <c r="N66" s="6">
        <v>0.59082000000000001</v>
      </c>
      <c r="O66" s="6">
        <v>0.58340000000000003</v>
      </c>
      <c r="P66" s="6">
        <v>0.42749999999999999</v>
      </c>
      <c r="Q66" s="6">
        <v>0.25729999999999997</v>
      </c>
      <c r="R66" s="6">
        <v>0.79156000000000004</v>
      </c>
      <c r="S66" s="6">
        <v>0.97575999999999996</v>
      </c>
      <c r="T66" s="6">
        <v>0.37247000000000002</v>
      </c>
      <c r="U66" s="6">
        <v>0.72404999999999997</v>
      </c>
    </row>
    <row r="67" spans="1:21" x14ac:dyDescent="0.15">
      <c r="A67" s="6">
        <v>7.25</v>
      </c>
      <c r="B67" s="6">
        <v>0.45954</v>
      </c>
      <c r="C67" s="6">
        <v>0.63993999999999995</v>
      </c>
      <c r="D67" s="6">
        <v>0.47504000000000002</v>
      </c>
      <c r="E67" s="6">
        <v>0.38474999999999998</v>
      </c>
      <c r="F67" s="6">
        <v>0.72097</v>
      </c>
      <c r="G67" s="6">
        <v>0.58357000000000003</v>
      </c>
      <c r="H67" s="6">
        <v>0.70469000000000004</v>
      </c>
      <c r="I67" s="6">
        <v>0.56684999999999997</v>
      </c>
      <c r="J67" s="6">
        <v>0.71560999999999997</v>
      </c>
      <c r="K67" s="6">
        <v>0.35809999999999997</v>
      </c>
      <c r="N67" s="6">
        <v>0.62792999999999999</v>
      </c>
      <c r="O67" s="6">
        <v>0.60863999999999996</v>
      </c>
      <c r="P67" s="6">
        <v>0.42531999999999998</v>
      </c>
      <c r="Q67" s="6">
        <v>0.24856</v>
      </c>
      <c r="R67" s="6">
        <v>0.85816999999999999</v>
      </c>
      <c r="S67" s="6">
        <v>0.99470000000000003</v>
      </c>
      <c r="T67" s="6">
        <v>0.42719000000000001</v>
      </c>
      <c r="U67" s="6">
        <v>0.62919000000000003</v>
      </c>
    </row>
    <row r="68" spans="1:21" x14ac:dyDescent="0.15">
      <c r="A68" s="6">
        <v>7.5</v>
      </c>
      <c r="B68" s="6">
        <v>0.46403</v>
      </c>
      <c r="C68" s="6">
        <v>0.62426999999999999</v>
      </c>
      <c r="D68" s="6">
        <v>0.46621000000000001</v>
      </c>
      <c r="E68" s="6">
        <v>0.39648</v>
      </c>
      <c r="F68" s="6">
        <v>0.69391999999999998</v>
      </c>
      <c r="G68" s="6">
        <v>0.58447000000000005</v>
      </c>
      <c r="H68" s="6">
        <v>0.72663</v>
      </c>
      <c r="I68" s="6">
        <v>0.53327999999999998</v>
      </c>
      <c r="J68" s="6">
        <v>0.71950000000000003</v>
      </c>
      <c r="K68" s="6">
        <v>0.36664999999999998</v>
      </c>
      <c r="N68" s="6">
        <v>0.62426999999999999</v>
      </c>
      <c r="O68" s="6">
        <v>0.56640999999999997</v>
      </c>
      <c r="P68" s="6">
        <v>0.40132000000000001</v>
      </c>
      <c r="Q68" s="6">
        <v>0.29621999999999998</v>
      </c>
      <c r="R68" s="6">
        <v>0.79993000000000003</v>
      </c>
      <c r="S68" s="6">
        <v>1.0535399999999999</v>
      </c>
      <c r="T68" s="6">
        <v>0.38918999999999998</v>
      </c>
      <c r="U68" s="6">
        <v>0.54932000000000003</v>
      </c>
    </row>
    <row r="69" spans="1:21" x14ac:dyDescent="0.15">
      <c r="A69" s="6">
        <v>7.75</v>
      </c>
      <c r="B69" s="6">
        <v>0.47139999999999999</v>
      </c>
      <c r="C69" s="6">
        <v>0.61585000000000001</v>
      </c>
      <c r="D69" s="6">
        <v>0.46146999999999999</v>
      </c>
      <c r="E69" s="6">
        <v>0.39538000000000001</v>
      </c>
      <c r="F69" s="6">
        <v>0.70157999999999998</v>
      </c>
      <c r="G69" s="6">
        <v>0.62070000000000003</v>
      </c>
      <c r="H69" s="6">
        <v>0.73972000000000004</v>
      </c>
      <c r="I69" s="6">
        <v>0.51883000000000001</v>
      </c>
      <c r="J69" s="6">
        <v>0.81949000000000005</v>
      </c>
      <c r="K69" s="6">
        <v>0.43245</v>
      </c>
      <c r="N69" s="6">
        <v>0.61255000000000004</v>
      </c>
      <c r="O69" s="6">
        <v>0.57362999999999997</v>
      </c>
      <c r="P69" s="6">
        <v>0.40132000000000001</v>
      </c>
      <c r="Q69" s="6">
        <v>0.26805000000000001</v>
      </c>
      <c r="R69" s="6">
        <v>0.84074000000000004</v>
      </c>
      <c r="S69" s="6">
        <v>0.90085000000000004</v>
      </c>
      <c r="T69" s="6">
        <v>0.41027000000000002</v>
      </c>
      <c r="U69" s="6">
        <v>0.53990000000000005</v>
      </c>
    </row>
    <row r="70" spans="1:21" x14ac:dyDescent="0.15">
      <c r="A70" s="6">
        <v>8</v>
      </c>
      <c r="B70" s="6">
        <v>0.46861999999999998</v>
      </c>
      <c r="C70" s="6">
        <v>0.64168999999999998</v>
      </c>
      <c r="D70" s="6">
        <v>0.42029</v>
      </c>
      <c r="E70" s="6">
        <v>0.40329999999999999</v>
      </c>
      <c r="F70" s="6">
        <v>0.75144999999999995</v>
      </c>
      <c r="G70" s="6">
        <v>0.59765000000000001</v>
      </c>
      <c r="H70" s="6">
        <v>0.73614999999999997</v>
      </c>
      <c r="I70" s="6">
        <v>0.51971000000000001</v>
      </c>
      <c r="J70" s="6">
        <v>0.77707999999999999</v>
      </c>
      <c r="K70" s="6">
        <v>0.43151</v>
      </c>
      <c r="N70" s="6">
        <v>0.61084000000000005</v>
      </c>
      <c r="O70" s="6">
        <v>0.61890000000000001</v>
      </c>
      <c r="P70" s="6">
        <v>0.37547000000000003</v>
      </c>
      <c r="Q70" s="6">
        <v>0.25178</v>
      </c>
      <c r="R70" s="6">
        <v>0.77725999999999995</v>
      </c>
      <c r="S70" s="6">
        <v>1.00621</v>
      </c>
      <c r="T70" s="6">
        <v>0.41347</v>
      </c>
      <c r="U70" s="6">
        <v>0.67976000000000003</v>
      </c>
    </row>
    <row r="71" spans="1:21" x14ac:dyDescent="0.15">
      <c r="A71" s="6">
        <v>8.25</v>
      </c>
      <c r="B71" s="6">
        <v>0.46189000000000002</v>
      </c>
      <c r="C71" s="6">
        <v>0.62658000000000003</v>
      </c>
      <c r="D71" s="6">
        <v>0.4128</v>
      </c>
      <c r="E71" s="6">
        <v>0.36338999999999999</v>
      </c>
      <c r="F71" s="6">
        <v>0.69832000000000005</v>
      </c>
      <c r="G71" s="6">
        <v>0.60479000000000005</v>
      </c>
      <c r="H71" s="6">
        <v>0.72197</v>
      </c>
      <c r="I71" s="6">
        <v>0.52949000000000002</v>
      </c>
      <c r="J71" s="6">
        <v>0.71743999999999997</v>
      </c>
      <c r="K71" s="6">
        <v>0.36210999999999999</v>
      </c>
      <c r="N71" s="6">
        <v>0.59155000000000002</v>
      </c>
      <c r="O71" s="6">
        <v>0.58997999999999995</v>
      </c>
      <c r="P71" s="6">
        <v>0.42898999999999998</v>
      </c>
      <c r="Q71" s="6">
        <v>0.27456000000000003</v>
      </c>
      <c r="R71" s="6">
        <v>0.91920999999999997</v>
      </c>
      <c r="S71" s="6">
        <v>0.90751000000000004</v>
      </c>
      <c r="T71" s="6">
        <v>0.39995000000000003</v>
      </c>
      <c r="U71" s="6">
        <v>0.48443999999999998</v>
      </c>
    </row>
    <row r="72" spans="1:21" x14ac:dyDescent="0.15">
      <c r="A72" s="6">
        <v>8.5</v>
      </c>
      <c r="B72" s="6">
        <v>0.47126000000000001</v>
      </c>
      <c r="C72" s="6">
        <v>0.62524000000000002</v>
      </c>
      <c r="D72" s="6">
        <v>0.42312</v>
      </c>
      <c r="E72" s="6">
        <v>0.38394</v>
      </c>
      <c r="F72" s="6">
        <v>0.70071000000000006</v>
      </c>
      <c r="G72" s="6">
        <v>0.56437000000000004</v>
      </c>
      <c r="H72" s="6">
        <v>0.71711999999999998</v>
      </c>
      <c r="I72" s="6">
        <v>0.51548000000000005</v>
      </c>
      <c r="J72" s="6">
        <v>0.75905999999999996</v>
      </c>
      <c r="K72" s="6">
        <v>0.38501999999999997</v>
      </c>
      <c r="N72" s="6">
        <v>0.59472999999999998</v>
      </c>
      <c r="O72" s="6">
        <v>0.56457999999999997</v>
      </c>
      <c r="P72" s="6">
        <v>0.37287999999999999</v>
      </c>
      <c r="Q72" s="6">
        <v>0.28523999999999999</v>
      </c>
      <c r="R72" s="6">
        <v>0.87631000000000003</v>
      </c>
      <c r="S72" s="6">
        <v>0.93820000000000003</v>
      </c>
      <c r="T72" s="6">
        <v>0.43835000000000002</v>
      </c>
      <c r="U72" s="6">
        <v>0.55628999999999995</v>
      </c>
    </row>
    <row r="73" spans="1:21" x14ac:dyDescent="0.15">
      <c r="A73" s="6">
        <v>8.75</v>
      </c>
      <c r="B73" s="6">
        <v>0.47260999999999997</v>
      </c>
      <c r="C73" s="6">
        <v>0.66813999999999996</v>
      </c>
      <c r="D73" s="6">
        <v>0.49325999999999998</v>
      </c>
      <c r="E73" s="6">
        <v>0.40009</v>
      </c>
      <c r="F73" s="6">
        <v>0.82908999999999999</v>
      </c>
      <c r="G73" s="6">
        <v>0.58682999999999996</v>
      </c>
      <c r="H73" s="6">
        <v>0.72333000000000003</v>
      </c>
      <c r="I73" s="6">
        <v>0.53168000000000004</v>
      </c>
      <c r="J73" s="6">
        <v>0.76136999999999999</v>
      </c>
      <c r="K73" s="6">
        <v>0.39773999999999998</v>
      </c>
      <c r="N73" s="6">
        <v>0.65307999999999999</v>
      </c>
      <c r="O73" s="6">
        <v>0.60063</v>
      </c>
      <c r="P73" s="6">
        <v>0.45777000000000001</v>
      </c>
      <c r="Q73" s="6">
        <v>0.26934000000000002</v>
      </c>
      <c r="R73" s="6">
        <v>0.90910000000000002</v>
      </c>
      <c r="S73" s="6">
        <v>1.0030699999999999</v>
      </c>
      <c r="T73" s="6">
        <v>0.43629000000000001</v>
      </c>
      <c r="U73" s="6">
        <v>0.63197999999999999</v>
      </c>
    </row>
    <row r="74" spans="1:21" x14ac:dyDescent="0.15">
      <c r="A74" s="6">
        <v>9</v>
      </c>
      <c r="B74" s="6">
        <v>0.47663</v>
      </c>
      <c r="C74" s="6">
        <v>0.61270000000000002</v>
      </c>
      <c r="D74" s="6">
        <v>0.43195</v>
      </c>
      <c r="E74" s="6">
        <v>0.42014000000000001</v>
      </c>
      <c r="F74" s="6">
        <v>0.64953000000000005</v>
      </c>
      <c r="G74" s="6">
        <v>0.53744999999999998</v>
      </c>
      <c r="H74" s="6">
        <v>0.74256999999999995</v>
      </c>
      <c r="I74" s="6">
        <v>0.54247999999999996</v>
      </c>
      <c r="J74" s="6">
        <v>0.79418</v>
      </c>
      <c r="K74" s="6">
        <v>0.41105000000000003</v>
      </c>
      <c r="N74" s="6">
        <v>0.58911000000000002</v>
      </c>
      <c r="O74" s="6">
        <v>0.59533999999999998</v>
      </c>
      <c r="P74" s="6">
        <v>0.39001999999999998</v>
      </c>
      <c r="Q74" s="6">
        <v>0.27975</v>
      </c>
      <c r="R74" s="6">
        <v>0.97187999999999997</v>
      </c>
      <c r="S74" s="6">
        <v>0.92564000000000002</v>
      </c>
      <c r="T74" s="6">
        <v>0.42714999999999997</v>
      </c>
      <c r="U74" s="6">
        <v>0.60790999999999995</v>
      </c>
    </row>
    <row r="75" spans="1:21" x14ac:dyDescent="0.15">
      <c r="A75" s="6">
        <v>9.25</v>
      </c>
      <c r="B75" s="6">
        <v>0.47525000000000001</v>
      </c>
      <c r="C75" s="6">
        <v>0.60892999999999997</v>
      </c>
      <c r="D75" s="6">
        <v>0.41454000000000002</v>
      </c>
      <c r="E75" s="6">
        <v>0.40300000000000002</v>
      </c>
      <c r="F75" s="6">
        <v>0.69325000000000003</v>
      </c>
      <c r="G75" s="6">
        <v>0.58262999999999998</v>
      </c>
      <c r="H75" s="6">
        <v>0.71667000000000003</v>
      </c>
      <c r="I75" s="6">
        <v>0.53649000000000002</v>
      </c>
      <c r="J75" s="6">
        <v>0.74938000000000005</v>
      </c>
      <c r="K75" s="6">
        <v>0.36445</v>
      </c>
      <c r="N75" s="6">
        <v>0.61328000000000005</v>
      </c>
      <c r="O75" s="6">
        <v>0.56774999999999998</v>
      </c>
      <c r="P75" s="6">
        <v>0.48598000000000002</v>
      </c>
      <c r="Q75" s="6">
        <v>0.26761000000000001</v>
      </c>
      <c r="R75" s="6">
        <v>0.87631000000000003</v>
      </c>
      <c r="S75" s="6">
        <v>1.0477099999999999</v>
      </c>
      <c r="T75" s="6">
        <v>0.42111999999999999</v>
      </c>
      <c r="U75" s="6">
        <v>0.61175000000000002</v>
      </c>
    </row>
    <row r="76" spans="1:21" x14ac:dyDescent="0.15">
      <c r="A76" s="6">
        <v>9.5</v>
      </c>
      <c r="B76" s="6">
        <v>0.46710000000000002</v>
      </c>
      <c r="C76" s="6">
        <v>0.62339999999999995</v>
      </c>
      <c r="D76" s="6">
        <v>0.50490999999999997</v>
      </c>
      <c r="E76" s="6">
        <v>0.41413</v>
      </c>
      <c r="F76" s="6">
        <v>0.72450999999999999</v>
      </c>
      <c r="G76" s="6">
        <v>0.60031000000000001</v>
      </c>
      <c r="H76" s="6">
        <v>0.73360000000000003</v>
      </c>
      <c r="I76" s="6">
        <v>0.55576000000000003</v>
      </c>
      <c r="J76" s="6">
        <v>0.77419000000000004</v>
      </c>
      <c r="K76" s="6">
        <v>0.39384999999999998</v>
      </c>
      <c r="N76" s="6">
        <v>0.66064000000000001</v>
      </c>
      <c r="O76" s="6">
        <v>0.57876000000000005</v>
      </c>
      <c r="P76" s="6">
        <v>0.43525000000000003</v>
      </c>
      <c r="Q76" s="6">
        <v>0.25363999999999998</v>
      </c>
      <c r="R76" s="6">
        <v>1.0206999999999999</v>
      </c>
      <c r="S76" s="6">
        <v>0.85484000000000004</v>
      </c>
      <c r="T76" s="6">
        <v>0.44558999999999999</v>
      </c>
      <c r="U76" s="6">
        <v>0.64383000000000001</v>
      </c>
    </row>
    <row r="77" spans="1:21" x14ac:dyDescent="0.15">
      <c r="A77" s="6">
        <v>9.75</v>
      </c>
      <c r="B77" s="6">
        <v>0.47815000000000002</v>
      </c>
      <c r="C77" s="6">
        <v>0.62294000000000005</v>
      </c>
      <c r="D77" s="6">
        <v>0.41358</v>
      </c>
      <c r="E77" s="6">
        <v>0.43397999999999998</v>
      </c>
      <c r="F77" s="6">
        <v>0.69550000000000001</v>
      </c>
      <c r="G77" s="6">
        <v>0.56100000000000005</v>
      </c>
      <c r="H77" s="6">
        <v>0.75248999999999999</v>
      </c>
      <c r="I77" s="6">
        <v>0.53488999999999998</v>
      </c>
      <c r="J77" s="6">
        <v>0.84984000000000004</v>
      </c>
      <c r="K77" s="6">
        <v>0.37318000000000001</v>
      </c>
      <c r="N77" s="6">
        <v>0.63671999999999995</v>
      </c>
      <c r="O77" s="6">
        <v>0.58111000000000002</v>
      </c>
      <c r="P77" s="6">
        <v>0.43878</v>
      </c>
      <c r="Q77" s="6">
        <v>0.28036</v>
      </c>
      <c r="R77" s="6">
        <v>0.87492000000000003</v>
      </c>
      <c r="S77" s="6">
        <v>0.87995000000000001</v>
      </c>
      <c r="T77" s="6">
        <v>0.39384000000000002</v>
      </c>
      <c r="U77" s="6">
        <v>0.67627000000000004</v>
      </c>
    </row>
    <row r="78" spans="1:21" x14ac:dyDescent="0.15">
      <c r="A78" s="6">
        <v>10</v>
      </c>
      <c r="B78" s="6">
        <v>0.46743000000000001</v>
      </c>
      <c r="C78" s="6">
        <v>0.63876999999999995</v>
      </c>
      <c r="D78" s="6">
        <v>0.48138999999999998</v>
      </c>
      <c r="E78" s="6">
        <v>0.41321999999999998</v>
      </c>
      <c r="F78" s="6">
        <v>0.74573999999999996</v>
      </c>
      <c r="G78" s="6">
        <v>0.58508000000000004</v>
      </c>
      <c r="H78" s="6">
        <v>0.68042999999999998</v>
      </c>
      <c r="I78" s="6">
        <v>0.55049999999999999</v>
      </c>
      <c r="J78" s="6">
        <v>0.72306000000000004</v>
      </c>
      <c r="K78" s="6">
        <v>0.36398999999999998</v>
      </c>
      <c r="N78" s="6">
        <v>0.67040999999999995</v>
      </c>
      <c r="O78" s="6">
        <v>0.59453</v>
      </c>
      <c r="P78" s="6">
        <v>0.45388000000000001</v>
      </c>
      <c r="Q78" s="6">
        <v>0.25539000000000001</v>
      </c>
      <c r="R78" s="6">
        <v>0.85980999999999996</v>
      </c>
      <c r="S78" s="6">
        <v>0.82484999999999997</v>
      </c>
      <c r="T78" s="6">
        <v>0.44173000000000001</v>
      </c>
      <c r="U78" s="6">
        <v>0.52908999999999995</v>
      </c>
    </row>
    <row r="79" spans="1:21" x14ac:dyDescent="0.15">
      <c r="A79" s="6">
        <v>10.25</v>
      </c>
      <c r="B79" s="6">
        <v>0.48862</v>
      </c>
      <c r="C79" s="6">
        <v>0.62688999999999995</v>
      </c>
      <c r="D79" s="6">
        <v>0.51480000000000004</v>
      </c>
      <c r="E79" s="6">
        <v>0.39076</v>
      </c>
      <c r="F79" s="6">
        <v>0.69172999999999996</v>
      </c>
      <c r="G79" s="6">
        <v>0.56510000000000005</v>
      </c>
      <c r="H79" s="6">
        <v>0.69842000000000004</v>
      </c>
      <c r="I79" s="6">
        <v>0.52336000000000005</v>
      </c>
      <c r="J79" s="6">
        <v>0.78690000000000004</v>
      </c>
      <c r="K79" s="6">
        <v>0.38511000000000001</v>
      </c>
      <c r="N79" s="6">
        <v>0.66113</v>
      </c>
      <c r="O79" s="6">
        <v>0.59292</v>
      </c>
      <c r="P79" s="6">
        <v>0.39845000000000003</v>
      </c>
      <c r="Q79" s="6">
        <v>0.26397999999999999</v>
      </c>
      <c r="R79" s="6">
        <v>0.88212999999999997</v>
      </c>
      <c r="S79" s="6">
        <v>0.92528999999999995</v>
      </c>
      <c r="T79" s="6">
        <v>0.45232</v>
      </c>
      <c r="U79" s="6">
        <v>0.52107000000000003</v>
      </c>
    </row>
    <row r="80" spans="1:21" x14ac:dyDescent="0.15">
      <c r="A80" s="6">
        <v>10.5</v>
      </c>
      <c r="B80" s="6">
        <v>0.48194999999999999</v>
      </c>
      <c r="C80" s="6">
        <v>0.63898999999999995</v>
      </c>
      <c r="D80" s="6">
        <v>0.43441999999999997</v>
      </c>
      <c r="E80" s="6">
        <v>0.40589999999999998</v>
      </c>
      <c r="F80" s="6">
        <v>0.70025000000000004</v>
      </c>
      <c r="G80" s="6">
        <v>0.57526999999999995</v>
      </c>
      <c r="H80" s="6">
        <v>0.75405999999999995</v>
      </c>
      <c r="I80" s="6">
        <v>0.55327999999999999</v>
      </c>
      <c r="J80" s="6">
        <v>0.84558</v>
      </c>
      <c r="K80" s="6">
        <v>0.40326000000000001</v>
      </c>
      <c r="N80" s="6">
        <v>0.66527999999999998</v>
      </c>
      <c r="O80" s="6">
        <v>0.57240999999999997</v>
      </c>
      <c r="P80" s="6">
        <v>0.43285000000000001</v>
      </c>
      <c r="Q80" s="6">
        <v>0.26561000000000001</v>
      </c>
      <c r="R80" s="6">
        <v>0.91862999999999995</v>
      </c>
      <c r="S80" s="6">
        <v>1.0187600000000001</v>
      </c>
      <c r="T80" s="6">
        <v>0.39356000000000002</v>
      </c>
      <c r="U80" s="6">
        <v>0.63371999999999995</v>
      </c>
    </row>
    <row r="81" spans="1:21" x14ac:dyDescent="0.15">
      <c r="A81" s="6">
        <v>10.75</v>
      </c>
      <c r="B81" s="6">
        <v>0.47023999999999999</v>
      </c>
      <c r="C81" s="6">
        <v>0.62265000000000004</v>
      </c>
      <c r="D81" s="6">
        <v>0.48069000000000001</v>
      </c>
      <c r="E81" s="6">
        <v>0.42033999999999999</v>
      </c>
      <c r="F81" s="6">
        <v>0.71972000000000003</v>
      </c>
      <c r="G81" s="6">
        <v>0.58655000000000002</v>
      </c>
      <c r="H81" s="6">
        <v>0.69418999999999997</v>
      </c>
      <c r="I81" s="6">
        <v>0.55049999999999999</v>
      </c>
      <c r="J81" s="6">
        <v>0.81477999999999995</v>
      </c>
      <c r="K81" s="6">
        <v>0.40675</v>
      </c>
      <c r="N81" s="6">
        <v>0.61107999999999996</v>
      </c>
      <c r="O81" s="6">
        <v>0.55142000000000002</v>
      </c>
      <c r="P81" s="6">
        <v>0.39489999999999997</v>
      </c>
      <c r="Q81" s="6">
        <v>0.26318999999999998</v>
      </c>
      <c r="R81" s="6">
        <v>0.81879000000000002</v>
      </c>
      <c r="S81" s="6">
        <v>0.92320000000000002</v>
      </c>
      <c r="T81" s="6">
        <v>0.41687000000000002</v>
      </c>
      <c r="U81" s="6">
        <v>0.50851000000000002</v>
      </c>
    </row>
    <row r="82" spans="1:21" x14ac:dyDescent="0.15">
      <c r="A82" s="6">
        <v>11</v>
      </c>
      <c r="B82" s="6">
        <v>0.48076000000000002</v>
      </c>
      <c r="C82" s="6">
        <v>0.62350000000000005</v>
      </c>
      <c r="D82" s="6">
        <v>0.52151000000000003</v>
      </c>
      <c r="E82" s="6">
        <v>0.42926999999999998</v>
      </c>
      <c r="F82" s="6">
        <v>0.74151</v>
      </c>
      <c r="G82" s="6">
        <v>0.56494999999999995</v>
      </c>
      <c r="H82" s="6">
        <v>0.72565999999999997</v>
      </c>
      <c r="I82" s="6">
        <v>0.54042999999999997</v>
      </c>
      <c r="J82" s="6">
        <v>0.76005999999999996</v>
      </c>
      <c r="K82" s="6">
        <v>0.41088999999999998</v>
      </c>
      <c r="N82" s="6">
        <v>0.63793999999999995</v>
      </c>
      <c r="O82" s="6">
        <v>0.55972</v>
      </c>
      <c r="P82" s="6">
        <v>0.38125999999999999</v>
      </c>
      <c r="Q82" s="6">
        <v>0.32567000000000002</v>
      </c>
      <c r="R82" s="6">
        <v>0.83023999999999998</v>
      </c>
      <c r="S82" s="6">
        <v>0.96540000000000004</v>
      </c>
      <c r="T82" s="6">
        <v>0.45138</v>
      </c>
      <c r="U82" s="6">
        <v>0.66998999999999997</v>
      </c>
    </row>
    <row r="83" spans="1:21" x14ac:dyDescent="0.15">
      <c r="A83" s="6">
        <v>11.25</v>
      </c>
      <c r="B83" s="6">
        <v>0.47256999999999999</v>
      </c>
      <c r="C83" s="6">
        <v>0.61860000000000004</v>
      </c>
      <c r="D83" s="6">
        <v>0.48315999999999998</v>
      </c>
      <c r="E83" s="6">
        <v>0.42215000000000003</v>
      </c>
      <c r="F83" s="6">
        <v>0.69550000000000001</v>
      </c>
      <c r="G83" s="6">
        <v>0.61173999999999995</v>
      </c>
      <c r="H83" s="6">
        <v>0.73482000000000003</v>
      </c>
      <c r="I83" s="6">
        <v>0.53210999999999997</v>
      </c>
      <c r="J83" s="6">
        <v>0.80864000000000003</v>
      </c>
      <c r="K83" s="6">
        <v>0.41177000000000002</v>
      </c>
      <c r="N83" s="6">
        <v>0.60474000000000006</v>
      </c>
      <c r="O83" s="6">
        <v>0.57886000000000004</v>
      </c>
      <c r="P83" s="6">
        <v>0.42165999999999998</v>
      </c>
      <c r="Q83" s="6">
        <v>0.28143000000000001</v>
      </c>
      <c r="R83" s="6">
        <v>0.85338999999999998</v>
      </c>
      <c r="S83" s="6">
        <v>0.95459000000000005</v>
      </c>
      <c r="T83" s="6">
        <v>0.36592999999999998</v>
      </c>
      <c r="U83" s="6">
        <v>0.56186999999999998</v>
      </c>
    </row>
    <row r="84" spans="1:21" x14ac:dyDescent="0.15">
      <c r="A84" s="6">
        <v>11.5</v>
      </c>
      <c r="B84" s="6">
        <v>0.45793</v>
      </c>
      <c r="C84" s="6">
        <v>0.61262000000000005</v>
      </c>
      <c r="D84" s="6">
        <v>0.45384000000000002</v>
      </c>
      <c r="E84" s="6">
        <v>0.40841</v>
      </c>
      <c r="F84" s="6">
        <v>0.69833999999999996</v>
      </c>
      <c r="G84" s="6">
        <v>0.63580999999999999</v>
      </c>
      <c r="H84" s="6">
        <v>0.74031000000000002</v>
      </c>
      <c r="I84" s="6">
        <v>0.55925999999999998</v>
      </c>
      <c r="J84" s="6">
        <v>0.77403</v>
      </c>
      <c r="K84" s="6">
        <v>0.39350000000000002</v>
      </c>
      <c r="N84" s="6">
        <v>0.60180999999999996</v>
      </c>
      <c r="O84" s="6">
        <v>0.60082999999999998</v>
      </c>
      <c r="P84" s="6">
        <v>0.40215000000000001</v>
      </c>
      <c r="Q84" s="6">
        <v>0.27474999999999999</v>
      </c>
      <c r="R84" s="6">
        <v>0.97231000000000001</v>
      </c>
      <c r="S84" s="6">
        <v>0.94901000000000002</v>
      </c>
      <c r="T84" s="6">
        <v>0.41944999999999999</v>
      </c>
      <c r="U84" s="6">
        <v>0.50607000000000002</v>
      </c>
    </row>
    <row r="85" spans="1:21" x14ac:dyDescent="0.15">
      <c r="A85" s="6">
        <v>11.75</v>
      </c>
      <c r="B85" s="6">
        <v>0.48091</v>
      </c>
      <c r="C85" s="6">
        <v>0.63770000000000004</v>
      </c>
      <c r="D85" s="6">
        <v>0.50356000000000001</v>
      </c>
      <c r="E85" s="6">
        <v>0.39406999999999998</v>
      </c>
      <c r="F85" s="6">
        <v>0.70008000000000004</v>
      </c>
      <c r="G85" s="6">
        <v>0.56889999999999996</v>
      </c>
      <c r="H85" s="6">
        <v>0.71062000000000003</v>
      </c>
      <c r="I85" s="6">
        <v>0.53925999999999996</v>
      </c>
      <c r="J85" s="6">
        <v>0.85407</v>
      </c>
      <c r="K85" s="6">
        <v>0.38488</v>
      </c>
      <c r="N85" s="6">
        <v>0.63695999999999997</v>
      </c>
      <c r="O85" s="6">
        <v>0.66161999999999999</v>
      </c>
      <c r="P85" s="6">
        <v>0.39256000000000002</v>
      </c>
      <c r="Q85" s="6">
        <v>0.28242</v>
      </c>
      <c r="R85" s="6">
        <v>0.94994999999999996</v>
      </c>
      <c r="S85" s="6">
        <v>0.91657</v>
      </c>
      <c r="T85" s="6">
        <v>0.43974999999999997</v>
      </c>
      <c r="U85" s="6">
        <v>0.61384000000000005</v>
      </c>
    </row>
    <row r="86" spans="1:21" x14ac:dyDescent="0.15">
      <c r="A86" s="6">
        <v>12</v>
      </c>
      <c r="B86" s="6">
        <v>0.48393999999999998</v>
      </c>
      <c r="C86" s="6">
        <v>0.62651000000000001</v>
      </c>
      <c r="D86" s="6">
        <v>0.42453000000000002</v>
      </c>
      <c r="E86" s="6">
        <v>0.42897000000000002</v>
      </c>
      <c r="F86" s="6">
        <v>0.69442000000000004</v>
      </c>
      <c r="G86" s="6">
        <v>0.60572000000000004</v>
      </c>
      <c r="H86" s="6">
        <v>0.69</v>
      </c>
      <c r="I86" s="6">
        <v>0.53298999999999996</v>
      </c>
      <c r="J86" s="6">
        <v>0.77053000000000005</v>
      </c>
      <c r="K86" s="6">
        <v>0.39201999999999998</v>
      </c>
      <c r="N86" s="6">
        <v>0.62646000000000002</v>
      </c>
      <c r="O86" s="6">
        <v>0.54883000000000004</v>
      </c>
      <c r="P86" s="6">
        <v>0.38402999999999998</v>
      </c>
      <c r="Q86" s="6">
        <v>0.32633000000000001</v>
      </c>
      <c r="R86" s="6">
        <v>0.97414999999999996</v>
      </c>
      <c r="S86" s="6">
        <v>1.0079499999999999</v>
      </c>
      <c r="T86" s="6">
        <v>0.41955999999999999</v>
      </c>
      <c r="U86" s="6">
        <v>0.69928999999999997</v>
      </c>
    </row>
    <row r="87" spans="1:21" x14ac:dyDescent="0.15">
      <c r="A87" s="6">
        <v>12.25</v>
      </c>
      <c r="B87" s="6">
        <v>0.49002000000000001</v>
      </c>
      <c r="C87" s="6">
        <v>0.61819000000000002</v>
      </c>
      <c r="D87" s="6">
        <v>0.44184000000000001</v>
      </c>
      <c r="E87" s="6">
        <v>0.41353000000000001</v>
      </c>
      <c r="F87" s="6">
        <v>0.73441999999999996</v>
      </c>
      <c r="G87" s="6">
        <v>0.57896999999999998</v>
      </c>
      <c r="H87" s="6">
        <v>0.74489000000000005</v>
      </c>
      <c r="I87" s="6">
        <v>0.53298999999999996</v>
      </c>
      <c r="J87" s="6">
        <v>0.82140000000000002</v>
      </c>
      <c r="K87" s="6">
        <v>0.40176000000000001</v>
      </c>
      <c r="N87" s="6">
        <v>0.63134999999999997</v>
      </c>
      <c r="O87" s="6">
        <v>0.58423000000000003</v>
      </c>
      <c r="P87" s="6">
        <v>0.42807000000000001</v>
      </c>
      <c r="Q87" s="6">
        <v>0.33423000000000003</v>
      </c>
      <c r="R87" s="6">
        <v>0.94018000000000002</v>
      </c>
      <c r="S87" s="6">
        <v>1.1017699999999999</v>
      </c>
      <c r="T87" s="6">
        <v>0.38142999999999999</v>
      </c>
      <c r="U87" s="6">
        <v>0.51200000000000001</v>
      </c>
    </row>
    <row r="88" spans="1:21" x14ac:dyDescent="0.15">
      <c r="A88" s="6">
        <v>12.5</v>
      </c>
      <c r="B88" s="6">
        <v>0.49086000000000002</v>
      </c>
      <c r="C88" s="6">
        <v>0.60777000000000003</v>
      </c>
      <c r="D88" s="6">
        <v>0.44818999999999998</v>
      </c>
      <c r="E88" s="6">
        <v>0.44370999999999999</v>
      </c>
      <c r="F88" s="6">
        <v>0.67313000000000001</v>
      </c>
      <c r="G88" s="6">
        <v>0.64071999999999996</v>
      </c>
      <c r="H88" s="6">
        <v>0.69482999999999995</v>
      </c>
      <c r="I88" s="6">
        <v>0.54627000000000003</v>
      </c>
      <c r="J88" s="6">
        <v>0.78873000000000004</v>
      </c>
      <c r="K88" s="6">
        <v>0.35909999999999997</v>
      </c>
      <c r="N88" s="6">
        <v>0.63915999999999995</v>
      </c>
      <c r="O88" s="6">
        <v>0.56542999999999999</v>
      </c>
      <c r="P88" s="6">
        <v>0.43115999999999999</v>
      </c>
      <c r="Q88" s="6">
        <v>0.32479000000000002</v>
      </c>
      <c r="R88" s="6">
        <v>0.86623000000000006</v>
      </c>
      <c r="S88" s="6">
        <v>0.98284000000000005</v>
      </c>
      <c r="T88" s="6">
        <v>0.48468</v>
      </c>
      <c r="U88" s="6">
        <v>0.62709000000000004</v>
      </c>
    </row>
    <row r="89" spans="1:21" x14ac:dyDescent="0.15">
      <c r="A89" s="6">
        <v>12.75</v>
      </c>
      <c r="B89" s="6">
        <v>0.48798999999999998</v>
      </c>
      <c r="C89" s="6">
        <v>0.64063999999999999</v>
      </c>
      <c r="D89" s="6">
        <v>0.52646000000000004</v>
      </c>
      <c r="E89" s="6">
        <v>0.43748999999999999</v>
      </c>
      <c r="F89" s="6">
        <v>0.67864000000000002</v>
      </c>
      <c r="G89" s="6">
        <v>0.55686000000000002</v>
      </c>
      <c r="H89" s="6">
        <v>0.71553</v>
      </c>
      <c r="I89" s="6">
        <v>0.55371000000000004</v>
      </c>
      <c r="J89" s="6">
        <v>0.84375</v>
      </c>
      <c r="K89" s="6">
        <v>0.39208999999999999</v>
      </c>
      <c r="N89" s="6">
        <v>0.70360999999999996</v>
      </c>
      <c r="O89" s="6">
        <v>0.71020000000000005</v>
      </c>
      <c r="P89" s="6">
        <v>0.44390000000000002</v>
      </c>
      <c r="Q89" s="6">
        <v>0.30589</v>
      </c>
      <c r="R89" s="6">
        <v>0.93342000000000003</v>
      </c>
      <c r="S89" s="6">
        <v>0.91761999999999999</v>
      </c>
      <c r="T89" s="6">
        <v>0.39334999999999998</v>
      </c>
      <c r="U89" s="6">
        <v>0.65429999999999999</v>
      </c>
    </row>
    <row r="90" spans="1:21" x14ac:dyDescent="0.15">
      <c r="A90" s="6">
        <v>13</v>
      </c>
      <c r="B90" s="6">
        <v>0.47683999999999999</v>
      </c>
      <c r="C90" s="6">
        <v>0.63541000000000003</v>
      </c>
      <c r="D90" s="6">
        <v>0.45101999999999998</v>
      </c>
      <c r="E90" s="6">
        <v>0.41563</v>
      </c>
      <c r="F90" s="6">
        <v>0.66388000000000003</v>
      </c>
      <c r="G90" s="6">
        <v>0.55964999999999998</v>
      </c>
      <c r="H90" s="6">
        <v>0.72907</v>
      </c>
      <c r="I90" s="6">
        <v>0.54845999999999995</v>
      </c>
      <c r="J90" s="6">
        <v>0.83650000000000002</v>
      </c>
      <c r="K90" s="6">
        <v>0.41234999999999999</v>
      </c>
      <c r="N90" s="6">
        <v>0.63524999999999998</v>
      </c>
      <c r="O90" s="6">
        <v>0.70386000000000004</v>
      </c>
      <c r="P90" s="6">
        <v>0.40440999999999999</v>
      </c>
      <c r="Q90" s="6">
        <v>0.26756999999999997</v>
      </c>
      <c r="R90" s="6">
        <v>0.88771999999999995</v>
      </c>
      <c r="S90" s="6">
        <v>0.95389000000000002</v>
      </c>
      <c r="T90" s="6">
        <v>0.37496000000000002</v>
      </c>
      <c r="U90" s="6">
        <v>0.56083000000000005</v>
      </c>
    </row>
    <row r="91" spans="1:21" x14ac:dyDescent="0.15">
      <c r="A91" s="6">
        <v>13.25</v>
      </c>
      <c r="B91" s="6">
        <v>0.47689999999999999</v>
      </c>
      <c r="C91" s="6">
        <v>0.62744</v>
      </c>
      <c r="D91" s="6">
        <v>0.43795000000000001</v>
      </c>
      <c r="E91" s="6">
        <v>0.41572999999999999</v>
      </c>
      <c r="F91" s="6">
        <v>0.72114</v>
      </c>
      <c r="G91" s="6">
        <v>0.56776000000000004</v>
      </c>
      <c r="H91" s="6">
        <v>0.74073</v>
      </c>
      <c r="I91" s="6">
        <v>0.55779999999999996</v>
      </c>
      <c r="J91" s="6">
        <v>0.76895999999999998</v>
      </c>
      <c r="K91" s="6">
        <v>0.43240000000000001</v>
      </c>
      <c r="N91" s="6">
        <v>0.69262999999999997</v>
      </c>
      <c r="O91" s="6">
        <v>0.59960999999999998</v>
      </c>
      <c r="P91" s="6">
        <v>0.42276999999999998</v>
      </c>
      <c r="Q91" s="6">
        <v>0.30112</v>
      </c>
      <c r="R91" s="6">
        <v>0.91198999999999997</v>
      </c>
      <c r="S91" s="6">
        <v>0.99609000000000003</v>
      </c>
      <c r="T91" s="6">
        <v>0.47454000000000002</v>
      </c>
      <c r="U91" s="6">
        <v>0.62221000000000004</v>
      </c>
    </row>
    <row r="92" spans="1:21" x14ac:dyDescent="0.15">
      <c r="A92" s="6">
        <v>13.5</v>
      </c>
      <c r="B92" s="6">
        <v>0.47477999999999998</v>
      </c>
      <c r="C92" s="6">
        <v>0.63234000000000001</v>
      </c>
      <c r="D92" s="6">
        <v>0.46867999999999999</v>
      </c>
      <c r="E92" s="6">
        <v>0.37020999999999998</v>
      </c>
      <c r="F92" s="6">
        <v>0.73490999999999995</v>
      </c>
      <c r="G92" s="6">
        <v>0.60604000000000002</v>
      </c>
      <c r="H92" s="6">
        <v>0.71841999999999995</v>
      </c>
      <c r="I92" s="6">
        <v>0.54496</v>
      </c>
      <c r="J92" s="6">
        <v>0.87588999999999995</v>
      </c>
      <c r="K92" s="6">
        <v>0.39555000000000001</v>
      </c>
      <c r="N92" s="6">
        <v>0.65259</v>
      </c>
      <c r="O92" s="6">
        <v>0.65966999999999998</v>
      </c>
      <c r="P92" s="6">
        <v>0.47689999999999999</v>
      </c>
      <c r="Q92" s="6">
        <v>0.27054</v>
      </c>
      <c r="R92" s="6">
        <v>1.0124299999999999</v>
      </c>
      <c r="S92" s="6">
        <v>1.0368999999999999</v>
      </c>
      <c r="T92" s="6">
        <v>0.43580000000000002</v>
      </c>
      <c r="U92" s="6">
        <v>0.71114999999999995</v>
      </c>
    </row>
    <row r="93" spans="1:21" x14ac:dyDescent="0.15">
      <c r="A93" s="6">
        <v>13.75</v>
      </c>
      <c r="B93" s="6">
        <v>0.49086999999999997</v>
      </c>
      <c r="C93" s="6">
        <v>0.63875999999999999</v>
      </c>
      <c r="D93" s="6">
        <v>0.43367</v>
      </c>
      <c r="E93" s="6">
        <v>0.39588000000000001</v>
      </c>
      <c r="F93" s="6">
        <v>0.68633</v>
      </c>
      <c r="G93" s="6">
        <v>0.61224999999999996</v>
      </c>
      <c r="H93" s="6">
        <v>0.75680999999999998</v>
      </c>
      <c r="I93" s="6">
        <v>0.53620000000000001</v>
      </c>
      <c r="J93" s="6">
        <v>0.80315999999999999</v>
      </c>
      <c r="K93" s="6">
        <v>0.36765999999999999</v>
      </c>
      <c r="N93" s="6">
        <v>0.64648000000000005</v>
      </c>
      <c r="O93" s="6">
        <v>0.71362000000000003</v>
      </c>
      <c r="P93" s="6">
        <v>0.41808000000000001</v>
      </c>
      <c r="Q93" s="6">
        <v>0.27307999999999999</v>
      </c>
      <c r="R93" s="6">
        <v>0.91505999999999998</v>
      </c>
      <c r="S93" s="6">
        <v>0.96958999999999995</v>
      </c>
      <c r="T93" s="6">
        <v>0.40545999999999999</v>
      </c>
      <c r="U93" s="6">
        <v>0.61243999999999998</v>
      </c>
    </row>
    <row r="94" spans="1:21" x14ac:dyDescent="0.15">
      <c r="A94" s="6">
        <v>14</v>
      </c>
      <c r="B94" s="6">
        <v>0.47542000000000001</v>
      </c>
      <c r="C94" s="6">
        <v>0.65902000000000005</v>
      </c>
      <c r="D94" s="6">
        <v>0.50919000000000003</v>
      </c>
      <c r="E94" s="6">
        <v>0.37180999999999997</v>
      </c>
      <c r="F94" s="6">
        <v>0.71277000000000001</v>
      </c>
      <c r="G94" s="6">
        <v>0.56906999999999996</v>
      </c>
      <c r="H94" s="6">
        <v>0.71287</v>
      </c>
      <c r="I94" s="6">
        <v>0.57311999999999996</v>
      </c>
      <c r="J94" s="6">
        <v>0.88321000000000005</v>
      </c>
      <c r="K94" s="6">
        <v>0.39544000000000001</v>
      </c>
      <c r="N94" s="6">
        <v>0.57520000000000004</v>
      </c>
      <c r="O94" s="6">
        <v>0.60375999999999996</v>
      </c>
      <c r="P94" s="6">
        <v>0.41055000000000003</v>
      </c>
      <c r="Q94" s="6">
        <v>0.28483000000000003</v>
      </c>
      <c r="R94" s="6">
        <v>0.99487000000000003</v>
      </c>
      <c r="S94" s="6">
        <v>0.98492999999999997</v>
      </c>
      <c r="T94" s="6">
        <v>0.38879999999999998</v>
      </c>
      <c r="U94" s="6">
        <v>0.51861999999999997</v>
      </c>
    </row>
    <row r="95" spans="1:21" x14ac:dyDescent="0.15">
      <c r="A95" s="6">
        <v>14.25</v>
      </c>
      <c r="B95" s="6">
        <v>0.47965000000000002</v>
      </c>
      <c r="C95" s="6">
        <v>0.63990000000000002</v>
      </c>
      <c r="D95" s="6">
        <v>0.40651999999999999</v>
      </c>
      <c r="E95" s="6">
        <v>0.37933</v>
      </c>
      <c r="F95" s="6">
        <v>0.75643000000000005</v>
      </c>
      <c r="G95" s="6">
        <v>0.62378</v>
      </c>
      <c r="H95" s="6">
        <v>0.69718999999999998</v>
      </c>
      <c r="I95" s="6">
        <v>0.55532000000000004</v>
      </c>
      <c r="J95" s="6">
        <v>0.84855000000000003</v>
      </c>
      <c r="K95" s="6">
        <v>0.37384000000000001</v>
      </c>
      <c r="N95" s="6">
        <v>0.68994</v>
      </c>
      <c r="O95" s="6">
        <v>0.57030999999999998</v>
      </c>
      <c r="P95" s="6">
        <v>0.41522999999999999</v>
      </c>
      <c r="Q95" s="6">
        <v>0.27350000000000002</v>
      </c>
      <c r="R95" s="6">
        <v>0.98816000000000004</v>
      </c>
      <c r="S95" s="6">
        <v>0.90471999999999997</v>
      </c>
      <c r="T95" s="6">
        <v>0.42392999999999997</v>
      </c>
      <c r="U95" s="6">
        <v>0.67383000000000004</v>
      </c>
    </row>
    <row r="96" spans="1:21" x14ac:dyDescent="0.15">
      <c r="A96" s="6">
        <v>14.5</v>
      </c>
      <c r="B96" s="6">
        <v>0.47192000000000001</v>
      </c>
      <c r="C96" s="6">
        <v>0.62831999999999999</v>
      </c>
      <c r="D96" s="6">
        <v>0.47467999999999999</v>
      </c>
      <c r="E96" s="6">
        <v>0.41252</v>
      </c>
      <c r="F96" s="6">
        <v>0.66986999999999997</v>
      </c>
      <c r="G96" s="6">
        <v>0.59482999999999997</v>
      </c>
      <c r="H96" s="6">
        <v>0.74285999999999996</v>
      </c>
      <c r="I96" s="6">
        <v>0.54291</v>
      </c>
      <c r="J96" s="6">
        <v>0.77459</v>
      </c>
      <c r="K96" s="6">
        <v>0.39406000000000002</v>
      </c>
      <c r="N96" s="6">
        <v>0.65551999999999999</v>
      </c>
      <c r="O96" s="6">
        <v>0.59106000000000003</v>
      </c>
      <c r="P96" s="6">
        <v>0.40416999999999997</v>
      </c>
      <c r="Q96" s="6">
        <v>0.27366000000000001</v>
      </c>
      <c r="R96" s="6">
        <v>0.93179999999999996</v>
      </c>
      <c r="S96" s="6">
        <v>1.0355000000000001</v>
      </c>
      <c r="T96" s="6">
        <v>0.48298000000000002</v>
      </c>
      <c r="U96" s="6">
        <v>0.55769000000000002</v>
      </c>
    </row>
    <row r="97" spans="1:21" x14ac:dyDescent="0.15">
      <c r="A97" s="6">
        <v>14.75</v>
      </c>
      <c r="B97" s="6">
        <v>0.47597</v>
      </c>
      <c r="C97" s="6">
        <v>0.63141000000000003</v>
      </c>
      <c r="D97" s="6">
        <v>0.43124000000000001</v>
      </c>
      <c r="E97" s="6">
        <v>0.40661000000000003</v>
      </c>
      <c r="F97" s="6">
        <v>0.69262999999999997</v>
      </c>
      <c r="G97" s="6">
        <v>0.59204000000000001</v>
      </c>
      <c r="H97" s="6">
        <v>0.74056999999999995</v>
      </c>
      <c r="I97" s="6">
        <v>0.57940000000000003</v>
      </c>
      <c r="J97" s="6">
        <v>0.80525000000000002</v>
      </c>
      <c r="K97" s="6">
        <v>0.38722000000000001</v>
      </c>
      <c r="N97" s="6">
        <v>0.63695999999999997</v>
      </c>
      <c r="O97" s="6">
        <v>0.58275999999999994</v>
      </c>
      <c r="P97" s="6">
        <v>0.45551000000000003</v>
      </c>
      <c r="Q97" s="6">
        <v>0.30567</v>
      </c>
      <c r="R97" s="6">
        <v>0.97392999999999996</v>
      </c>
      <c r="S97" s="6">
        <v>1.1617599999999999</v>
      </c>
      <c r="T97" s="6">
        <v>0.41414000000000001</v>
      </c>
      <c r="U97" s="6">
        <v>0.52524999999999999</v>
      </c>
    </row>
    <row r="98" spans="1:21" x14ac:dyDescent="0.15">
      <c r="A98" s="6">
        <v>15</v>
      </c>
      <c r="B98" s="6">
        <v>0.48398999999999998</v>
      </c>
      <c r="C98" s="6">
        <v>0.65469999999999995</v>
      </c>
      <c r="D98" s="6">
        <v>0.46472000000000002</v>
      </c>
      <c r="E98" s="6">
        <v>0.38735000000000003</v>
      </c>
      <c r="F98" s="6">
        <v>0.80367</v>
      </c>
      <c r="G98" s="6">
        <v>0.58281000000000005</v>
      </c>
      <c r="H98" s="6">
        <v>0.73760999999999999</v>
      </c>
      <c r="I98" s="6">
        <v>0.54525000000000001</v>
      </c>
      <c r="J98" s="6">
        <v>0.79788999999999999</v>
      </c>
      <c r="K98" s="6">
        <v>0.41044000000000003</v>
      </c>
      <c r="N98" s="6">
        <v>0.66186999999999996</v>
      </c>
      <c r="O98" s="6">
        <v>0.56835999999999998</v>
      </c>
      <c r="P98" s="6">
        <v>0.41454999999999997</v>
      </c>
      <c r="Q98" s="6">
        <v>0.33683999999999997</v>
      </c>
      <c r="R98" s="6">
        <v>0.91254000000000002</v>
      </c>
      <c r="S98" s="6">
        <v>0.92181000000000002</v>
      </c>
      <c r="T98" s="6">
        <v>0.42904999999999999</v>
      </c>
      <c r="U98" s="6">
        <v>0.61558000000000002</v>
      </c>
    </row>
    <row r="99" spans="1:21" x14ac:dyDescent="0.15">
      <c r="A99" s="6">
        <v>15.25</v>
      </c>
      <c r="B99" s="6">
        <v>0.49136000000000002</v>
      </c>
      <c r="C99" s="6">
        <v>0.65488999999999997</v>
      </c>
      <c r="D99" s="6">
        <v>0.42165000000000002</v>
      </c>
      <c r="E99" s="6">
        <v>0.40539999999999998</v>
      </c>
      <c r="F99" s="6">
        <v>0.71082000000000001</v>
      </c>
      <c r="G99" s="6">
        <v>0.59887999999999997</v>
      </c>
      <c r="H99" s="6">
        <v>0.70628999999999997</v>
      </c>
      <c r="I99" s="6">
        <v>0.58728000000000002</v>
      </c>
      <c r="J99" s="6">
        <v>0.82423000000000002</v>
      </c>
      <c r="K99" s="6">
        <v>0.39391999999999999</v>
      </c>
      <c r="N99" s="6">
        <v>0.60985999999999996</v>
      </c>
      <c r="O99" s="6">
        <v>0.66308999999999996</v>
      </c>
      <c r="P99" s="6">
        <v>0.44388</v>
      </c>
      <c r="Q99" s="6">
        <v>0.25852000000000003</v>
      </c>
      <c r="R99" s="6">
        <v>1.01857</v>
      </c>
      <c r="S99" s="6">
        <v>1.0267900000000001</v>
      </c>
      <c r="T99" s="6">
        <v>0.43325000000000002</v>
      </c>
      <c r="U99" s="6">
        <v>0.60024</v>
      </c>
    </row>
    <row r="100" spans="1:21" x14ac:dyDescent="0.15">
      <c r="A100" s="6">
        <v>15.5</v>
      </c>
      <c r="B100" s="6">
        <v>0.4854</v>
      </c>
      <c r="C100" s="6">
        <v>0.61251</v>
      </c>
      <c r="D100" s="6">
        <v>0.44141000000000002</v>
      </c>
      <c r="E100" s="6">
        <v>0.40460000000000002</v>
      </c>
      <c r="F100" s="6">
        <v>0.69742000000000004</v>
      </c>
      <c r="G100" s="6">
        <v>0.59287000000000001</v>
      </c>
      <c r="H100" s="6">
        <v>0.70162000000000002</v>
      </c>
      <c r="I100" s="6">
        <v>0.53591</v>
      </c>
      <c r="J100" s="6">
        <v>0.74977000000000005</v>
      </c>
      <c r="K100" s="6">
        <v>0.36580000000000001</v>
      </c>
      <c r="N100" s="6">
        <v>0.71411000000000002</v>
      </c>
      <c r="O100" s="6">
        <v>0.59692000000000001</v>
      </c>
      <c r="P100" s="6">
        <v>0.44207999999999997</v>
      </c>
      <c r="Q100" s="6">
        <v>0.29197000000000001</v>
      </c>
      <c r="R100" s="6">
        <v>0.89273000000000002</v>
      </c>
      <c r="S100" s="6">
        <v>0.95564000000000004</v>
      </c>
      <c r="T100" s="6">
        <v>0.39428999999999997</v>
      </c>
      <c r="U100" s="6">
        <v>0.70347000000000004</v>
      </c>
    </row>
    <row r="101" spans="1:21" x14ac:dyDescent="0.15">
      <c r="A101" s="6">
        <v>15.75</v>
      </c>
      <c r="B101" s="6">
        <v>0.48542999999999997</v>
      </c>
      <c r="C101" s="6">
        <v>0.65398000000000001</v>
      </c>
      <c r="D101" s="6">
        <v>0.43759999999999999</v>
      </c>
      <c r="E101" s="6">
        <v>0.39968999999999999</v>
      </c>
      <c r="F101" s="6">
        <v>0.72721999999999998</v>
      </c>
      <c r="G101" s="6">
        <v>0.61462000000000006</v>
      </c>
      <c r="H101" s="6">
        <v>0.75402000000000002</v>
      </c>
      <c r="I101" s="6">
        <v>0.54934000000000005</v>
      </c>
      <c r="J101" s="6">
        <v>0.75551000000000001</v>
      </c>
      <c r="K101" s="6">
        <v>0.42309999999999998</v>
      </c>
      <c r="N101" s="6">
        <v>0.67578000000000005</v>
      </c>
      <c r="O101" s="6">
        <v>0.63646999999999998</v>
      </c>
      <c r="P101" s="6">
        <v>0.4249</v>
      </c>
      <c r="Q101" s="6">
        <v>0.27739999999999998</v>
      </c>
      <c r="R101" s="6">
        <v>0.97838999999999998</v>
      </c>
      <c r="S101" s="6">
        <v>1.17536</v>
      </c>
      <c r="T101" s="6">
        <v>0.38491999999999998</v>
      </c>
      <c r="U101" s="6">
        <v>0.65534000000000003</v>
      </c>
    </row>
    <row r="102" spans="1:21" x14ac:dyDescent="0.15">
      <c r="A102" s="6">
        <v>16</v>
      </c>
      <c r="B102" s="6">
        <v>0.48459000000000002</v>
      </c>
      <c r="C102" s="6">
        <v>0.65759000000000001</v>
      </c>
      <c r="D102" s="6">
        <v>0.45349</v>
      </c>
      <c r="E102" s="6">
        <v>0.38885999999999998</v>
      </c>
      <c r="F102" s="6">
        <v>0.75105</v>
      </c>
      <c r="G102" s="6">
        <v>0.56455999999999995</v>
      </c>
      <c r="H102" s="6">
        <v>0.68630000000000002</v>
      </c>
      <c r="I102" s="6">
        <v>0.57765</v>
      </c>
      <c r="J102" s="6">
        <v>0.75741999999999998</v>
      </c>
      <c r="K102" s="6">
        <v>0.38789000000000001</v>
      </c>
      <c r="N102" s="6">
        <v>0.66625999999999996</v>
      </c>
      <c r="O102" s="6">
        <v>0.65463000000000005</v>
      </c>
      <c r="P102" s="6">
        <v>0.41155999999999998</v>
      </c>
      <c r="Q102" s="6">
        <v>0.33028999999999997</v>
      </c>
      <c r="R102" s="6">
        <v>1.10869</v>
      </c>
      <c r="S102" s="6">
        <v>0.92040999999999995</v>
      </c>
      <c r="T102" s="6">
        <v>0.45602999999999999</v>
      </c>
      <c r="U102" s="6">
        <v>0.68777999999999995</v>
      </c>
    </row>
    <row r="103" spans="1:21" x14ac:dyDescent="0.15">
      <c r="A103" s="6">
        <v>16.25</v>
      </c>
      <c r="B103" s="6">
        <v>0.47627999999999998</v>
      </c>
      <c r="C103" s="6">
        <v>0.63436000000000003</v>
      </c>
      <c r="D103" s="6">
        <v>0.49254999999999999</v>
      </c>
      <c r="E103" s="6">
        <v>0.40260000000000001</v>
      </c>
      <c r="F103" s="6">
        <v>0.71926999999999996</v>
      </c>
      <c r="G103" s="6">
        <v>0.59828999999999999</v>
      </c>
      <c r="H103" s="6">
        <v>0.73375999999999997</v>
      </c>
      <c r="I103" s="6">
        <v>0.56772</v>
      </c>
      <c r="J103" s="6">
        <v>0.87602999999999998</v>
      </c>
      <c r="K103" s="6">
        <v>0.39812999999999998</v>
      </c>
      <c r="N103" s="6">
        <v>0.65259</v>
      </c>
      <c r="O103" s="6">
        <v>0.65127000000000002</v>
      </c>
      <c r="P103" s="6">
        <v>0.42736000000000002</v>
      </c>
      <c r="Q103" s="6">
        <v>0.25746000000000002</v>
      </c>
      <c r="R103" s="6">
        <v>0.97058</v>
      </c>
      <c r="S103" s="6">
        <v>1.11154</v>
      </c>
      <c r="T103" s="6">
        <v>0.38211000000000001</v>
      </c>
      <c r="U103" s="6">
        <v>0.64697000000000005</v>
      </c>
    </row>
    <row r="104" spans="1:21" x14ac:dyDescent="0.15">
      <c r="A104" s="6">
        <v>16.5</v>
      </c>
      <c r="B104" s="6">
        <v>0.49064999999999998</v>
      </c>
      <c r="C104" s="6">
        <v>0.62429000000000001</v>
      </c>
      <c r="D104" s="6">
        <v>0.45595999999999998</v>
      </c>
      <c r="E104" s="6">
        <v>0.42646000000000001</v>
      </c>
      <c r="F104" s="6">
        <v>0.73987000000000003</v>
      </c>
      <c r="G104" s="6">
        <v>0.59636999999999996</v>
      </c>
      <c r="H104" s="6">
        <v>0.72965999999999998</v>
      </c>
      <c r="I104" s="6">
        <v>0.57618999999999998</v>
      </c>
      <c r="J104" s="6">
        <v>0.85687000000000002</v>
      </c>
      <c r="K104" s="6">
        <v>0.37267</v>
      </c>
      <c r="N104" s="6">
        <v>0.67235999999999996</v>
      </c>
      <c r="O104" s="6">
        <v>0.60351999999999995</v>
      </c>
      <c r="P104" s="6">
        <v>0.41132000000000002</v>
      </c>
      <c r="Q104" s="6">
        <v>0.31914999999999999</v>
      </c>
      <c r="R104" s="6">
        <v>1.02443</v>
      </c>
      <c r="S104" s="6">
        <v>1.07073</v>
      </c>
      <c r="T104" s="6">
        <v>0.38489000000000001</v>
      </c>
      <c r="U104" s="6">
        <v>0.59431</v>
      </c>
    </row>
    <row r="105" spans="1:21" x14ac:dyDescent="0.15">
      <c r="A105" s="6">
        <v>16.75</v>
      </c>
      <c r="B105" s="6">
        <v>0.48699999999999999</v>
      </c>
      <c r="C105" s="6">
        <v>0.65246999999999999</v>
      </c>
      <c r="D105" s="6">
        <v>0.43089</v>
      </c>
      <c r="E105" s="6">
        <v>0.38234000000000001</v>
      </c>
      <c r="F105" s="6">
        <v>0.78366999999999998</v>
      </c>
      <c r="G105" s="6">
        <v>0.6089</v>
      </c>
      <c r="H105" s="6">
        <v>0.73685999999999996</v>
      </c>
      <c r="I105" s="6">
        <v>0.53459000000000001</v>
      </c>
      <c r="J105" s="6">
        <v>0.79269000000000001</v>
      </c>
      <c r="K105" s="6">
        <v>0.38067000000000001</v>
      </c>
      <c r="N105" s="6">
        <v>0.60985999999999996</v>
      </c>
      <c r="O105" s="6">
        <v>0.66078999999999999</v>
      </c>
      <c r="P105" s="6">
        <v>0.43126999999999999</v>
      </c>
      <c r="Q105" s="6">
        <v>0.35914000000000001</v>
      </c>
      <c r="R105" s="6">
        <v>0.95662999999999998</v>
      </c>
      <c r="S105" s="6">
        <v>0.94552000000000003</v>
      </c>
      <c r="T105" s="6">
        <v>0.39933999999999997</v>
      </c>
      <c r="U105" s="6">
        <v>0.64209000000000005</v>
      </c>
    </row>
    <row r="106" spans="1:21" x14ac:dyDescent="0.15">
      <c r="A106" s="6">
        <v>17</v>
      </c>
      <c r="B106" s="6">
        <v>0.48321999999999998</v>
      </c>
      <c r="C106" s="6">
        <v>0.64200999999999997</v>
      </c>
      <c r="D106" s="6">
        <v>0.43759999999999999</v>
      </c>
      <c r="E106" s="6">
        <v>0.41342000000000001</v>
      </c>
      <c r="F106" s="6">
        <v>0.79347000000000001</v>
      </c>
      <c r="G106" s="6">
        <v>0.58491000000000004</v>
      </c>
      <c r="H106" s="6">
        <v>0.75327</v>
      </c>
      <c r="I106" s="6">
        <v>0.54115999999999997</v>
      </c>
      <c r="J106" s="6">
        <v>0.84821000000000002</v>
      </c>
      <c r="K106" s="6">
        <v>0.41167999999999999</v>
      </c>
      <c r="N106" s="6">
        <v>0.72606999999999999</v>
      </c>
      <c r="O106" s="6">
        <v>0.69854000000000005</v>
      </c>
      <c r="P106" s="6">
        <v>0.45735999999999999</v>
      </c>
      <c r="Q106" s="6">
        <v>0.31595000000000001</v>
      </c>
      <c r="R106" s="6">
        <v>0.93598000000000003</v>
      </c>
      <c r="S106" s="6">
        <v>1.17292</v>
      </c>
      <c r="T106" s="6">
        <v>0.38640000000000002</v>
      </c>
      <c r="U106" s="6">
        <v>0.55071000000000003</v>
      </c>
    </row>
    <row r="107" spans="1:21" x14ac:dyDescent="0.15">
      <c r="A107" s="6">
        <v>17.25</v>
      </c>
      <c r="B107" s="6">
        <v>0.47604000000000002</v>
      </c>
      <c r="C107" s="6">
        <v>0.64088999999999996</v>
      </c>
      <c r="D107" s="6">
        <v>0.48492000000000002</v>
      </c>
      <c r="E107" s="6">
        <v>0.39939000000000002</v>
      </c>
      <c r="F107" s="6">
        <v>0.73556999999999995</v>
      </c>
      <c r="G107" s="6">
        <v>0.59636999999999996</v>
      </c>
      <c r="H107" s="6">
        <v>0.74004999999999999</v>
      </c>
      <c r="I107" s="6">
        <v>0.54729000000000005</v>
      </c>
      <c r="J107" s="6">
        <v>0.83487999999999996</v>
      </c>
      <c r="K107" s="6">
        <v>0.4022</v>
      </c>
      <c r="N107" s="6">
        <v>0.66503999999999996</v>
      </c>
      <c r="O107" s="6">
        <v>0.67700000000000005</v>
      </c>
      <c r="P107" s="6">
        <v>0.45718999999999999</v>
      </c>
      <c r="Q107" s="6">
        <v>0.35486000000000001</v>
      </c>
      <c r="R107" s="6">
        <v>0.92873000000000006</v>
      </c>
      <c r="S107" s="6">
        <v>0.97585999999999995</v>
      </c>
      <c r="T107" s="6">
        <v>0.42343999999999998</v>
      </c>
      <c r="U107" s="6">
        <v>0.62848999999999999</v>
      </c>
    </row>
    <row r="108" spans="1:21" x14ac:dyDescent="0.15">
      <c r="A108" s="6">
        <v>17.5</v>
      </c>
      <c r="B108" s="6">
        <v>0.49460999999999999</v>
      </c>
      <c r="C108" s="6">
        <v>0.64063000000000003</v>
      </c>
      <c r="D108" s="6">
        <v>0.44924999999999998</v>
      </c>
      <c r="E108" s="6">
        <v>0.39387</v>
      </c>
      <c r="F108" s="6">
        <v>0.76892000000000005</v>
      </c>
      <c r="G108" s="6">
        <v>0.64258999999999999</v>
      </c>
      <c r="H108" s="6">
        <v>0.72011000000000003</v>
      </c>
      <c r="I108" s="6">
        <v>0.55313000000000001</v>
      </c>
      <c r="J108" s="6">
        <v>0.80717000000000005</v>
      </c>
      <c r="K108" s="6">
        <v>0.3947</v>
      </c>
      <c r="N108" s="6">
        <v>0.63988999999999996</v>
      </c>
      <c r="O108" s="6">
        <v>0.60438999999999998</v>
      </c>
      <c r="P108" s="6">
        <v>0.43639</v>
      </c>
      <c r="Q108" s="6">
        <v>0.33600999999999998</v>
      </c>
      <c r="R108" s="6">
        <v>0.97672000000000003</v>
      </c>
      <c r="S108" s="6">
        <v>0.96191000000000004</v>
      </c>
      <c r="T108" s="6">
        <v>0.40062999999999999</v>
      </c>
      <c r="U108" s="6">
        <v>0.66929000000000005</v>
      </c>
    </row>
    <row r="109" spans="1:21" x14ac:dyDescent="0.15">
      <c r="A109" s="6">
        <v>17.75</v>
      </c>
      <c r="B109" s="6">
        <v>0.48329</v>
      </c>
      <c r="C109" s="6">
        <v>0.64415</v>
      </c>
      <c r="D109" s="6">
        <v>0.46515000000000001</v>
      </c>
      <c r="E109" s="6">
        <v>0.37372</v>
      </c>
      <c r="F109" s="6">
        <v>0.75344999999999995</v>
      </c>
      <c r="G109" s="6">
        <v>0.61097000000000001</v>
      </c>
      <c r="H109" s="6">
        <v>0.70604</v>
      </c>
      <c r="I109" s="6">
        <v>0.55561000000000005</v>
      </c>
      <c r="J109" s="6">
        <v>0.88</v>
      </c>
      <c r="K109" s="6">
        <v>0.39334999999999998</v>
      </c>
      <c r="N109" s="6">
        <v>0.66698999999999997</v>
      </c>
      <c r="O109" s="6">
        <v>0.64819000000000004</v>
      </c>
      <c r="P109" s="6">
        <v>0.42819000000000002</v>
      </c>
      <c r="Q109" s="6">
        <v>0.35149000000000002</v>
      </c>
      <c r="R109" s="6">
        <v>1.02834</v>
      </c>
      <c r="S109" s="6">
        <v>0.93576000000000004</v>
      </c>
      <c r="T109" s="6">
        <v>0.40516999999999997</v>
      </c>
      <c r="U109" s="6">
        <v>0.57826</v>
      </c>
    </row>
    <row r="110" spans="1:21" x14ac:dyDescent="0.15">
      <c r="A110" s="6">
        <v>18</v>
      </c>
      <c r="B110" s="6">
        <v>0.49220000000000003</v>
      </c>
      <c r="C110" s="6">
        <v>0.65036000000000005</v>
      </c>
      <c r="D110" s="6">
        <v>0.49798999999999999</v>
      </c>
      <c r="E110" s="6">
        <v>0.39889000000000002</v>
      </c>
      <c r="F110" s="6">
        <v>0.752</v>
      </c>
      <c r="G110" s="6">
        <v>0.60640000000000005</v>
      </c>
      <c r="H110" s="6">
        <v>0.77854999999999996</v>
      </c>
      <c r="I110" s="6">
        <v>0.54218</v>
      </c>
      <c r="J110" s="6">
        <v>0.84016999999999997</v>
      </c>
      <c r="K110" s="6">
        <v>0.39272000000000001</v>
      </c>
      <c r="N110" s="6">
        <v>0.64331000000000005</v>
      </c>
      <c r="O110" s="6">
        <v>0.65015000000000001</v>
      </c>
      <c r="P110" s="6">
        <v>0.42914999999999998</v>
      </c>
      <c r="Q110" s="6">
        <v>0.28600999999999999</v>
      </c>
      <c r="R110" s="6">
        <v>0.97867000000000004</v>
      </c>
      <c r="S110" s="6">
        <v>1.0669</v>
      </c>
      <c r="T110" s="6">
        <v>0.40820000000000001</v>
      </c>
      <c r="U110" s="6">
        <v>0.62221000000000004</v>
      </c>
    </row>
    <row r="111" spans="1:21" x14ac:dyDescent="0.15">
      <c r="A111" s="6">
        <v>18.25</v>
      </c>
      <c r="B111" s="6">
        <v>0.48433999999999999</v>
      </c>
      <c r="C111" s="6">
        <v>0.64041000000000003</v>
      </c>
      <c r="D111" s="6">
        <v>0.49330000000000002</v>
      </c>
      <c r="E111" s="6">
        <v>0.40881000000000001</v>
      </c>
      <c r="F111" s="6">
        <v>0.69462000000000002</v>
      </c>
      <c r="G111" s="6">
        <v>0.62004000000000004</v>
      </c>
      <c r="H111" s="6">
        <v>0.71770999999999996</v>
      </c>
      <c r="I111" s="6">
        <v>0.56218000000000001</v>
      </c>
      <c r="J111" s="6">
        <v>0.89173000000000002</v>
      </c>
      <c r="K111" s="6">
        <v>0.42315999999999998</v>
      </c>
      <c r="N111" s="6">
        <v>0.71875</v>
      </c>
      <c r="O111" s="6">
        <v>0.60033999999999998</v>
      </c>
      <c r="P111" s="6">
        <v>0.49732999999999999</v>
      </c>
      <c r="Q111" s="6">
        <v>0.32227</v>
      </c>
      <c r="R111" s="6">
        <v>0.94296000000000002</v>
      </c>
      <c r="S111" s="6">
        <v>1.0825899999999999</v>
      </c>
      <c r="T111" s="6">
        <v>0.39050000000000001</v>
      </c>
      <c r="U111" s="6">
        <v>0.54688000000000003</v>
      </c>
    </row>
    <row r="112" spans="1:21" x14ac:dyDescent="0.15">
      <c r="A112" s="6">
        <v>18.5</v>
      </c>
      <c r="B112" s="6">
        <v>0.48913000000000001</v>
      </c>
      <c r="C112" s="6">
        <v>0.63319000000000003</v>
      </c>
      <c r="D112" s="6">
        <v>0.46338000000000001</v>
      </c>
      <c r="E112" s="6">
        <v>0.43708999999999998</v>
      </c>
      <c r="F112" s="6">
        <v>0.70516000000000001</v>
      </c>
      <c r="G112" s="6">
        <v>0.64254999999999995</v>
      </c>
      <c r="H112" s="6">
        <v>0.74470000000000003</v>
      </c>
      <c r="I112" s="6">
        <v>0.55852999999999997</v>
      </c>
      <c r="J112" s="6">
        <v>0.78142</v>
      </c>
      <c r="K112" s="6">
        <v>0.41872999999999999</v>
      </c>
      <c r="N112" s="6">
        <v>0.62378</v>
      </c>
      <c r="O112" s="6">
        <v>0.61743000000000003</v>
      </c>
      <c r="P112" s="6">
        <v>0.40533999999999998</v>
      </c>
      <c r="Q112" s="6">
        <v>0.31734000000000001</v>
      </c>
      <c r="R112" s="6">
        <v>0.98035000000000005</v>
      </c>
      <c r="S112" s="6">
        <v>1.11747</v>
      </c>
      <c r="T112" s="6">
        <v>0.41826999999999998</v>
      </c>
      <c r="U112" s="6">
        <v>0.60616999999999999</v>
      </c>
    </row>
    <row r="113" spans="1:21" x14ac:dyDescent="0.15">
      <c r="A113" s="6">
        <v>18.75</v>
      </c>
      <c r="B113" s="6">
        <v>0.48657</v>
      </c>
      <c r="C113" s="6">
        <v>0.62695999999999996</v>
      </c>
      <c r="D113" s="6">
        <v>0.43264999999999998</v>
      </c>
      <c r="E113" s="6">
        <v>0.41472999999999999</v>
      </c>
      <c r="F113" s="6">
        <v>0.70764000000000005</v>
      </c>
      <c r="G113" s="6">
        <v>0.60455000000000003</v>
      </c>
      <c r="H113" s="6">
        <v>0.71357999999999999</v>
      </c>
      <c r="I113" s="6">
        <v>0.55779999999999996</v>
      </c>
      <c r="J113" s="6">
        <v>0.84653</v>
      </c>
      <c r="K113" s="6">
        <v>0.39938000000000001</v>
      </c>
      <c r="N113" s="6">
        <v>0.64795000000000003</v>
      </c>
      <c r="O113" s="6">
        <v>0.59301999999999999</v>
      </c>
      <c r="P113" s="6">
        <v>0.43029000000000001</v>
      </c>
      <c r="Q113" s="6">
        <v>0.29337999999999997</v>
      </c>
      <c r="R113" s="6">
        <v>0.90891999999999995</v>
      </c>
      <c r="S113" s="6">
        <v>1.0811900000000001</v>
      </c>
      <c r="T113" s="6">
        <v>0.39729999999999999</v>
      </c>
      <c r="U113" s="6">
        <v>0.73834999999999995</v>
      </c>
    </row>
    <row r="114" spans="1:21" x14ac:dyDescent="0.15">
      <c r="A114" s="6">
        <v>19</v>
      </c>
      <c r="B114" s="6">
        <v>0.49269000000000002</v>
      </c>
      <c r="C114" s="6">
        <v>0.63932999999999995</v>
      </c>
      <c r="D114" s="6">
        <v>0.45561000000000001</v>
      </c>
      <c r="E114" s="6">
        <v>0.41824</v>
      </c>
      <c r="F114" s="6">
        <v>0.76627000000000001</v>
      </c>
      <c r="G114" s="6">
        <v>0.59465999999999997</v>
      </c>
      <c r="H114" s="6">
        <v>0.67989999999999995</v>
      </c>
      <c r="I114" s="6">
        <v>0.54510000000000003</v>
      </c>
      <c r="J114" s="6">
        <v>0.80718000000000001</v>
      </c>
      <c r="K114" s="6">
        <v>0.38122</v>
      </c>
      <c r="N114" s="6">
        <v>0.72509999999999997</v>
      </c>
      <c r="O114" s="6">
        <v>0.64598999999999995</v>
      </c>
      <c r="P114" s="6">
        <v>0.44336999999999999</v>
      </c>
      <c r="Q114" s="6">
        <v>0.39883999999999997</v>
      </c>
      <c r="R114" s="6">
        <v>1.1444099999999999</v>
      </c>
      <c r="S114" s="6">
        <v>1.0027200000000001</v>
      </c>
      <c r="T114" s="6">
        <v>0.39950000000000002</v>
      </c>
      <c r="U114" s="6">
        <v>0.53466999999999998</v>
      </c>
    </row>
    <row r="115" spans="1:21" x14ac:dyDescent="0.15">
      <c r="A115" s="6">
        <v>19.25</v>
      </c>
      <c r="B115" s="6">
        <v>0.47599000000000002</v>
      </c>
      <c r="C115" s="6">
        <v>0.66796999999999995</v>
      </c>
      <c r="D115" s="6">
        <v>0.48669000000000001</v>
      </c>
      <c r="E115" s="6">
        <v>0.40329999999999999</v>
      </c>
      <c r="F115" s="6">
        <v>0.84141999999999995</v>
      </c>
      <c r="G115" s="6">
        <v>0.60077999999999998</v>
      </c>
      <c r="H115" s="6">
        <v>0.74451999999999996</v>
      </c>
      <c r="I115" s="6">
        <v>0.54510000000000003</v>
      </c>
      <c r="J115" s="6">
        <v>0.80471000000000004</v>
      </c>
      <c r="K115" s="6">
        <v>0.41599999999999998</v>
      </c>
      <c r="N115" s="6">
        <v>0.67871000000000004</v>
      </c>
      <c r="O115" s="6">
        <v>0.60596000000000005</v>
      </c>
      <c r="P115" s="6">
        <v>0.42387999999999998</v>
      </c>
      <c r="Q115" s="6">
        <v>0.38413000000000003</v>
      </c>
      <c r="R115" s="6">
        <v>1.06768</v>
      </c>
      <c r="S115" s="6">
        <v>0.96504999999999996</v>
      </c>
      <c r="T115" s="6">
        <v>0.39544000000000001</v>
      </c>
      <c r="U115" s="6">
        <v>0.60582000000000003</v>
      </c>
    </row>
    <row r="116" spans="1:21" x14ac:dyDescent="0.15">
      <c r="A116" s="6">
        <v>19.5</v>
      </c>
      <c r="B116" s="6">
        <v>0.47837000000000002</v>
      </c>
      <c r="C116" s="6">
        <v>0.64392000000000005</v>
      </c>
      <c r="D116" s="6">
        <v>0.50329000000000002</v>
      </c>
      <c r="E116" s="6">
        <v>0.41311999999999999</v>
      </c>
      <c r="F116" s="6">
        <v>0.72911999999999999</v>
      </c>
      <c r="G116" s="6">
        <v>0.62353000000000003</v>
      </c>
      <c r="H116" s="6">
        <v>0.72821000000000002</v>
      </c>
      <c r="I116" s="6">
        <v>0.55093999999999999</v>
      </c>
      <c r="J116" s="6">
        <v>0.84157999999999999</v>
      </c>
      <c r="K116" s="6">
        <v>0.38777</v>
      </c>
      <c r="N116" s="6">
        <v>0.69823999999999997</v>
      </c>
      <c r="O116" s="6">
        <v>0.64429000000000003</v>
      </c>
      <c r="P116" s="6">
        <v>0.45177</v>
      </c>
      <c r="Q116" s="6">
        <v>0.30820999999999998</v>
      </c>
      <c r="R116" s="6">
        <v>1.0342</v>
      </c>
      <c r="S116" s="6">
        <v>0.97272999999999998</v>
      </c>
      <c r="T116" s="6">
        <v>0.40901999999999999</v>
      </c>
      <c r="U116" s="6">
        <v>0.65534000000000003</v>
      </c>
    </row>
    <row r="117" spans="1:21" x14ac:dyDescent="0.15">
      <c r="A117" s="6">
        <v>19.75</v>
      </c>
      <c r="B117" s="6">
        <v>0.48444999999999999</v>
      </c>
      <c r="C117" s="6">
        <v>0.6401</v>
      </c>
      <c r="D117" s="6">
        <v>0.45067000000000002</v>
      </c>
      <c r="E117" s="6">
        <v>0.42917</v>
      </c>
      <c r="F117" s="6">
        <v>0.75197999999999998</v>
      </c>
      <c r="G117" s="6">
        <v>0.63624000000000003</v>
      </c>
      <c r="H117" s="6">
        <v>0.70043999999999995</v>
      </c>
      <c r="I117" s="6">
        <v>0.54218</v>
      </c>
      <c r="J117" s="6">
        <v>0.82557000000000003</v>
      </c>
      <c r="K117" s="6">
        <v>0.41522999999999999</v>
      </c>
      <c r="N117" s="6">
        <v>0.75341999999999998</v>
      </c>
      <c r="O117" s="6">
        <v>0.59789999999999999</v>
      </c>
      <c r="P117" s="6">
        <v>0.44267000000000001</v>
      </c>
      <c r="Q117" s="6">
        <v>0.28758</v>
      </c>
      <c r="R117" s="6">
        <v>1.03531</v>
      </c>
      <c r="S117" s="6">
        <v>1.0138799999999999</v>
      </c>
      <c r="T117" s="6">
        <v>0.38029000000000002</v>
      </c>
      <c r="U117" s="6">
        <v>0.56640999999999997</v>
      </c>
    </row>
    <row r="118" spans="1:21" x14ac:dyDescent="0.15">
      <c r="A118" s="6">
        <v>20</v>
      </c>
      <c r="B118" s="6">
        <v>0.47839999999999999</v>
      </c>
      <c r="C118" s="6">
        <v>0.62158000000000002</v>
      </c>
      <c r="D118" s="6">
        <v>0.49692999999999998</v>
      </c>
      <c r="E118" s="6">
        <v>0.40379999999999999</v>
      </c>
      <c r="F118" s="6">
        <v>0.74111000000000005</v>
      </c>
      <c r="G118" s="6">
        <v>0.58072999999999997</v>
      </c>
      <c r="H118" s="6">
        <v>0.71435000000000004</v>
      </c>
      <c r="I118" s="6">
        <v>0.56801999999999997</v>
      </c>
      <c r="J118" s="6">
        <v>0.73162000000000005</v>
      </c>
      <c r="K118" s="6">
        <v>0.37147999999999998</v>
      </c>
      <c r="N118" s="6">
        <v>0.68969999999999998</v>
      </c>
      <c r="O118" s="6">
        <v>0.61475000000000002</v>
      </c>
      <c r="P118" s="6">
        <v>0.48465000000000003</v>
      </c>
      <c r="Q118" s="6">
        <v>0.32514999999999999</v>
      </c>
      <c r="R118" s="6">
        <v>0.99260999999999999</v>
      </c>
      <c r="S118" s="6">
        <v>0.95481000000000005</v>
      </c>
      <c r="T118" s="6">
        <v>0.43213000000000001</v>
      </c>
      <c r="U118" s="6">
        <v>0.63859999999999995</v>
      </c>
    </row>
    <row r="119" spans="1:21" x14ac:dyDescent="0.15">
      <c r="A119" s="6">
        <v>20.25</v>
      </c>
      <c r="B119" s="6">
        <v>0.49143999999999999</v>
      </c>
      <c r="C119" s="6">
        <v>0.63514000000000004</v>
      </c>
      <c r="D119" s="6">
        <v>0.50434999999999997</v>
      </c>
      <c r="E119" s="6">
        <v>0.39648</v>
      </c>
      <c r="F119" s="6">
        <v>0.76175000000000004</v>
      </c>
      <c r="G119" s="6">
        <v>0.61529</v>
      </c>
      <c r="H119" s="6">
        <v>0.68652999999999997</v>
      </c>
      <c r="I119" s="6">
        <v>0.56115999999999999</v>
      </c>
      <c r="J119" s="6">
        <v>0.80044000000000004</v>
      </c>
      <c r="K119" s="6">
        <v>0.42325000000000002</v>
      </c>
      <c r="N119" s="6">
        <v>0.76636000000000004</v>
      </c>
      <c r="O119" s="6">
        <v>0.62841999999999998</v>
      </c>
      <c r="P119" s="6">
        <v>0.46283000000000002</v>
      </c>
      <c r="Q119" s="6">
        <v>0.27443000000000001</v>
      </c>
      <c r="R119" s="6">
        <v>0.95801000000000003</v>
      </c>
      <c r="S119" s="6">
        <v>0.90808</v>
      </c>
      <c r="T119" s="6">
        <v>0.40492</v>
      </c>
      <c r="U119" s="6">
        <v>0.72196000000000005</v>
      </c>
    </row>
    <row r="120" spans="1:21" x14ac:dyDescent="0.15">
      <c r="A120" s="6">
        <v>20.5</v>
      </c>
      <c r="B120" s="6">
        <v>0.48743999999999998</v>
      </c>
      <c r="C120" s="6">
        <v>0.65197000000000005</v>
      </c>
      <c r="D120" s="6">
        <v>0.52751999999999999</v>
      </c>
      <c r="E120" s="6">
        <v>0.40450000000000003</v>
      </c>
      <c r="F120" s="6">
        <v>0.80064999999999997</v>
      </c>
      <c r="G120" s="6">
        <v>0.58396000000000003</v>
      </c>
      <c r="H120" s="6">
        <v>0.75841000000000003</v>
      </c>
      <c r="I120" s="6">
        <v>0.55108999999999997</v>
      </c>
      <c r="J120" s="6">
        <v>0.81393000000000004</v>
      </c>
      <c r="K120" s="6">
        <v>0.41754000000000002</v>
      </c>
      <c r="N120" s="6">
        <v>0.63671999999999995</v>
      </c>
      <c r="O120" s="6">
        <v>0.67261000000000004</v>
      </c>
      <c r="P120" s="6">
        <v>0.42391000000000001</v>
      </c>
      <c r="Q120" s="6">
        <v>0.27173999999999998</v>
      </c>
      <c r="R120" s="6">
        <v>0.94879999999999998</v>
      </c>
      <c r="S120" s="6">
        <v>1.03189</v>
      </c>
      <c r="T120" s="6">
        <v>0.40572000000000003</v>
      </c>
      <c r="U120" s="6">
        <v>0.62360000000000004</v>
      </c>
    </row>
    <row r="121" spans="1:21" x14ac:dyDescent="0.15">
      <c r="A121" s="6">
        <v>20.75</v>
      </c>
      <c r="B121" s="6">
        <v>0.49829000000000001</v>
      </c>
      <c r="C121" s="6">
        <v>0.64046000000000003</v>
      </c>
      <c r="D121" s="6">
        <v>0.50822999999999996</v>
      </c>
      <c r="E121" s="6">
        <v>0.40400000000000003</v>
      </c>
      <c r="F121" s="6">
        <v>0.69133</v>
      </c>
      <c r="G121" s="6">
        <v>0.58487999999999996</v>
      </c>
      <c r="H121" s="6">
        <v>0.69745999999999997</v>
      </c>
      <c r="I121" s="6">
        <v>0.56232000000000004</v>
      </c>
      <c r="J121" s="6">
        <v>0.89985999999999999</v>
      </c>
      <c r="K121" s="6">
        <v>0.42557</v>
      </c>
      <c r="N121" s="6">
        <v>0.72655999999999998</v>
      </c>
      <c r="O121" s="6">
        <v>0.66113</v>
      </c>
      <c r="P121" s="6">
        <v>0.42214000000000002</v>
      </c>
      <c r="Q121" s="6">
        <v>0.30778</v>
      </c>
      <c r="R121" s="6">
        <v>0.86899999999999999</v>
      </c>
      <c r="S121" s="6">
        <v>0.96841999999999995</v>
      </c>
      <c r="T121" s="6">
        <v>0.40894000000000003</v>
      </c>
      <c r="U121" s="6">
        <v>0.69789000000000001</v>
      </c>
    </row>
    <row r="122" spans="1:21" x14ac:dyDescent="0.15">
      <c r="A122" s="6">
        <v>21</v>
      </c>
      <c r="B122" s="6">
        <v>0.49846000000000001</v>
      </c>
      <c r="C122" s="6">
        <v>0.64856000000000003</v>
      </c>
      <c r="D122" s="6">
        <v>0.43258000000000002</v>
      </c>
      <c r="E122" s="6">
        <v>0.43437999999999999</v>
      </c>
      <c r="F122" s="6">
        <v>0.71586000000000005</v>
      </c>
      <c r="G122" s="6">
        <v>0.59184999999999999</v>
      </c>
      <c r="H122" s="6">
        <v>0.69482999999999995</v>
      </c>
      <c r="I122" s="6">
        <v>0.56305000000000005</v>
      </c>
      <c r="J122" s="6">
        <v>0.80713999999999997</v>
      </c>
      <c r="K122" s="6">
        <v>0.40736</v>
      </c>
      <c r="N122" s="6">
        <v>0.66649999999999998</v>
      </c>
      <c r="O122" s="6">
        <v>0.64380000000000004</v>
      </c>
      <c r="P122" s="6">
        <v>0.41088000000000002</v>
      </c>
      <c r="Q122" s="6">
        <v>0.31827</v>
      </c>
      <c r="R122" s="6">
        <v>0.97502999999999995</v>
      </c>
      <c r="S122" s="6">
        <v>1.0709599999999999</v>
      </c>
      <c r="T122" s="6">
        <v>0.48698000000000002</v>
      </c>
      <c r="U122" s="6">
        <v>0.56535999999999997</v>
      </c>
    </row>
    <row r="123" spans="1:21" x14ac:dyDescent="0.15">
      <c r="A123" s="6">
        <v>21.25</v>
      </c>
      <c r="B123" s="6">
        <v>0.48984</v>
      </c>
      <c r="C123" s="6">
        <v>0.66349999999999998</v>
      </c>
      <c r="D123" s="6">
        <v>0.48168</v>
      </c>
      <c r="E123" s="6">
        <v>0.42476000000000003</v>
      </c>
      <c r="F123" s="6">
        <v>0.84389999999999998</v>
      </c>
      <c r="G123" s="6">
        <v>0.56372999999999995</v>
      </c>
      <c r="H123" s="6">
        <v>0.72636000000000001</v>
      </c>
      <c r="I123" s="6">
        <v>0.55837999999999999</v>
      </c>
      <c r="J123" s="6">
        <v>0.78918999999999995</v>
      </c>
      <c r="K123" s="6">
        <v>0.39382</v>
      </c>
      <c r="N123" s="6">
        <v>0.75561999999999996</v>
      </c>
      <c r="O123" s="6">
        <v>0.61278999999999995</v>
      </c>
      <c r="P123" s="6">
        <v>0.38890999999999998</v>
      </c>
      <c r="Q123" s="6">
        <v>0.33472000000000002</v>
      </c>
      <c r="R123" s="6">
        <v>1.1940599999999999</v>
      </c>
      <c r="S123" s="6">
        <v>1.1239699999999999</v>
      </c>
      <c r="T123" s="6">
        <v>0.42536000000000002</v>
      </c>
      <c r="U123" s="6">
        <v>0.63615999999999995</v>
      </c>
    </row>
    <row r="124" spans="1:21" x14ac:dyDescent="0.15">
      <c r="A124" s="6">
        <v>21.5</v>
      </c>
      <c r="B124" s="6">
        <v>0.48869000000000001</v>
      </c>
      <c r="C124" s="6">
        <v>0.64490999999999998</v>
      </c>
      <c r="D124" s="6">
        <v>0.44784000000000002</v>
      </c>
      <c r="E124" s="6">
        <v>0.44</v>
      </c>
      <c r="F124" s="6">
        <v>0.71394000000000002</v>
      </c>
      <c r="G124" s="6">
        <v>0.62992999999999999</v>
      </c>
      <c r="H124" s="6">
        <v>0.69379000000000002</v>
      </c>
      <c r="I124" s="6">
        <v>0.56655999999999995</v>
      </c>
      <c r="J124" s="6">
        <v>0.73536000000000001</v>
      </c>
      <c r="K124" s="6">
        <v>0.39332</v>
      </c>
      <c r="N124" s="6">
        <v>0.75927999999999995</v>
      </c>
      <c r="O124" s="6">
        <v>0.65356000000000003</v>
      </c>
      <c r="P124" s="6">
        <v>0.45534000000000002</v>
      </c>
      <c r="Q124" s="6">
        <v>0.29533999999999999</v>
      </c>
      <c r="R124" s="6">
        <v>1.02302</v>
      </c>
      <c r="S124" s="6">
        <v>0.84704000000000002</v>
      </c>
      <c r="T124" s="6">
        <v>0.3947</v>
      </c>
      <c r="U124" s="6">
        <v>0.69510000000000005</v>
      </c>
    </row>
    <row r="125" spans="1:21" x14ac:dyDescent="0.15">
      <c r="A125" s="6">
        <v>21.75</v>
      </c>
      <c r="B125" s="6">
        <v>0.49273</v>
      </c>
      <c r="C125" s="6">
        <v>0.64964</v>
      </c>
      <c r="D125" s="6">
        <v>0.4768</v>
      </c>
      <c r="E125" s="6">
        <v>0.41804000000000002</v>
      </c>
      <c r="F125" s="6">
        <v>0.77475000000000005</v>
      </c>
      <c r="G125" s="6">
        <v>0.57179999999999997</v>
      </c>
      <c r="H125" s="6">
        <v>0.71158999999999994</v>
      </c>
      <c r="I125" s="6">
        <v>0.55401</v>
      </c>
      <c r="J125" s="6">
        <v>0.76121000000000005</v>
      </c>
      <c r="K125" s="6">
        <v>0.39945999999999998</v>
      </c>
      <c r="N125" s="6">
        <v>0.75292999999999999</v>
      </c>
      <c r="O125" s="6">
        <v>0.67261000000000004</v>
      </c>
      <c r="P125" s="6">
        <v>0.38746000000000003</v>
      </c>
      <c r="Q125" s="6">
        <v>0.28865000000000002</v>
      </c>
      <c r="R125" s="6">
        <v>1.05288</v>
      </c>
      <c r="S125" s="6">
        <v>0.93354000000000004</v>
      </c>
      <c r="T125" s="6">
        <v>0.40310000000000001</v>
      </c>
      <c r="U125" s="6">
        <v>0.70591999999999999</v>
      </c>
    </row>
    <row r="126" spans="1:21" x14ac:dyDescent="0.15">
      <c r="A126" s="6">
        <v>22</v>
      </c>
      <c r="B126" s="6">
        <v>0.49758999999999998</v>
      </c>
      <c r="C126" s="6">
        <v>0.65361000000000002</v>
      </c>
      <c r="D126" s="6">
        <v>0.49904999999999999</v>
      </c>
      <c r="E126" s="6">
        <v>0.44019999999999998</v>
      </c>
      <c r="F126" s="6">
        <v>0.73595999999999995</v>
      </c>
      <c r="G126" s="6">
        <v>0.59245999999999999</v>
      </c>
      <c r="H126" s="6">
        <v>0.72929999999999995</v>
      </c>
      <c r="I126" s="6">
        <v>0.54773000000000005</v>
      </c>
      <c r="J126" s="6">
        <v>0.90803</v>
      </c>
      <c r="K126" s="6">
        <v>0.39967000000000003</v>
      </c>
      <c r="N126" s="6">
        <v>0.68408000000000002</v>
      </c>
      <c r="O126" s="6">
        <v>0.61133000000000004</v>
      </c>
      <c r="P126" s="6">
        <v>0.47425</v>
      </c>
      <c r="Q126" s="6">
        <v>0.35008</v>
      </c>
      <c r="R126" s="6">
        <v>1.0015400000000001</v>
      </c>
      <c r="S126" s="6">
        <v>0.95794999999999997</v>
      </c>
      <c r="T126" s="6">
        <v>0.41504000000000002</v>
      </c>
      <c r="U126" s="6">
        <v>0.57896000000000003</v>
      </c>
    </row>
    <row r="127" spans="1:21" x14ac:dyDescent="0.15">
      <c r="A127" s="6">
        <v>22.25</v>
      </c>
      <c r="B127" s="6">
        <v>0.50085999999999997</v>
      </c>
      <c r="C127" s="6">
        <v>0.64720999999999995</v>
      </c>
      <c r="D127" s="6">
        <v>0.48104000000000002</v>
      </c>
      <c r="E127" s="6">
        <v>0.42936999999999997</v>
      </c>
      <c r="F127" s="6">
        <v>0.74802999999999997</v>
      </c>
      <c r="G127" s="6">
        <v>0.58028000000000002</v>
      </c>
      <c r="H127" s="6">
        <v>0.72851999999999995</v>
      </c>
      <c r="I127" s="6">
        <v>0.54422999999999999</v>
      </c>
      <c r="J127" s="6">
        <v>0.86987000000000003</v>
      </c>
      <c r="K127" s="6">
        <v>0.41044000000000003</v>
      </c>
      <c r="N127" s="6">
        <v>0.69799999999999995</v>
      </c>
      <c r="O127" s="6">
        <v>0.66364999999999996</v>
      </c>
      <c r="P127" s="6">
        <v>0.39245999999999998</v>
      </c>
      <c r="Q127" s="6">
        <v>0.36064000000000002</v>
      </c>
      <c r="R127" s="6">
        <v>0.92983000000000005</v>
      </c>
      <c r="S127" s="6">
        <v>1.0036400000000001</v>
      </c>
      <c r="T127" s="6">
        <v>0.43972</v>
      </c>
      <c r="U127" s="6">
        <v>0.59291000000000005</v>
      </c>
    </row>
    <row r="128" spans="1:21" x14ac:dyDescent="0.15">
      <c r="A128" s="6">
        <v>22.5</v>
      </c>
      <c r="B128" s="6">
        <v>0.49168000000000001</v>
      </c>
      <c r="C128" s="6">
        <v>0.67251000000000005</v>
      </c>
      <c r="D128" s="6">
        <v>0.47282999999999997</v>
      </c>
      <c r="E128" s="6">
        <v>0.40450000000000003</v>
      </c>
      <c r="F128" s="6">
        <v>0.84447000000000005</v>
      </c>
      <c r="G128" s="6">
        <v>0.56476999999999999</v>
      </c>
      <c r="H128" s="6">
        <v>0.72640000000000005</v>
      </c>
      <c r="I128" s="6">
        <v>0.56625999999999999</v>
      </c>
      <c r="J128" s="6">
        <v>0.85799000000000003</v>
      </c>
      <c r="K128" s="6">
        <v>0.44652999999999998</v>
      </c>
      <c r="N128" s="6">
        <v>0.75292999999999999</v>
      </c>
      <c r="O128" s="6">
        <v>0.67798000000000003</v>
      </c>
      <c r="P128" s="6">
        <v>0.41227999999999998</v>
      </c>
      <c r="Q128" s="6">
        <v>0.32094</v>
      </c>
      <c r="R128" s="6">
        <v>1.06348</v>
      </c>
      <c r="S128" s="6">
        <v>1.0305</v>
      </c>
      <c r="T128" s="6">
        <v>0.44566</v>
      </c>
      <c r="U128" s="6">
        <v>0.69230999999999998</v>
      </c>
    </row>
    <row r="129" spans="1:21" x14ac:dyDescent="0.15">
      <c r="A129" s="6">
        <v>22.75</v>
      </c>
      <c r="B129" s="6">
        <v>0.48665000000000003</v>
      </c>
      <c r="C129" s="6">
        <v>0.66764999999999997</v>
      </c>
      <c r="D129" s="6">
        <v>0.47255999999999998</v>
      </c>
      <c r="E129" s="6">
        <v>0.43408000000000002</v>
      </c>
      <c r="F129" s="6">
        <v>0.78857999999999995</v>
      </c>
      <c r="G129" s="6">
        <v>0.58313999999999999</v>
      </c>
      <c r="H129" s="6">
        <v>0.74746000000000001</v>
      </c>
      <c r="I129" s="6">
        <v>0.58203000000000005</v>
      </c>
      <c r="J129" s="6">
        <v>0.81267</v>
      </c>
      <c r="K129" s="6">
        <v>0.44280000000000003</v>
      </c>
      <c r="N129" s="6">
        <v>0.75756999999999997</v>
      </c>
      <c r="O129" s="6">
        <v>0.61987000000000003</v>
      </c>
      <c r="P129" s="6">
        <v>0.44794</v>
      </c>
      <c r="Q129" s="6">
        <v>0.31673000000000001</v>
      </c>
      <c r="R129" s="6">
        <v>0.92481000000000002</v>
      </c>
      <c r="S129" s="6">
        <v>0.94540000000000002</v>
      </c>
      <c r="T129" s="6">
        <v>0.42323</v>
      </c>
      <c r="U129" s="6">
        <v>0.66335999999999995</v>
      </c>
    </row>
    <row r="130" spans="1:21" x14ac:dyDescent="0.15">
      <c r="A130" s="6">
        <v>23</v>
      </c>
      <c r="B130" s="6">
        <v>0.48443000000000003</v>
      </c>
      <c r="C130" s="6">
        <v>0.67837000000000003</v>
      </c>
      <c r="D130" s="6">
        <v>0.44324999999999998</v>
      </c>
      <c r="E130" s="6">
        <v>0.41643000000000002</v>
      </c>
      <c r="F130" s="6">
        <v>0.81906000000000001</v>
      </c>
      <c r="G130" s="6">
        <v>0.61163000000000001</v>
      </c>
      <c r="H130" s="6">
        <v>0.70252999999999999</v>
      </c>
      <c r="I130" s="6">
        <v>0.58172999999999997</v>
      </c>
      <c r="J130" s="6">
        <v>0.89881999999999995</v>
      </c>
      <c r="K130" s="6">
        <v>0.46590999999999999</v>
      </c>
      <c r="N130" s="6">
        <v>0.72997999999999996</v>
      </c>
      <c r="O130" s="6">
        <v>0.62182999999999999</v>
      </c>
      <c r="P130" s="6">
        <v>0.40640999999999999</v>
      </c>
      <c r="Q130" s="6">
        <v>0.29233999999999999</v>
      </c>
      <c r="R130" s="6">
        <v>1.0252600000000001</v>
      </c>
      <c r="S130" s="6">
        <v>1.0741000000000001</v>
      </c>
      <c r="T130" s="6">
        <v>0.41752</v>
      </c>
      <c r="U130" s="6">
        <v>0.68079999999999996</v>
      </c>
    </row>
    <row r="131" spans="1:21" x14ac:dyDescent="0.15">
      <c r="A131" s="6">
        <v>23.25</v>
      </c>
      <c r="B131" s="6">
        <v>0.48326999999999998</v>
      </c>
      <c r="C131" s="6">
        <v>0.67698999999999998</v>
      </c>
      <c r="D131" s="6">
        <v>0.51127</v>
      </c>
      <c r="E131" s="6">
        <v>0.43057000000000001</v>
      </c>
      <c r="F131" s="6">
        <v>0.84187999999999996</v>
      </c>
      <c r="G131" s="6">
        <v>0.61607999999999996</v>
      </c>
      <c r="H131" s="6">
        <v>0.73109000000000002</v>
      </c>
      <c r="I131" s="6">
        <v>0.54379</v>
      </c>
      <c r="J131" s="6">
        <v>0.78678999999999999</v>
      </c>
      <c r="K131" s="6">
        <v>0.45871000000000001</v>
      </c>
      <c r="N131" s="6">
        <v>0.71582000000000001</v>
      </c>
      <c r="O131" s="6">
        <v>0.61107999999999996</v>
      </c>
      <c r="P131" s="6">
        <v>0.46550000000000002</v>
      </c>
      <c r="Q131" s="6">
        <v>0.29946</v>
      </c>
      <c r="R131" s="6">
        <v>1.0520400000000001</v>
      </c>
      <c r="S131" s="6">
        <v>1.06782</v>
      </c>
      <c r="T131" s="6">
        <v>0.40477999999999997</v>
      </c>
      <c r="U131" s="6">
        <v>0.59675</v>
      </c>
    </row>
    <row r="132" spans="1:21" x14ac:dyDescent="0.15">
      <c r="A132" s="6">
        <v>23.5</v>
      </c>
      <c r="B132" s="6">
        <v>0.49913999999999997</v>
      </c>
      <c r="C132" s="6">
        <v>0.65405000000000002</v>
      </c>
      <c r="D132" s="6">
        <v>0.48775000000000002</v>
      </c>
      <c r="E132" s="6">
        <v>0.43157000000000001</v>
      </c>
      <c r="F132" s="6">
        <v>0.71897</v>
      </c>
      <c r="G132" s="6">
        <v>0.58616999999999997</v>
      </c>
      <c r="H132" s="6">
        <v>0.70640999999999998</v>
      </c>
      <c r="I132" s="6">
        <v>0.55794999999999995</v>
      </c>
      <c r="J132" s="6">
        <v>0.86202999999999996</v>
      </c>
      <c r="K132" s="6">
        <v>0.46511000000000002</v>
      </c>
      <c r="N132" s="6">
        <v>0.68310999999999999</v>
      </c>
      <c r="O132" s="6">
        <v>0.62622</v>
      </c>
      <c r="P132" s="6">
        <v>0.40740999999999999</v>
      </c>
      <c r="Q132" s="6">
        <v>0.31283</v>
      </c>
      <c r="R132" s="6">
        <v>0.98814999999999997</v>
      </c>
      <c r="S132" s="6">
        <v>1.0120100000000001</v>
      </c>
      <c r="T132" s="6">
        <v>0.42248999999999998</v>
      </c>
      <c r="U132" s="6">
        <v>0.69579999999999997</v>
      </c>
    </row>
    <row r="133" spans="1:21" x14ac:dyDescent="0.15">
      <c r="A133" s="6">
        <v>23.75</v>
      </c>
      <c r="B133" s="6">
        <v>0.49397999999999997</v>
      </c>
      <c r="C133" s="6">
        <v>0.65842999999999996</v>
      </c>
      <c r="D133" s="6">
        <v>0.44607000000000002</v>
      </c>
      <c r="E133" s="6">
        <v>0.41582999999999998</v>
      </c>
      <c r="F133" s="6">
        <v>0.73219999999999996</v>
      </c>
      <c r="G133" s="6">
        <v>0.61863000000000001</v>
      </c>
      <c r="H133" s="6">
        <v>0.70123999999999997</v>
      </c>
      <c r="I133" s="6">
        <v>0.56291000000000002</v>
      </c>
      <c r="J133" s="6">
        <v>0.83918000000000004</v>
      </c>
      <c r="K133" s="6">
        <v>0.44213999999999998</v>
      </c>
      <c r="N133" s="6">
        <v>0.70165999999999995</v>
      </c>
      <c r="O133" s="6">
        <v>0.63265000000000005</v>
      </c>
      <c r="P133" s="6">
        <v>0.39302999999999999</v>
      </c>
      <c r="Q133" s="6">
        <v>0.35165999999999997</v>
      </c>
      <c r="R133" s="6">
        <v>1.02721</v>
      </c>
      <c r="S133" s="6">
        <v>1.04026</v>
      </c>
      <c r="T133" s="6">
        <v>0.42503000000000002</v>
      </c>
      <c r="U133" s="6">
        <v>0.55140999999999996</v>
      </c>
    </row>
    <row r="134" spans="1:21" x14ac:dyDescent="0.15">
      <c r="A134" s="6">
        <v>24</v>
      </c>
      <c r="B134" s="6">
        <v>0.51482000000000006</v>
      </c>
      <c r="C134" s="6">
        <v>0.64126000000000005</v>
      </c>
      <c r="D134" s="6">
        <v>0.51246999999999998</v>
      </c>
      <c r="E134" s="6">
        <v>0.43167</v>
      </c>
      <c r="F134" s="6">
        <v>0.67837000000000003</v>
      </c>
      <c r="G134" s="6">
        <v>0.57799999999999996</v>
      </c>
      <c r="H134" s="6">
        <v>0.68752999999999997</v>
      </c>
      <c r="I134" s="6">
        <v>0.59108000000000005</v>
      </c>
      <c r="J134" s="6">
        <v>0.87868000000000002</v>
      </c>
      <c r="K134" s="6">
        <v>0.46489000000000003</v>
      </c>
      <c r="N134" s="6">
        <v>0.72484999999999999</v>
      </c>
      <c r="O134" s="6">
        <v>0.65005000000000002</v>
      </c>
      <c r="P134" s="6">
        <v>0.42237999999999998</v>
      </c>
      <c r="Q134" s="6">
        <v>0.31183</v>
      </c>
      <c r="R134" s="6">
        <v>1.0969599999999999</v>
      </c>
      <c r="S134" s="6">
        <v>0.91749999999999998</v>
      </c>
      <c r="T134" s="6">
        <v>0.45107999999999998</v>
      </c>
      <c r="U134" s="6">
        <v>0.60302999999999995</v>
      </c>
    </row>
    <row r="135" spans="1:21" x14ac:dyDescent="0.15">
      <c r="A135" s="6">
        <v>24.25</v>
      </c>
      <c r="B135" s="6">
        <v>0.496</v>
      </c>
      <c r="C135" s="6">
        <v>0.66264000000000001</v>
      </c>
      <c r="D135" s="6">
        <v>0.43972</v>
      </c>
      <c r="E135" s="6">
        <v>0.39437</v>
      </c>
      <c r="F135" s="6">
        <v>0.73177999999999999</v>
      </c>
      <c r="G135" s="6">
        <v>0.58521000000000001</v>
      </c>
      <c r="H135" s="6">
        <v>0.69833999999999996</v>
      </c>
      <c r="I135" s="6">
        <v>0.55881999999999998</v>
      </c>
      <c r="J135" s="6">
        <v>0.82199999999999995</v>
      </c>
      <c r="K135" s="6">
        <v>0.44581999999999999</v>
      </c>
      <c r="N135" s="6">
        <v>0.76831000000000005</v>
      </c>
      <c r="O135" s="6">
        <v>0.61597000000000002</v>
      </c>
      <c r="P135" s="6">
        <v>0.47708</v>
      </c>
      <c r="Q135" s="6">
        <v>0.40460000000000002</v>
      </c>
      <c r="R135" s="6">
        <v>1.12347</v>
      </c>
      <c r="S135" s="6">
        <v>1.16896</v>
      </c>
      <c r="T135" s="6">
        <v>0.47959000000000002</v>
      </c>
      <c r="U135" s="6">
        <v>0.60024</v>
      </c>
    </row>
    <row r="136" spans="1:21" x14ac:dyDescent="0.15">
      <c r="A136" s="6">
        <v>24.5</v>
      </c>
      <c r="B136" s="6">
        <v>0.48585</v>
      </c>
      <c r="C136" s="6">
        <v>0.64927999999999997</v>
      </c>
      <c r="D136" s="6">
        <v>0.46727000000000002</v>
      </c>
      <c r="E136" s="6">
        <v>0.40178999999999998</v>
      </c>
      <c r="F136" s="6">
        <v>0.72272999999999998</v>
      </c>
      <c r="G136" s="6">
        <v>0.60904999999999998</v>
      </c>
      <c r="H136" s="6">
        <v>0.72230000000000005</v>
      </c>
      <c r="I136" s="6">
        <v>0.57196000000000002</v>
      </c>
      <c r="J136" s="6">
        <v>0.87231999999999998</v>
      </c>
      <c r="K136" s="6">
        <v>0.43970999999999999</v>
      </c>
      <c r="N136" s="6">
        <v>0.79346000000000005</v>
      </c>
      <c r="O136" s="6">
        <v>0.67334000000000005</v>
      </c>
      <c r="P136" s="6">
        <v>0.38812000000000002</v>
      </c>
      <c r="Q136" s="6">
        <v>0.30510999999999999</v>
      </c>
      <c r="R136" s="6">
        <v>1.0604100000000001</v>
      </c>
      <c r="S136" s="6">
        <v>1.0134099999999999</v>
      </c>
      <c r="T136" s="6">
        <v>0.41250999999999999</v>
      </c>
      <c r="U136" s="6">
        <v>0.56779999999999997</v>
      </c>
    </row>
    <row r="137" spans="1:21" x14ac:dyDescent="0.15">
      <c r="A137" s="6">
        <v>24.75</v>
      </c>
      <c r="B137" s="6">
        <v>0.49845</v>
      </c>
      <c r="C137" s="6">
        <v>0.6552</v>
      </c>
      <c r="D137" s="6">
        <v>0.51671</v>
      </c>
      <c r="E137" s="6">
        <v>0.41364000000000001</v>
      </c>
      <c r="F137" s="6">
        <v>0.73826000000000003</v>
      </c>
      <c r="G137" s="6">
        <v>0.63439999999999996</v>
      </c>
      <c r="H137" s="6">
        <v>0.68139000000000005</v>
      </c>
      <c r="I137" s="6">
        <v>0.58728000000000002</v>
      </c>
      <c r="J137" s="6">
        <v>0.89966000000000002</v>
      </c>
      <c r="K137" s="6">
        <v>0.45455000000000001</v>
      </c>
      <c r="N137" s="6">
        <v>0.72363</v>
      </c>
      <c r="O137" s="6">
        <v>0.67798000000000003</v>
      </c>
      <c r="P137" s="6">
        <v>0.45843</v>
      </c>
      <c r="Q137" s="6">
        <v>0.38641999999999999</v>
      </c>
      <c r="R137" s="6">
        <v>0.96916000000000002</v>
      </c>
      <c r="S137" s="6">
        <v>1.0207299999999999</v>
      </c>
      <c r="T137" s="6">
        <v>0.47216999999999998</v>
      </c>
      <c r="U137" s="6">
        <v>0.60511999999999999</v>
      </c>
    </row>
    <row r="138" spans="1:21" x14ac:dyDescent="0.15">
      <c r="A138" s="6">
        <v>25</v>
      </c>
      <c r="B138" s="6">
        <v>0.48071000000000003</v>
      </c>
      <c r="C138" s="6">
        <v>0.66264999999999996</v>
      </c>
      <c r="D138" s="6">
        <v>0.46621000000000001</v>
      </c>
      <c r="E138" s="6">
        <v>0.40831000000000001</v>
      </c>
      <c r="F138" s="6">
        <v>0.75621000000000005</v>
      </c>
      <c r="G138" s="6">
        <v>0.60021999999999998</v>
      </c>
      <c r="H138" s="6">
        <v>0.74114999999999998</v>
      </c>
      <c r="I138" s="6">
        <v>0.57269000000000003</v>
      </c>
      <c r="J138" s="6">
        <v>0.89954000000000001</v>
      </c>
      <c r="K138" s="6">
        <v>0.46145999999999998</v>
      </c>
      <c r="N138" s="6">
        <v>0.74170000000000003</v>
      </c>
      <c r="O138" s="6">
        <v>0.67920000000000003</v>
      </c>
      <c r="P138" s="6">
        <v>0.40200999999999998</v>
      </c>
      <c r="Q138" s="6">
        <v>0.31197999999999998</v>
      </c>
      <c r="R138" s="6">
        <v>1.0520400000000001</v>
      </c>
      <c r="S138" s="6">
        <v>1.0336399999999999</v>
      </c>
      <c r="T138" s="6">
        <v>0.41499999999999998</v>
      </c>
      <c r="U138" s="6">
        <v>0.72892999999999997</v>
      </c>
    </row>
    <row r="139" spans="1:21" x14ac:dyDescent="0.15">
      <c r="A139" s="6">
        <v>25.25</v>
      </c>
      <c r="B139" s="6">
        <v>0.49260999999999999</v>
      </c>
      <c r="C139" s="6">
        <v>0.65373000000000003</v>
      </c>
      <c r="D139" s="6">
        <v>0.46797</v>
      </c>
      <c r="E139" s="6">
        <v>0.43337999999999999</v>
      </c>
      <c r="F139" s="6">
        <v>0.71818000000000004</v>
      </c>
      <c r="G139" s="6">
        <v>0.62822</v>
      </c>
      <c r="H139" s="6">
        <v>0.72772000000000003</v>
      </c>
      <c r="I139" s="6">
        <v>0.57618999999999998</v>
      </c>
      <c r="J139" s="6">
        <v>0.80972999999999995</v>
      </c>
      <c r="K139" s="6">
        <v>0.43247000000000002</v>
      </c>
      <c r="N139" s="6">
        <v>0.76685000000000003</v>
      </c>
      <c r="O139" s="6">
        <v>0.65930999999999995</v>
      </c>
      <c r="P139" s="6">
        <v>0.45551000000000003</v>
      </c>
      <c r="Q139" s="6">
        <v>0.36791000000000001</v>
      </c>
      <c r="R139" s="6">
        <v>1.12347</v>
      </c>
      <c r="S139" s="6">
        <v>1.01376</v>
      </c>
      <c r="T139" s="6">
        <v>0.44900000000000001</v>
      </c>
      <c r="U139" s="6">
        <v>0.73799999999999999</v>
      </c>
    </row>
    <row r="140" spans="1:21" x14ac:dyDescent="0.15">
      <c r="A140" s="6">
        <v>25.5</v>
      </c>
      <c r="B140" s="6">
        <v>0.48764999999999997</v>
      </c>
      <c r="C140" s="6">
        <v>0.66220000000000001</v>
      </c>
      <c r="D140" s="6">
        <v>0.44219000000000003</v>
      </c>
      <c r="E140" s="6">
        <v>0.41893999999999998</v>
      </c>
      <c r="F140" s="6">
        <v>0.78229000000000004</v>
      </c>
      <c r="G140" s="6">
        <v>0.62202000000000002</v>
      </c>
      <c r="H140" s="6">
        <v>0.71387</v>
      </c>
      <c r="I140" s="6">
        <v>0.58684000000000003</v>
      </c>
      <c r="J140" s="6">
        <v>0.88078000000000001</v>
      </c>
      <c r="K140" s="6">
        <v>0.42113</v>
      </c>
      <c r="N140" s="6">
        <v>0.79834000000000005</v>
      </c>
      <c r="O140" s="6">
        <v>0.64110999999999996</v>
      </c>
      <c r="P140" s="6">
        <v>0.38192999999999999</v>
      </c>
      <c r="Q140" s="6">
        <v>0.29571999999999998</v>
      </c>
      <c r="R140" s="6">
        <v>1.00041</v>
      </c>
      <c r="S140" s="6">
        <v>0.98272000000000004</v>
      </c>
      <c r="T140" s="6">
        <v>0.43541000000000002</v>
      </c>
      <c r="U140" s="6">
        <v>0.55525000000000002</v>
      </c>
    </row>
    <row r="141" spans="1:21" x14ac:dyDescent="0.15">
      <c r="A141" s="6">
        <v>25.75</v>
      </c>
      <c r="B141" s="6">
        <v>0.52319000000000004</v>
      </c>
      <c r="C141" s="6">
        <v>0.64739000000000002</v>
      </c>
      <c r="D141" s="6">
        <v>0.43053000000000002</v>
      </c>
      <c r="E141" s="6">
        <v>0.43318000000000001</v>
      </c>
      <c r="F141" s="6">
        <v>0.72416999999999998</v>
      </c>
      <c r="G141" s="6">
        <v>0.58489000000000002</v>
      </c>
      <c r="H141" s="6">
        <v>0.69399</v>
      </c>
      <c r="I141" s="6">
        <v>0.58596999999999999</v>
      </c>
      <c r="J141" s="6">
        <v>0.91120000000000001</v>
      </c>
      <c r="K141" s="6">
        <v>0.44950000000000001</v>
      </c>
      <c r="N141" s="6">
        <v>0.76049999999999995</v>
      </c>
      <c r="O141" s="6">
        <v>0.68540999999999996</v>
      </c>
      <c r="P141" s="6">
        <v>0.39468999999999999</v>
      </c>
      <c r="Q141" s="6">
        <v>0.29297000000000001</v>
      </c>
      <c r="R141" s="6">
        <v>1.12514</v>
      </c>
      <c r="S141" s="6">
        <v>0.98062000000000005</v>
      </c>
      <c r="T141" s="6">
        <v>0.43131999999999998</v>
      </c>
      <c r="U141" s="6">
        <v>0.61348999999999998</v>
      </c>
    </row>
    <row r="142" spans="1:21" x14ac:dyDescent="0.15">
      <c r="A142" s="6">
        <v>26</v>
      </c>
      <c r="B142" s="6">
        <v>0.51590999999999998</v>
      </c>
      <c r="C142" s="6">
        <v>0.62922</v>
      </c>
      <c r="D142" s="6">
        <v>0.51600000000000001</v>
      </c>
      <c r="E142" s="6">
        <v>0.42185</v>
      </c>
      <c r="F142" s="6">
        <v>0.68754000000000004</v>
      </c>
      <c r="G142" s="6">
        <v>0.59791000000000005</v>
      </c>
      <c r="H142" s="6">
        <v>0.74348000000000003</v>
      </c>
      <c r="I142" s="6">
        <v>0.58362999999999998</v>
      </c>
      <c r="J142" s="6">
        <v>0.84133000000000002</v>
      </c>
      <c r="K142" s="6">
        <v>0.45291999999999999</v>
      </c>
      <c r="N142" s="6">
        <v>0.82079999999999997</v>
      </c>
      <c r="O142" s="6">
        <v>0.63280999999999998</v>
      </c>
      <c r="P142" s="6">
        <v>0.47911999999999999</v>
      </c>
      <c r="Q142" s="6">
        <v>0.30029</v>
      </c>
      <c r="R142" s="6">
        <v>0.97406000000000004</v>
      </c>
      <c r="S142" s="6">
        <v>1.0019</v>
      </c>
      <c r="T142" s="6">
        <v>0.44740999999999997</v>
      </c>
      <c r="U142" s="6">
        <v>0.62639999999999996</v>
      </c>
    </row>
    <row r="143" spans="1:21" x14ac:dyDescent="0.15">
      <c r="A143" s="6">
        <v>26.25</v>
      </c>
      <c r="B143" s="6">
        <v>0.49825999999999998</v>
      </c>
      <c r="C143" s="6">
        <v>0.63766</v>
      </c>
      <c r="D143" s="6">
        <v>0.49092999999999998</v>
      </c>
      <c r="E143" s="6">
        <v>0.40539999999999998</v>
      </c>
      <c r="F143" s="6">
        <v>0.66869999999999996</v>
      </c>
      <c r="G143" s="6">
        <v>0.63193999999999995</v>
      </c>
      <c r="H143" s="6">
        <v>0.75295000000000001</v>
      </c>
      <c r="I143" s="6">
        <v>0.54218</v>
      </c>
      <c r="J143" s="6">
        <v>0.83072999999999997</v>
      </c>
      <c r="K143" s="6">
        <v>0.44206000000000001</v>
      </c>
      <c r="N143" s="6">
        <v>0.73975000000000002</v>
      </c>
      <c r="O143" s="6">
        <v>0.63661999999999996</v>
      </c>
      <c r="P143" s="6">
        <v>0.42480000000000001</v>
      </c>
      <c r="Q143" s="6">
        <v>0.29450999999999999</v>
      </c>
      <c r="R143" s="6">
        <v>1.0626</v>
      </c>
      <c r="S143" s="6">
        <v>1.0936300000000001</v>
      </c>
      <c r="T143" s="6">
        <v>0.41470000000000001</v>
      </c>
      <c r="U143" s="6">
        <v>0.56535999999999997</v>
      </c>
    </row>
    <row r="144" spans="1:21" x14ac:dyDescent="0.15">
      <c r="A144" s="6">
        <v>26.5</v>
      </c>
      <c r="B144" s="6">
        <v>0.49736000000000002</v>
      </c>
      <c r="C144" s="6">
        <v>0.63244999999999996</v>
      </c>
      <c r="D144" s="6">
        <v>0.44996000000000003</v>
      </c>
      <c r="E144" s="6">
        <v>0.40800999999999998</v>
      </c>
      <c r="F144" s="6">
        <v>0.69520000000000004</v>
      </c>
      <c r="G144" s="6">
        <v>0.59328000000000003</v>
      </c>
      <c r="H144" s="6">
        <v>0.7147</v>
      </c>
      <c r="I144" s="6">
        <v>0.57152000000000003</v>
      </c>
      <c r="J144" s="6">
        <v>0.83301000000000003</v>
      </c>
      <c r="K144" s="6">
        <v>0.47802</v>
      </c>
      <c r="N144" s="6">
        <v>0.80028999999999995</v>
      </c>
      <c r="O144" s="6">
        <v>0.60497999999999996</v>
      </c>
      <c r="P144" s="6">
        <v>0.46300999999999998</v>
      </c>
      <c r="Q144" s="6">
        <v>0.29616999999999999</v>
      </c>
      <c r="R144" s="6">
        <v>1.0690500000000001</v>
      </c>
      <c r="S144" s="6">
        <v>1.0182899999999999</v>
      </c>
      <c r="T144" s="6">
        <v>0.45504</v>
      </c>
      <c r="U144" s="6">
        <v>0.58559000000000005</v>
      </c>
    </row>
    <row r="145" spans="1:21" x14ac:dyDescent="0.15">
      <c r="A145" s="6">
        <v>26.75</v>
      </c>
      <c r="B145" s="6">
        <v>0.49312</v>
      </c>
      <c r="C145" s="6">
        <v>0.64754999999999996</v>
      </c>
      <c r="D145" s="6">
        <v>0.51848000000000005</v>
      </c>
      <c r="E145" s="6">
        <v>0.40579999999999999</v>
      </c>
      <c r="F145" s="6">
        <v>0.68793000000000004</v>
      </c>
      <c r="G145" s="6">
        <v>0.63612999999999997</v>
      </c>
      <c r="H145" s="6">
        <v>0.68979999999999997</v>
      </c>
      <c r="I145" s="6">
        <v>0.56189</v>
      </c>
      <c r="J145" s="6">
        <v>0.80928</v>
      </c>
      <c r="K145" s="6">
        <v>0.41898999999999997</v>
      </c>
      <c r="N145" s="6">
        <v>0.75707999999999998</v>
      </c>
      <c r="O145" s="6">
        <v>0.67739000000000005</v>
      </c>
      <c r="P145" s="6">
        <v>0.42647000000000002</v>
      </c>
      <c r="Q145" s="6">
        <v>0.30991999999999997</v>
      </c>
      <c r="R145" s="6">
        <v>0.99316000000000004</v>
      </c>
      <c r="S145" s="6">
        <v>1.08874</v>
      </c>
      <c r="T145" s="6">
        <v>0.45288</v>
      </c>
      <c r="U145" s="6">
        <v>0.62778999999999996</v>
      </c>
    </row>
    <row r="146" spans="1:21" x14ac:dyDescent="0.15">
      <c r="A146" s="6">
        <v>27</v>
      </c>
      <c r="B146" s="6">
        <v>0.51029999999999998</v>
      </c>
      <c r="C146" s="6">
        <v>0.64236000000000004</v>
      </c>
      <c r="D146" s="6">
        <v>0.43972</v>
      </c>
      <c r="E146" s="6">
        <v>0.41142000000000001</v>
      </c>
      <c r="F146" s="6">
        <v>0.71001000000000003</v>
      </c>
      <c r="G146" s="6">
        <v>0.59111000000000002</v>
      </c>
      <c r="H146" s="6">
        <v>0.70950000000000002</v>
      </c>
      <c r="I146" s="6">
        <v>0.57326999999999995</v>
      </c>
      <c r="J146" s="6">
        <v>0.86943000000000004</v>
      </c>
      <c r="K146" s="6">
        <v>0.41742000000000001</v>
      </c>
      <c r="N146" s="6">
        <v>0.70409999999999995</v>
      </c>
      <c r="O146" s="6">
        <v>0.68047000000000002</v>
      </c>
      <c r="P146" s="6">
        <v>0.39999000000000001</v>
      </c>
      <c r="Q146" s="6">
        <v>0.32474999999999998</v>
      </c>
      <c r="R146" s="6">
        <v>1.0577799999999999</v>
      </c>
      <c r="S146" s="6">
        <v>1.0019</v>
      </c>
      <c r="T146" s="6">
        <v>0.46550999999999998</v>
      </c>
      <c r="U146" s="6">
        <v>0.67242999999999997</v>
      </c>
    </row>
    <row r="147" spans="1:21" x14ac:dyDescent="0.15">
      <c r="A147" s="6">
        <v>27.25</v>
      </c>
      <c r="B147" s="6">
        <v>0.51834999999999998</v>
      </c>
      <c r="C147" s="6">
        <v>0.67298999999999998</v>
      </c>
      <c r="D147" s="6">
        <v>0.50788</v>
      </c>
      <c r="E147" s="6">
        <v>0.41211999999999999</v>
      </c>
      <c r="F147" s="6">
        <v>0.81789000000000001</v>
      </c>
      <c r="G147" s="6">
        <v>0.63005</v>
      </c>
      <c r="H147" s="6">
        <v>0.72718000000000005</v>
      </c>
      <c r="I147" s="6">
        <v>0.58465</v>
      </c>
      <c r="J147" s="6">
        <v>0.82730000000000004</v>
      </c>
      <c r="K147" s="6">
        <v>0.44068000000000002</v>
      </c>
      <c r="N147" s="6">
        <v>0.72533999999999998</v>
      </c>
      <c r="O147" s="6">
        <v>0.66884999999999994</v>
      </c>
      <c r="P147" s="6">
        <v>0.41786000000000001</v>
      </c>
      <c r="Q147" s="6">
        <v>0.33937</v>
      </c>
      <c r="R147" s="6">
        <v>1.1410499999999999</v>
      </c>
      <c r="S147" s="6">
        <v>1.07758</v>
      </c>
      <c r="T147" s="6">
        <v>0.43618000000000001</v>
      </c>
      <c r="U147" s="6">
        <v>0.57616999999999996</v>
      </c>
    </row>
    <row r="148" spans="1:21" x14ac:dyDescent="0.15">
      <c r="A148" s="6">
        <v>27.5</v>
      </c>
      <c r="B148" s="6">
        <v>0.50561999999999996</v>
      </c>
      <c r="C148" s="6">
        <v>0.65178999999999998</v>
      </c>
      <c r="D148" s="6">
        <v>0.45701999999999998</v>
      </c>
      <c r="E148" s="6">
        <v>0.41403000000000001</v>
      </c>
      <c r="F148" s="6">
        <v>0.72328000000000003</v>
      </c>
      <c r="G148" s="6">
        <v>0.62634999999999996</v>
      </c>
      <c r="H148" s="6">
        <v>0.69418000000000002</v>
      </c>
      <c r="I148" s="6">
        <v>0.55137999999999998</v>
      </c>
      <c r="J148" s="6">
        <v>0.88166</v>
      </c>
      <c r="K148" s="6">
        <v>0.43669000000000002</v>
      </c>
      <c r="N148" s="6">
        <v>0.71582000000000001</v>
      </c>
      <c r="O148" s="6">
        <v>0.61963000000000001</v>
      </c>
      <c r="P148" s="6">
        <v>0.46242</v>
      </c>
      <c r="Q148" s="6">
        <v>0.31552000000000002</v>
      </c>
      <c r="R148" s="6">
        <v>1.0685</v>
      </c>
      <c r="S148" s="6">
        <v>1.01725</v>
      </c>
      <c r="T148" s="6">
        <v>0.41941000000000001</v>
      </c>
      <c r="U148" s="6">
        <v>0.58489000000000002</v>
      </c>
    </row>
    <row r="149" spans="1:21" x14ac:dyDescent="0.15">
      <c r="A149" s="6">
        <v>27.75</v>
      </c>
      <c r="B149" s="6">
        <v>0.49329000000000001</v>
      </c>
      <c r="C149" s="6">
        <v>0.68581999999999999</v>
      </c>
      <c r="D149" s="6">
        <v>0.45632</v>
      </c>
      <c r="E149" s="6">
        <v>0.40529999999999999</v>
      </c>
      <c r="F149" s="6">
        <v>0.76534999999999997</v>
      </c>
      <c r="G149" s="6">
        <v>0.60860999999999998</v>
      </c>
      <c r="H149" s="6">
        <v>0.74916000000000005</v>
      </c>
      <c r="I149" s="6">
        <v>0.57794000000000001</v>
      </c>
      <c r="J149" s="6">
        <v>0.87943000000000005</v>
      </c>
      <c r="K149" s="6">
        <v>0.42681000000000002</v>
      </c>
      <c r="N149" s="6">
        <v>0.74878</v>
      </c>
      <c r="O149" s="6">
        <v>0.64126000000000005</v>
      </c>
      <c r="P149" s="6">
        <v>0.41857</v>
      </c>
      <c r="Q149" s="6">
        <v>0.3654</v>
      </c>
      <c r="R149" s="6">
        <v>1.0781499999999999</v>
      </c>
      <c r="S149" s="6">
        <v>1.04619</v>
      </c>
      <c r="T149" s="6">
        <v>0.44607000000000002</v>
      </c>
      <c r="U149" s="6">
        <v>0.76136999999999999</v>
      </c>
    </row>
    <row r="150" spans="1:21" x14ac:dyDescent="0.15">
      <c r="A150" s="6">
        <v>28</v>
      </c>
      <c r="B150" s="6">
        <v>0.49519000000000002</v>
      </c>
      <c r="C150" s="6">
        <v>0.65871999999999997</v>
      </c>
      <c r="D150" s="6">
        <v>0.45913999999999999</v>
      </c>
      <c r="E150" s="6">
        <v>0.40760999999999997</v>
      </c>
      <c r="F150" s="6">
        <v>0.76890999999999998</v>
      </c>
      <c r="G150" s="6">
        <v>0.61216000000000004</v>
      </c>
      <c r="H150" s="6">
        <v>0.72399000000000002</v>
      </c>
      <c r="I150" s="6">
        <v>0.56262000000000001</v>
      </c>
      <c r="J150" s="6">
        <v>0.79461999999999999</v>
      </c>
      <c r="K150" s="6">
        <v>0.46157999999999999</v>
      </c>
      <c r="N150" s="6">
        <v>0.80005000000000004</v>
      </c>
      <c r="O150" s="6">
        <v>0.68439000000000005</v>
      </c>
      <c r="P150" s="6">
        <v>0.42207</v>
      </c>
      <c r="Q150" s="6">
        <v>0.31745000000000001</v>
      </c>
      <c r="R150" s="6">
        <v>1.0472999999999999</v>
      </c>
      <c r="S150" s="6">
        <v>1.0507299999999999</v>
      </c>
      <c r="T150" s="6">
        <v>0.45213999999999999</v>
      </c>
      <c r="U150" s="6">
        <v>0.72091000000000005</v>
      </c>
    </row>
    <row r="151" spans="1:21" x14ac:dyDescent="0.15">
      <c r="A151" s="6">
        <v>28.25</v>
      </c>
      <c r="B151" s="6">
        <v>0.49535000000000001</v>
      </c>
      <c r="C151" s="6">
        <v>0.63888</v>
      </c>
      <c r="D151" s="6">
        <v>0.51034999999999997</v>
      </c>
      <c r="E151" s="6">
        <v>0.42867</v>
      </c>
      <c r="F151" s="6">
        <v>0.75314999999999999</v>
      </c>
      <c r="G151" s="6">
        <v>0.61856999999999995</v>
      </c>
      <c r="H151" s="6">
        <v>0.74087999999999998</v>
      </c>
      <c r="I151" s="6">
        <v>0.56640999999999997</v>
      </c>
      <c r="J151" s="6">
        <v>0.79625000000000001</v>
      </c>
      <c r="K151" s="6">
        <v>0.41911999999999999</v>
      </c>
      <c r="N151" s="6">
        <v>0.79027999999999998</v>
      </c>
      <c r="O151" s="6">
        <v>0.63549999999999995</v>
      </c>
      <c r="P151" s="6">
        <v>0.43208000000000002</v>
      </c>
      <c r="Q151" s="6">
        <v>0.34290999999999999</v>
      </c>
      <c r="R151" s="6">
        <v>1.0123</v>
      </c>
      <c r="S151" s="6">
        <v>1.0116700000000001</v>
      </c>
      <c r="T151" s="6">
        <v>0.44514999999999999</v>
      </c>
      <c r="U151" s="6">
        <v>0.72196000000000005</v>
      </c>
    </row>
    <row r="152" spans="1:21" x14ac:dyDescent="0.15">
      <c r="A152" s="6">
        <v>28.5</v>
      </c>
      <c r="B152" s="6">
        <v>0.50151000000000001</v>
      </c>
      <c r="C152" s="6">
        <v>0.64017999999999997</v>
      </c>
      <c r="D152" s="6">
        <v>0.49021999999999999</v>
      </c>
      <c r="E152" s="6">
        <v>0.41503000000000001</v>
      </c>
      <c r="F152" s="6">
        <v>0.68835000000000002</v>
      </c>
      <c r="G152" s="6">
        <v>0.59277999999999997</v>
      </c>
      <c r="H152" s="6">
        <v>0.70313000000000003</v>
      </c>
      <c r="I152" s="6">
        <v>0.55093999999999999</v>
      </c>
      <c r="J152" s="6">
        <v>0.80506999999999995</v>
      </c>
      <c r="K152" s="6">
        <v>0.44725999999999999</v>
      </c>
      <c r="N152" s="6">
        <v>0.81664999999999999</v>
      </c>
      <c r="O152" s="6">
        <v>0.69874000000000003</v>
      </c>
      <c r="P152" s="6">
        <v>0.43658000000000002</v>
      </c>
      <c r="Q152" s="6">
        <v>0.32403999999999999</v>
      </c>
      <c r="R152" s="6">
        <v>1.0730500000000001</v>
      </c>
      <c r="S152" s="6">
        <v>1.1442000000000001</v>
      </c>
      <c r="T152" s="6">
        <v>0.47965999999999998</v>
      </c>
      <c r="U152" s="6">
        <v>0.62116000000000005</v>
      </c>
    </row>
    <row r="153" spans="1:21" x14ac:dyDescent="0.15">
      <c r="A153" s="6">
        <v>28.75</v>
      </c>
      <c r="B153" s="6">
        <v>0.50685999999999998</v>
      </c>
      <c r="C153" s="6">
        <v>0.67030999999999996</v>
      </c>
      <c r="D153" s="6">
        <v>0.52695000000000003</v>
      </c>
      <c r="E153" s="6">
        <v>0.43203999999999998</v>
      </c>
      <c r="F153" s="6">
        <v>0.77281999999999995</v>
      </c>
      <c r="G153" s="6">
        <v>0.59833000000000003</v>
      </c>
      <c r="H153" s="6">
        <v>0.71355000000000002</v>
      </c>
      <c r="I153" s="6">
        <v>0.55079</v>
      </c>
      <c r="J153" s="6">
        <v>0.87314000000000003</v>
      </c>
      <c r="K153" s="6">
        <v>0.43386000000000002</v>
      </c>
      <c r="N153" s="6">
        <v>0.81469999999999998</v>
      </c>
      <c r="O153" s="6">
        <v>0.63843000000000005</v>
      </c>
      <c r="P153" s="6">
        <v>0.42301</v>
      </c>
      <c r="Q153" s="6">
        <v>0.34349000000000002</v>
      </c>
      <c r="R153" s="6">
        <v>1.0618799999999999</v>
      </c>
      <c r="S153" s="6">
        <v>1.1026899999999999</v>
      </c>
      <c r="T153" s="6">
        <v>0.43725000000000003</v>
      </c>
      <c r="U153" s="6">
        <v>0.64314000000000004</v>
      </c>
    </row>
    <row r="154" spans="1:21" x14ac:dyDescent="0.15">
      <c r="A154" s="6">
        <v>29</v>
      </c>
      <c r="B154" s="6">
        <v>0.51676999999999995</v>
      </c>
      <c r="C154" s="6">
        <v>0.65164</v>
      </c>
      <c r="D154" s="6">
        <v>0.43583</v>
      </c>
      <c r="E154" s="6">
        <v>0.39645999999999998</v>
      </c>
      <c r="F154" s="6">
        <v>0.74317</v>
      </c>
      <c r="G154" s="6">
        <v>0.63300000000000001</v>
      </c>
      <c r="H154" s="6">
        <v>0.73419000000000001</v>
      </c>
      <c r="I154" s="6">
        <v>0.56364000000000003</v>
      </c>
      <c r="J154" s="6">
        <v>0.85811999999999999</v>
      </c>
      <c r="K154" s="6">
        <v>0.41522999999999999</v>
      </c>
      <c r="N154" s="6">
        <v>0.70287999999999995</v>
      </c>
      <c r="O154" s="6">
        <v>0.64717000000000002</v>
      </c>
      <c r="P154" s="6">
        <v>0.47088000000000002</v>
      </c>
      <c r="Q154" s="6">
        <v>0.29909000000000002</v>
      </c>
      <c r="R154" s="6">
        <v>0.99309000000000003</v>
      </c>
      <c r="S154" s="6">
        <v>0.99492000000000003</v>
      </c>
      <c r="T154" s="6">
        <v>0.43432999999999999</v>
      </c>
      <c r="U154" s="6">
        <v>0.64697000000000005</v>
      </c>
    </row>
    <row r="155" spans="1:21" x14ac:dyDescent="0.15">
      <c r="A155" s="6">
        <v>29.25</v>
      </c>
      <c r="B155" s="6">
        <v>0.49902999999999997</v>
      </c>
      <c r="C155" s="6">
        <v>0.66573000000000004</v>
      </c>
      <c r="D155" s="6">
        <v>0.46444000000000002</v>
      </c>
      <c r="E155" s="6">
        <v>0.40827999999999998</v>
      </c>
      <c r="F155" s="6">
        <v>0.77595999999999998</v>
      </c>
      <c r="G155" s="6">
        <v>0.62538000000000005</v>
      </c>
      <c r="H155" s="6">
        <v>0.72185999999999995</v>
      </c>
      <c r="I155" s="6">
        <v>0.54525000000000001</v>
      </c>
      <c r="J155" s="6">
        <v>0.86839999999999995</v>
      </c>
      <c r="K155" s="6">
        <v>0.43320999999999998</v>
      </c>
      <c r="N155" s="6">
        <v>0.79418999999999995</v>
      </c>
      <c r="O155" s="6">
        <v>0.62695000000000001</v>
      </c>
      <c r="P155" s="6">
        <v>0.41322999999999999</v>
      </c>
      <c r="Q155" s="6">
        <v>0.30614999999999998</v>
      </c>
      <c r="R155" s="6">
        <v>1.0658700000000001</v>
      </c>
      <c r="S155" s="6">
        <v>0.98794999999999999</v>
      </c>
      <c r="T155" s="6">
        <v>0.45082</v>
      </c>
      <c r="U155" s="6">
        <v>0.62395</v>
      </c>
    </row>
    <row r="156" spans="1:21" x14ac:dyDescent="0.15">
      <c r="A156" s="6">
        <v>29.5</v>
      </c>
      <c r="B156" s="6">
        <v>0.49839</v>
      </c>
      <c r="C156" s="6">
        <v>0.67474000000000001</v>
      </c>
      <c r="D156" s="6">
        <v>0.43830000000000002</v>
      </c>
      <c r="E156" s="6">
        <v>0.42903000000000002</v>
      </c>
      <c r="F156" s="6">
        <v>0.77190000000000003</v>
      </c>
      <c r="G156" s="6">
        <v>0.60321000000000002</v>
      </c>
      <c r="H156" s="6">
        <v>0.71633000000000002</v>
      </c>
      <c r="I156" s="6">
        <v>0.56728999999999996</v>
      </c>
      <c r="J156" s="6">
        <v>0.90896999999999994</v>
      </c>
      <c r="K156" s="6">
        <v>0.45217000000000002</v>
      </c>
      <c r="N156" s="6">
        <v>0.82982999999999996</v>
      </c>
      <c r="O156" s="6">
        <v>0.63231999999999999</v>
      </c>
      <c r="P156" s="6">
        <v>0.41576999999999997</v>
      </c>
      <c r="Q156" s="6">
        <v>0.32795999999999997</v>
      </c>
      <c r="R156" s="6">
        <v>1.08205</v>
      </c>
      <c r="S156" s="6">
        <v>1.03678</v>
      </c>
      <c r="T156" s="6">
        <v>0.44087999999999999</v>
      </c>
      <c r="U156" s="6">
        <v>0.65708999999999995</v>
      </c>
    </row>
    <row r="157" spans="1:21" x14ac:dyDescent="0.15">
      <c r="A157" s="6">
        <v>29.75</v>
      </c>
      <c r="B157" s="6">
        <v>0.49653999999999998</v>
      </c>
      <c r="C157" s="6">
        <v>0.65658000000000005</v>
      </c>
      <c r="D157" s="6">
        <v>0.44678000000000001</v>
      </c>
      <c r="E157" s="6">
        <v>0.39889000000000002</v>
      </c>
      <c r="F157" s="6">
        <v>0.70577999999999996</v>
      </c>
      <c r="G157" s="6">
        <v>0.59889999999999999</v>
      </c>
      <c r="H157" s="6">
        <v>0.75770000000000004</v>
      </c>
      <c r="I157" s="6">
        <v>0.57269000000000003</v>
      </c>
      <c r="J157" s="6">
        <v>0.86114999999999997</v>
      </c>
      <c r="K157" s="6">
        <v>0.45595000000000002</v>
      </c>
      <c r="N157" s="6">
        <v>0.74634</v>
      </c>
      <c r="O157" s="6">
        <v>0.61060000000000003</v>
      </c>
      <c r="P157" s="6">
        <v>0.45379999999999998</v>
      </c>
      <c r="Q157" s="6">
        <v>0.29407</v>
      </c>
      <c r="R157" s="6">
        <v>1.07508</v>
      </c>
      <c r="S157" s="6">
        <v>1.0939700000000001</v>
      </c>
      <c r="T157" s="6">
        <v>0.44623000000000002</v>
      </c>
      <c r="U157" s="6">
        <v>0.65812999999999999</v>
      </c>
    </row>
    <row r="158" spans="1:21" x14ac:dyDescent="0.15">
      <c r="A158" s="6">
        <v>30</v>
      </c>
      <c r="B158" s="6">
        <v>0.49279000000000001</v>
      </c>
      <c r="C158" s="6">
        <v>0.66771999999999998</v>
      </c>
      <c r="D158" s="6">
        <v>0.47821000000000002</v>
      </c>
      <c r="E158" s="6">
        <v>0.42431000000000002</v>
      </c>
      <c r="F158" s="6">
        <v>0.80520000000000003</v>
      </c>
      <c r="G158" s="6">
        <v>0.61567000000000005</v>
      </c>
      <c r="H158" s="6">
        <v>0.73624999999999996</v>
      </c>
      <c r="I158" s="6">
        <v>0.55823999999999996</v>
      </c>
      <c r="J158" s="6">
        <v>0.84404000000000001</v>
      </c>
      <c r="K158" s="6">
        <v>0.4304</v>
      </c>
      <c r="N158" s="6">
        <v>0.82274999999999998</v>
      </c>
      <c r="O158" s="6">
        <v>0.66918999999999995</v>
      </c>
      <c r="P158" s="6">
        <v>0.46626000000000001</v>
      </c>
      <c r="Q158" s="6">
        <v>0.30885000000000001</v>
      </c>
      <c r="R158" s="6">
        <v>0.9456</v>
      </c>
      <c r="S158" s="6">
        <v>1.08212</v>
      </c>
      <c r="T158" s="6">
        <v>0.44724999999999998</v>
      </c>
      <c r="U158" s="6">
        <v>0.73799999999999999</v>
      </c>
    </row>
  </sheetData>
  <phoneticPr fontId="7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workbookViewId="0">
      <selection activeCell="F12" sqref="F12"/>
    </sheetView>
  </sheetViews>
  <sheetFormatPr defaultRowHeight="13.5" x14ac:dyDescent="0.15"/>
  <cols>
    <col min="1" max="2" width="12.625" customWidth="1"/>
    <col min="5" max="6" width="12.625" customWidth="1"/>
  </cols>
  <sheetData>
    <row r="1" spans="1:6" ht="15" x14ac:dyDescent="0.25">
      <c r="A1" s="10" t="s">
        <v>200</v>
      </c>
    </row>
    <row r="3" spans="1:6" ht="15" x14ac:dyDescent="0.15">
      <c r="A3" s="9" t="s">
        <v>121</v>
      </c>
      <c r="E3" s="2"/>
    </row>
    <row r="4" spans="1:6" ht="15" x14ac:dyDescent="0.15">
      <c r="B4" s="2"/>
    </row>
    <row r="5" spans="1:6" ht="15" x14ac:dyDescent="0.15">
      <c r="A5" s="3" t="s">
        <v>46</v>
      </c>
      <c r="B5" s="9" t="s">
        <v>47</v>
      </c>
      <c r="E5" s="3"/>
      <c r="F5" s="9"/>
    </row>
    <row r="6" spans="1:6" x14ac:dyDescent="0.15">
      <c r="A6">
        <v>0.62858000000000003</v>
      </c>
      <c r="B6">
        <v>-1.4107099999999999</v>
      </c>
    </row>
    <row r="7" spans="1:6" x14ac:dyDescent="0.15">
      <c r="A7">
        <v>0.66657999999999995</v>
      </c>
      <c r="B7">
        <v>1.9761599999999999</v>
      </c>
    </row>
    <row r="8" spans="1:6" x14ac:dyDescent="0.15">
      <c r="A8">
        <v>0.73450000000000004</v>
      </c>
      <c r="B8">
        <v>0.87649999999999995</v>
      </c>
    </row>
    <row r="9" spans="1:6" x14ac:dyDescent="0.15">
      <c r="A9">
        <v>0.92625000000000002</v>
      </c>
      <c r="B9">
        <v>2.0769199999999999</v>
      </c>
    </row>
    <row r="10" spans="1:6" x14ac:dyDescent="0.15">
      <c r="A10">
        <v>0.99033000000000004</v>
      </c>
      <c r="B10">
        <v>-3.14418</v>
      </c>
    </row>
    <row r="11" spans="1:6" x14ac:dyDescent="0.15">
      <c r="A11">
        <v>1.0653999999999999</v>
      </c>
      <c r="B11">
        <v>1.0035400000000001</v>
      </c>
    </row>
    <row r="12" spans="1:6" x14ac:dyDescent="0.15">
      <c r="A12">
        <v>1.14317</v>
      </c>
      <c r="B12">
        <v>-1.8217000000000001</v>
      </c>
    </row>
    <row r="13" spans="1:6" x14ac:dyDescent="0.15">
      <c r="A13">
        <v>1.2959700000000001</v>
      </c>
      <c r="B13">
        <v>1.4700200000000001</v>
      </c>
    </row>
    <row r="14" spans="1:6" x14ac:dyDescent="0.15">
      <c r="A14">
        <v>1.35056</v>
      </c>
      <c r="B14">
        <v>0.89283999999999997</v>
      </c>
    </row>
    <row r="15" spans="1:6" x14ac:dyDescent="0.15">
      <c r="A15">
        <v>1.4378299999999999</v>
      </c>
      <c r="B15">
        <v>-6.3565199999999997</v>
      </c>
    </row>
    <row r="16" spans="1:6" x14ac:dyDescent="0.15">
      <c r="A16">
        <v>1.5541700000000001</v>
      </c>
      <c r="B16">
        <v>-5.5723599999999998</v>
      </c>
    </row>
    <row r="17" spans="1:2" x14ac:dyDescent="0.15">
      <c r="A17">
        <v>1.56592</v>
      </c>
      <c r="B17">
        <v>-8.6958900000000003</v>
      </c>
    </row>
    <row r="18" spans="1:2" x14ac:dyDescent="0.15">
      <c r="A18">
        <v>1.6498299999999999</v>
      </c>
      <c r="B18">
        <v>-1.6765300000000001</v>
      </c>
    </row>
    <row r="19" spans="1:2" x14ac:dyDescent="0.15">
      <c r="A19">
        <v>1.7511699999999999</v>
      </c>
      <c r="B19">
        <v>-0.20555999999999999</v>
      </c>
    </row>
    <row r="20" spans="1:2" x14ac:dyDescent="0.15">
      <c r="A20">
        <v>1.7881499999999999</v>
      </c>
      <c r="B20">
        <v>-3.3264999999999998</v>
      </c>
    </row>
    <row r="21" spans="1:2" x14ac:dyDescent="0.15">
      <c r="A21">
        <v>1.81358</v>
      </c>
      <c r="B21">
        <v>-4.9678500000000003</v>
      </c>
    </row>
    <row r="22" spans="1:2" x14ac:dyDescent="0.15">
      <c r="A22">
        <v>1.8145</v>
      </c>
      <c r="B22">
        <v>-6.91099</v>
      </c>
    </row>
    <row r="23" spans="1:2" x14ac:dyDescent="0.15">
      <c r="A23">
        <v>1.8194999999999999</v>
      </c>
      <c r="B23">
        <v>-5.9686700000000004</v>
      </c>
    </row>
    <row r="24" spans="1:2" x14ac:dyDescent="0.15">
      <c r="A24">
        <v>1.83667</v>
      </c>
      <c r="B24">
        <v>-9.8559999999999999</v>
      </c>
    </row>
    <row r="25" spans="1:2" x14ac:dyDescent="0.15">
      <c r="A25">
        <v>1.91933</v>
      </c>
      <c r="B25">
        <v>-10.71186</v>
      </c>
    </row>
    <row r="26" spans="1:2" x14ac:dyDescent="0.15">
      <c r="A26">
        <v>1.9664999999999999</v>
      </c>
      <c r="B26">
        <v>-4.9855099999999997</v>
      </c>
    </row>
    <row r="27" spans="1:2" x14ac:dyDescent="0.15">
      <c r="A27">
        <v>2.0658699999999999</v>
      </c>
      <c r="B27">
        <v>-7.3697999999999997</v>
      </c>
    </row>
    <row r="28" spans="1:2" x14ac:dyDescent="0.15">
      <c r="A28">
        <v>2.1234999999999999</v>
      </c>
      <c r="B28">
        <v>-2.1141999999999999</v>
      </c>
    </row>
    <row r="29" spans="1:2" x14ac:dyDescent="0.15">
      <c r="A29">
        <v>2.2475999999999998</v>
      </c>
      <c r="B29">
        <v>-6.7649999999999997</v>
      </c>
    </row>
    <row r="30" spans="1:2" x14ac:dyDescent="0.15">
      <c r="A30">
        <v>2.3021699999999998</v>
      </c>
      <c r="B30">
        <v>-6.04</v>
      </c>
    </row>
    <row r="31" spans="1:2" x14ac:dyDescent="0.15">
      <c r="A31">
        <v>2.3264200000000002</v>
      </c>
      <c r="B31">
        <v>-8.2025000000000006</v>
      </c>
    </row>
    <row r="32" spans="1:2" x14ac:dyDescent="0.15">
      <c r="A32">
        <v>2.3734199999999999</v>
      </c>
      <c r="B32">
        <v>-6.8433900000000003</v>
      </c>
    </row>
    <row r="33" spans="1:2" x14ac:dyDescent="0.15">
      <c r="A33">
        <v>2.3955000000000002</v>
      </c>
      <c r="B33">
        <v>-4.2629900000000003</v>
      </c>
    </row>
    <row r="34" spans="1:2" x14ac:dyDescent="0.15">
      <c r="A34">
        <v>2.4145799999999999</v>
      </c>
      <c r="B34">
        <v>-7.6326299999999998</v>
      </c>
    </row>
    <row r="35" spans="1:2" x14ac:dyDescent="0.15">
      <c r="A35">
        <v>2.4446699999999999</v>
      </c>
      <c r="B35">
        <v>-5.9581900000000001</v>
      </c>
    </row>
    <row r="36" spans="1:2" x14ac:dyDescent="0.15">
      <c r="A36">
        <v>2.5098699999999998</v>
      </c>
      <c r="B36">
        <v>-8.7695399999999992</v>
      </c>
    </row>
    <row r="37" spans="1:2" x14ac:dyDescent="0.15">
      <c r="A37">
        <v>2.54325</v>
      </c>
      <c r="B37">
        <v>-7.0421699999999996</v>
      </c>
    </row>
    <row r="38" spans="1:2" x14ac:dyDescent="0.15">
      <c r="A38">
        <v>2.629</v>
      </c>
      <c r="B38">
        <v>-8.3557600000000001</v>
      </c>
    </row>
    <row r="39" spans="1:2" x14ac:dyDescent="0.15">
      <c r="A39">
        <v>2.6988799999999999</v>
      </c>
      <c r="B39">
        <v>-6.7896999999999998</v>
      </c>
    </row>
    <row r="40" spans="1:2" x14ac:dyDescent="0.15">
      <c r="A40">
        <v>2.7123599999999999</v>
      </c>
      <c r="B40">
        <v>-2.3698000000000001</v>
      </c>
    </row>
    <row r="41" spans="1:2" x14ac:dyDescent="0.15">
      <c r="A41">
        <v>2.8709199999999999</v>
      </c>
      <c r="B41">
        <v>-6.4336200000000003</v>
      </c>
    </row>
    <row r="42" spans="1:2" x14ac:dyDescent="0.15">
      <c r="A42">
        <v>2.9265400000000001</v>
      </c>
      <c r="B42">
        <v>-4.3654000000000002</v>
      </c>
    </row>
    <row r="43" spans="1:2" x14ac:dyDescent="0.15">
      <c r="A43">
        <v>3.0146700000000002</v>
      </c>
      <c r="B43">
        <v>-6.5547500000000003</v>
      </c>
    </row>
    <row r="44" spans="1:2" x14ac:dyDescent="0.15">
      <c r="A44">
        <v>3.1876500000000001</v>
      </c>
      <c r="B44">
        <v>-5.1142000000000003</v>
      </c>
    </row>
    <row r="45" spans="1:2" x14ac:dyDescent="0.15">
      <c r="A45">
        <v>3.2341700000000002</v>
      </c>
      <c r="B45">
        <v>-7.8943000000000003</v>
      </c>
    </row>
    <row r="46" spans="1:2" x14ac:dyDescent="0.15">
      <c r="A46">
        <v>3.3761199999999998</v>
      </c>
      <c r="B46">
        <v>-5.91099</v>
      </c>
    </row>
    <row r="47" spans="1:2" x14ac:dyDescent="0.15">
      <c r="A47">
        <v>3.4563999999999999</v>
      </c>
      <c r="B47">
        <v>-7.0320999999999998</v>
      </c>
    </row>
    <row r="48" spans="1:2" x14ac:dyDescent="0.15">
      <c r="A48">
        <v>3.5467900000000001</v>
      </c>
      <c r="B48">
        <v>-7.2689599999999999</v>
      </c>
    </row>
    <row r="49" spans="1:2" x14ac:dyDescent="0.15">
      <c r="A49">
        <v>3.7454000000000001</v>
      </c>
      <c r="B49">
        <v>-2.524</v>
      </c>
    </row>
    <row r="50" spans="1:2" x14ac:dyDescent="0.15">
      <c r="A50">
        <v>3.8567499999999999</v>
      </c>
      <c r="B50">
        <v>-4.4489799999999997</v>
      </c>
    </row>
    <row r="51" spans="1:2" x14ac:dyDescent="0.15">
      <c r="A51">
        <v>3.9980099999999998</v>
      </c>
      <c r="B51">
        <v>-4.2837300000000003</v>
      </c>
    </row>
    <row r="52" spans="1:2" x14ac:dyDescent="0.15">
      <c r="A52">
        <v>4.0597500000000002</v>
      </c>
      <c r="B52">
        <v>-5.5535199999999998</v>
      </c>
    </row>
    <row r="53" spans="1:2" x14ac:dyDescent="0.15">
      <c r="A53">
        <v>4.1269</v>
      </c>
      <c r="B53">
        <v>-8.8139999999999996E-2</v>
      </c>
    </row>
    <row r="54" spans="1:2" x14ac:dyDescent="0.15">
      <c r="A54">
        <v>4.2425800000000002</v>
      </c>
      <c r="B54">
        <v>-5.2736900000000002</v>
      </c>
    </row>
  </sheetData>
  <phoneticPr fontId="7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"/>
  <sheetViews>
    <sheetView workbookViewId="0">
      <selection activeCell="J31" sqref="J31"/>
    </sheetView>
  </sheetViews>
  <sheetFormatPr defaultRowHeight="13.5" x14ac:dyDescent="0.15"/>
  <cols>
    <col min="1" max="9" width="10.625" style="32" customWidth="1"/>
    <col min="10" max="11" width="6.625" style="32" customWidth="1"/>
    <col min="12" max="31" width="10.625" style="32" customWidth="1"/>
    <col min="32" max="16384" width="9" style="32"/>
  </cols>
  <sheetData>
    <row r="1" spans="1:20" ht="15" x14ac:dyDescent="0.25">
      <c r="A1" s="1" t="s">
        <v>198</v>
      </c>
    </row>
    <row r="4" spans="1:20" ht="14.25" x14ac:dyDescent="0.15">
      <c r="A4" s="24" t="s">
        <v>148</v>
      </c>
      <c r="L4" s="24" t="s">
        <v>148</v>
      </c>
    </row>
    <row r="5" spans="1:20" ht="17.25" x14ac:dyDescent="0.25">
      <c r="A5" s="17"/>
      <c r="B5" s="17" t="s">
        <v>115</v>
      </c>
      <c r="C5" s="16"/>
      <c r="D5" s="16"/>
      <c r="E5" s="17" t="s">
        <v>116</v>
      </c>
      <c r="F5" s="16"/>
      <c r="G5" s="16"/>
      <c r="H5" s="16" t="s">
        <v>117</v>
      </c>
      <c r="L5" s="17"/>
      <c r="M5" s="17" t="s">
        <v>115</v>
      </c>
      <c r="N5" s="16"/>
      <c r="O5" s="16"/>
      <c r="P5" s="17" t="s">
        <v>116</v>
      </c>
      <c r="Q5" s="16"/>
      <c r="R5" s="16"/>
      <c r="S5" s="16" t="s">
        <v>117</v>
      </c>
    </row>
    <row r="6" spans="1:20" ht="15" x14ac:dyDescent="0.25">
      <c r="A6" s="17"/>
      <c r="B6" s="17" t="s">
        <v>48</v>
      </c>
      <c r="C6" s="17" t="s">
        <v>120</v>
      </c>
      <c r="D6" s="15"/>
      <c r="E6" s="17" t="s">
        <v>48</v>
      </c>
      <c r="F6" s="17" t="s">
        <v>120</v>
      </c>
      <c r="G6" s="15"/>
      <c r="H6" s="17" t="s">
        <v>48</v>
      </c>
      <c r="I6" s="17" t="s">
        <v>120</v>
      </c>
      <c r="L6" s="17"/>
      <c r="M6" s="17" t="s">
        <v>48</v>
      </c>
      <c r="N6" s="17" t="s">
        <v>120</v>
      </c>
      <c r="O6" s="15"/>
      <c r="P6" s="17" t="s">
        <v>48</v>
      </c>
      <c r="Q6" s="17" t="s">
        <v>120</v>
      </c>
      <c r="R6" s="15"/>
      <c r="S6" s="17" t="s">
        <v>48</v>
      </c>
      <c r="T6" s="17" t="s">
        <v>120</v>
      </c>
    </row>
    <row r="7" spans="1:20" ht="15" x14ac:dyDescent="0.25">
      <c r="A7" s="17" t="s">
        <v>114</v>
      </c>
      <c r="B7" s="17" t="s">
        <v>153</v>
      </c>
      <c r="C7" s="17" t="s">
        <v>153</v>
      </c>
      <c r="D7" s="17"/>
      <c r="E7" s="17" t="s">
        <v>153</v>
      </c>
      <c r="F7" s="17" t="s">
        <v>153</v>
      </c>
      <c r="G7" s="17"/>
      <c r="H7" s="17" t="s">
        <v>153</v>
      </c>
      <c r="I7" s="17" t="s">
        <v>153</v>
      </c>
      <c r="L7" s="17" t="s">
        <v>114</v>
      </c>
      <c r="M7" s="17" t="s">
        <v>151</v>
      </c>
      <c r="N7" s="17" t="s">
        <v>151</v>
      </c>
      <c r="O7" s="17"/>
      <c r="P7" s="17" t="s">
        <v>151</v>
      </c>
      <c r="Q7" s="17" t="s">
        <v>151</v>
      </c>
      <c r="R7" s="17"/>
      <c r="S7" s="17" t="s">
        <v>151</v>
      </c>
      <c r="T7" s="17" t="s">
        <v>151</v>
      </c>
    </row>
    <row r="8" spans="1:20" ht="15" x14ac:dyDescent="0.25">
      <c r="A8" s="18">
        <v>1</v>
      </c>
      <c r="B8" s="42">
        <v>23</v>
      </c>
      <c r="C8" s="42">
        <v>0</v>
      </c>
      <c r="D8" s="42"/>
      <c r="E8" s="42">
        <v>0.04</v>
      </c>
      <c r="F8" s="42">
        <v>5.0999999999999997E-2</v>
      </c>
      <c r="G8" s="42"/>
      <c r="H8" s="42">
        <v>575</v>
      </c>
      <c r="I8" s="42">
        <v>0</v>
      </c>
      <c r="L8" s="18">
        <v>1</v>
      </c>
      <c r="M8" s="42">
        <v>25</v>
      </c>
      <c r="N8" s="42">
        <v>0</v>
      </c>
      <c r="O8" s="42"/>
      <c r="P8" s="42">
        <v>8.4000000000000005E-2</v>
      </c>
      <c r="Q8" s="42">
        <v>6.5000000000000002E-2</v>
      </c>
      <c r="R8" s="42"/>
      <c r="S8" s="42">
        <v>297.61904761904759</v>
      </c>
      <c r="T8" s="42">
        <v>0</v>
      </c>
    </row>
    <row r="9" spans="1:20" ht="15" x14ac:dyDescent="0.25">
      <c r="A9" s="18">
        <v>2</v>
      </c>
      <c r="B9" s="42">
        <v>26</v>
      </c>
      <c r="C9" s="42">
        <v>0</v>
      </c>
      <c r="D9" s="42"/>
      <c r="E9" s="42">
        <v>4.2000000000000003E-2</v>
      </c>
      <c r="F9" s="42">
        <v>4.9000000000000002E-2</v>
      </c>
      <c r="G9" s="42"/>
      <c r="H9" s="42">
        <v>619.04761904761904</v>
      </c>
      <c r="I9" s="42">
        <v>0</v>
      </c>
      <c r="L9" s="18">
        <v>2</v>
      </c>
      <c r="M9" s="42">
        <v>21</v>
      </c>
      <c r="N9" s="42">
        <v>0</v>
      </c>
      <c r="O9" s="42"/>
      <c r="P9" s="42">
        <v>7.4999999999999997E-2</v>
      </c>
      <c r="Q9" s="42">
        <v>6.5000000000000002E-2</v>
      </c>
      <c r="R9" s="42"/>
      <c r="S9" s="42">
        <v>280</v>
      </c>
      <c r="T9" s="42">
        <v>0</v>
      </c>
    </row>
    <row r="10" spans="1:20" ht="15" x14ac:dyDescent="0.25">
      <c r="A10" s="18">
        <v>3</v>
      </c>
      <c r="B10" s="42">
        <v>31</v>
      </c>
      <c r="C10" s="42">
        <v>0</v>
      </c>
      <c r="D10" s="42"/>
      <c r="E10" s="42">
        <v>0.05</v>
      </c>
      <c r="F10" s="42">
        <v>5.1999999999999998E-2</v>
      </c>
      <c r="G10" s="42"/>
      <c r="H10" s="42">
        <v>620</v>
      </c>
      <c r="I10" s="42">
        <v>0</v>
      </c>
      <c r="L10" s="18">
        <v>3</v>
      </c>
      <c r="M10" s="42">
        <v>19</v>
      </c>
      <c r="N10" s="42">
        <v>0</v>
      </c>
      <c r="O10" s="42"/>
      <c r="P10" s="42">
        <v>6.3E-2</v>
      </c>
      <c r="Q10" s="42">
        <v>6.5000000000000002E-2</v>
      </c>
      <c r="R10" s="42"/>
      <c r="S10" s="42">
        <v>301.58730158730157</v>
      </c>
      <c r="T10" s="42">
        <v>0</v>
      </c>
    </row>
    <row r="11" spans="1:20" ht="15" x14ac:dyDescent="0.25">
      <c r="A11" s="18">
        <v>4</v>
      </c>
      <c r="B11" s="42">
        <v>30</v>
      </c>
      <c r="C11" s="42">
        <v>0</v>
      </c>
      <c r="D11" s="42"/>
      <c r="E11" s="42">
        <v>4.4999999999999998E-2</v>
      </c>
      <c r="F11" s="42">
        <v>4.8000000000000001E-2</v>
      </c>
      <c r="G11" s="42"/>
      <c r="H11" s="42">
        <v>666.66666666666674</v>
      </c>
      <c r="I11" s="42">
        <v>0</v>
      </c>
      <c r="L11" s="18">
        <v>4</v>
      </c>
      <c r="M11" s="42">
        <v>23</v>
      </c>
      <c r="N11" s="42">
        <v>0</v>
      </c>
      <c r="O11" s="42"/>
      <c r="P11" s="42">
        <v>6.5000000000000002E-2</v>
      </c>
      <c r="Q11" s="42">
        <v>6.5000000000000002E-2</v>
      </c>
      <c r="R11" s="42"/>
      <c r="S11" s="42">
        <v>353.84615384615381</v>
      </c>
      <c r="T11" s="42">
        <v>0</v>
      </c>
    </row>
    <row r="12" spans="1:20" ht="15" x14ac:dyDescent="0.25">
      <c r="A12" s="18">
        <v>5</v>
      </c>
      <c r="B12" s="42">
        <v>32</v>
      </c>
      <c r="C12" s="42">
        <v>0</v>
      </c>
      <c r="D12" s="42"/>
      <c r="E12" s="42">
        <v>4.4999999999999998E-2</v>
      </c>
      <c r="F12" s="42">
        <v>0.05</v>
      </c>
      <c r="G12" s="42"/>
      <c r="H12" s="42">
        <v>711.11111111111109</v>
      </c>
      <c r="I12" s="42">
        <v>0</v>
      </c>
      <c r="L12" s="18">
        <v>5</v>
      </c>
      <c r="M12" s="42">
        <v>25</v>
      </c>
      <c r="N12" s="42">
        <v>0</v>
      </c>
      <c r="O12" s="42"/>
      <c r="P12" s="42">
        <v>6.5000000000000002E-2</v>
      </c>
      <c r="Q12" s="42">
        <v>6.5000000000000002E-2</v>
      </c>
      <c r="R12" s="42"/>
      <c r="S12" s="42">
        <v>384.61538461538458</v>
      </c>
      <c r="T12" s="42">
        <v>0</v>
      </c>
    </row>
    <row r="13" spans="1:20" ht="15" x14ac:dyDescent="0.25">
      <c r="A13" s="18">
        <v>6</v>
      </c>
      <c r="B13" s="42">
        <v>25</v>
      </c>
      <c r="C13" s="42">
        <v>0</v>
      </c>
      <c r="D13" s="42"/>
      <c r="E13" s="42">
        <v>4.1000000000000002E-2</v>
      </c>
      <c r="F13" s="42">
        <v>5.0999999999999997E-2</v>
      </c>
      <c r="G13" s="42"/>
      <c r="H13" s="42">
        <v>609.7560975609756</v>
      </c>
      <c r="I13" s="42">
        <v>0</v>
      </c>
      <c r="L13" s="18">
        <v>6</v>
      </c>
      <c r="M13" s="42">
        <v>21</v>
      </c>
      <c r="N13" s="42">
        <v>0</v>
      </c>
      <c r="O13" s="42"/>
      <c r="P13" s="42">
        <v>6.5000000000000002E-2</v>
      </c>
      <c r="Q13" s="42">
        <v>6.5000000000000002E-2</v>
      </c>
      <c r="R13" s="42"/>
      <c r="S13" s="42">
        <v>323.07692307692304</v>
      </c>
      <c r="T13" s="42">
        <v>0</v>
      </c>
    </row>
  </sheetData>
  <phoneticPr fontId="7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6"/>
  <sheetViews>
    <sheetView workbookViewId="0">
      <selection activeCell="L43" sqref="L43"/>
    </sheetView>
  </sheetViews>
  <sheetFormatPr defaultRowHeight="13.5" x14ac:dyDescent="0.15"/>
  <cols>
    <col min="1" max="11" width="10.625" customWidth="1"/>
    <col min="12" max="13" width="6.625" customWidth="1"/>
    <col min="14" max="19" width="10.625" customWidth="1"/>
    <col min="20" max="21" width="6.625" customWidth="1"/>
    <col min="22" max="29" width="10.625" customWidth="1"/>
  </cols>
  <sheetData>
    <row r="1" spans="1:29" ht="15" x14ac:dyDescent="0.25">
      <c r="A1" s="1" t="s">
        <v>195</v>
      </c>
    </row>
    <row r="3" spans="1:29" ht="15" x14ac:dyDescent="0.15">
      <c r="A3" s="2" t="s">
        <v>53</v>
      </c>
      <c r="N3" s="2" t="s">
        <v>23</v>
      </c>
      <c r="V3" s="2" t="s">
        <v>26</v>
      </c>
    </row>
    <row r="4" spans="1:29" ht="15" x14ac:dyDescent="0.15">
      <c r="B4" s="2" t="s">
        <v>21</v>
      </c>
    </row>
    <row r="5" spans="1:29" ht="15" x14ac:dyDescent="0.15">
      <c r="A5" s="3" t="s">
        <v>0</v>
      </c>
      <c r="B5" s="3" t="s">
        <v>11</v>
      </c>
      <c r="C5" s="3" t="s">
        <v>12</v>
      </c>
      <c r="D5" s="3" t="s">
        <v>13</v>
      </c>
      <c r="E5" s="3" t="s">
        <v>14</v>
      </c>
      <c r="F5" s="3" t="s">
        <v>15</v>
      </c>
      <c r="G5" s="3" t="s">
        <v>64</v>
      </c>
      <c r="H5" s="3" t="s">
        <v>65</v>
      </c>
      <c r="I5" s="3" t="s">
        <v>66</v>
      </c>
      <c r="J5" s="3" t="s">
        <v>67</v>
      </c>
      <c r="K5" s="3" t="s">
        <v>68</v>
      </c>
      <c r="N5" s="3" t="s">
        <v>11</v>
      </c>
      <c r="O5" s="3" t="s">
        <v>12</v>
      </c>
      <c r="P5" s="3" t="s">
        <v>13</v>
      </c>
      <c r="Q5" s="3" t="s">
        <v>14</v>
      </c>
      <c r="R5" s="3" t="s">
        <v>15</v>
      </c>
      <c r="S5" s="3" t="s">
        <v>16</v>
      </c>
      <c r="V5" s="3" t="s">
        <v>11</v>
      </c>
      <c r="W5" s="3" t="s">
        <v>12</v>
      </c>
      <c r="X5" s="3" t="s">
        <v>13</v>
      </c>
      <c r="Y5" s="3" t="s">
        <v>14</v>
      </c>
      <c r="Z5" s="3" t="s">
        <v>15</v>
      </c>
      <c r="AA5" s="3" t="s">
        <v>16</v>
      </c>
      <c r="AB5" s="3" t="s">
        <v>69</v>
      </c>
      <c r="AC5" s="3" t="s">
        <v>18</v>
      </c>
    </row>
    <row r="6" spans="1:29" x14ac:dyDescent="0.15">
      <c r="A6" s="4">
        <v>-10</v>
      </c>
      <c r="B6">
        <v>83.461209999999994</v>
      </c>
      <c r="C6">
        <v>254.255</v>
      </c>
      <c r="D6">
        <v>344.58699999999999</v>
      </c>
      <c r="E6">
        <v>274.48379999999997</v>
      </c>
      <c r="F6">
        <v>425.50220000000002</v>
      </c>
      <c r="G6">
        <v>241.35040000000001</v>
      </c>
      <c r="H6">
        <v>249.721</v>
      </c>
      <c r="I6">
        <v>503.976</v>
      </c>
      <c r="J6">
        <v>215.1925</v>
      </c>
      <c r="K6">
        <v>214.9135</v>
      </c>
      <c r="N6">
        <v>267.16520000000003</v>
      </c>
      <c r="O6">
        <v>509.40267999999998</v>
      </c>
      <c r="P6">
        <v>310.7561</v>
      </c>
      <c r="Q6">
        <v>329.39449999999999</v>
      </c>
      <c r="R6">
        <v>138.1138</v>
      </c>
      <c r="S6">
        <v>99.155969999999996</v>
      </c>
      <c r="V6">
        <v>180.31530000000001</v>
      </c>
      <c r="W6">
        <v>318.0804</v>
      </c>
      <c r="X6">
        <v>356.09649999999999</v>
      </c>
      <c r="Y6">
        <v>223.56299999999999</v>
      </c>
      <c r="Z6">
        <v>324.70699999999999</v>
      </c>
      <c r="AA6">
        <v>300.9905</v>
      </c>
      <c r="AB6">
        <v>162.73411999999999</v>
      </c>
      <c r="AC6">
        <v>426.29951</v>
      </c>
    </row>
    <row r="7" spans="1:29" x14ac:dyDescent="0.15">
      <c r="A7" s="4">
        <v>-9.5</v>
      </c>
      <c r="B7">
        <v>74.532640000000001</v>
      </c>
      <c r="C7">
        <v>240.30410000000001</v>
      </c>
      <c r="D7">
        <v>371.33929999999998</v>
      </c>
      <c r="E7">
        <v>296.45650000000001</v>
      </c>
      <c r="F7">
        <v>414.69029999999998</v>
      </c>
      <c r="G7">
        <v>244.14060000000001</v>
      </c>
      <c r="H7">
        <v>238.90899999999999</v>
      </c>
      <c r="I7">
        <v>496.303</v>
      </c>
      <c r="J7">
        <v>234.72380000000001</v>
      </c>
      <c r="K7">
        <v>178.99</v>
      </c>
      <c r="N7">
        <v>236.12450000000001</v>
      </c>
      <c r="O7">
        <v>459.88634999999999</v>
      </c>
      <c r="P7">
        <v>325.40460000000002</v>
      </c>
      <c r="Q7">
        <v>321.37279999999998</v>
      </c>
      <c r="R7">
        <v>138.81139999999999</v>
      </c>
      <c r="S7">
        <v>98.318920000000006</v>
      </c>
      <c r="V7">
        <v>145.43799999999999</v>
      </c>
      <c r="W7">
        <v>274.13499999999999</v>
      </c>
      <c r="X7">
        <v>341.44810000000001</v>
      </c>
      <c r="Y7">
        <v>217.2852</v>
      </c>
      <c r="Z7">
        <v>296.80520000000001</v>
      </c>
      <c r="AA7">
        <v>303.43189999999998</v>
      </c>
      <c r="AB7">
        <v>120.09925</v>
      </c>
      <c r="AC7">
        <v>486.04432000000003</v>
      </c>
    </row>
    <row r="8" spans="1:29" x14ac:dyDescent="0.15">
      <c r="A8" s="4">
        <v>-9</v>
      </c>
      <c r="B8">
        <v>75.439449999999994</v>
      </c>
      <c r="C8">
        <v>259.48660000000001</v>
      </c>
      <c r="D8">
        <v>397.25170000000003</v>
      </c>
      <c r="E8">
        <v>297.154</v>
      </c>
      <c r="F8">
        <v>417.82920000000001</v>
      </c>
      <c r="G8">
        <v>261.57929999999999</v>
      </c>
      <c r="H8">
        <v>265.06700000000001</v>
      </c>
      <c r="I8">
        <v>503.976</v>
      </c>
      <c r="J8">
        <v>213.09989999999999</v>
      </c>
      <c r="K8">
        <v>182.51259999999999</v>
      </c>
      <c r="N8">
        <v>234.02619999999999</v>
      </c>
      <c r="O8">
        <v>441.49356</v>
      </c>
      <c r="P8">
        <v>322.96319999999997</v>
      </c>
      <c r="Q8">
        <v>323.46539999999999</v>
      </c>
      <c r="R8">
        <v>124.16289999999999</v>
      </c>
      <c r="S8">
        <v>96.505300000000005</v>
      </c>
      <c r="V8">
        <v>138.81139999999999</v>
      </c>
      <c r="W8">
        <v>273.08870000000002</v>
      </c>
      <c r="X8">
        <v>307.96600000000001</v>
      </c>
      <c r="Y8">
        <v>194.2662</v>
      </c>
      <c r="Z8">
        <v>315.63889999999998</v>
      </c>
      <c r="AA8">
        <v>325.7534</v>
      </c>
      <c r="AB8">
        <v>142.06067999999999</v>
      </c>
      <c r="AC8">
        <v>403.38983000000002</v>
      </c>
    </row>
    <row r="9" spans="1:29" x14ac:dyDescent="0.15">
      <c r="A9" s="4">
        <v>-8.5</v>
      </c>
      <c r="B9">
        <v>77.532089999999997</v>
      </c>
      <c r="C9">
        <v>255.99889999999999</v>
      </c>
      <c r="D9">
        <v>362.03680000000003</v>
      </c>
      <c r="E9">
        <v>280.41289999999998</v>
      </c>
      <c r="F9">
        <v>424.80470000000003</v>
      </c>
      <c r="G9">
        <v>277.62279999999998</v>
      </c>
      <c r="H9">
        <v>249.37219999999999</v>
      </c>
      <c r="I9">
        <v>488.97879999999998</v>
      </c>
      <c r="J9">
        <v>216.2388</v>
      </c>
      <c r="K9">
        <v>218.15710000000001</v>
      </c>
      <c r="N9">
        <v>216.58760000000001</v>
      </c>
      <c r="O9">
        <v>406.9547</v>
      </c>
      <c r="P9">
        <v>288.65230000000003</v>
      </c>
      <c r="Q9">
        <v>309.5145</v>
      </c>
      <c r="R9">
        <v>120.6752</v>
      </c>
      <c r="S9">
        <v>121.024</v>
      </c>
      <c r="V9">
        <v>155.55250000000001</v>
      </c>
      <c r="W9">
        <v>318.42910000000001</v>
      </c>
      <c r="X9">
        <v>341.79689999999999</v>
      </c>
      <c r="Y9">
        <v>223.56299999999999</v>
      </c>
      <c r="Z9">
        <v>365.86219999999997</v>
      </c>
      <c r="AA9">
        <v>331.33370000000002</v>
      </c>
      <c r="AB9">
        <v>144.39458999999999</v>
      </c>
      <c r="AC9">
        <v>432.13931000000002</v>
      </c>
    </row>
    <row r="10" spans="1:29" x14ac:dyDescent="0.15">
      <c r="A10" s="4">
        <v>-8</v>
      </c>
      <c r="B10">
        <v>81.054689999999994</v>
      </c>
      <c r="C10">
        <v>253.90629999999999</v>
      </c>
      <c r="D10">
        <v>371.79129999999998</v>
      </c>
      <c r="E10">
        <v>276.57639999999998</v>
      </c>
      <c r="F10">
        <v>415.73660000000001</v>
      </c>
      <c r="G10">
        <v>252.5112</v>
      </c>
      <c r="H10">
        <v>222.51669999999999</v>
      </c>
      <c r="I10">
        <v>492.11770000000001</v>
      </c>
      <c r="J10">
        <v>223.21430000000001</v>
      </c>
      <c r="K10">
        <v>229.14340000000001</v>
      </c>
      <c r="N10">
        <v>224.26060000000001</v>
      </c>
      <c r="O10">
        <v>566.39620000000002</v>
      </c>
      <c r="P10">
        <v>313.19749999999999</v>
      </c>
      <c r="Q10">
        <v>309.86329999999998</v>
      </c>
      <c r="R10">
        <v>151.01840000000001</v>
      </c>
      <c r="S10">
        <v>110.4213</v>
      </c>
      <c r="V10">
        <v>137.76509999999999</v>
      </c>
      <c r="W10">
        <v>356.79410000000001</v>
      </c>
      <c r="X10">
        <v>298.20030000000003</v>
      </c>
      <c r="Y10">
        <v>206.822</v>
      </c>
      <c r="Z10">
        <v>341.44810000000001</v>
      </c>
      <c r="AA10">
        <v>302.03680000000003</v>
      </c>
      <c r="AB10">
        <v>157.39039</v>
      </c>
      <c r="AC10">
        <v>494.13008000000002</v>
      </c>
    </row>
    <row r="11" spans="1:29" x14ac:dyDescent="0.15">
      <c r="A11" s="4">
        <v>-7.5</v>
      </c>
      <c r="B11">
        <v>78.927170000000004</v>
      </c>
      <c r="C11">
        <v>266.46199999999999</v>
      </c>
      <c r="D11">
        <v>324.70699999999999</v>
      </c>
      <c r="E11">
        <v>264.02069999999998</v>
      </c>
      <c r="F11">
        <v>466.30860000000001</v>
      </c>
      <c r="G11">
        <v>207.17080000000001</v>
      </c>
      <c r="H11">
        <v>246.58199999999999</v>
      </c>
      <c r="I11">
        <v>485.49110000000002</v>
      </c>
      <c r="J11">
        <v>210.6585</v>
      </c>
      <c r="K11">
        <v>175.53710000000001</v>
      </c>
      <c r="N11">
        <v>187.6395</v>
      </c>
      <c r="O11">
        <v>589.67397000000005</v>
      </c>
      <c r="P11">
        <v>313.19749999999999</v>
      </c>
      <c r="Q11">
        <v>329.74329999999998</v>
      </c>
      <c r="R11">
        <v>133.57980000000001</v>
      </c>
      <c r="S11">
        <v>99.086219999999997</v>
      </c>
      <c r="V11">
        <v>181.71039999999999</v>
      </c>
      <c r="W11">
        <v>337.96039999999999</v>
      </c>
      <c r="X11">
        <v>279.36660000000001</v>
      </c>
      <c r="Y11">
        <v>189.03460000000001</v>
      </c>
      <c r="Z11">
        <v>337.96039999999999</v>
      </c>
      <c r="AA11">
        <v>382.60320000000002</v>
      </c>
      <c r="AB11">
        <v>155.33707999999999</v>
      </c>
      <c r="AC11">
        <v>419.11223999999999</v>
      </c>
    </row>
    <row r="12" spans="1:29" x14ac:dyDescent="0.15">
      <c r="A12" s="4">
        <v>-7</v>
      </c>
      <c r="B12">
        <v>78.369140000000002</v>
      </c>
      <c r="C12">
        <v>254.255</v>
      </c>
      <c r="D12">
        <v>346.33089999999999</v>
      </c>
      <c r="E12">
        <v>280.76170000000002</v>
      </c>
      <c r="F12">
        <v>475.72550000000001</v>
      </c>
      <c r="G12">
        <v>227.39959999999999</v>
      </c>
      <c r="H12">
        <v>267.15960000000001</v>
      </c>
      <c r="I12">
        <v>491.42020000000002</v>
      </c>
      <c r="J12">
        <v>233.3287</v>
      </c>
      <c r="K12">
        <v>207.27539999999999</v>
      </c>
      <c r="N12">
        <v>281.1105</v>
      </c>
      <c r="O12">
        <v>451.00563</v>
      </c>
      <c r="P12">
        <v>350.51620000000003</v>
      </c>
      <c r="Q12">
        <v>332.5335</v>
      </c>
      <c r="R12">
        <v>164.27180000000001</v>
      </c>
      <c r="S12">
        <v>99.190849999999998</v>
      </c>
      <c r="V12">
        <v>159.38890000000001</v>
      </c>
      <c r="W12">
        <v>301.68799999999999</v>
      </c>
      <c r="X12">
        <v>318.42910000000001</v>
      </c>
      <c r="Y12">
        <v>185.8956</v>
      </c>
      <c r="Z12">
        <v>319.82420000000002</v>
      </c>
      <c r="AA12">
        <v>365.16460000000001</v>
      </c>
      <c r="AB12">
        <v>128.88959</v>
      </c>
      <c r="AC12">
        <v>495.92693000000003</v>
      </c>
    </row>
    <row r="13" spans="1:29" x14ac:dyDescent="0.15">
      <c r="A13" s="4">
        <v>-6.5</v>
      </c>
      <c r="B13">
        <v>78.299390000000002</v>
      </c>
      <c r="C13">
        <v>260.88170000000002</v>
      </c>
      <c r="D13">
        <v>343.54070000000002</v>
      </c>
      <c r="E13">
        <v>259.9554</v>
      </c>
      <c r="F13">
        <v>465.61110000000002</v>
      </c>
      <c r="G13">
        <v>259.48660000000001</v>
      </c>
      <c r="H13">
        <v>229.4922</v>
      </c>
      <c r="I13">
        <v>492.4665</v>
      </c>
      <c r="J13">
        <v>211.35599999999999</v>
      </c>
      <c r="K13">
        <v>223.5282</v>
      </c>
      <c r="N13">
        <v>219.37780000000001</v>
      </c>
      <c r="O13">
        <v>487.36478</v>
      </c>
      <c r="P13">
        <v>359.93299999999999</v>
      </c>
      <c r="Q13">
        <v>320.67520000000002</v>
      </c>
      <c r="R13">
        <v>132.18469999999999</v>
      </c>
      <c r="S13">
        <v>97.133089999999996</v>
      </c>
      <c r="V13">
        <v>176.13</v>
      </c>
      <c r="W13">
        <v>285.29579999999999</v>
      </c>
      <c r="X13">
        <v>361.32810000000001</v>
      </c>
      <c r="Y13">
        <v>202.28790000000001</v>
      </c>
      <c r="Z13">
        <v>288.08589999999998</v>
      </c>
      <c r="AA13">
        <v>305.87329999999997</v>
      </c>
      <c r="AB13">
        <v>164.71086</v>
      </c>
      <c r="AC13">
        <v>441.57267999999999</v>
      </c>
    </row>
    <row r="14" spans="1:29" x14ac:dyDescent="0.15">
      <c r="A14" s="4">
        <v>-6</v>
      </c>
      <c r="B14">
        <v>76.206760000000003</v>
      </c>
      <c r="C14">
        <v>220.77289999999999</v>
      </c>
      <c r="D14">
        <v>366.11329999999998</v>
      </c>
      <c r="E14">
        <v>267.50839999999999</v>
      </c>
      <c r="F14">
        <v>446.07979999999998</v>
      </c>
      <c r="G14">
        <v>215.1925</v>
      </c>
      <c r="H14">
        <v>224.9581</v>
      </c>
      <c r="I14">
        <v>517.57809999999995</v>
      </c>
      <c r="J14">
        <v>219.029</v>
      </c>
      <c r="K14">
        <v>215.0181</v>
      </c>
      <c r="N14">
        <v>291.22489999999999</v>
      </c>
      <c r="O14">
        <v>444.84235000000001</v>
      </c>
      <c r="P14">
        <v>340.40179999999998</v>
      </c>
      <c r="Q14">
        <v>329.74329999999998</v>
      </c>
      <c r="R14">
        <v>151.3672</v>
      </c>
      <c r="S14">
        <v>113.97880000000001</v>
      </c>
      <c r="V14">
        <v>151.01840000000001</v>
      </c>
      <c r="W14">
        <v>344.23829999999998</v>
      </c>
      <c r="X14">
        <v>382.952</v>
      </c>
      <c r="Y14">
        <v>191.82480000000001</v>
      </c>
      <c r="Z14">
        <v>285.29579999999999</v>
      </c>
      <c r="AA14">
        <v>284.59820000000002</v>
      </c>
      <c r="AB14">
        <v>147.52235999999999</v>
      </c>
      <c r="AC14">
        <v>422.25668999999999</v>
      </c>
    </row>
    <row r="15" spans="1:29" x14ac:dyDescent="0.15">
      <c r="A15" s="4">
        <v>-5.5</v>
      </c>
      <c r="B15">
        <v>83.147319999999993</v>
      </c>
      <c r="C15">
        <v>246.58199999999999</v>
      </c>
      <c r="D15">
        <v>386.54860000000002</v>
      </c>
      <c r="E15">
        <v>292.62</v>
      </c>
      <c r="F15">
        <v>438.40679999999998</v>
      </c>
      <c r="G15">
        <v>229.84100000000001</v>
      </c>
      <c r="H15">
        <v>265.7645</v>
      </c>
      <c r="I15">
        <v>478.1669</v>
      </c>
      <c r="J15">
        <v>237.86269999999999</v>
      </c>
      <c r="K15">
        <v>219.09880000000001</v>
      </c>
      <c r="N15">
        <v>264.35829999999999</v>
      </c>
      <c r="O15">
        <v>465.67682000000002</v>
      </c>
      <c r="P15">
        <v>291.57369999999997</v>
      </c>
      <c r="Q15">
        <v>311.6071</v>
      </c>
      <c r="R15">
        <v>172.29349999999999</v>
      </c>
      <c r="S15">
        <v>103.7946</v>
      </c>
      <c r="V15">
        <v>132.5335</v>
      </c>
      <c r="W15">
        <v>321.9169</v>
      </c>
      <c r="X15">
        <v>377.3716</v>
      </c>
      <c r="Y15">
        <v>196.3588</v>
      </c>
      <c r="Z15">
        <v>306.57089999999999</v>
      </c>
      <c r="AA15">
        <v>303.78070000000002</v>
      </c>
      <c r="AB15">
        <v>131.45618999999999</v>
      </c>
      <c r="AC15">
        <v>433.03766999999999</v>
      </c>
    </row>
    <row r="16" spans="1:29" x14ac:dyDescent="0.15">
      <c r="A16" s="4">
        <v>-5</v>
      </c>
      <c r="B16">
        <v>80.566410000000005</v>
      </c>
      <c r="C16">
        <v>261.57920000000001</v>
      </c>
      <c r="D16">
        <v>324.0095</v>
      </c>
      <c r="E16">
        <v>276.22770000000003</v>
      </c>
      <c r="F16">
        <v>441.54579999999999</v>
      </c>
      <c r="G16">
        <v>228.09710000000001</v>
      </c>
      <c r="H16">
        <v>237.86269999999999</v>
      </c>
      <c r="I16">
        <v>487.23489999999998</v>
      </c>
      <c r="J16">
        <v>231.5848</v>
      </c>
      <c r="K16">
        <v>190.0112</v>
      </c>
      <c r="N16">
        <v>313.54629999999997</v>
      </c>
      <c r="O16">
        <v>415.05369000000002</v>
      </c>
      <c r="P16">
        <v>305.17579999999998</v>
      </c>
      <c r="Q16">
        <v>341.25279999999998</v>
      </c>
      <c r="R16">
        <v>137.76509999999999</v>
      </c>
      <c r="S16">
        <v>117.6758</v>
      </c>
      <c r="V16">
        <v>153.80860000000001</v>
      </c>
      <c r="W16">
        <v>304.12950000000001</v>
      </c>
      <c r="X16">
        <v>291.57369999999997</v>
      </c>
      <c r="Y16">
        <v>201.9392</v>
      </c>
      <c r="Z16">
        <v>284.24950000000001</v>
      </c>
      <c r="AA16">
        <v>296.80520000000001</v>
      </c>
      <c r="AB16">
        <v>169.32126</v>
      </c>
      <c r="AC16">
        <v>460.43941999999998</v>
      </c>
    </row>
    <row r="17" spans="1:29" x14ac:dyDescent="0.15">
      <c r="A17" s="4">
        <v>-4.5</v>
      </c>
      <c r="B17">
        <v>73.556089999999998</v>
      </c>
      <c r="C17">
        <v>255.99889999999999</v>
      </c>
      <c r="D17">
        <v>403.52960000000002</v>
      </c>
      <c r="E17">
        <v>294.36380000000003</v>
      </c>
      <c r="F17">
        <v>433.87279999999998</v>
      </c>
      <c r="G17">
        <v>287.38839999999999</v>
      </c>
      <c r="H17">
        <v>253.5575</v>
      </c>
      <c r="I17">
        <v>490.72269999999997</v>
      </c>
      <c r="J17">
        <v>208.5658</v>
      </c>
      <c r="K17">
        <v>205.07810000000001</v>
      </c>
      <c r="N17">
        <v>223.21430000000001</v>
      </c>
      <c r="O17">
        <v>544.56812000000002</v>
      </c>
      <c r="P17">
        <v>331.33370000000002</v>
      </c>
      <c r="Q17">
        <v>322.07029999999997</v>
      </c>
      <c r="R17">
        <v>137.41630000000001</v>
      </c>
      <c r="S17">
        <v>103.7598</v>
      </c>
      <c r="V17">
        <v>131.13839999999999</v>
      </c>
      <c r="W17">
        <v>344.58699999999999</v>
      </c>
      <c r="X17">
        <v>398.298</v>
      </c>
      <c r="Y17">
        <v>198.45140000000001</v>
      </c>
      <c r="Z17">
        <v>343.19200000000001</v>
      </c>
      <c r="AA17">
        <v>312.15120000000002</v>
      </c>
      <c r="AB17">
        <v>171.40631999999999</v>
      </c>
      <c r="AC17">
        <v>484.24759</v>
      </c>
    </row>
    <row r="18" spans="1:29" x14ac:dyDescent="0.15">
      <c r="A18" s="4">
        <v>-4</v>
      </c>
      <c r="B18">
        <v>82.868300000000005</v>
      </c>
      <c r="C18">
        <v>216.2388</v>
      </c>
      <c r="D18">
        <v>372.83760000000001</v>
      </c>
      <c r="E18">
        <v>265.06700000000001</v>
      </c>
      <c r="F18">
        <v>476.77179999999998</v>
      </c>
      <c r="G18">
        <v>242.74549999999999</v>
      </c>
      <c r="H18">
        <v>269.601</v>
      </c>
      <c r="I18">
        <v>494.21039999999999</v>
      </c>
      <c r="J18">
        <v>209.96090000000001</v>
      </c>
      <c r="K18">
        <v>179.26900000000001</v>
      </c>
      <c r="N18">
        <v>258.78910000000002</v>
      </c>
      <c r="O18">
        <v>481.38350000000003</v>
      </c>
      <c r="P18">
        <v>333.77510000000001</v>
      </c>
      <c r="Q18">
        <v>317.53629999999998</v>
      </c>
      <c r="R18">
        <v>122.0703</v>
      </c>
      <c r="S18">
        <v>103.4808</v>
      </c>
      <c r="V18">
        <v>126.6044</v>
      </c>
      <c r="W18">
        <v>330.98489999999998</v>
      </c>
      <c r="X18">
        <v>359.58429999999998</v>
      </c>
      <c r="Y18">
        <v>210.30969999999999</v>
      </c>
      <c r="Z18">
        <v>284.59820000000002</v>
      </c>
      <c r="AA18">
        <v>335.51900000000001</v>
      </c>
      <c r="AB18">
        <v>166.24134000000001</v>
      </c>
      <c r="AC18">
        <v>413.72169000000002</v>
      </c>
    </row>
    <row r="19" spans="1:29" x14ac:dyDescent="0.15">
      <c r="A19" s="4">
        <v>-3.5</v>
      </c>
      <c r="B19">
        <v>76.346270000000004</v>
      </c>
      <c r="C19">
        <v>245.18700000000001</v>
      </c>
      <c r="D19">
        <v>378.41800000000001</v>
      </c>
      <c r="E19">
        <v>260.53289999999998</v>
      </c>
      <c r="F19">
        <v>405.971</v>
      </c>
      <c r="G19">
        <v>263.32310000000001</v>
      </c>
      <c r="H19">
        <v>237.86269999999999</v>
      </c>
      <c r="I19">
        <v>503.27839999999998</v>
      </c>
      <c r="J19">
        <v>232.97989999999999</v>
      </c>
      <c r="K19">
        <v>214.73910000000001</v>
      </c>
      <c r="N19">
        <v>230.5385</v>
      </c>
      <c r="O19">
        <v>418.40341999999998</v>
      </c>
      <c r="P19">
        <v>293.66629999999998</v>
      </c>
      <c r="Q19">
        <v>316.83870000000002</v>
      </c>
      <c r="R19">
        <v>140.20650000000001</v>
      </c>
      <c r="S19">
        <v>102.26</v>
      </c>
      <c r="V19">
        <v>155.2037</v>
      </c>
      <c r="W19">
        <v>334.12389999999999</v>
      </c>
      <c r="X19">
        <v>289.82979999999998</v>
      </c>
      <c r="Y19">
        <v>220.77289999999999</v>
      </c>
      <c r="Z19">
        <v>290.87610000000001</v>
      </c>
      <c r="AA19">
        <v>314.59269999999998</v>
      </c>
      <c r="AB19">
        <v>134.44687999999999</v>
      </c>
      <c r="AC19">
        <v>428.09636</v>
      </c>
    </row>
    <row r="20" spans="1:29" x14ac:dyDescent="0.15">
      <c r="A20" s="4">
        <v>-3</v>
      </c>
      <c r="B20">
        <v>78.404020000000003</v>
      </c>
      <c r="C20">
        <v>234.72380000000001</v>
      </c>
      <c r="D20">
        <v>363.072</v>
      </c>
      <c r="E20">
        <v>296.45650000000001</v>
      </c>
      <c r="F20">
        <v>488.28129999999999</v>
      </c>
      <c r="G20">
        <v>272.39120000000003</v>
      </c>
      <c r="H20">
        <v>217.63390000000001</v>
      </c>
      <c r="I20">
        <v>509.5564</v>
      </c>
      <c r="J20">
        <v>237.86269999999999</v>
      </c>
      <c r="K20">
        <v>180.7687</v>
      </c>
      <c r="N20">
        <v>288.7835</v>
      </c>
      <c r="O20">
        <v>489.05524000000003</v>
      </c>
      <c r="P20">
        <v>304.47820000000002</v>
      </c>
      <c r="Q20">
        <v>316.83870000000002</v>
      </c>
      <c r="R20">
        <v>138.1138</v>
      </c>
      <c r="S20">
        <v>106.09650000000001</v>
      </c>
      <c r="V20">
        <v>125.9068</v>
      </c>
      <c r="W20">
        <v>295.36989999999997</v>
      </c>
      <c r="X20">
        <v>315.63889999999998</v>
      </c>
      <c r="Y20">
        <v>186.24440000000001</v>
      </c>
      <c r="Z20">
        <v>303.78070000000002</v>
      </c>
      <c r="AA20">
        <v>303.0831</v>
      </c>
      <c r="AB20">
        <v>142.90244999999999</v>
      </c>
      <c r="AC20">
        <v>448.31083999999998</v>
      </c>
    </row>
    <row r="21" spans="1:29" x14ac:dyDescent="0.15">
      <c r="A21" s="4">
        <v>-2.5</v>
      </c>
      <c r="B21">
        <v>79.903750000000002</v>
      </c>
      <c r="C21">
        <v>237.51390000000001</v>
      </c>
      <c r="D21">
        <v>330.63619999999997</v>
      </c>
      <c r="E21">
        <v>280.06420000000003</v>
      </c>
      <c r="F21">
        <v>474.67910000000001</v>
      </c>
      <c r="G21">
        <v>192.87110000000001</v>
      </c>
      <c r="H21">
        <v>244.8382</v>
      </c>
      <c r="I21">
        <v>492.4665</v>
      </c>
      <c r="J21">
        <v>214.14619999999999</v>
      </c>
      <c r="K21">
        <v>201.69499999999999</v>
      </c>
      <c r="N21">
        <v>200.8929</v>
      </c>
      <c r="O21">
        <v>484.00044000000003</v>
      </c>
      <c r="P21">
        <v>326.10210000000001</v>
      </c>
      <c r="Q21">
        <v>324.51170000000002</v>
      </c>
      <c r="R21">
        <v>160.0865</v>
      </c>
      <c r="S21">
        <v>93.784869999999998</v>
      </c>
      <c r="V21">
        <v>142.29910000000001</v>
      </c>
      <c r="W21">
        <v>343.54070000000002</v>
      </c>
      <c r="X21">
        <v>299.59539999999998</v>
      </c>
      <c r="Y21">
        <v>181.71039999999999</v>
      </c>
      <c r="Z21">
        <v>340.75049999999999</v>
      </c>
      <c r="AA21">
        <v>364.11829999999998</v>
      </c>
      <c r="AB21">
        <v>171.64865</v>
      </c>
      <c r="AC21">
        <v>435.73288000000002</v>
      </c>
    </row>
    <row r="22" spans="1:29" x14ac:dyDescent="0.15">
      <c r="A22" s="4">
        <v>-2</v>
      </c>
      <c r="B22">
        <v>75.5441</v>
      </c>
      <c r="C22">
        <v>245.8845</v>
      </c>
      <c r="D22">
        <v>367.60599999999999</v>
      </c>
      <c r="E22">
        <v>275.5301</v>
      </c>
      <c r="F22">
        <v>402.48329999999999</v>
      </c>
      <c r="G22">
        <v>283.90069999999997</v>
      </c>
      <c r="H22">
        <v>230.88730000000001</v>
      </c>
      <c r="I22">
        <v>505.71980000000002</v>
      </c>
      <c r="J22">
        <v>226.00450000000001</v>
      </c>
      <c r="K22">
        <v>193.35939999999999</v>
      </c>
      <c r="N22">
        <v>230.88730000000001</v>
      </c>
      <c r="O22">
        <v>448.72519</v>
      </c>
      <c r="P22">
        <v>309.36110000000002</v>
      </c>
      <c r="Q22">
        <v>306.9196</v>
      </c>
      <c r="R22">
        <v>140.55520000000001</v>
      </c>
      <c r="S22">
        <v>98.005020000000002</v>
      </c>
      <c r="V22">
        <v>159.0402</v>
      </c>
      <c r="W22">
        <v>290.39800000000002</v>
      </c>
      <c r="X22">
        <v>326.10210000000001</v>
      </c>
      <c r="Y22">
        <v>194.2662</v>
      </c>
      <c r="Z22">
        <v>359.2355</v>
      </c>
      <c r="AA22">
        <v>358.53800000000001</v>
      </c>
      <c r="AB22">
        <v>156.78776999999999</v>
      </c>
      <c r="AC22">
        <v>444.26789000000002</v>
      </c>
    </row>
    <row r="23" spans="1:29" x14ac:dyDescent="0.15">
      <c r="A23" s="4">
        <v>-1.5</v>
      </c>
      <c r="B23">
        <v>67.522319999999993</v>
      </c>
      <c r="C23">
        <v>239.9554</v>
      </c>
      <c r="D23">
        <v>381.55689999999998</v>
      </c>
      <c r="E23">
        <v>290.17860000000002</v>
      </c>
      <c r="F23">
        <v>464.21589999999998</v>
      </c>
      <c r="G23">
        <v>239.9554</v>
      </c>
      <c r="H23">
        <v>242.048</v>
      </c>
      <c r="I23">
        <v>512.69529999999997</v>
      </c>
      <c r="J23">
        <v>223.21430000000001</v>
      </c>
      <c r="K23">
        <v>179.5829</v>
      </c>
      <c r="N23">
        <v>233.67750000000001</v>
      </c>
      <c r="O23">
        <v>441.97061000000002</v>
      </c>
      <c r="P23">
        <v>299.59539999999998</v>
      </c>
      <c r="Q23">
        <v>318.42910000000001</v>
      </c>
      <c r="R23">
        <v>137.76509999999999</v>
      </c>
      <c r="S23">
        <v>105.6431</v>
      </c>
      <c r="V23">
        <v>132.18469999999999</v>
      </c>
      <c r="W23">
        <v>336.39870000000002</v>
      </c>
      <c r="X23">
        <v>300.29300000000001</v>
      </c>
      <c r="Y23">
        <v>216.93639999999999</v>
      </c>
      <c r="Z23">
        <v>333.07760000000002</v>
      </c>
      <c r="AA23">
        <v>346.33089999999999</v>
      </c>
      <c r="AB23">
        <v>167.12128000000001</v>
      </c>
      <c r="AC23">
        <v>473.46649000000002</v>
      </c>
    </row>
    <row r="24" spans="1:29" x14ac:dyDescent="0.15">
      <c r="A24" s="4">
        <v>-1</v>
      </c>
      <c r="B24">
        <v>71.533199999999994</v>
      </c>
      <c r="C24">
        <v>226.00450000000001</v>
      </c>
      <c r="D24">
        <v>395.15910000000002</v>
      </c>
      <c r="E24">
        <v>262.27679999999998</v>
      </c>
      <c r="F24">
        <v>421.66570000000002</v>
      </c>
      <c r="G24">
        <v>205.07810000000001</v>
      </c>
      <c r="H24">
        <v>254.255</v>
      </c>
      <c r="I24">
        <v>502.58089999999999</v>
      </c>
      <c r="J24">
        <v>215.1925</v>
      </c>
      <c r="K24">
        <v>175.64169999999999</v>
      </c>
      <c r="N24">
        <v>295.06139999999999</v>
      </c>
      <c r="O24">
        <v>490.00666999999999</v>
      </c>
      <c r="P24">
        <v>315.63889999999998</v>
      </c>
      <c r="Q24">
        <v>328.19479999999999</v>
      </c>
      <c r="R24">
        <v>144.04300000000001</v>
      </c>
      <c r="S24">
        <v>101.2137</v>
      </c>
      <c r="V24">
        <v>182.40790000000001</v>
      </c>
      <c r="W24">
        <v>354.35270000000003</v>
      </c>
      <c r="X24">
        <v>330.28739999999999</v>
      </c>
      <c r="Y24">
        <v>201.59039999999999</v>
      </c>
      <c r="Z24">
        <v>304.827</v>
      </c>
      <c r="AA24">
        <v>335.51900000000001</v>
      </c>
      <c r="AB24">
        <v>162.47272000000001</v>
      </c>
      <c r="AC24">
        <v>473.46649000000002</v>
      </c>
    </row>
    <row r="25" spans="1:29" x14ac:dyDescent="0.15">
      <c r="A25" s="4">
        <v>-0.5</v>
      </c>
      <c r="B25">
        <v>75.857990000000001</v>
      </c>
      <c r="C25">
        <v>246.9308</v>
      </c>
      <c r="D25">
        <v>368.65230000000003</v>
      </c>
      <c r="E25">
        <v>268.20589999999999</v>
      </c>
      <c r="F25">
        <v>451.31139999999999</v>
      </c>
      <c r="G25">
        <v>219.37780000000001</v>
      </c>
      <c r="H25">
        <v>250.41849999999999</v>
      </c>
      <c r="I25">
        <v>510.25389999999999</v>
      </c>
      <c r="J25">
        <v>236.81639999999999</v>
      </c>
      <c r="K25">
        <v>213.8672</v>
      </c>
      <c r="N25">
        <v>272.84320000000002</v>
      </c>
      <c r="O25">
        <v>462.51319999999998</v>
      </c>
      <c r="P25">
        <v>303.99829999999997</v>
      </c>
      <c r="Q25">
        <v>336.2165</v>
      </c>
      <c r="R25">
        <v>127.3019</v>
      </c>
      <c r="S25">
        <v>102.32980000000001</v>
      </c>
      <c r="V25">
        <v>146.13560000000001</v>
      </c>
      <c r="W25">
        <v>321.3698</v>
      </c>
      <c r="X25">
        <v>339.35550000000001</v>
      </c>
      <c r="Y25">
        <v>234.72380000000001</v>
      </c>
      <c r="Z25">
        <v>357.49160000000001</v>
      </c>
      <c r="AA25">
        <v>304.12950000000001</v>
      </c>
      <c r="AB25">
        <v>129.14786000000001</v>
      </c>
      <c r="AC25">
        <v>429.44396999999998</v>
      </c>
    </row>
    <row r="26" spans="1:29" x14ac:dyDescent="0.15">
      <c r="A26" s="4">
        <v>0</v>
      </c>
      <c r="B26" t="s">
        <v>1</v>
      </c>
      <c r="C26" t="s">
        <v>1</v>
      </c>
      <c r="D26" t="s">
        <v>1</v>
      </c>
      <c r="E26" t="s">
        <v>1</v>
      </c>
      <c r="F26" t="s">
        <v>1</v>
      </c>
      <c r="G26" t="s">
        <v>1</v>
      </c>
      <c r="H26" t="s">
        <v>1</v>
      </c>
      <c r="I26" t="s">
        <v>1</v>
      </c>
      <c r="J26" t="s">
        <v>1</v>
      </c>
      <c r="K26" t="s">
        <v>1</v>
      </c>
      <c r="N26" t="s">
        <v>1</v>
      </c>
      <c r="O26" t="s">
        <v>1</v>
      </c>
      <c r="P26" t="s">
        <v>1</v>
      </c>
      <c r="Q26" t="s">
        <v>1</v>
      </c>
      <c r="R26" t="s">
        <v>1</v>
      </c>
      <c r="S26" t="s">
        <v>1</v>
      </c>
      <c r="V26" t="s">
        <v>1</v>
      </c>
      <c r="W26" t="s">
        <v>1</v>
      </c>
      <c r="X26" t="s">
        <v>1</v>
      </c>
      <c r="Y26" t="s">
        <v>1</v>
      </c>
      <c r="Z26" t="s">
        <v>1</v>
      </c>
      <c r="AA26" t="s">
        <v>1</v>
      </c>
      <c r="AB26" t="s">
        <v>1</v>
      </c>
      <c r="AC26" t="s">
        <v>1</v>
      </c>
    </row>
    <row r="27" spans="1:29" x14ac:dyDescent="0.15">
      <c r="A27" s="4">
        <v>0.5</v>
      </c>
      <c r="B27">
        <v>117.2921</v>
      </c>
      <c r="C27">
        <v>320.52179999999998</v>
      </c>
      <c r="D27">
        <v>512.34659999999997</v>
      </c>
      <c r="E27">
        <v>337.61160000000001</v>
      </c>
      <c r="F27">
        <v>706.61270000000002</v>
      </c>
      <c r="G27">
        <v>318.0804</v>
      </c>
      <c r="H27">
        <v>362.02569999999997</v>
      </c>
      <c r="I27">
        <v>651.50670000000002</v>
      </c>
      <c r="J27">
        <v>379.81299999999999</v>
      </c>
      <c r="K27">
        <v>265.03210000000001</v>
      </c>
      <c r="N27">
        <v>556.64059999999995</v>
      </c>
      <c r="O27">
        <v>563.77725999999996</v>
      </c>
      <c r="P27">
        <v>523.26729999999998</v>
      </c>
      <c r="Q27">
        <v>558.3845</v>
      </c>
      <c r="R27">
        <v>333.77510000000001</v>
      </c>
      <c r="S27">
        <v>276.22770000000003</v>
      </c>
      <c r="V27">
        <v>368.44306</v>
      </c>
      <c r="W27">
        <v>704.52009999999996</v>
      </c>
      <c r="X27">
        <v>460.08652999999998</v>
      </c>
      <c r="Y27">
        <v>438.40679999999998</v>
      </c>
      <c r="Z27">
        <v>603.02729999999997</v>
      </c>
      <c r="AA27">
        <v>487.23489999999998</v>
      </c>
      <c r="AB27">
        <v>342.51393999999999</v>
      </c>
      <c r="AC27">
        <v>1012.08285</v>
      </c>
    </row>
    <row r="28" spans="1:29" x14ac:dyDescent="0.15">
      <c r="A28" s="4">
        <v>1</v>
      </c>
      <c r="B28">
        <v>116.55970000000001</v>
      </c>
      <c r="C28">
        <v>314.94139999999999</v>
      </c>
      <c r="D28">
        <v>417.13170000000002</v>
      </c>
      <c r="E28">
        <v>375.62779999999998</v>
      </c>
      <c r="F28">
        <v>679.05970000000002</v>
      </c>
      <c r="G28">
        <v>285.29570000000001</v>
      </c>
      <c r="H28">
        <v>461.42579999999998</v>
      </c>
      <c r="I28">
        <v>674.52560000000005</v>
      </c>
      <c r="J28">
        <v>302.73439999999999</v>
      </c>
      <c r="K28">
        <v>303.67610000000002</v>
      </c>
      <c r="N28">
        <v>485.49110000000002</v>
      </c>
      <c r="O28">
        <v>817.6952</v>
      </c>
      <c r="P28">
        <v>486.88619999999997</v>
      </c>
      <c r="Q28">
        <v>610.00279999999998</v>
      </c>
      <c r="R28">
        <v>323.31200000000001</v>
      </c>
      <c r="S28">
        <v>268.06639999999999</v>
      </c>
      <c r="V28">
        <v>363.21145999999999</v>
      </c>
      <c r="W28">
        <v>601.2835</v>
      </c>
      <c r="X28">
        <v>438.46262999999999</v>
      </c>
      <c r="Y28">
        <v>438.75560000000002</v>
      </c>
      <c r="Z28">
        <v>589.42520000000002</v>
      </c>
      <c r="AA28">
        <v>347.37720000000002</v>
      </c>
      <c r="AB28">
        <v>350.09703999999999</v>
      </c>
      <c r="AC28">
        <v>994.32461000000001</v>
      </c>
    </row>
    <row r="29" spans="1:29" x14ac:dyDescent="0.15">
      <c r="A29" s="4">
        <v>1.5</v>
      </c>
      <c r="B29">
        <v>121.12860000000001</v>
      </c>
      <c r="C29">
        <v>347.726</v>
      </c>
      <c r="D29">
        <v>425.851</v>
      </c>
      <c r="E29">
        <v>354.35270000000003</v>
      </c>
      <c r="F29">
        <v>698.59090000000003</v>
      </c>
      <c r="G29">
        <v>254.95259999999999</v>
      </c>
      <c r="H29">
        <v>402.1345</v>
      </c>
      <c r="I29">
        <v>693.70809999999994</v>
      </c>
      <c r="J29">
        <v>301.68799999999999</v>
      </c>
      <c r="K29">
        <v>297.57249999999999</v>
      </c>
      <c r="N29">
        <v>440.84820000000002</v>
      </c>
      <c r="O29">
        <v>765.32392000000004</v>
      </c>
      <c r="P29">
        <v>480.60829999999999</v>
      </c>
      <c r="Q29">
        <v>510.95139999999998</v>
      </c>
      <c r="R29">
        <v>271.6936</v>
      </c>
      <c r="S29">
        <v>246.75640000000001</v>
      </c>
      <c r="V29">
        <v>375.41854999999998</v>
      </c>
      <c r="W29">
        <v>657.43589999999995</v>
      </c>
      <c r="X29">
        <v>386.49552999999997</v>
      </c>
      <c r="Y29">
        <v>382.25450000000001</v>
      </c>
      <c r="Z29">
        <v>584.89120000000003</v>
      </c>
      <c r="AA29">
        <v>527.34379999999999</v>
      </c>
      <c r="AB29">
        <v>358.12617</v>
      </c>
      <c r="AC29">
        <v>934.70749999999998</v>
      </c>
    </row>
    <row r="30" spans="1:29" x14ac:dyDescent="0.15">
      <c r="A30" s="4">
        <v>2</v>
      </c>
      <c r="B30">
        <v>106.2709</v>
      </c>
      <c r="C30">
        <v>407.71480000000003</v>
      </c>
      <c r="D30">
        <v>380.85939999999999</v>
      </c>
      <c r="E30">
        <v>365.16460000000001</v>
      </c>
      <c r="F30">
        <v>700.68359999999996</v>
      </c>
      <c r="G30">
        <v>252.85990000000001</v>
      </c>
      <c r="H30">
        <v>427.24610000000001</v>
      </c>
      <c r="I30">
        <v>647.67020000000002</v>
      </c>
      <c r="J30">
        <v>256.34769999999997</v>
      </c>
      <c r="K30">
        <v>253.76669999999999</v>
      </c>
      <c r="N30">
        <v>472.93529999999998</v>
      </c>
      <c r="O30">
        <v>704.34168</v>
      </c>
      <c r="P30">
        <v>467.35489999999999</v>
      </c>
      <c r="Q30">
        <v>612.09550000000002</v>
      </c>
      <c r="R30">
        <v>291.57369999999997</v>
      </c>
      <c r="S30">
        <v>235.4562</v>
      </c>
      <c r="V30">
        <v>393.55464999999998</v>
      </c>
      <c r="W30">
        <v>592.91300000000001</v>
      </c>
      <c r="X30">
        <v>402.19033000000002</v>
      </c>
      <c r="Y30">
        <v>453.05520000000001</v>
      </c>
      <c r="Z30">
        <v>625</v>
      </c>
      <c r="AA30">
        <v>497.69810000000001</v>
      </c>
      <c r="AB30">
        <v>329.80115999999998</v>
      </c>
      <c r="AC30">
        <v>956.27103</v>
      </c>
    </row>
    <row r="31" spans="1:29" x14ac:dyDescent="0.15">
      <c r="A31" s="4">
        <v>2.5</v>
      </c>
      <c r="B31">
        <v>121.4774</v>
      </c>
      <c r="C31">
        <v>327.14839999999998</v>
      </c>
      <c r="D31">
        <v>354.00389999999999</v>
      </c>
      <c r="E31">
        <v>360.63060000000002</v>
      </c>
      <c r="F31">
        <v>654.99440000000004</v>
      </c>
      <c r="G31">
        <v>253.20869999999999</v>
      </c>
      <c r="H31">
        <v>381.90570000000002</v>
      </c>
      <c r="I31">
        <v>663.71370000000002</v>
      </c>
      <c r="J31">
        <v>246.23330000000001</v>
      </c>
      <c r="K31">
        <v>264.12529999999998</v>
      </c>
      <c r="N31">
        <v>374.93020000000001</v>
      </c>
      <c r="O31">
        <v>741.18678</v>
      </c>
      <c r="P31">
        <v>450.96260000000001</v>
      </c>
      <c r="Q31">
        <v>551.06029999999998</v>
      </c>
      <c r="R31">
        <v>206.822</v>
      </c>
      <c r="S31">
        <v>178.67609999999999</v>
      </c>
      <c r="V31">
        <v>349.60935999999998</v>
      </c>
      <c r="W31">
        <v>627.44140000000004</v>
      </c>
      <c r="X31">
        <v>391.02953000000002</v>
      </c>
      <c r="Y31">
        <v>425.15339999999998</v>
      </c>
      <c r="Z31">
        <v>553.85050000000001</v>
      </c>
      <c r="AA31">
        <v>460.72820000000002</v>
      </c>
      <c r="AB31">
        <v>321.99507999999997</v>
      </c>
      <c r="AC31">
        <v>1065.3575699999999</v>
      </c>
    </row>
    <row r="32" spans="1:29" x14ac:dyDescent="0.15">
      <c r="A32" s="4">
        <v>3</v>
      </c>
      <c r="B32">
        <v>115.02509999999999</v>
      </c>
      <c r="C32">
        <v>279.36660000000001</v>
      </c>
      <c r="D32">
        <v>395.15910000000002</v>
      </c>
      <c r="E32">
        <v>333.77510000000001</v>
      </c>
      <c r="F32">
        <v>686.03520000000003</v>
      </c>
      <c r="G32">
        <v>235.4213</v>
      </c>
      <c r="H32">
        <v>373.53519999999997</v>
      </c>
      <c r="I32">
        <v>677.31590000000006</v>
      </c>
      <c r="J32">
        <v>266.46199999999999</v>
      </c>
      <c r="K32">
        <v>258.19619999999998</v>
      </c>
      <c r="N32">
        <v>407.01729999999998</v>
      </c>
      <c r="O32">
        <v>613.41899999999998</v>
      </c>
      <c r="P32">
        <v>518.27570000000003</v>
      </c>
      <c r="Q32">
        <v>528.73879999999997</v>
      </c>
      <c r="R32">
        <v>195.3125</v>
      </c>
      <c r="S32">
        <v>209.96090000000001</v>
      </c>
      <c r="V32">
        <v>392.50835000000001</v>
      </c>
      <c r="W32">
        <v>578.96199999999999</v>
      </c>
      <c r="X32">
        <v>452.06473</v>
      </c>
      <c r="Y32">
        <v>439.1044</v>
      </c>
      <c r="Z32">
        <v>526.995</v>
      </c>
      <c r="AA32">
        <v>514.43920000000003</v>
      </c>
      <c r="AB32">
        <v>328.01688999999999</v>
      </c>
      <c r="AC32">
        <v>897.92246999999998</v>
      </c>
    </row>
    <row r="33" spans="1:29" x14ac:dyDescent="0.15">
      <c r="A33" s="4">
        <v>3.5</v>
      </c>
      <c r="B33">
        <v>107.9102</v>
      </c>
      <c r="C33">
        <v>324.70699999999999</v>
      </c>
      <c r="D33">
        <v>373.53519999999997</v>
      </c>
      <c r="E33">
        <v>370.39620000000002</v>
      </c>
      <c r="F33">
        <v>674.17690000000005</v>
      </c>
      <c r="G33">
        <v>239.60659999999999</v>
      </c>
      <c r="H33">
        <v>340.75049999999999</v>
      </c>
      <c r="I33">
        <v>662.31859999999995</v>
      </c>
      <c r="J33">
        <v>305.17579999999998</v>
      </c>
      <c r="K33">
        <v>260.0795</v>
      </c>
      <c r="N33">
        <v>369.69869999999997</v>
      </c>
      <c r="O33">
        <v>688.62043000000006</v>
      </c>
      <c r="P33">
        <v>412.59769999999997</v>
      </c>
      <c r="Q33">
        <v>480.60820000000001</v>
      </c>
      <c r="R33">
        <v>221.47040000000001</v>
      </c>
      <c r="S33">
        <v>190.04599999999999</v>
      </c>
      <c r="V33">
        <v>398.08875</v>
      </c>
      <c r="W33">
        <v>612.79300000000001</v>
      </c>
      <c r="X33">
        <v>429.04572999999999</v>
      </c>
      <c r="Y33">
        <v>408.76119999999997</v>
      </c>
      <c r="Z33">
        <v>586.28629999999998</v>
      </c>
      <c r="AA33">
        <v>494.21039999999999</v>
      </c>
      <c r="AB33">
        <v>326.67872999999997</v>
      </c>
      <c r="AC33">
        <v>875.09040000000005</v>
      </c>
    </row>
    <row r="34" spans="1:29" x14ac:dyDescent="0.15">
      <c r="A34" s="4">
        <v>4</v>
      </c>
      <c r="B34">
        <v>115.6529</v>
      </c>
      <c r="C34">
        <v>295.06139999999999</v>
      </c>
      <c r="D34">
        <v>437.01170000000002</v>
      </c>
      <c r="E34">
        <v>358.88670000000002</v>
      </c>
      <c r="F34">
        <v>688.12779999999998</v>
      </c>
      <c r="G34">
        <v>262.97430000000003</v>
      </c>
      <c r="H34">
        <v>345.9821</v>
      </c>
      <c r="I34">
        <v>628.8365</v>
      </c>
      <c r="J34">
        <v>271.6936</v>
      </c>
      <c r="K34">
        <v>306.50110000000001</v>
      </c>
      <c r="N34">
        <v>423.06079999999997</v>
      </c>
      <c r="O34">
        <v>655.24838999999997</v>
      </c>
      <c r="P34">
        <v>456.89170000000001</v>
      </c>
      <c r="Q34">
        <v>530.48270000000002</v>
      </c>
      <c r="R34">
        <v>215.1925</v>
      </c>
      <c r="S34">
        <v>229.38759999999999</v>
      </c>
      <c r="V34">
        <v>344.02904999999998</v>
      </c>
      <c r="W34">
        <v>582.44979999999998</v>
      </c>
      <c r="X34">
        <v>463.22543000000002</v>
      </c>
      <c r="Y34">
        <v>373.88389999999998</v>
      </c>
      <c r="Z34">
        <v>577.21820000000002</v>
      </c>
      <c r="AA34">
        <v>513.04409999999996</v>
      </c>
      <c r="AB34">
        <v>334.70785999999998</v>
      </c>
      <c r="AC34">
        <v>918.21744999999999</v>
      </c>
    </row>
    <row r="35" spans="1:29" x14ac:dyDescent="0.15">
      <c r="A35" s="4">
        <v>4.5</v>
      </c>
      <c r="B35">
        <v>97.586489999999998</v>
      </c>
      <c r="C35">
        <v>348.07479999999998</v>
      </c>
      <c r="D35">
        <v>430.73379999999997</v>
      </c>
      <c r="E35">
        <v>385.39339999999999</v>
      </c>
      <c r="F35">
        <v>654.29690000000005</v>
      </c>
      <c r="G35">
        <v>291.92239999999998</v>
      </c>
      <c r="H35">
        <v>335.51900000000001</v>
      </c>
      <c r="I35">
        <v>617.67579999999998</v>
      </c>
      <c r="J35">
        <v>237.51390000000001</v>
      </c>
      <c r="K35">
        <v>258.26589999999999</v>
      </c>
      <c r="N35">
        <v>482.35210000000001</v>
      </c>
      <c r="O35">
        <v>575.46501999999998</v>
      </c>
      <c r="P35">
        <v>451.66019999999997</v>
      </c>
      <c r="Q35">
        <v>538.50450000000001</v>
      </c>
      <c r="R35">
        <v>223.21430000000001</v>
      </c>
      <c r="S35">
        <v>203.82249999999999</v>
      </c>
      <c r="V35">
        <v>379.95254999999997</v>
      </c>
      <c r="W35">
        <v>551.75779999999997</v>
      </c>
      <c r="X35">
        <v>451.71593000000001</v>
      </c>
      <c r="Y35">
        <v>369.34989999999999</v>
      </c>
      <c r="Z35">
        <v>515.13670000000002</v>
      </c>
      <c r="AA35">
        <v>467.35489999999999</v>
      </c>
      <c r="AB35">
        <v>358.34922</v>
      </c>
      <c r="AC35">
        <v>902.99630999999999</v>
      </c>
    </row>
    <row r="36" spans="1:29" x14ac:dyDescent="0.15">
      <c r="A36" s="4">
        <v>5</v>
      </c>
      <c r="B36">
        <v>102.6786</v>
      </c>
      <c r="C36">
        <v>297.154</v>
      </c>
      <c r="D36">
        <v>402.1345</v>
      </c>
      <c r="E36">
        <v>358.53789999999998</v>
      </c>
      <c r="F36">
        <v>657.08699999999999</v>
      </c>
      <c r="G36">
        <v>245.18700000000001</v>
      </c>
      <c r="H36">
        <v>374.58150000000001</v>
      </c>
      <c r="I36">
        <v>638.60209999999995</v>
      </c>
      <c r="J36">
        <v>260.53289999999998</v>
      </c>
      <c r="K36">
        <v>245.81469999999999</v>
      </c>
      <c r="N36">
        <v>365.86219999999997</v>
      </c>
      <c r="O36">
        <v>594.32474999999999</v>
      </c>
      <c r="P36">
        <v>440.15069999999997</v>
      </c>
      <c r="Q36">
        <v>567.10379999999998</v>
      </c>
      <c r="R36">
        <v>184.50049999999999</v>
      </c>
      <c r="S36">
        <v>199.18389999999999</v>
      </c>
      <c r="V36">
        <v>384.83535999999998</v>
      </c>
      <c r="W36">
        <v>579.65959999999995</v>
      </c>
      <c r="X36">
        <v>471.59602999999998</v>
      </c>
      <c r="Y36">
        <v>438.05799999999999</v>
      </c>
      <c r="Z36">
        <v>590.12279999999998</v>
      </c>
      <c r="AA36">
        <v>460.37950000000001</v>
      </c>
      <c r="AB36">
        <v>321.99507999999997</v>
      </c>
      <c r="AC36">
        <v>783.76208999999994</v>
      </c>
    </row>
    <row r="37" spans="1:29" x14ac:dyDescent="0.15">
      <c r="A37" s="4">
        <v>5.5</v>
      </c>
      <c r="B37">
        <v>104.2132</v>
      </c>
      <c r="C37">
        <v>322.26560000000001</v>
      </c>
      <c r="D37">
        <v>373.18639999999999</v>
      </c>
      <c r="E37">
        <v>374.93020000000001</v>
      </c>
      <c r="F37">
        <v>611.39790000000005</v>
      </c>
      <c r="G37">
        <v>248.32589999999999</v>
      </c>
      <c r="H37">
        <v>349.46980000000002</v>
      </c>
      <c r="I37">
        <v>543.38729999999998</v>
      </c>
      <c r="J37">
        <v>317.03410000000002</v>
      </c>
      <c r="K37">
        <v>248.43049999999999</v>
      </c>
      <c r="N37">
        <v>397.60050000000001</v>
      </c>
      <c r="O37">
        <v>675.32420000000002</v>
      </c>
      <c r="P37">
        <v>355.74779999999998</v>
      </c>
      <c r="Q37">
        <v>513.74159999999995</v>
      </c>
      <c r="R37">
        <v>208.5659</v>
      </c>
      <c r="S37">
        <v>205.46180000000001</v>
      </c>
      <c r="V37">
        <v>383.44036</v>
      </c>
      <c r="W37">
        <v>497.00049999999999</v>
      </c>
      <c r="X37">
        <v>359.98883000000001</v>
      </c>
      <c r="Y37">
        <v>440.15069999999997</v>
      </c>
      <c r="Z37">
        <v>570.94029999999998</v>
      </c>
      <c r="AA37">
        <v>477.46929999999998</v>
      </c>
      <c r="AB37">
        <v>313.51985000000002</v>
      </c>
      <c r="AC37">
        <v>923.29128000000003</v>
      </c>
    </row>
    <row r="38" spans="1:29" x14ac:dyDescent="0.15">
      <c r="A38" s="4">
        <v>6</v>
      </c>
      <c r="B38">
        <v>91.831760000000003</v>
      </c>
      <c r="C38">
        <v>333.42630000000003</v>
      </c>
      <c r="D38">
        <v>386.7885</v>
      </c>
      <c r="E38">
        <v>360.28179999999998</v>
      </c>
      <c r="F38">
        <v>624.30240000000003</v>
      </c>
      <c r="G38">
        <v>213.79740000000001</v>
      </c>
      <c r="H38">
        <v>361.67689999999999</v>
      </c>
      <c r="I38">
        <v>534.31920000000002</v>
      </c>
      <c r="J38">
        <v>269.601</v>
      </c>
      <c r="K38">
        <v>228.09710000000001</v>
      </c>
      <c r="N38">
        <v>341.44810000000001</v>
      </c>
      <c r="O38">
        <v>560.03242</v>
      </c>
      <c r="P38">
        <v>437.3605</v>
      </c>
      <c r="Q38">
        <v>563.96479999999997</v>
      </c>
      <c r="R38">
        <v>253.5575</v>
      </c>
      <c r="S38">
        <v>213.8672</v>
      </c>
      <c r="V38">
        <v>377.16235</v>
      </c>
      <c r="W38">
        <v>601.2835</v>
      </c>
      <c r="X38">
        <v>444.74052999999998</v>
      </c>
      <c r="Y38">
        <v>419.92189999999999</v>
      </c>
      <c r="Z38">
        <v>580.35720000000003</v>
      </c>
      <c r="AA38">
        <v>531.87779999999998</v>
      </c>
      <c r="AB38">
        <v>339.39150999999998</v>
      </c>
      <c r="AC38">
        <v>905.53304000000003</v>
      </c>
    </row>
    <row r="39" spans="1:29" x14ac:dyDescent="0.15">
      <c r="A39" s="4">
        <v>6.5</v>
      </c>
      <c r="B39">
        <v>109.5145</v>
      </c>
      <c r="C39">
        <v>283.55189999999999</v>
      </c>
      <c r="D39">
        <v>368.30360000000002</v>
      </c>
      <c r="E39">
        <v>362.02569999999997</v>
      </c>
      <c r="F39">
        <v>579.65959999999995</v>
      </c>
      <c r="G39">
        <v>198.80019999999999</v>
      </c>
      <c r="H39">
        <v>375.62779999999998</v>
      </c>
      <c r="I39">
        <v>483.74720000000002</v>
      </c>
      <c r="J39">
        <v>278.66910000000001</v>
      </c>
      <c r="K39">
        <v>248.46539999999999</v>
      </c>
      <c r="N39">
        <v>354.35270000000003</v>
      </c>
      <c r="O39">
        <v>612.78926999999999</v>
      </c>
      <c r="P39">
        <v>443.28960000000001</v>
      </c>
      <c r="Q39">
        <v>552.80409999999995</v>
      </c>
      <c r="R39">
        <v>240.65289999999999</v>
      </c>
      <c r="S39">
        <v>193.3245</v>
      </c>
      <c r="V39">
        <v>378.55745999999999</v>
      </c>
      <c r="W39">
        <v>535.01670000000001</v>
      </c>
      <c r="X39">
        <v>490.77843000000001</v>
      </c>
      <c r="Y39">
        <v>352.95760000000001</v>
      </c>
      <c r="Z39">
        <v>542.34090000000003</v>
      </c>
      <c r="AA39">
        <v>565.70870000000002</v>
      </c>
      <c r="AB39">
        <v>315.30410999999998</v>
      </c>
      <c r="AC39">
        <v>927.09657000000004</v>
      </c>
    </row>
    <row r="40" spans="1:29" x14ac:dyDescent="0.15">
      <c r="A40" s="4">
        <v>7</v>
      </c>
      <c r="B40">
        <v>124.4768</v>
      </c>
      <c r="C40">
        <v>328.19479999999999</v>
      </c>
      <c r="D40">
        <v>401.08819999999997</v>
      </c>
      <c r="E40">
        <v>377.72039999999998</v>
      </c>
      <c r="F40">
        <v>575.47439999999995</v>
      </c>
      <c r="G40">
        <v>248.6747</v>
      </c>
      <c r="H40">
        <v>335.17020000000002</v>
      </c>
      <c r="I40">
        <v>530.48270000000002</v>
      </c>
      <c r="J40">
        <v>278.32029999999997</v>
      </c>
      <c r="K40">
        <v>218.3663</v>
      </c>
      <c r="N40">
        <v>347.37720000000002</v>
      </c>
      <c r="O40">
        <v>737.66507999999999</v>
      </c>
      <c r="P40">
        <v>471.19139999999999</v>
      </c>
      <c r="Q40">
        <v>575.82309999999995</v>
      </c>
      <c r="R40">
        <v>258.78910000000002</v>
      </c>
      <c r="S40">
        <v>199.6721</v>
      </c>
      <c r="V40">
        <v>374.02346</v>
      </c>
      <c r="W40">
        <v>551.06020000000001</v>
      </c>
      <c r="X40">
        <v>424.51173</v>
      </c>
      <c r="Y40">
        <v>358.18920000000003</v>
      </c>
      <c r="Z40">
        <v>581.40340000000003</v>
      </c>
      <c r="AA40">
        <v>528.39009999999996</v>
      </c>
      <c r="AB40">
        <v>330.02420999999998</v>
      </c>
      <c r="AC40">
        <v>1018.4252300000001</v>
      </c>
    </row>
    <row r="41" spans="1:29" x14ac:dyDescent="0.15">
      <c r="A41" s="4">
        <v>7.5</v>
      </c>
      <c r="B41">
        <v>105.7478</v>
      </c>
      <c r="C41">
        <v>298.54910000000001</v>
      </c>
      <c r="D41">
        <v>427.9436</v>
      </c>
      <c r="E41">
        <v>346.67970000000003</v>
      </c>
      <c r="F41">
        <v>575.12549999999999</v>
      </c>
      <c r="G41">
        <v>255.99889999999999</v>
      </c>
      <c r="H41">
        <v>359.58429999999998</v>
      </c>
      <c r="I41">
        <v>514.09040000000005</v>
      </c>
      <c r="J41">
        <v>282.15679999999998</v>
      </c>
      <c r="K41">
        <v>279.33179999999999</v>
      </c>
      <c r="N41">
        <v>368.65230000000003</v>
      </c>
      <c r="O41">
        <v>633.84055000000001</v>
      </c>
      <c r="P41">
        <v>422.36329999999998</v>
      </c>
      <c r="Q41">
        <v>513.04409999999996</v>
      </c>
      <c r="R41">
        <v>211.70480000000001</v>
      </c>
      <c r="S41">
        <v>193.88249999999999</v>
      </c>
      <c r="V41">
        <v>353.09715</v>
      </c>
      <c r="W41">
        <v>633.02179999999998</v>
      </c>
      <c r="X41">
        <v>441.25283000000002</v>
      </c>
      <c r="Y41">
        <v>385.0446</v>
      </c>
      <c r="Z41">
        <v>527.34379999999999</v>
      </c>
      <c r="AA41">
        <v>566.0575</v>
      </c>
      <c r="AB41">
        <v>338.94540999999998</v>
      </c>
      <c r="AC41">
        <v>826.88914999999997</v>
      </c>
    </row>
    <row r="42" spans="1:29" x14ac:dyDescent="0.15">
      <c r="A42" s="4">
        <v>8</v>
      </c>
      <c r="B42">
        <v>97.098209999999995</v>
      </c>
      <c r="C42">
        <v>317.73160000000001</v>
      </c>
      <c r="D42">
        <v>417.82920000000001</v>
      </c>
      <c r="E42">
        <v>345.28460000000001</v>
      </c>
      <c r="F42">
        <v>561.87220000000002</v>
      </c>
      <c r="G42">
        <v>267.8571</v>
      </c>
      <c r="H42">
        <v>312.5</v>
      </c>
      <c r="I42">
        <v>597.09820000000002</v>
      </c>
      <c r="J42">
        <v>255.65010000000001</v>
      </c>
      <c r="K42">
        <v>246.05889999999999</v>
      </c>
      <c r="N42">
        <v>307.26839999999999</v>
      </c>
      <c r="O42">
        <v>638.08654000000001</v>
      </c>
      <c r="P42">
        <v>449.91629999999998</v>
      </c>
      <c r="Q42">
        <v>497.34930000000003</v>
      </c>
      <c r="R42">
        <v>244.48939999999999</v>
      </c>
      <c r="S42">
        <v>173.75839999999999</v>
      </c>
      <c r="V42">
        <v>359.72376000000003</v>
      </c>
      <c r="W42">
        <v>578.96199999999999</v>
      </c>
      <c r="X42">
        <v>450.66962999999998</v>
      </c>
      <c r="Y42">
        <v>383.99829999999997</v>
      </c>
      <c r="Z42">
        <v>536.41179999999997</v>
      </c>
      <c r="AA42">
        <v>481.65460000000002</v>
      </c>
      <c r="AB42">
        <v>316.64228000000003</v>
      </c>
      <c r="AC42">
        <v>962.61341000000004</v>
      </c>
    </row>
    <row r="43" spans="1:29" x14ac:dyDescent="0.15">
      <c r="A43" s="4">
        <v>8.5</v>
      </c>
      <c r="B43">
        <v>109.8633</v>
      </c>
      <c r="C43">
        <v>318.42910000000001</v>
      </c>
      <c r="D43">
        <v>343.19200000000001</v>
      </c>
      <c r="E43">
        <v>345.9821</v>
      </c>
      <c r="F43">
        <v>613.4905</v>
      </c>
      <c r="G43">
        <v>238.2115</v>
      </c>
      <c r="H43">
        <v>326.45089999999999</v>
      </c>
      <c r="I43">
        <v>590.12279999999998</v>
      </c>
      <c r="J43">
        <v>272.04239999999999</v>
      </c>
      <c r="K43">
        <v>250.5232</v>
      </c>
      <c r="N43">
        <v>293.66629999999998</v>
      </c>
      <c r="O43">
        <v>677.95582000000002</v>
      </c>
      <c r="P43">
        <v>390.27620000000002</v>
      </c>
      <c r="Q43">
        <v>513.39279999999997</v>
      </c>
      <c r="R43">
        <v>220.77289999999999</v>
      </c>
      <c r="S43">
        <v>199.70699999999999</v>
      </c>
      <c r="V43">
        <v>355.53854999999999</v>
      </c>
      <c r="W43">
        <v>618.37339999999995</v>
      </c>
      <c r="X43">
        <v>395.91242999999997</v>
      </c>
      <c r="Y43">
        <v>319.12670000000003</v>
      </c>
      <c r="Z43">
        <v>578.96199999999999</v>
      </c>
      <c r="AA43">
        <v>543.73609999999996</v>
      </c>
      <c r="AB43">
        <v>332.03145999999998</v>
      </c>
      <c r="AC43">
        <v>834.49972000000002</v>
      </c>
    </row>
    <row r="44" spans="1:29" x14ac:dyDescent="0.15">
      <c r="A44" s="4">
        <v>9</v>
      </c>
      <c r="B44">
        <v>98.667689999999993</v>
      </c>
      <c r="C44">
        <v>279.36660000000001</v>
      </c>
      <c r="D44">
        <v>429.6875</v>
      </c>
      <c r="E44">
        <v>359.2355</v>
      </c>
      <c r="F44">
        <v>583.49609999999996</v>
      </c>
      <c r="G44">
        <v>221.47040000000001</v>
      </c>
      <c r="H44">
        <v>313.89510000000001</v>
      </c>
      <c r="I44">
        <v>605.8175</v>
      </c>
      <c r="J44">
        <v>258.78910000000002</v>
      </c>
      <c r="K44">
        <v>294.15460000000002</v>
      </c>
      <c r="N44">
        <v>293.66629999999998</v>
      </c>
      <c r="O44">
        <v>682.45817</v>
      </c>
      <c r="P44">
        <v>426.54860000000002</v>
      </c>
      <c r="Q44">
        <v>515.83420000000001</v>
      </c>
      <c r="R44">
        <v>264.0206</v>
      </c>
      <c r="S44">
        <v>184.64009999999999</v>
      </c>
      <c r="V44">
        <v>371.58204999999998</v>
      </c>
      <c r="W44">
        <v>556.64059999999995</v>
      </c>
      <c r="X44">
        <v>387.89062999999999</v>
      </c>
      <c r="Y44">
        <v>366.21089999999998</v>
      </c>
      <c r="Z44">
        <v>530.83150000000001</v>
      </c>
      <c r="AA44">
        <v>517.92690000000005</v>
      </c>
      <c r="AB44">
        <v>316.86532999999997</v>
      </c>
      <c r="AC44">
        <v>717.80259999999998</v>
      </c>
    </row>
    <row r="45" spans="1:29" x14ac:dyDescent="0.15">
      <c r="A45" s="4">
        <v>9.5</v>
      </c>
      <c r="B45">
        <v>111.32810000000001</v>
      </c>
      <c r="C45">
        <v>289.82979999999998</v>
      </c>
      <c r="D45">
        <v>362.72320000000002</v>
      </c>
      <c r="E45">
        <v>365.86219999999997</v>
      </c>
      <c r="F45">
        <v>568.49890000000005</v>
      </c>
      <c r="G45">
        <v>227.39959999999999</v>
      </c>
      <c r="H45">
        <v>333.77510000000001</v>
      </c>
      <c r="I45">
        <v>487.23489999999998</v>
      </c>
      <c r="J45">
        <v>261.928</v>
      </c>
      <c r="K45">
        <v>264.43920000000003</v>
      </c>
      <c r="N45">
        <v>344.58699999999999</v>
      </c>
      <c r="O45">
        <v>626.75260000000003</v>
      </c>
      <c r="P45">
        <v>516.53179999999998</v>
      </c>
      <c r="Q45">
        <v>516.53179999999998</v>
      </c>
      <c r="R45">
        <v>214.495</v>
      </c>
      <c r="S45">
        <v>195.5915</v>
      </c>
      <c r="V45">
        <v>332.51954999999998</v>
      </c>
      <c r="W45">
        <v>548.27009999999996</v>
      </c>
      <c r="X45">
        <v>380.91512999999998</v>
      </c>
      <c r="Y45">
        <v>386.09089999999998</v>
      </c>
      <c r="Z45">
        <v>564.66240000000005</v>
      </c>
      <c r="AA45">
        <v>488.97879999999998</v>
      </c>
      <c r="AB45">
        <v>306.60590000000002</v>
      </c>
      <c r="AC45">
        <v>785.03027999999995</v>
      </c>
    </row>
    <row r="46" spans="1:29" x14ac:dyDescent="0.15">
      <c r="A46" s="4">
        <v>10</v>
      </c>
      <c r="B46">
        <v>99.888400000000004</v>
      </c>
      <c r="C46">
        <v>314.2439</v>
      </c>
      <c r="D46">
        <v>362.02569999999997</v>
      </c>
      <c r="E46">
        <v>367.95479999999998</v>
      </c>
      <c r="F46">
        <v>564.31359999999995</v>
      </c>
      <c r="G46">
        <v>238.90899999999999</v>
      </c>
      <c r="H46">
        <v>358.18920000000003</v>
      </c>
      <c r="I46">
        <v>543.73609999999996</v>
      </c>
      <c r="J46">
        <v>296.45650000000001</v>
      </c>
      <c r="K46">
        <v>270.71710000000002</v>
      </c>
      <c r="N46">
        <v>325.05579999999998</v>
      </c>
      <c r="O46">
        <v>721.75171999999998</v>
      </c>
      <c r="P46">
        <v>357.14010000000002</v>
      </c>
      <c r="Q46">
        <v>452.00889999999998</v>
      </c>
      <c r="R46">
        <v>184.15180000000001</v>
      </c>
      <c r="S46">
        <v>159.06950000000001</v>
      </c>
      <c r="V46">
        <v>346.47046</v>
      </c>
      <c r="W46">
        <v>518.27570000000003</v>
      </c>
      <c r="X46">
        <v>402.88783000000001</v>
      </c>
      <c r="Y46">
        <v>416.08539999999999</v>
      </c>
      <c r="Z46">
        <v>513.74159999999995</v>
      </c>
      <c r="AA46">
        <v>498.39569999999998</v>
      </c>
      <c r="AB46">
        <v>322.21812999999997</v>
      </c>
      <c r="AC46">
        <v>801.52032999999994</v>
      </c>
    </row>
    <row r="47" spans="1:29" x14ac:dyDescent="0.15">
      <c r="A47" s="4">
        <v>10.5</v>
      </c>
      <c r="B47">
        <v>93.191959999999995</v>
      </c>
      <c r="C47">
        <v>261.23050000000001</v>
      </c>
      <c r="D47">
        <v>398.64679999999998</v>
      </c>
      <c r="E47">
        <v>357.84039999999999</v>
      </c>
      <c r="F47">
        <v>567.80129999999997</v>
      </c>
      <c r="G47">
        <v>222.16800000000001</v>
      </c>
      <c r="H47">
        <v>331.6825</v>
      </c>
      <c r="I47">
        <v>541.29470000000003</v>
      </c>
      <c r="J47">
        <v>244.14060000000001</v>
      </c>
      <c r="K47">
        <v>217.49440000000001</v>
      </c>
      <c r="N47">
        <v>319.12670000000003</v>
      </c>
      <c r="O47">
        <v>763.64832999999999</v>
      </c>
      <c r="P47">
        <v>443.63560000000001</v>
      </c>
      <c r="Q47">
        <v>511.99779999999998</v>
      </c>
      <c r="R47">
        <v>215.89009999999999</v>
      </c>
      <c r="S47">
        <v>171.2765</v>
      </c>
      <c r="V47">
        <v>328.12495999999999</v>
      </c>
      <c r="W47">
        <v>521.06590000000006</v>
      </c>
      <c r="X47">
        <v>401.49272999999999</v>
      </c>
      <c r="Y47">
        <v>331.33370000000002</v>
      </c>
      <c r="Z47">
        <v>514.43910000000005</v>
      </c>
      <c r="AA47">
        <v>490.82029999999997</v>
      </c>
      <c r="AB47">
        <v>291.86921999999998</v>
      </c>
      <c r="AC47">
        <v>858.60033999999996</v>
      </c>
    </row>
    <row r="48" spans="1:29" x14ac:dyDescent="0.15">
      <c r="A48" s="4">
        <v>11</v>
      </c>
      <c r="B48">
        <v>94.447540000000004</v>
      </c>
      <c r="C48">
        <v>270.99610000000001</v>
      </c>
      <c r="D48">
        <v>338.65789999999998</v>
      </c>
      <c r="E48">
        <v>344.58710000000002</v>
      </c>
      <c r="F48">
        <v>537.10940000000005</v>
      </c>
      <c r="G48">
        <v>238.90899999999999</v>
      </c>
      <c r="H48">
        <v>346.67970000000003</v>
      </c>
      <c r="I48">
        <v>536.76059999999995</v>
      </c>
      <c r="J48">
        <v>238.90899999999999</v>
      </c>
      <c r="K48">
        <v>228.06219999999999</v>
      </c>
      <c r="N48">
        <v>299.2466</v>
      </c>
      <c r="O48">
        <v>628.4941</v>
      </c>
      <c r="P48">
        <v>399.3415</v>
      </c>
      <c r="Q48">
        <v>512.34659999999997</v>
      </c>
      <c r="R48">
        <v>237.51390000000001</v>
      </c>
      <c r="S48">
        <v>155.3725</v>
      </c>
      <c r="V48">
        <v>354.63166000000001</v>
      </c>
      <c r="W48">
        <v>517.22940000000006</v>
      </c>
      <c r="X48">
        <v>444.04293000000001</v>
      </c>
      <c r="Y48">
        <v>350.86500000000001</v>
      </c>
      <c r="Z48">
        <v>593.26170000000002</v>
      </c>
      <c r="AA48">
        <v>515.83420000000001</v>
      </c>
      <c r="AB48">
        <v>287.15537</v>
      </c>
      <c r="AC48">
        <v>729.21882000000005</v>
      </c>
    </row>
    <row r="49" spans="1:29" x14ac:dyDescent="0.15">
      <c r="A49" s="4">
        <v>11.5</v>
      </c>
      <c r="B49">
        <v>89.773989999999998</v>
      </c>
      <c r="C49">
        <v>253.20869999999999</v>
      </c>
      <c r="D49">
        <v>328.54349999999999</v>
      </c>
      <c r="E49">
        <v>301.33929999999998</v>
      </c>
      <c r="F49">
        <v>532.92409999999995</v>
      </c>
      <c r="G49">
        <v>213.4487</v>
      </c>
      <c r="H49">
        <v>286.34210000000002</v>
      </c>
      <c r="I49">
        <v>530.13390000000004</v>
      </c>
      <c r="J49">
        <v>245.18690000000001</v>
      </c>
      <c r="K49">
        <v>248.11660000000001</v>
      </c>
      <c r="N49">
        <v>284.24950000000001</v>
      </c>
      <c r="O49">
        <v>721.76193000000001</v>
      </c>
      <c r="P49">
        <v>407.0145</v>
      </c>
      <c r="Q49">
        <v>450.26510000000002</v>
      </c>
      <c r="R49">
        <v>194.96369999999999</v>
      </c>
      <c r="S49">
        <v>161.37139999999999</v>
      </c>
      <c r="V49">
        <v>285.92356000000001</v>
      </c>
      <c r="W49">
        <v>627.79020000000003</v>
      </c>
      <c r="X49">
        <v>440.55522999999999</v>
      </c>
      <c r="Y49">
        <v>320.52179999999998</v>
      </c>
      <c r="Z49">
        <v>571.28909999999996</v>
      </c>
      <c r="AA49">
        <v>508.16129999999998</v>
      </c>
      <c r="AB49">
        <v>261.95611000000002</v>
      </c>
      <c r="AC49">
        <v>792.64121</v>
      </c>
    </row>
    <row r="50" spans="1:29" x14ac:dyDescent="0.15">
      <c r="A50" s="4">
        <v>12</v>
      </c>
      <c r="B50">
        <v>88.692809999999994</v>
      </c>
      <c r="C50">
        <v>273.78629999999998</v>
      </c>
      <c r="D50">
        <v>367.60599999999999</v>
      </c>
      <c r="E50">
        <v>329.58980000000003</v>
      </c>
      <c r="F50">
        <v>515.83429999999998</v>
      </c>
      <c r="G50">
        <v>209.6122</v>
      </c>
      <c r="H50">
        <v>371.09379999999999</v>
      </c>
      <c r="I50">
        <v>497.34930000000003</v>
      </c>
      <c r="J50">
        <v>242.74549999999999</v>
      </c>
      <c r="K50">
        <v>217.11080000000001</v>
      </c>
      <c r="N50">
        <v>380.16180000000003</v>
      </c>
      <c r="O50">
        <v>740.04585999999995</v>
      </c>
      <c r="P50">
        <v>433.17239999999998</v>
      </c>
      <c r="Q50">
        <v>474.67910000000001</v>
      </c>
      <c r="R50">
        <v>187.29069999999999</v>
      </c>
      <c r="S50">
        <v>182.22800000000001</v>
      </c>
      <c r="V50">
        <v>331.26396</v>
      </c>
      <c r="W50">
        <v>507.8125</v>
      </c>
      <c r="X50">
        <v>466.71312999999998</v>
      </c>
      <c r="Y50">
        <v>369.34989999999999</v>
      </c>
      <c r="Z50">
        <v>552.80409999999995</v>
      </c>
      <c r="AA50">
        <v>483.74720000000002</v>
      </c>
      <c r="AB50">
        <v>245.64448999999999</v>
      </c>
      <c r="AC50">
        <v>674.67519000000004</v>
      </c>
    </row>
    <row r="51" spans="1:29" x14ac:dyDescent="0.15">
      <c r="A51" s="4">
        <v>12.5</v>
      </c>
      <c r="B51">
        <v>98.563050000000004</v>
      </c>
      <c r="C51">
        <v>275.53019999999998</v>
      </c>
      <c r="D51">
        <v>366.9085</v>
      </c>
      <c r="E51">
        <v>355.74779999999998</v>
      </c>
      <c r="F51">
        <v>616.28070000000002</v>
      </c>
      <c r="G51">
        <v>237.51390000000001</v>
      </c>
      <c r="H51">
        <v>330.28739999999999</v>
      </c>
      <c r="I51">
        <v>521.41459999999995</v>
      </c>
      <c r="J51">
        <v>246.9308</v>
      </c>
      <c r="K51">
        <v>287.214</v>
      </c>
      <c r="N51">
        <v>365.16460000000001</v>
      </c>
      <c r="O51">
        <v>573.91148999999996</v>
      </c>
      <c r="P51">
        <v>385.73939999999999</v>
      </c>
      <c r="Q51">
        <v>500.83710000000002</v>
      </c>
      <c r="R51">
        <v>202.63669999999999</v>
      </c>
      <c r="S51">
        <v>158.33709999999999</v>
      </c>
      <c r="V51">
        <v>323.93975999999998</v>
      </c>
      <c r="W51">
        <v>569.89400000000001</v>
      </c>
      <c r="X51">
        <v>378.82252999999997</v>
      </c>
      <c r="Y51">
        <v>390.97379999999998</v>
      </c>
      <c r="Z51">
        <v>525.59990000000005</v>
      </c>
      <c r="AA51">
        <v>461.077</v>
      </c>
      <c r="AB51">
        <v>262.04208999999997</v>
      </c>
      <c r="AC51">
        <v>673.40700000000004</v>
      </c>
    </row>
    <row r="52" spans="1:29" x14ac:dyDescent="0.15">
      <c r="A52" s="4">
        <v>13</v>
      </c>
      <c r="B52">
        <v>95.703130000000002</v>
      </c>
      <c r="C52">
        <v>265.41570000000002</v>
      </c>
      <c r="D52">
        <v>365.16460000000001</v>
      </c>
      <c r="E52">
        <v>362.02569999999997</v>
      </c>
      <c r="F52">
        <v>551.75779999999997</v>
      </c>
      <c r="G52">
        <v>288.7835</v>
      </c>
      <c r="H52">
        <v>332.72879999999998</v>
      </c>
      <c r="I52">
        <v>553.85050000000001</v>
      </c>
      <c r="J52">
        <v>242.048</v>
      </c>
      <c r="K52">
        <v>235.77010000000001</v>
      </c>
      <c r="N52">
        <v>262.27679999999998</v>
      </c>
      <c r="O52">
        <v>547.26446999999996</v>
      </c>
      <c r="P52">
        <v>402.48050000000001</v>
      </c>
      <c r="Q52">
        <v>498.39569999999998</v>
      </c>
      <c r="R52">
        <v>250.06979999999999</v>
      </c>
      <c r="S52">
        <v>146.33930000000001</v>
      </c>
      <c r="V52">
        <v>305.10606000000001</v>
      </c>
      <c r="W52">
        <v>545.13120000000004</v>
      </c>
      <c r="X52">
        <v>375.33483000000001</v>
      </c>
      <c r="Y52">
        <v>407.01729999999998</v>
      </c>
      <c r="Z52">
        <v>552.45540000000005</v>
      </c>
      <c r="AA52">
        <v>496.65179999999998</v>
      </c>
      <c r="AB52">
        <v>285.20544999999998</v>
      </c>
      <c r="AC52">
        <v>793.90940000000001</v>
      </c>
    </row>
    <row r="53" spans="1:29" x14ac:dyDescent="0.15">
      <c r="A53" s="4">
        <v>13.5</v>
      </c>
      <c r="B53">
        <v>92.145660000000007</v>
      </c>
      <c r="C53">
        <v>265.7645</v>
      </c>
      <c r="D53">
        <v>397.94920000000002</v>
      </c>
      <c r="E53">
        <v>344.93579999999997</v>
      </c>
      <c r="F53">
        <v>597.79579999999999</v>
      </c>
      <c r="G53">
        <v>257.74270000000001</v>
      </c>
      <c r="H53">
        <v>371.79129999999998</v>
      </c>
      <c r="I53">
        <v>530.48270000000002</v>
      </c>
      <c r="J53">
        <v>263.32310000000001</v>
      </c>
      <c r="K53">
        <v>260.35860000000002</v>
      </c>
      <c r="N53">
        <v>325.05579999999998</v>
      </c>
      <c r="O53">
        <v>634.05947000000003</v>
      </c>
      <c r="P53">
        <v>450.61110000000002</v>
      </c>
      <c r="Q53">
        <v>486.53739999999999</v>
      </c>
      <c r="R53">
        <v>268.20589999999999</v>
      </c>
      <c r="S53">
        <v>154.22149999999999</v>
      </c>
      <c r="V53">
        <v>337.54185999999999</v>
      </c>
      <c r="W53">
        <v>479.91070000000002</v>
      </c>
      <c r="X53">
        <v>478.22262999999998</v>
      </c>
      <c r="Y53">
        <v>393.76389999999998</v>
      </c>
      <c r="Z53">
        <v>557.68700000000001</v>
      </c>
      <c r="AA53">
        <v>546.17750000000001</v>
      </c>
      <c r="AB53">
        <v>283.01508999999999</v>
      </c>
      <c r="AC53">
        <v>736.82938999999999</v>
      </c>
    </row>
    <row r="54" spans="1:29" x14ac:dyDescent="0.15">
      <c r="A54" s="4">
        <v>14</v>
      </c>
      <c r="B54">
        <v>87.088440000000006</v>
      </c>
      <c r="C54">
        <v>289.13229999999999</v>
      </c>
      <c r="D54">
        <v>373.53519999999997</v>
      </c>
      <c r="E54">
        <v>323.31200000000001</v>
      </c>
      <c r="F54">
        <v>529.78520000000003</v>
      </c>
      <c r="G54">
        <v>261.57920000000001</v>
      </c>
      <c r="H54">
        <v>308.31470000000002</v>
      </c>
      <c r="I54">
        <v>520.71699999999998</v>
      </c>
      <c r="J54">
        <v>262.27679999999998</v>
      </c>
      <c r="K54">
        <v>256.38249999999999</v>
      </c>
      <c r="N54">
        <v>291.92239999999998</v>
      </c>
      <c r="O54">
        <v>666.52080000000001</v>
      </c>
      <c r="P54">
        <v>432.12610000000001</v>
      </c>
      <c r="Q54">
        <v>452.00889999999998</v>
      </c>
      <c r="R54">
        <v>232.97989999999999</v>
      </c>
      <c r="S54">
        <v>119.5187</v>
      </c>
      <c r="V54">
        <v>283.48216000000002</v>
      </c>
      <c r="W54">
        <v>544.78229999999996</v>
      </c>
      <c r="X54">
        <v>402.53903000000003</v>
      </c>
      <c r="Y54">
        <v>302.73439999999999</v>
      </c>
      <c r="Z54">
        <v>522.46090000000004</v>
      </c>
      <c r="AA54">
        <v>532.57529999999997</v>
      </c>
      <c r="AB54">
        <v>271.07459999999998</v>
      </c>
      <c r="AC54">
        <v>715.26586999999995</v>
      </c>
    </row>
    <row r="55" spans="1:29" x14ac:dyDescent="0.15">
      <c r="A55" s="4">
        <v>14.5</v>
      </c>
      <c r="B55">
        <v>83.740229999999997</v>
      </c>
      <c r="C55">
        <v>258.78910000000002</v>
      </c>
      <c r="D55">
        <v>351.5625</v>
      </c>
      <c r="E55">
        <v>345.63339999999999</v>
      </c>
      <c r="F55">
        <v>528.39009999999996</v>
      </c>
      <c r="G55">
        <v>276.22770000000003</v>
      </c>
      <c r="H55">
        <v>277.97160000000002</v>
      </c>
      <c r="I55">
        <v>502.92970000000003</v>
      </c>
      <c r="J55">
        <v>239.60659999999999</v>
      </c>
      <c r="K55">
        <v>267.12470000000002</v>
      </c>
      <c r="N55">
        <v>287.38839999999999</v>
      </c>
      <c r="O55">
        <v>656.31907000000001</v>
      </c>
      <c r="P55">
        <v>442.2405</v>
      </c>
      <c r="Q55">
        <v>489.32760000000002</v>
      </c>
      <c r="R55">
        <v>239.60659999999999</v>
      </c>
      <c r="S55">
        <v>176.4383</v>
      </c>
      <c r="V55">
        <v>284.52846</v>
      </c>
      <c r="W55">
        <v>512.69529999999997</v>
      </c>
      <c r="X55">
        <v>421.02402999999998</v>
      </c>
      <c r="Y55">
        <v>355.74779999999998</v>
      </c>
      <c r="Z55">
        <v>494.5591</v>
      </c>
      <c r="AA55">
        <v>540.59709999999995</v>
      </c>
      <c r="AB55">
        <v>288.59786000000003</v>
      </c>
      <c r="AC55">
        <v>769.80913999999996</v>
      </c>
    </row>
    <row r="56" spans="1:29" x14ac:dyDescent="0.15">
      <c r="A56" s="4">
        <v>15</v>
      </c>
      <c r="B56">
        <v>100.5859</v>
      </c>
      <c r="C56">
        <v>251.4648</v>
      </c>
      <c r="D56">
        <v>428.99</v>
      </c>
      <c r="E56">
        <v>335.51900000000001</v>
      </c>
      <c r="F56">
        <v>561.17470000000003</v>
      </c>
      <c r="G56">
        <v>282.50560000000002</v>
      </c>
      <c r="H56">
        <v>354.70139999999998</v>
      </c>
      <c r="I56">
        <v>539.202</v>
      </c>
      <c r="J56">
        <v>264.0206</v>
      </c>
      <c r="K56">
        <v>264.54379999999998</v>
      </c>
      <c r="N56">
        <v>300.64170000000001</v>
      </c>
      <c r="O56">
        <v>620.66749000000004</v>
      </c>
      <c r="P56">
        <v>428.98719999999997</v>
      </c>
      <c r="Q56">
        <v>537.45809999999994</v>
      </c>
      <c r="R56">
        <v>268.90339999999998</v>
      </c>
      <c r="S56">
        <v>136.9573</v>
      </c>
      <c r="V56">
        <v>297.43306000000001</v>
      </c>
      <c r="W56">
        <v>498.3956</v>
      </c>
      <c r="X56">
        <v>358.94252999999998</v>
      </c>
      <c r="Y56">
        <v>365.86219999999997</v>
      </c>
      <c r="Z56">
        <v>504.67360000000002</v>
      </c>
      <c r="AA56">
        <v>400.29734999999999</v>
      </c>
      <c r="AB56">
        <v>277.17090999999999</v>
      </c>
      <c r="AC56">
        <v>748.24525000000006</v>
      </c>
    </row>
    <row r="57" spans="1:29" x14ac:dyDescent="0.15">
      <c r="A57" s="4">
        <v>15.5</v>
      </c>
      <c r="B57">
        <v>93.854640000000003</v>
      </c>
      <c r="C57">
        <v>237.86269999999999</v>
      </c>
      <c r="D57">
        <v>363.76949999999999</v>
      </c>
      <c r="E57">
        <v>326.45089999999999</v>
      </c>
      <c r="F57">
        <v>560.47709999999995</v>
      </c>
      <c r="G57">
        <v>281.1105</v>
      </c>
      <c r="H57">
        <v>323.66070000000002</v>
      </c>
      <c r="I57">
        <v>558.3845</v>
      </c>
      <c r="J57">
        <v>247.6283</v>
      </c>
      <c r="K57">
        <v>227.01589999999999</v>
      </c>
      <c r="N57">
        <v>306.22210000000001</v>
      </c>
      <c r="O57">
        <v>527.00071000000003</v>
      </c>
      <c r="P57">
        <v>381.2054</v>
      </c>
      <c r="Q57">
        <v>489.32760000000002</v>
      </c>
      <c r="R57">
        <v>255.3013</v>
      </c>
      <c r="S57">
        <v>163.8477</v>
      </c>
      <c r="V57">
        <v>277.90176000000002</v>
      </c>
      <c r="W57">
        <v>597.79579999999999</v>
      </c>
      <c r="X57">
        <v>409.16573</v>
      </c>
      <c r="Y57">
        <v>316.3365</v>
      </c>
      <c r="Z57">
        <v>513.04409999999996</v>
      </c>
      <c r="AA57">
        <v>428.54784999999998</v>
      </c>
      <c r="AB57">
        <v>260.23410999999999</v>
      </c>
      <c r="AC57">
        <v>773.61442</v>
      </c>
    </row>
    <row r="58" spans="1:29" x14ac:dyDescent="0.15">
      <c r="A58" s="4">
        <v>16</v>
      </c>
      <c r="B58">
        <v>89.041560000000004</v>
      </c>
      <c r="C58">
        <v>261.928</v>
      </c>
      <c r="D58">
        <v>386.43970000000002</v>
      </c>
      <c r="E58">
        <v>306.9196</v>
      </c>
      <c r="F58">
        <v>559.08199999999999</v>
      </c>
      <c r="G58">
        <v>257.04520000000002</v>
      </c>
      <c r="H58">
        <v>291.22489999999999</v>
      </c>
      <c r="I58">
        <v>502.2321</v>
      </c>
      <c r="J58">
        <v>229.4922</v>
      </c>
      <c r="K58">
        <v>218.15710000000001</v>
      </c>
      <c r="N58">
        <v>282.8544</v>
      </c>
      <c r="O58">
        <v>556.05236000000002</v>
      </c>
      <c r="P58">
        <v>461.77179999999998</v>
      </c>
      <c r="Q58">
        <v>480.95699999999999</v>
      </c>
      <c r="R58">
        <v>224.9581</v>
      </c>
      <c r="S58">
        <v>119.5536</v>
      </c>
      <c r="V58">
        <v>322.19585999999998</v>
      </c>
      <c r="W58">
        <v>533.62159999999994</v>
      </c>
      <c r="X58">
        <v>428.69693000000001</v>
      </c>
      <c r="Y58">
        <v>346.67970000000003</v>
      </c>
      <c r="Z58">
        <v>496.65179999999998</v>
      </c>
      <c r="AA58">
        <v>452.26445000000001</v>
      </c>
      <c r="AB58">
        <v>266.54714000000001</v>
      </c>
      <c r="AC58">
        <v>861.13743999999997</v>
      </c>
    </row>
    <row r="59" spans="1:29" x14ac:dyDescent="0.15">
      <c r="A59" s="4">
        <v>16.5</v>
      </c>
      <c r="B59">
        <v>94.377780000000001</v>
      </c>
      <c r="C59">
        <v>299.2466</v>
      </c>
      <c r="D59">
        <v>342.84320000000002</v>
      </c>
      <c r="E59">
        <v>336.91410000000002</v>
      </c>
      <c r="F59">
        <v>498.04689999999999</v>
      </c>
      <c r="G59">
        <v>268.55470000000003</v>
      </c>
      <c r="H59">
        <v>301.68799999999999</v>
      </c>
      <c r="I59">
        <v>615.93190000000004</v>
      </c>
      <c r="J59">
        <v>282.50560000000002</v>
      </c>
      <c r="K59">
        <v>250.06979999999999</v>
      </c>
      <c r="N59">
        <v>295.41019999999997</v>
      </c>
      <c r="O59">
        <v>548.13714000000004</v>
      </c>
      <c r="P59">
        <v>430.73099999999999</v>
      </c>
      <c r="Q59">
        <v>498.04689999999999</v>
      </c>
      <c r="R59">
        <v>197.75389999999999</v>
      </c>
      <c r="S59">
        <v>171.76480000000001</v>
      </c>
      <c r="V59">
        <v>293.24776000000003</v>
      </c>
      <c r="W59">
        <v>588.03020000000004</v>
      </c>
      <c r="X59">
        <v>393.81972999999999</v>
      </c>
      <c r="Y59">
        <v>303.78070000000002</v>
      </c>
      <c r="Z59">
        <v>486.53739999999999</v>
      </c>
      <c r="AA59">
        <v>386.69524999999999</v>
      </c>
      <c r="AB59">
        <v>278.91158999999999</v>
      </c>
      <c r="AC59">
        <v>727.95027000000005</v>
      </c>
    </row>
    <row r="60" spans="1:29" x14ac:dyDescent="0.15">
      <c r="A60" s="4">
        <v>17</v>
      </c>
      <c r="B60">
        <v>93.017579999999995</v>
      </c>
      <c r="C60">
        <v>249.02340000000001</v>
      </c>
      <c r="D60">
        <v>369.34989999999999</v>
      </c>
      <c r="E60">
        <v>304.827</v>
      </c>
      <c r="F60">
        <v>571.63779999999997</v>
      </c>
      <c r="G60">
        <v>287.73719999999997</v>
      </c>
      <c r="H60">
        <v>344.58699999999999</v>
      </c>
      <c r="I60">
        <v>640.69479999999999</v>
      </c>
      <c r="J60">
        <v>240.65289999999999</v>
      </c>
      <c r="K60">
        <v>272.32139999999998</v>
      </c>
      <c r="N60">
        <v>249.02340000000001</v>
      </c>
      <c r="O60">
        <v>575.41012000000001</v>
      </c>
      <c r="P60">
        <v>405.2706</v>
      </c>
      <c r="Q60">
        <v>498.74439999999998</v>
      </c>
      <c r="R60">
        <v>209.26339999999999</v>
      </c>
      <c r="S60">
        <v>165.6962</v>
      </c>
      <c r="V60">
        <v>293.24776000000003</v>
      </c>
      <c r="W60">
        <v>518.97320000000002</v>
      </c>
      <c r="X60">
        <v>527.39953000000003</v>
      </c>
      <c r="Y60">
        <v>299.2466</v>
      </c>
      <c r="Z60">
        <v>523.1585</v>
      </c>
      <c r="AA60">
        <v>513.64824999999996</v>
      </c>
      <c r="AB60">
        <v>298.26875000000001</v>
      </c>
      <c r="AC60">
        <v>726.68172000000004</v>
      </c>
    </row>
    <row r="61" spans="1:29" x14ac:dyDescent="0.15">
      <c r="A61" s="4">
        <v>17.5</v>
      </c>
      <c r="B61">
        <v>95.040469999999999</v>
      </c>
      <c r="C61">
        <v>241.0017</v>
      </c>
      <c r="D61">
        <v>403.8784</v>
      </c>
      <c r="E61">
        <v>314.2439</v>
      </c>
      <c r="F61">
        <v>538.15570000000002</v>
      </c>
      <c r="G61">
        <v>285.29579999999999</v>
      </c>
      <c r="H61">
        <v>274.48379999999997</v>
      </c>
      <c r="I61">
        <v>648.36770000000001</v>
      </c>
      <c r="J61">
        <v>269.25220000000002</v>
      </c>
      <c r="K61">
        <v>238.4905</v>
      </c>
      <c r="N61">
        <v>283.55189999999999</v>
      </c>
      <c r="O61">
        <v>493.87831999999997</v>
      </c>
      <c r="P61">
        <v>367.952</v>
      </c>
      <c r="Q61">
        <v>448.87</v>
      </c>
      <c r="R61">
        <v>190.77850000000001</v>
      </c>
      <c r="S61">
        <v>169.11410000000001</v>
      </c>
      <c r="V61">
        <v>315.91795999999999</v>
      </c>
      <c r="W61">
        <v>535.3655</v>
      </c>
      <c r="X61">
        <v>423.11662999999999</v>
      </c>
      <c r="Y61">
        <v>363.072</v>
      </c>
      <c r="Z61">
        <v>515.13670000000002</v>
      </c>
      <c r="AA61">
        <v>484.00265000000002</v>
      </c>
      <c r="AB61">
        <v>263.09111999999999</v>
      </c>
      <c r="AC61">
        <v>776.15116</v>
      </c>
    </row>
    <row r="62" spans="1:29" x14ac:dyDescent="0.15">
      <c r="A62" s="4">
        <v>18</v>
      </c>
      <c r="B62">
        <v>98.144530000000003</v>
      </c>
      <c r="C62">
        <v>262.97430000000003</v>
      </c>
      <c r="D62">
        <v>403.52960000000002</v>
      </c>
      <c r="E62">
        <v>282.50560000000002</v>
      </c>
      <c r="F62">
        <v>530.48270000000002</v>
      </c>
      <c r="G62">
        <v>287.73719999999997</v>
      </c>
      <c r="H62">
        <v>309.01229999999998</v>
      </c>
      <c r="I62">
        <v>585.58870000000002</v>
      </c>
      <c r="J62">
        <v>230.88730000000001</v>
      </c>
      <c r="K62">
        <v>217.59899999999999</v>
      </c>
      <c r="N62">
        <v>279.0179</v>
      </c>
      <c r="O62">
        <v>555.76184000000001</v>
      </c>
      <c r="P62">
        <v>382.94920000000002</v>
      </c>
      <c r="Q62">
        <v>478.51560000000001</v>
      </c>
      <c r="R62">
        <v>187.98830000000001</v>
      </c>
      <c r="S62">
        <v>193.87700000000001</v>
      </c>
      <c r="V62">
        <v>304.75725999999997</v>
      </c>
      <c r="W62">
        <v>498.3956</v>
      </c>
      <c r="X62">
        <v>403.58542999999997</v>
      </c>
      <c r="Y62">
        <v>339.70420000000001</v>
      </c>
      <c r="Z62">
        <v>526.29740000000004</v>
      </c>
      <c r="AA62">
        <v>426.80405000000002</v>
      </c>
      <c r="AB62">
        <v>289.95314000000002</v>
      </c>
      <c r="AC62">
        <v>759.66147000000001</v>
      </c>
    </row>
    <row r="63" spans="1:29" x14ac:dyDescent="0.15">
      <c r="A63" s="4">
        <v>18.5</v>
      </c>
      <c r="B63">
        <v>87.611599999999996</v>
      </c>
      <c r="C63">
        <v>269.94979999999998</v>
      </c>
      <c r="D63">
        <v>351.5625</v>
      </c>
      <c r="E63">
        <v>304.12950000000001</v>
      </c>
      <c r="F63">
        <v>464.56470000000002</v>
      </c>
      <c r="G63">
        <v>274.13499999999999</v>
      </c>
      <c r="H63">
        <v>319.47550000000001</v>
      </c>
      <c r="I63">
        <v>595.00559999999996</v>
      </c>
      <c r="J63">
        <v>287.03960000000001</v>
      </c>
      <c r="K63">
        <v>205.67099999999999</v>
      </c>
      <c r="N63">
        <v>242.39680000000001</v>
      </c>
      <c r="O63">
        <v>606.57156999999995</v>
      </c>
      <c r="P63">
        <v>401.4341</v>
      </c>
      <c r="Q63">
        <v>459.68189999999998</v>
      </c>
      <c r="R63">
        <v>210.30969999999999</v>
      </c>
      <c r="S63">
        <v>163.11519999999999</v>
      </c>
      <c r="V63">
        <v>286.27235999999999</v>
      </c>
      <c r="W63">
        <v>544.78229999999996</v>
      </c>
      <c r="X63">
        <v>398.70263</v>
      </c>
      <c r="Y63">
        <v>366.55970000000002</v>
      </c>
      <c r="Z63">
        <v>545.13120000000004</v>
      </c>
      <c r="AA63">
        <v>501.09255000000002</v>
      </c>
      <c r="AB63">
        <v>259.21708000000001</v>
      </c>
      <c r="AC63">
        <v>802.78851999999995</v>
      </c>
    </row>
    <row r="64" spans="1:29" x14ac:dyDescent="0.15">
      <c r="A64" s="4">
        <v>19</v>
      </c>
      <c r="B64">
        <v>90.750550000000004</v>
      </c>
      <c r="C64">
        <v>269.601</v>
      </c>
      <c r="D64">
        <v>365.86219999999997</v>
      </c>
      <c r="E64">
        <v>278.66910000000001</v>
      </c>
      <c r="F64">
        <v>565.01120000000003</v>
      </c>
      <c r="G64">
        <v>257.74270000000001</v>
      </c>
      <c r="H64">
        <v>277.62279999999998</v>
      </c>
      <c r="I64">
        <v>578.61329999999998</v>
      </c>
      <c r="J64">
        <v>234.02619999999999</v>
      </c>
      <c r="K64">
        <v>234.2704</v>
      </c>
      <c r="N64">
        <v>315.98770000000002</v>
      </c>
      <c r="O64">
        <v>614.97627</v>
      </c>
      <c r="P64">
        <v>416.4314</v>
      </c>
      <c r="Q64">
        <v>440.84820000000002</v>
      </c>
      <c r="R64">
        <v>202.63669999999999</v>
      </c>
      <c r="S64">
        <v>145.39760000000001</v>
      </c>
      <c r="V64">
        <v>311.38396</v>
      </c>
      <c r="W64">
        <v>542.68979999999999</v>
      </c>
      <c r="X64">
        <v>416.48993000000002</v>
      </c>
      <c r="Y64">
        <v>330.98489999999998</v>
      </c>
      <c r="Z64">
        <v>469.09879999999998</v>
      </c>
      <c r="AA64">
        <v>436.56965000000002</v>
      </c>
      <c r="AB64">
        <v>249.98684</v>
      </c>
      <c r="AC64">
        <v>711.46022000000005</v>
      </c>
    </row>
    <row r="65" spans="1:29" x14ac:dyDescent="0.15">
      <c r="A65" s="4">
        <v>19.5</v>
      </c>
      <c r="B65">
        <v>90.541290000000004</v>
      </c>
      <c r="C65">
        <v>251.4648</v>
      </c>
      <c r="D65">
        <v>357.1429</v>
      </c>
      <c r="E65">
        <v>273.08870000000002</v>
      </c>
      <c r="F65">
        <v>520.71709999999996</v>
      </c>
      <c r="G65">
        <v>335.17020000000002</v>
      </c>
      <c r="H65">
        <v>296.80520000000001</v>
      </c>
      <c r="I65">
        <v>515.13670000000002</v>
      </c>
      <c r="J65">
        <v>255.3013</v>
      </c>
      <c r="K65">
        <v>210.37950000000001</v>
      </c>
      <c r="N65">
        <v>272.04239999999999</v>
      </c>
      <c r="O65">
        <v>634.43739000000005</v>
      </c>
      <c r="P65">
        <v>428.98719999999997</v>
      </c>
      <c r="Q65">
        <v>446.77730000000003</v>
      </c>
      <c r="R65">
        <v>238.56030000000001</v>
      </c>
      <c r="S65">
        <v>159.27869999999999</v>
      </c>
      <c r="V65">
        <v>290.10885999999999</v>
      </c>
      <c r="W65">
        <v>497.00049999999999</v>
      </c>
      <c r="X65">
        <v>390.33202999999997</v>
      </c>
      <c r="Y65">
        <v>329.24110000000002</v>
      </c>
      <c r="Z65">
        <v>535.3655</v>
      </c>
      <c r="AA65">
        <v>425.75774999999999</v>
      </c>
      <c r="AB65">
        <v>291.05610000000001</v>
      </c>
      <c r="AC65">
        <v>691.16524000000004</v>
      </c>
    </row>
    <row r="66" spans="1:29" x14ac:dyDescent="0.15">
      <c r="A66" s="4">
        <v>20</v>
      </c>
      <c r="B66">
        <v>94.377780000000001</v>
      </c>
      <c r="C66">
        <v>228.7946</v>
      </c>
      <c r="D66">
        <v>356.09660000000002</v>
      </c>
      <c r="E66">
        <v>299.2466</v>
      </c>
      <c r="F66">
        <v>472.23770000000002</v>
      </c>
      <c r="G66">
        <v>279.0179</v>
      </c>
      <c r="H66">
        <v>289.13229999999999</v>
      </c>
      <c r="I66">
        <v>574.07920000000001</v>
      </c>
      <c r="J66">
        <v>223.9118</v>
      </c>
      <c r="K66">
        <v>233.7123</v>
      </c>
      <c r="N66">
        <v>254.255</v>
      </c>
      <c r="O66">
        <v>566.84469999999999</v>
      </c>
      <c r="P66">
        <v>382.1345</v>
      </c>
      <c r="Q66">
        <v>416.78289999999998</v>
      </c>
      <c r="R66">
        <v>207.51949999999999</v>
      </c>
      <c r="S66">
        <v>167.96888999999999</v>
      </c>
      <c r="V66">
        <v>279.29685999999998</v>
      </c>
      <c r="W66">
        <v>526.995</v>
      </c>
      <c r="X66">
        <v>391.72712999999999</v>
      </c>
      <c r="Y66">
        <v>361.32810000000001</v>
      </c>
      <c r="Z66">
        <v>502.2321</v>
      </c>
      <c r="AA66">
        <v>446.33524999999997</v>
      </c>
      <c r="AB66">
        <v>265.31668000000002</v>
      </c>
      <c r="AC66">
        <v>678.48083999999994</v>
      </c>
    </row>
    <row r="67" spans="1:29" x14ac:dyDescent="0.15">
      <c r="A67" s="4">
        <v>20.5</v>
      </c>
      <c r="B67">
        <v>89.529849999999996</v>
      </c>
      <c r="C67">
        <v>233.67750000000001</v>
      </c>
      <c r="D67">
        <v>413.99270000000001</v>
      </c>
      <c r="E67">
        <v>312.84879999999998</v>
      </c>
      <c r="F67">
        <v>511.99779999999998</v>
      </c>
      <c r="G67">
        <v>284.59820000000002</v>
      </c>
      <c r="H67">
        <v>295.06139999999999</v>
      </c>
      <c r="I67">
        <v>531.87779999999998</v>
      </c>
      <c r="J67">
        <v>265.06700000000001</v>
      </c>
      <c r="K67">
        <v>207.72880000000001</v>
      </c>
      <c r="N67">
        <v>297.85160000000002</v>
      </c>
      <c r="O67">
        <v>625.68498</v>
      </c>
      <c r="P67">
        <v>370.27620000000002</v>
      </c>
      <c r="Q67">
        <v>467.70370000000003</v>
      </c>
      <c r="R67">
        <v>216.2388</v>
      </c>
      <c r="S67">
        <v>168.35258999999999</v>
      </c>
      <c r="V67">
        <v>329.52006</v>
      </c>
      <c r="W67">
        <v>529.43640000000005</v>
      </c>
      <c r="X67">
        <v>457.29633000000001</v>
      </c>
      <c r="Y67">
        <v>316.68529999999998</v>
      </c>
      <c r="Z67">
        <v>491.42020000000002</v>
      </c>
      <c r="AA67">
        <v>460.63495</v>
      </c>
      <c r="AB67">
        <v>270.19472999999999</v>
      </c>
      <c r="AC67">
        <v>785.98478</v>
      </c>
    </row>
    <row r="68" spans="1:29" x14ac:dyDescent="0.15">
      <c r="A68" s="4">
        <v>21</v>
      </c>
      <c r="B68">
        <v>90.366910000000004</v>
      </c>
      <c r="C68">
        <v>248.32589999999999</v>
      </c>
      <c r="D68">
        <v>407.36610000000002</v>
      </c>
      <c r="E68">
        <v>337.61160000000001</v>
      </c>
      <c r="F68">
        <v>484.096</v>
      </c>
      <c r="G68">
        <v>264.0206</v>
      </c>
      <c r="H68">
        <v>307.61720000000003</v>
      </c>
      <c r="I68">
        <v>550.36270000000002</v>
      </c>
      <c r="J68">
        <v>269.94979999999998</v>
      </c>
      <c r="K68">
        <v>269.3569</v>
      </c>
      <c r="N68">
        <v>245.18690000000001</v>
      </c>
      <c r="O68">
        <v>583.59811000000002</v>
      </c>
      <c r="P68">
        <v>380.39060000000001</v>
      </c>
      <c r="Q68">
        <v>443.63839999999999</v>
      </c>
      <c r="R68">
        <v>185.54689999999999</v>
      </c>
      <c r="S68">
        <v>192.24349000000001</v>
      </c>
      <c r="V68">
        <v>285.22595999999999</v>
      </c>
      <c r="W68">
        <v>599.88840000000005</v>
      </c>
      <c r="X68">
        <v>444.74052999999998</v>
      </c>
      <c r="Y68">
        <v>355.399</v>
      </c>
      <c r="Z68">
        <v>518.27570000000003</v>
      </c>
      <c r="AA68">
        <v>415.29455000000002</v>
      </c>
      <c r="AB68">
        <v>266.66198000000003</v>
      </c>
      <c r="AC68">
        <v>842.58513000000005</v>
      </c>
    </row>
    <row r="69" spans="1:29" x14ac:dyDescent="0.15">
      <c r="A69" s="4">
        <v>21.5</v>
      </c>
      <c r="B69">
        <v>94.412660000000002</v>
      </c>
      <c r="C69">
        <v>234.72380000000001</v>
      </c>
      <c r="D69">
        <v>341.44810000000001</v>
      </c>
      <c r="E69">
        <v>305.52449999999999</v>
      </c>
      <c r="F69">
        <v>492.4665</v>
      </c>
      <c r="G69">
        <v>295.75889999999998</v>
      </c>
      <c r="H69">
        <v>265.41570000000002</v>
      </c>
      <c r="I69">
        <v>509.90519999999998</v>
      </c>
      <c r="J69">
        <v>227.39959999999999</v>
      </c>
      <c r="K69">
        <v>270.01949999999999</v>
      </c>
      <c r="N69">
        <v>273.78629999999998</v>
      </c>
      <c r="O69">
        <v>570.08407999999997</v>
      </c>
      <c r="P69">
        <v>393.64400000000001</v>
      </c>
      <c r="Q69">
        <v>455.4966</v>
      </c>
      <c r="R69">
        <v>208.21709999999999</v>
      </c>
      <c r="S69">
        <v>156.38969</v>
      </c>
      <c r="V69">
        <v>286.62106</v>
      </c>
      <c r="W69">
        <v>516.53179999999998</v>
      </c>
      <c r="X69">
        <v>418.93133</v>
      </c>
      <c r="Y69">
        <v>345.28460000000001</v>
      </c>
      <c r="Z69">
        <v>525.59990000000005</v>
      </c>
      <c r="AA69">
        <v>398.55345</v>
      </c>
      <c r="AB69">
        <v>261.88258000000002</v>
      </c>
      <c r="AC69">
        <v>787.33239000000003</v>
      </c>
    </row>
    <row r="70" spans="1:29" x14ac:dyDescent="0.15">
      <c r="A70" s="4">
        <v>22</v>
      </c>
      <c r="B70">
        <v>88.623050000000006</v>
      </c>
      <c r="C70">
        <v>227.39959999999999</v>
      </c>
      <c r="D70">
        <v>322.26560000000001</v>
      </c>
      <c r="E70">
        <v>288.7835</v>
      </c>
      <c r="F70">
        <v>543.73599999999999</v>
      </c>
      <c r="G70">
        <v>268.20589999999999</v>
      </c>
      <c r="H70">
        <v>303.43189999999998</v>
      </c>
      <c r="I70">
        <v>529.78520000000003</v>
      </c>
      <c r="J70">
        <v>285.29579999999999</v>
      </c>
      <c r="K70">
        <v>216.02959999999999</v>
      </c>
      <c r="N70">
        <v>325.40460000000002</v>
      </c>
      <c r="O70">
        <v>647.84015999999997</v>
      </c>
      <c r="P70">
        <v>418.40679999999998</v>
      </c>
      <c r="Q70">
        <v>453.404</v>
      </c>
      <c r="R70">
        <v>200.8929</v>
      </c>
      <c r="S70">
        <v>182.05929</v>
      </c>
      <c r="V70">
        <v>312.43025999999998</v>
      </c>
      <c r="W70">
        <v>554.19920000000002</v>
      </c>
      <c r="X70">
        <v>460.78402999999997</v>
      </c>
      <c r="Y70">
        <v>290.52730000000003</v>
      </c>
      <c r="Z70">
        <v>502.2321</v>
      </c>
      <c r="AA70">
        <v>454.00824999999998</v>
      </c>
      <c r="AB70">
        <v>293.80763000000002</v>
      </c>
      <c r="AC70">
        <v>758.13378999999998</v>
      </c>
    </row>
    <row r="71" spans="1:29" x14ac:dyDescent="0.15">
      <c r="A71" s="4">
        <v>22.5</v>
      </c>
      <c r="B71">
        <v>87.611599999999996</v>
      </c>
      <c r="C71">
        <v>241.35040000000001</v>
      </c>
      <c r="D71">
        <v>382.25450000000001</v>
      </c>
      <c r="E71">
        <v>307.61720000000003</v>
      </c>
      <c r="F71">
        <v>529.43640000000005</v>
      </c>
      <c r="G71">
        <v>267.15960000000001</v>
      </c>
      <c r="H71">
        <v>294.71260000000001</v>
      </c>
      <c r="I71">
        <v>514.09040000000005</v>
      </c>
      <c r="J71">
        <v>234.72380000000001</v>
      </c>
      <c r="K71">
        <v>229.31780000000001</v>
      </c>
      <c r="N71">
        <v>335.86770000000001</v>
      </c>
      <c r="O71">
        <v>622.61503000000005</v>
      </c>
      <c r="P71">
        <v>362.60320000000002</v>
      </c>
      <c r="Q71">
        <v>465.95979999999997</v>
      </c>
      <c r="R71">
        <v>171.24719999999999</v>
      </c>
      <c r="S71">
        <v>160.74929</v>
      </c>
      <c r="V71">
        <v>309.29126000000002</v>
      </c>
      <c r="W71">
        <v>533.27290000000005</v>
      </c>
      <c r="X71">
        <v>387.19303000000002</v>
      </c>
      <c r="Y71">
        <v>372.14010000000002</v>
      </c>
      <c r="Z71">
        <v>460.72820000000002</v>
      </c>
      <c r="AA71">
        <v>433.43074999999999</v>
      </c>
      <c r="AB71">
        <v>293.74380000000002</v>
      </c>
      <c r="AC71">
        <v>744.20835999999997</v>
      </c>
    </row>
    <row r="72" spans="1:29" x14ac:dyDescent="0.15">
      <c r="A72" s="4">
        <v>23</v>
      </c>
      <c r="B72">
        <v>84.891170000000002</v>
      </c>
      <c r="C72">
        <v>270.99610000000001</v>
      </c>
      <c r="D72">
        <v>386.7885</v>
      </c>
      <c r="E72">
        <v>310.05860000000001</v>
      </c>
      <c r="F72">
        <v>475.72550000000001</v>
      </c>
      <c r="G72">
        <v>272.74</v>
      </c>
      <c r="H72">
        <v>286.34210000000002</v>
      </c>
      <c r="I72">
        <v>507.8125</v>
      </c>
      <c r="J72">
        <v>284.24950000000001</v>
      </c>
      <c r="K72">
        <v>281.07560000000001</v>
      </c>
      <c r="N72">
        <v>293.66629999999998</v>
      </c>
      <c r="O72">
        <v>620.70501999999999</v>
      </c>
      <c r="P72">
        <v>337.1429</v>
      </c>
      <c r="Q72">
        <v>443.28960000000001</v>
      </c>
      <c r="R72">
        <v>210.30969999999999</v>
      </c>
      <c r="S72">
        <v>169.22449</v>
      </c>
      <c r="V72">
        <v>348.70256000000001</v>
      </c>
      <c r="W72">
        <v>517.57809999999995</v>
      </c>
      <c r="X72">
        <v>375.33483000000001</v>
      </c>
      <c r="Y72">
        <v>357.49160000000001</v>
      </c>
      <c r="Z72">
        <v>464.21589999999998</v>
      </c>
      <c r="AA72">
        <v>429.59415000000001</v>
      </c>
      <c r="AB72">
        <v>240.73419000000001</v>
      </c>
      <c r="AC72">
        <v>841.23752000000002</v>
      </c>
    </row>
    <row r="73" spans="1:29" x14ac:dyDescent="0.15">
      <c r="A73" s="4">
        <v>23.5</v>
      </c>
      <c r="B73">
        <v>82.938050000000004</v>
      </c>
      <c r="C73">
        <v>244.14060000000001</v>
      </c>
      <c r="D73">
        <v>413.99270000000001</v>
      </c>
      <c r="E73">
        <v>311.10489999999999</v>
      </c>
      <c r="F73">
        <v>513.04409999999996</v>
      </c>
      <c r="G73">
        <v>244.8382</v>
      </c>
      <c r="H73">
        <v>328.19479999999999</v>
      </c>
      <c r="I73">
        <v>544.43359999999996</v>
      </c>
      <c r="J73">
        <v>248.6747</v>
      </c>
      <c r="K73">
        <v>244.73349999999999</v>
      </c>
      <c r="N73">
        <v>272.74</v>
      </c>
      <c r="O73">
        <v>525.91422999999998</v>
      </c>
      <c r="P73">
        <v>391.20260000000002</v>
      </c>
      <c r="Q73">
        <v>484.79349999999999</v>
      </c>
      <c r="R73">
        <v>213.4487</v>
      </c>
      <c r="S73">
        <v>156.73849000000001</v>
      </c>
      <c r="V73">
        <v>315.22046</v>
      </c>
      <c r="W73">
        <v>531.529</v>
      </c>
      <c r="X73">
        <v>400.79523</v>
      </c>
      <c r="Y73">
        <v>326.10210000000001</v>
      </c>
      <c r="Z73">
        <v>454.10160000000002</v>
      </c>
      <c r="AA73">
        <v>445.28895</v>
      </c>
      <c r="AB73">
        <v>265.3356</v>
      </c>
      <c r="AC73">
        <v>768.46551999999997</v>
      </c>
    </row>
    <row r="74" spans="1:29" x14ac:dyDescent="0.15">
      <c r="A74" s="4">
        <v>24</v>
      </c>
      <c r="B74">
        <v>96.923829999999995</v>
      </c>
      <c r="C74">
        <v>249.721</v>
      </c>
      <c r="D74">
        <v>396.55410000000001</v>
      </c>
      <c r="E74">
        <v>307.26839999999999</v>
      </c>
      <c r="F74">
        <v>533.27290000000005</v>
      </c>
      <c r="G74">
        <v>307.96589999999998</v>
      </c>
      <c r="H74">
        <v>272.39120000000003</v>
      </c>
      <c r="I74">
        <v>541.99220000000003</v>
      </c>
      <c r="J74">
        <v>229.14340000000001</v>
      </c>
      <c r="K74">
        <v>311.27929999999998</v>
      </c>
      <c r="N74">
        <v>325.40460000000002</v>
      </c>
      <c r="O74">
        <v>575.25894000000005</v>
      </c>
      <c r="P74">
        <v>398.87549999999999</v>
      </c>
      <c r="Q74">
        <v>464.9135</v>
      </c>
      <c r="R74">
        <v>180.66409999999999</v>
      </c>
      <c r="S74">
        <v>143.17119</v>
      </c>
      <c r="V74">
        <v>308.94256000000001</v>
      </c>
      <c r="W74">
        <v>511.649</v>
      </c>
      <c r="X74">
        <v>424.24867999999998</v>
      </c>
      <c r="Y74">
        <v>299.94420000000002</v>
      </c>
      <c r="Z74">
        <v>474.3304</v>
      </c>
      <c r="AA74">
        <v>379.02224999999999</v>
      </c>
      <c r="AB74">
        <v>305.13006000000001</v>
      </c>
      <c r="AC74">
        <v>802.15630999999996</v>
      </c>
    </row>
    <row r="75" spans="1:29" x14ac:dyDescent="0.15">
      <c r="A75" s="4">
        <v>24.5</v>
      </c>
      <c r="B75">
        <v>88.832310000000007</v>
      </c>
      <c r="C75">
        <v>255.65010000000001</v>
      </c>
      <c r="D75">
        <v>370.745</v>
      </c>
      <c r="E75">
        <v>311.10489999999999</v>
      </c>
      <c r="F75">
        <v>508.16129999999998</v>
      </c>
      <c r="G75">
        <v>280.41300000000001</v>
      </c>
      <c r="H75">
        <v>289.48099999999999</v>
      </c>
      <c r="I75">
        <v>513.74159999999995</v>
      </c>
      <c r="J75">
        <v>235.77010000000001</v>
      </c>
      <c r="K75">
        <v>257.14980000000003</v>
      </c>
      <c r="N75">
        <v>282.15679999999998</v>
      </c>
      <c r="O75">
        <v>586.72402999999997</v>
      </c>
      <c r="P75">
        <v>380.0419</v>
      </c>
      <c r="Q75">
        <v>503.27850000000001</v>
      </c>
      <c r="R75">
        <v>196.81639999999999</v>
      </c>
      <c r="S75">
        <v>151.71609000000001</v>
      </c>
      <c r="V75">
        <v>315.56916000000001</v>
      </c>
      <c r="W75">
        <v>501.88339999999999</v>
      </c>
      <c r="X75">
        <v>447.92074000000002</v>
      </c>
      <c r="Y75">
        <v>343.54070000000002</v>
      </c>
      <c r="Z75">
        <v>515.4855</v>
      </c>
      <c r="AA75">
        <v>457.14724999999999</v>
      </c>
      <c r="AB75">
        <v>268.58787000000001</v>
      </c>
      <c r="AC75">
        <v>817.87859000000003</v>
      </c>
    </row>
    <row r="76" spans="1:29" x14ac:dyDescent="0.15">
      <c r="A76" s="4">
        <v>25</v>
      </c>
      <c r="B76">
        <v>88.797420000000002</v>
      </c>
      <c r="C76">
        <v>270.64729999999997</v>
      </c>
      <c r="D76">
        <v>354.70139999999998</v>
      </c>
      <c r="E76">
        <v>302.73439999999999</v>
      </c>
      <c r="F76">
        <v>500.1395</v>
      </c>
      <c r="G76">
        <v>263.67189999999999</v>
      </c>
      <c r="H76">
        <v>310.7561</v>
      </c>
      <c r="I76">
        <v>548.27009999999996</v>
      </c>
      <c r="J76">
        <v>238.56030000000001</v>
      </c>
      <c r="K76">
        <v>280.55250000000001</v>
      </c>
      <c r="N76">
        <v>321.21929999999998</v>
      </c>
      <c r="O76">
        <v>544.22780999999998</v>
      </c>
      <c r="P76">
        <v>387.36610000000002</v>
      </c>
      <c r="Q76">
        <v>477.46929999999998</v>
      </c>
      <c r="R76">
        <v>198.80019999999999</v>
      </c>
      <c r="S76">
        <v>147.01786999999999</v>
      </c>
      <c r="V76">
        <v>290.10885999999999</v>
      </c>
      <c r="W76">
        <v>511.30020000000002</v>
      </c>
      <c r="X76">
        <v>384.60807999999997</v>
      </c>
      <c r="Y76">
        <v>300.64170000000001</v>
      </c>
      <c r="Z76">
        <v>494.5591</v>
      </c>
      <c r="AA76">
        <v>408.31914999999998</v>
      </c>
      <c r="AB76">
        <v>308.11241000000001</v>
      </c>
      <c r="AC76">
        <v>795.41814999999997</v>
      </c>
    </row>
    <row r="77" spans="1:29" x14ac:dyDescent="0.15">
      <c r="A77" s="4">
        <v>25.5</v>
      </c>
      <c r="B77">
        <v>91.34348</v>
      </c>
      <c r="C77">
        <v>285.64449999999999</v>
      </c>
      <c r="D77">
        <v>405.27339999999998</v>
      </c>
      <c r="E77">
        <v>281.1105</v>
      </c>
      <c r="F77">
        <v>464.21589999999998</v>
      </c>
      <c r="G77">
        <v>267.15960000000001</v>
      </c>
      <c r="H77">
        <v>300.9905</v>
      </c>
      <c r="I77">
        <v>521.76340000000005</v>
      </c>
      <c r="J77">
        <v>219.37780000000001</v>
      </c>
      <c r="K77">
        <v>267.05500000000001</v>
      </c>
      <c r="N77">
        <v>262.97430000000003</v>
      </c>
      <c r="O77">
        <v>619.13099</v>
      </c>
      <c r="P77">
        <v>334.70139999999998</v>
      </c>
      <c r="Q77">
        <v>495.95429999999999</v>
      </c>
      <c r="R77">
        <v>226.00450000000001</v>
      </c>
      <c r="S77">
        <v>117.47687000000001</v>
      </c>
      <c r="V77">
        <v>343.12225999999998</v>
      </c>
      <c r="W77">
        <v>525.94870000000003</v>
      </c>
      <c r="X77">
        <v>392.08438000000001</v>
      </c>
      <c r="Y77">
        <v>305.17579999999998</v>
      </c>
      <c r="Z77">
        <v>536.76059999999995</v>
      </c>
      <c r="AA77">
        <v>388.78784999999999</v>
      </c>
      <c r="AB77">
        <v>318.57024999999999</v>
      </c>
      <c r="AC77">
        <v>750.94638999999995</v>
      </c>
    </row>
    <row r="78" spans="1:29" x14ac:dyDescent="0.15">
      <c r="A78" s="4">
        <v>26</v>
      </c>
      <c r="B78">
        <v>90.506410000000002</v>
      </c>
      <c r="C78">
        <v>270.29860000000002</v>
      </c>
      <c r="D78">
        <v>356.09660000000002</v>
      </c>
      <c r="E78">
        <v>299.94420000000002</v>
      </c>
      <c r="F78">
        <v>487.58370000000002</v>
      </c>
      <c r="G78">
        <v>291.22489999999999</v>
      </c>
      <c r="H78">
        <v>343.8895</v>
      </c>
      <c r="I78">
        <v>510.95139999999998</v>
      </c>
      <c r="J78">
        <v>221.8192</v>
      </c>
      <c r="K78">
        <v>204.90369999999999</v>
      </c>
      <c r="N78">
        <v>262.27679999999998</v>
      </c>
      <c r="O78">
        <v>614.61315999999999</v>
      </c>
      <c r="P78">
        <v>371.67129999999997</v>
      </c>
      <c r="Q78">
        <v>468.40120000000002</v>
      </c>
      <c r="R78">
        <v>210.6585</v>
      </c>
      <c r="S78">
        <v>126.05667</v>
      </c>
      <c r="V78">
        <v>285.22595999999999</v>
      </c>
      <c r="W78">
        <v>509.5564</v>
      </c>
      <c r="X78">
        <v>401.89702999999997</v>
      </c>
      <c r="Y78">
        <v>359.93299999999999</v>
      </c>
      <c r="Z78">
        <v>456.89170000000001</v>
      </c>
      <c r="AA78">
        <v>365.76884999999999</v>
      </c>
      <c r="AB78">
        <v>325.90352999999999</v>
      </c>
      <c r="AC78">
        <v>715.90812000000005</v>
      </c>
    </row>
    <row r="79" spans="1:29" x14ac:dyDescent="0.15">
      <c r="A79" s="4">
        <v>26.5</v>
      </c>
      <c r="B79">
        <v>86.879180000000005</v>
      </c>
      <c r="C79">
        <v>293.3175</v>
      </c>
      <c r="D79">
        <v>411.20260000000002</v>
      </c>
      <c r="E79">
        <v>325.7534</v>
      </c>
      <c r="F79">
        <v>508.51</v>
      </c>
      <c r="G79">
        <v>228.09710000000001</v>
      </c>
      <c r="H79">
        <v>295.75889999999998</v>
      </c>
      <c r="I79">
        <v>505.7199</v>
      </c>
      <c r="J79">
        <v>239.2578</v>
      </c>
      <c r="K79">
        <v>229.98050000000001</v>
      </c>
      <c r="N79">
        <v>246.58199999999999</v>
      </c>
      <c r="O79">
        <v>565.34460999999999</v>
      </c>
      <c r="P79">
        <v>421.54579999999999</v>
      </c>
      <c r="Q79">
        <v>427.9436</v>
      </c>
      <c r="R79">
        <v>200.54409999999999</v>
      </c>
      <c r="S79">
        <v>143.35576</v>
      </c>
      <c r="V79">
        <v>282.78456</v>
      </c>
      <c r="W79">
        <v>513.04409999999996</v>
      </c>
      <c r="X79">
        <v>506.38506000000001</v>
      </c>
      <c r="Y79">
        <v>284.24950000000001</v>
      </c>
      <c r="Z79">
        <v>514.43910000000005</v>
      </c>
      <c r="AA79">
        <v>411.45805000000001</v>
      </c>
      <c r="AB79">
        <v>271.76848999999999</v>
      </c>
      <c r="AC79">
        <v>737.02095999999995</v>
      </c>
    </row>
    <row r="80" spans="1:29" x14ac:dyDescent="0.15">
      <c r="A80" s="4">
        <v>27</v>
      </c>
      <c r="B80">
        <v>86.111879999999999</v>
      </c>
      <c r="C80">
        <v>235.77010000000001</v>
      </c>
      <c r="D80">
        <v>374.58150000000001</v>
      </c>
      <c r="E80">
        <v>268.90339999999998</v>
      </c>
      <c r="F80">
        <v>468.75</v>
      </c>
      <c r="G80">
        <v>320.52179999999998</v>
      </c>
      <c r="H80">
        <v>295.06139999999999</v>
      </c>
      <c r="I80">
        <v>503.62720000000002</v>
      </c>
      <c r="J80">
        <v>265.06700000000001</v>
      </c>
      <c r="K80">
        <v>294.6429</v>
      </c>
      <c r="N80">
        <v>289.13229999999999</v>
      </c>
      <c r="O80">
        <v>589.98256000000003</v>
      </c>
      <c r="P80">
        <v>390.85379999999998</v>
      </c>
      <c r="Q80">
        <v>453.404</v>
      </c>
      <c r="R80">
        <v>212.05359999999999</v>
      </c>
      <c r="S80">
        <v>138.15906000000001</v>
      </c>
      <c r="V80">
        <v>316.96426000000002</v>
      </c>
      <c r="W80">
        <v>535.3655</v>
      </c>
      <c r="X80">
        <v>390.45715000000001</v>
      </c>
      <c r="Y80">
        <v>277.62279999999998</v>
      </c>
      <c r="Z80">
        <v>489.67630000000003</v>
      </c>
      <c r="AA80">
        <v>358.09584999999998</v>
      </c>
      <c r="AB80">
        <v>285.56112000000002</v>
      </c>
      <c r="AC80">
        <v>806.64837</v>
      </c>
    </row>
    <row r="81" spans="1:29" x14ac:dyDescent="0.15">
      <c r="A81" s="4">
        <v>27.5</v>
      </c>
      <c r="B81">
        <v>88.762540000000001</v>
      </c>
      <c r="C81">
        <v>243.7919</v>
      </c>
      <c r="D81">
        <v>417.48050000000001</v>
      </c>
      <c r="E81">
        <v>287.38839999999999</v>
      </c>
      <c r="F81">
        <v>440.84820000000002</v>
      </c>
      <c r="G81">
        <v>273.08870000000002</v>
      </c>
      <c r="H81">
        <v>298.20030000000003</v>
      </c>
      <c r="I81">
        <v>520.71699999999998</v>
      </c>
      <c r="J81">
        <v>251.81360000000001</v>
      </c>
      <c r="K81">
        <v>229.14340000000001</v>
      </c>
      <c r="N81">
        <v>275.87889999999999</v>
      </c>
      <c r="O81">
        <v>728.26165000000003</v>
      </c>
      <c r="P81">
        <v>398.178</v>
      </c>
      <c r="Q81">
        <v>449.21879999999999</v>
      </c>
      <c r="R81">
        <v>181.47040000000001</v>
      </c>
      <c r="S81">
        <v>130.17216999999999</v>
      </c>
      <c r="V81">
        <v>334.75166000000002</v>
      </c>
      <c r="W81">
        <v>509.9051</v>
      </c>
      <c r="X81">
        <v>390.48000999999999</v>
      </c>
      <c r="Y81">
        <v>307.61720000000003</v>
      </c>
      <c r="Z81">
        <v>512.69529999999997</v>
      </c>
      <c r="AA81">
        <v>388.43905000000001</v>
      </c>
      <c r="AB81">
        <v>329.28339999999997</v>
      </c>
      <c r="AC81">
        <v>769.36401000000001</v>
      </c>
    </row>
    <row r="82" spans="1:29" x14ac:dyDescent="0.15">
      <c r="A82" s="4">
        <v>28</v>
      </c>
      <c r="B82">
        <v>95.179959999999994</v>
      </c>
      <c r="C82">
        <v>227.7483</v>
      </c>
      <c r="D82">
        <v>411.90010000000001</v>
      </c>
      <c r="E82">
        <v>280.41300000000001</v>
      </c>
      <c r="F82">
        <v>504.32479999999998</v>
      </c>
      <c r="G82">
        <v>261.57920000000001</v>
      </c>
      <c r="H82">
        <v>313.19749999999999</v>
      </c>
      <c r="I82">
        <v>516.53179999999998</v>
      </c>
      <c r="J82">
        <v>232.6311</v>
      </c>
      <c r="K82">
        <v>257.39400000000001</v>
      </c>
      <c r="N82">
        <v>307.61720000000003</v>
      </c>
      <c r="O82">
        <v>710.63343999999995</v>
      </c>
      <c r="P82">
        <v>385.971</v>
      </c>
      <c r="Q82">
        <v>479.21319999999997</v>
      </c>
      <c r="R82">
        <v>204.38059999999999</v>
      </c>
      <c r="S82">
        <v>135.99666999999999</v>
      </c>
      <c r="V82">
        <v>332.31026000000003</v>
      </c>
      <c r="W82">
        <v>548.96770000000004</v>
      </c>
      <c r="X82">
        <v>397.39681000000002</v>
      </c>
      <c r="Y82">
        <v>289.13229999999999</v>
      </c>
      <c r="Z82">
        <v>536.06299999999999</v>
      </c>
      <c r="AA82">
        <v>361.58364999999998</v>
      </c>
      <c r="AB82">
        <v>265.00587999999999</v>
      </c>
      <c r="AC82">
        <v>750.94638999999995</v>
      </c>
    </row>
    <row r="83" spans="1:29" x14ac:dyDescent="0.15">
      <c r="A83" s="4">
        <v>28.5</v>
      </c>
      <c r="B83">
        <v>101.1091</v>
      </c>
      <c r="C83">
        <v>258.78910000000002</v>
      </c>
      <c r="D83">
        <v>410.505</v>
      </c>
      <c r="E83">
        <v>280.06420000000003</v>
      </c>
      <c r="F83">
        <v>502.92970000000003</v>
      </c>
      <c r="G83">
        <v>289.82979999999998</v>
      </c>
      <c r="H83">
        <v>319.12670000000003</v>
      </c>
      <c r="I83">
        <v>647.32140000000004</v>
      </c>
      <c r="J83">
        <v>280.76170000000002</v>
      </c>
      <c r="K83">
        <v>275.84399999999999</v>
      </c>
      <c r="N83">
        <v>262.62549999999999</v>
      </c>
      <c r="O83">
        <v>698.36126999999999</v>
      </c>
      <c r="P83">
        <v>433.05520000000001</v>
      </c>
      <c r="Q83">
        <v>455.4966</v>
      </c>
      <c r="R83">
        <v>216.93639999999999</v>
      </c>
      <c r="S83">
        <v>136.10127</v>
      </c>
      <c r="V83">
        <v>295.68916000000002</v>
      </c>
      <c r="W83">
        <v>504.32479999999998</v>
      </c>
      <c r="X83">
        <v>464.18108999999998</v>
      </c>
      <c r="Y83">
        <v>326.45089999999999</v>
      </c>
      <c r="Z83">
        <v>467.35489999999999</v>
      </c>
      <c r="AA83">
        <v>370.30284999999998</v>
      </c>
      <c r="AB83">
        <v>299.64738999999997</v>
      </c>
      <c r="AC83">
        <v>710.96681000000001</v>
      </c>
    </row>
    <row r="84" spans="1:29" x14ac:dyDescent="0.15">
      <c r="A84" s="4">
        <v>29</v>
      </c>
      <c r="B84">
        <v>101.14400000000001</v>
      </c>
      <c r="C84">
        <v>248.32589999999999</v>
      </c>
      <c r="D84">
        <v>405.27339999999998</v>
      </c>
      <c r="E84">
        <v>283.20310000000001</v>
      </c>
      <c r="F84">
        <v>495.95420000000001</v>
      </c>
      <c r="G84">
        <v>237.51390000000001</v>
      </c>
      <c r="H84">
        <v>296.10770000000002</v>
      </c>
      <c r="I84">
        <v>564.66240000000005</v>
      </c>
      <c r="J84">
        <v>253.20869999999999</v>
      </c>
      <c r="K84">
        <v>281.80799999999999</v>
      </c>
      <c r="N84">
        <v>339.35550000000001</v>
      </c>
      <c r="O84">
        <v>737.78198999999995</v>
      </c>
      <c r="P84">
        <v>372.02010000000001</v>
      </c>
      <c r="Q84">
        <v>457.93799999999999</v>
      </c>
      <c r="R84">
        <v>215.89009999999999</v>
      </c>
      <c r="S84">
        <v>140.28657000000001</v>
      </c>
      <c r="V84">
        <v>302.66466000000003</v>
      </c>
      <c r="W84">
        <v>550.7115</v>
      </c>
      <c r="X84">
        <v>369.42840000000001</v>
      </c>
      <c r="Y84">
        <v>268.20589999999999</v>
      </c>
      <c r="Z84">
        <v>469.09879999999998</v>
      </c>
      <c r="AA84">
        <v>398.55345</v>
      </c>
      <c r="AB84">
        <v>302.12804999999997</v>
      </c>
      <c r="AC84">
        <v>724.44313</v>
      </c>
    </row>
    <row r="85" spans="1:29" x14ac:dyDescent="0.15">
      <c r="A85" s="4">
        <v>29.5</v>
      </c>
      <c r="B85">
        <v>102.0508</v>
      </c>
      <c r="C85">
        <v>282.50560000000002</v>
      </c>
      <c r="D85">
        <v>336.2165</v>
      </c>
      <c r="E85">
        <v>285.99329999999998</v>
      </c>
      <c r="F85">
        <v>453.05520000000001</v>
      </c>
      <c r="G85">
        <v>266.46199999999999</v>
      </c>
      <c r="H85">
        <v>276.57639999999998</v>
      </c>
      <c r="I85">
        <v>553.15290000000005</v>
      </c>
      <c r="J85">
        <v>252.85990000000001</v>
      </c>
      <c r="K85">
        <v>279.19220000000001</v>
      </c>
      <c r="N85">
        <v>325.7534</v>
      </c>
      <c r="O85">
        <v>654.27218000000005</v>
      </c>
      <c r="P85">
        <v>392.24889999999999</v>
      </c>
      <c r="Q85">
        <v>421.66570000000002</v>
      </c>
      <c r="R85">
        <v>216.93639999999999</v>
      </c>
      <c r="S85">
        <v>121.76676</v>
      </c>
      <c r="V85">
        <v>332.65906000000001</v>
      </c>
      <c r="W85">
        <v>506.76620000000003</v>
      </c>
      <c r="X85">
        <v>457.08210000000003</v>
      </c>
      <c r="Y85">
        <v>317.03410000000002</v>
      </c>
      <c r="Z85">
        <v>477.46929999999998</v>
      </c>
      <c r="AA85">
        <v>346.23764999999997</v>
      </c>
      <c r="AB85">
        <v>305.94130000000001</v>
      </c>
      <c r="AC85">
        <v>758.13378999999998</v>
      </c>
    </row>
    <row r="86" spans="1:29" x14ac:dyDescent="0.15">
      <c r="A86" s="4">
        <v>30</v>
      </c>
      <c r="B86">
        <v>100.41160000000001</v>
      </c>
      <c r="C86">
        <v>234.72380000000001</v>
      </c>
      <c r="D86">
        <v>388.18360000000001</v>
      </c>
      <c r="E86">
        <v>293.3175</v>
      </c>
      <c r="F86">
        <v>478.51560000000001</v>
      </c>
      <c r="G86">
        <v>293.3175</v>
      </c>
      <c r="H86">
        <v>281.45929999999998</v>
      </c>
      <c r="I86">
        <v>500.48829999999998</v>
      </c>
      <c r="J86">
        <v>224.9581</v>
      </c>
      <c r="K86">
        <v>237.33959999999999</v>
      </c>
      <c r="N86">
        <v>282.50560000000002</v>
      </c>
      <c r="O86">
        <v>640.11964999999998</v>
      </c>
      <c r="P86">
        <v>345.39339999999999</v>
      </c>
      <c r="Q86">
        <v>428.99</v>
      </c>
      <c r="R86">
        <v>150.76730000000001</v>
      </c>
      <c r="S86">
        <v>126.62484000000001</v>
      </c>
      <c r="V86">
        <v>343.12225999999998</v>
      </c>
      <c r="W86">
        <v>523.85599999999999</v>
      </c>
      <c r="X86">
        <v>491.03823999999997</v>
      </c>
      <c r="Y86">
        <v>285.64449999999999</v>
      </c>
      <c r="Z86">
        <v>474.3304</v>
      </c>
      <c r="AA86">
        <v>356.70075000000003</v>
      </c>
      <c r="AB86">
        <v>300.00135999999998</v>
      </c>
      <c r="AC86">
        <v>740.61465999999996</v>
      </c>
    </row>
    <row r="87" spans="1:29" x14ac:dyDescent="0.15">
      <c r="A87" s="4">
        <v>30.5</v>
      </c>
      <c r="B87">
        <v>91.901520000000005</v>
      </c>
      <c r="C87">
        <v>249.02340000000001</v>
      </c>
      <c r="D87">
        <v>439.80189999999999</v>
      </c>
      <c r="E87">
        <v>261.57920000000001</v>
      </c>
      <c r="F87">
        <v>468.75</v>
      </c>
      <c r="G87">
        <v>288.7835</v>
      </c>
      <c r="H87">
        <v>287.03960000000001</v>
      </c>
      <c r="I87">
        <v>524.90229999999997</v>
      </c>
      <c r="J87">
        <v>252.5112</v>
      </c>
      <c r="K87">
        <v>259.69589999999999</v>
      </c>
      <c r="N87">
        <v>301.68799999999999</v>
      </c>
      <c r="O87">
        <v>619.60042999999996</v>
      </c>
      <c r="P87">
        <v>411.66019999999997</v>
      </c>
      <c r="Q87">
        <v>463.51839999999999</v>
      </c>
      <c r="R87">
        <v>198.80019999999999</v>
      </c>
      <c r="S87">
        <v>140.61063999999999</v>
      </c>
      <c r="V87">
        <v>297.78176000000002</v>
      </c>
      <c r="W87">
        <v>494.21039999999999</v>
      </c>
      <c r="X87">
        <v>386.49020000000002</v>
      </c>
      <c r="Y87">
        <v>350.86500000000001</v>
      </c>
      <c r="Z87">
        <v>499.09320000000002</v>
      </c>
      <c r="AA87">
        <v>409.01665000000003</v>
      </c>
      <c r="AB87">
        <v>304.10807</v>
      </c>
      <c r="AC87">
        <v>756.33694000000003</v>
      </c>
    </row>
    <row r="88" spans="1:29" x14ac:dyDescent="0.15">
      <c r="A88" s="4">
        <v>31</v>
      </c>
      <c r="B88">
        <v>92.564179999999993</v>
      </c>
      <c r="C88">
        <v>244.48939999999999</v>
      </c>
      <c r="D88">
        <v>397.25170000000003</v>
      </c>
      <c r="E88">
        <v>272.74</v>
      </c>
      <c r="F88">
        <v>465.61110000000002</v>
      </c>
      <c r="G88">
        <v>296.45650000000001</v>
      </c>
      <c r="H88">
        <v>283.55189999999999</v>
      </c>
      <c r="I88">
        <v>506.41739999999999</v>
      </c>
      <c r="J88">
        <v>260.88170000000002</v>
      </c>
      <c r="K88">
        <v>257.7079</v>
      </c>
      <c r="N88">
        <v>298.54910000000001</v>
      </c>
      <c r="O88">
        <v>590.97423000000003</v>
      </c>
      <c r="P88">
        <v>331.79129999999998</v>
      </c>
      <c r="Q88">
        <v>446.77730000000003</v>
      </c>
      <c r="R88">
        <v>173.21430000000001</v>
      </c>
      <c r="S88">
        <v>102.62934</v>
      </c>
      <c r="V88">
        <v>280.69195999999999</v>
      </c>
      <c r="W88">
        <v>498.04689999999999</v>
      </c>
      <c r="X88">
        <v>390.19328000000002</v>
      </c>
      <c r="Y88">
        <v>308.31470000000002</v>
      </c>
      <c r="Z88">
        <v>480.60829999999999</v>
      </c>
      <c r="AA88">
        <v>385.64884999999998</v>
      </c>
      <c r="AB88">
        <v>268.97226999999998</v>
      </c>
      <c r="AC88">
        <v>760.82899999999995</v>
      </c>
    </row>
    <row r="89" spans="1:29" x14ac:dyDescent="0.15">
      <c r="A89" s="4">
        <v>31.5</v>
      </c>
      <c r="B89">
        <v>91.378360000000001</v>
      </c>
      <c r="C89">
        <v>236.81639999999999</v>
      </c>
      <c r="D89">
        <v>340.75049999999999</v>
      </c>
      <c r="E89">
        <v>289.82979999999998</v>
      </c>
      <c r="F89">
        <v>518.97320000000002</v>
      </c>
      <c r="G89">
        <v>268.55470000000003</v>
      </c>
      <c r="H89">
        <v>279.71539999999999</v>
      </c>
      <c r="I89">
        <v>502.92970000000003</v>
      </c>
      <c r="J89">
        <v>227.39959999999999</v>
      </c>
      <c r="K89">
        <v>207.38</v>
      </c>
      <c r="N89">
        <v>309.70979999999997</v>
      </c>
      <c r="O89">
        <v>470.15476999999998</v>
      </c>
      <c r="P89">
        <v>392.12889999999999</v>
      </c>
      <c r="Q89">
        <v>489.32760000000002</v>
      </c>
      <c r="R89">
        <v>185.8956</v>
      </c>
      <c r="S89">
        <v>130.84504000000001</v>
      </c>
      <c r="V89">
        <v>316.26675999999998</v>
      </c>
      <c r="W89">
        <v>456.54300000000001</v>
      </c>
      <c r="X89">
        <v>388.94785999999999</v>
      </c>
      <c r="Y89">
        <v>288.7835</v>
      </c>
      <c r="Z89">
        <v>505.02229999999997</v>
      </c>
      <c r="AA89">
        <v>356.35205000000002</v>
      </c>
      <c r="AB89">
        <v>264.4128</v>
      </c>
      <c r="AC89">
        <v>749.14967000000001</v>
      </c>
    </row>
    <row r="90" spans="1:29" x14ac:dyDescent="0.15">
      <c r="A90" s="4">
        <v>32</v>
      </c>
      <c r="B90">
        <v>92.145660000000007</v>
      </c>
      <c r="C90">
        <v>226.00450000000001</v>
      </c>
      <c r="D90">
        <v>385.0446</v>
      </c>
      <c r="E90">
        <v>298.20030000000003</v>
      </c>
      <c r="F90">
        <v>460.37950000000001</v>
      </c>
      <c r="G90">
        <v>259.13780000000003</v>
      </c>
      <c r="H90">
        <v>256.69639999999998</v>
      </c>
      <c r="I90">
        <v>508.85879999999997</v>
      </c>
      <c r="J90">
        <v>247.97710000000001</v>
      </c>
      <c r="K90">
        <v>279.4015</v>
      </c>
      <c r="N90">
        <v>273.4375</v>
      </c>
      <c r="O90">
        <v>571.18958999999995</v>
      </c>
      <c r="P90">
        <v>380.61939999999998</v>
      </c>
      <c r="Q90">
        <v>476.77179999999998</v>
      </c>
      <c r="R90">
        <v>200.54409999999999</v>
      </c>
      <c r="S90">
        <v>133.49564000000001</v>
      </c>
      <c r="V90">
        <v>328.47376000000003</v>
      </c>
      <c r="W90">
        <v>479.56200000000001</v>
      </c>
      <c r="X90">
        <v>424.52024</v>
      </c>
      <c r="Y90">
        <v>315.98770000000002</v>
      </c>
      <c r="Z90">
        <v>506.76620000000003</v>
      </c>
      <c r="AA90">
        <v>368.55905000000001</v>
      </c>
      <c r="AB90">
        <v>284.49306000000001</v>
      </c>
      <c r="AC90">
        <v>786.43389999999999</v>
      </c>
    </row>
    <row r="91" spans="1:29" x14ac:dyDescent="0.15">
      <c r="A91" s="4">
        <v>32.5</v>
      </c>
      <c r="B91">
        <v>82.101010000000002</v>
      </c>
      <c r="C91">
        <v>243.7919</v>
      </c>
      <c r="D91">
        <v>383.30079999999998</v>
      </c>
      <c r="E91">
        <v>284.947</v>
      </c>
      <c r="F91">
        <v>477.81810000000002</v>
      </c>
      <c r="G91">
        <v>279.0179</v>
      </c>
      <c r="H91">
        <v>307.96589999999998</v>
      </c>
      <c r="I91">
        <v>493.16410000000002</v>
      </c>
      <c r="J91">
        <v>213.09989999999999</v>
      </c>
      <c r="K91">
        <v>265.17160000000001</v>
      </c>
      <c r="N91">
        <v>352.26</v>
      </c>
      <c r="O91">
        <v>571.89715000000001</v>
      </c>
      <c r="P91">
        <v>348.53230000000002</v>
      </c>
      <c r="Q91">
        <v>449.21879999999999</v>
      </c>
      <c r="R91">
        <v>162.8655</v>
      </c>
      <c r="S91">
        <v>115.91754</v>
      </c>
      <c r="V91">
        <v>351.49275999999998</v>
      </c>
      <c r="W91">
        <v>503.976</v>
      </c>
      <c r="X91">
        <v>454.81004999999999</v>
      </c>
      <c r="Y91">
        <v>307.26839999999999</v>
      </c>
      <c r="Z91">
        <v>462.12329999999997</v>
      </c>
      <c r="AA91">
        <v>394.36824999999999</v>
      </c>
      <c r="AB91">
        <v>266.02609000000001</v>
      </c>
      <c r="AC91">
        <v>735.22411</v>
      </c>
    </row>
    <row r="92" spans="1:29" x14ac:dyDescent="0.15">
      <c r="A92" s="4">
        <v>33</v>
      </c>
      <c r="B92">
        <v>88.727689999999996</v>
      </c>
      <c r="C92">
        <v>242.048</v>
      </c>
      <c r="D92">
        <v>364.8159</v>
      </c>
      <c r="E92">
        <v>277.62279999999998</v>
      </c>
      <c r="F92">
        <v>458.28680000000003</v>
      </c>
      <c r="G92">
        <v>258.44029999999998</v>
      </c>
      <c r="H92">
        <v>266.11329999999998</v>
      </c>
      <c r="I92">
        <v>502.58089999999999</v>
      </c>
      <c r="J92">
        <v>242.39680000000001</v>
      </c>
      <c r="K92">
        <v>277.06470000000002</v>
      </c>
      <c r="N92">
        <v>292.96879999999999</v>
      </c>
      <c r="O92">
        <v>543.24248999999998</v>
      </c>
      <c r="P92">
        <v>340.85939999999999</v>
      </c>
      <c r="Q92">
        <v>480.2595</v>
      </c>
      <c r="R92">
        <v>213.79740000000001</v>
      </c>
      <c r="S92">
        <v>122.05594000000001</v>
      </c>
      <c r="V92">
        <v>346.95875999999998</v>
      </c>
      <c r="W92">
        <v>499.44200000000001</v>
      </c>
      <c r="X92">
        <v>411.86838</v>
      </c>
      <c r="Y92">
        <v>289.48099999999999</v>
      </c>
      <c r="Z92">
        <v>452.70650000000001</v>
      </c>
      <c r="AA92">
        <v>384.60255000000001</v>
      </c>
      <c r="AB92">
        <v>292.10692</v>
      </c>
      <c r="AC92">
        <v>744.65747999999996</v>
      </c>
    </row>
    <row r="93" spans="1:29" x14ac:dyDescent="0.15">
      <c r="A93" s="4">
        <v>33.5</v>
      </c>
      <c r="B93">
        <v>93.191959999999995</v>
      </c>
      <c r="C93">
        <v>220.42410000000001</v>
      </c>
      <c r="D93">
        <v>417.82920000000001</v>
      </c>
      <c r="E93">
        <v>296.80520000000001</v>
      </c>
      <c r="F93">
        <v>424.45589999999999</v>
      </c>
      <c r="G93">
        <v>274.13499999999999</v>
      </c>
      <c r="H93">
        <v>286.34210000000002</v>
      </c>
      <c r="I93">
        <v>510.60270000000003</v>
      </c>
      <c r="J93">
        <v>226.00450000000001</v>
      </c>
      <c r="K93">
        <v>264.16019999999997</v>
      </c>
      <c r="N93">
        <v>313.19749999999999</v>
      </c>
      <c r="O93">
        <v>453.49776000000003</v>
      </c>
      <c r="P93">
        <v>386.89729999999997</v>
      </c>
      <c r="Q93">
        <v>469.44749999999999</v>
      </c>
      <c r="R93">
        <v>189.03460000000001</v>
      </c>
      <c r="S93">
        <v>125.43904000000001</v>
      </c>
      <c r="V93">
        <v>354.28296</v>
      </c>
      <c r="W93">
        <v>486.53739999999999</v>
      </c>
      <c r="X93">
        <v>445.52102000000002</v>
      </c>
      <c r="Y93">
        <v>291.22489999999999</v>
      </c>
      <c r="Z93">
        <v>457.2405</v>
      </c>
      <c r="AA93">
        <v>369.25664999999998</v>
      </c>
      <c r="AB93">
        <v>274.62200000000001</v>
      </c>
      <c r="AC93">
        <v>734.32574</v>
      </c>
    </row>
    <row r="94" spans="1:29" x14ac:dyDescent="0.15">
      <c r="A94" s="4">
        <v>34</v>
      </c>
      <c r="B94">
        <v>98.772310000000004</v>
      </c>
      <c r="C94">
        <v>256.69639999999998</v>
      </c>
      <c r="D94">
        <v>396.2054</v>
      </c>
      <c r="E94">
        <v>283.90069999999997</v>
      </c>
      <c r="F94">
        <v>486.53739999999999</v>
      </c>
      <c r="G94">
        <v>239.9554</v>
      </c>
      <c r="H94">
        <v>290.87610000000001</v>
      </c>
      <c r="I94">
        <v>469.44749999999999</v>
      </c>
      <c r="J94">
        <v>217.2852</v>
      </c>
      <c r="K94">
        <v>271.48439999999999</v>
      </c>
      <c r="N94">
        <v>325.7534</v>
      </c>
      <c r="O94">
        <v>509.44837999999999</v>
      </c>
      <c r="P94">
        <v>402.24329999999998</v>
      </c>
      <c r="Q94">
        <v>464.56470000000002</v>
      </c>
      <c r="R94">
        <v>194.61500000000001</v>
      </c>
      <c r="S94">
        <v>130.63574</v>
      </c>
      <c r="V94">
        <v>285.92356000000001</v>
      </c>
      <c r="W94">
        <v>511.99779999999998</v>
      </c>
      <c r="X94">
        <v>412.64208000000002</v>
      </c>
      <c r="Y94">
        <v>325.40460000000002</v>
      </c>
      <c r="Z94">
        <v>440.15069999999997</v>
      </c>
      <c r="AA94">
        <v>449.12545</v>
      </c>
      <c r="AB94">
        <v>282.75864000000001</v>
      </c>
      <c r="AC94">
        <v>701.53345000000002</v>
      </c>
    </row>
    <row r="95" spans="1:29" x14ac:dyDescent="0.15">
      <c r="A95" s="4">
        <v>34.5</v>
      </c>
      <c r="B95">
        <v>98.9816</v>
      </c>
      <c r="C95">
        <v>268.90339999999998</v>
      </c>
      <c r="D95">
        <v>386.7885</v>
      </c>
      <c r="E95">
        <v>287.38839999999999</v>
      </c>
      <c r="F95">
        <v>497.69810000000001</v>
      </c>
      <c r="G95">
        <v>264.0206</v>
      </c>
      <c r="H95">
        <v>269.94979999999998</v>
      </c>
      <c r="I95">
        <v>472.5865</v>
      </c>
      <c r="J95">
        <v>231.93360000000001</v>
      </c>
      <c r="K95">
        <v>216.16909999999999</v>
      </c>
      <c r="N95">
        <v>303.08319999999998</v>
      </c>
      <c r="O95">
        <v>584.72549000000004</v>
      </c>
      <c r="P95">
        <v>344.69589999999999</v>
      </c>
      <c r="Q95">
        <v>478.51560000000001</v>
      </c>
      <c r="R95">
        <v>169.85210000000001</v>
      </c>
      <c r="S95">
        <v>121.60254</v>
      </c>
      <c r="V95">
        <v>305.10606000000001</v>
      </c>
      <c r="W95">
        <v>471.88889999999998</v>
      </c>
      <c r="X95">
        <v>420.83717999999999</v>
      </c>
      <c r="Y95">
        <v>304.12950000000001</v>
      </c>
      <c r="Z95">
        <v>475.02789999999999</v>
      </c>
      <c r="AA95">
        <v>358.44465000000002</v>
      </c>
      <c r="AB95">
        <v>282.98820000000001</v>
      </c>
      <c r="AC95">
        <v>750.94638999999995</v>
      </c>
    </row>
    <row r="96" spans="1:29" x14ac:dyDescent="0.15">
      <c r="A96" s="4">
        <v>35</v>
      </c>
      <c r="B96">
        <v>95.598479999999995</v>
      </c>
      <c r="C96">
        <v>224.60939999999999</v>
      </c>
      <c r="D96">
        <v>331.6825</v>
      </c>
      <c r="E96">
        <v>287.73719999999997</v>
      </c>
      <c r="F96">
        <v>476.07420000000002</v>
      </c>
      <c r="G96">
        <v>240.30410000000001</v>
      </c>
      <c r="H96">
        <v>287.38839999999999</v>
      </c>
      <c r="I96">
        <v>466.6574</v>
      </c>
      <c r="J96">
        <v>259.48660000000001</v>
      </c>
      <c r="K96">
        <v>201.2765</v>
      </c>
      <c r="N96">
        <v>276.57639999999998</v>
      </c>
      <c r="O96">
        <v>555.04555000000005</v>
      </c>
      <c r="P96">
        <v>324.11829999999998</v>
      </c>
      <c r="Q96">
        <v>447.47489999999999</v>
      </c>
      <c r="R96">
        <v>179.37780000000001</v>
      </c>
      <c r="S96">
        <v>132.57047</v>
      </c>
      <c r="V96">
        <v>321.14956000000001</v>
      </c>
      <c r="W96">
        <v>471.88889999999998</v>
      </c>
      <c r="X96">
        <v>387.20105000000001</v>
      </c>
      <c r="Y96">
        <v>243.7919</v>
      </c>
      <c r="Z96">
        <v>505.37110000000001</v>
      </c>
      <c r="AA96">
        <v>377.62714999999997</v>
      </c>
      <c r="AB96">
        <v>264.74772000000002</v>
      </c>
      <c r="AC96">
        <v>812.93728999999996</v>
      </c>
    </row>
    <row r="97" spans="1:29" x14ac:dyDescent="0.15">
      <c r="A97" s="4">
        <v>35.5</v>
      </c>
      <c r="B97">
        <v>92.389799999999994</v>
      </c>
      <c r="C97">
        <v>264.71820000000002</v>
      </c>
      <c r="D97">
        <v>414.69029999999998</v>
      </c>
      <c r="E97">
        <v>292.62</v>
      </c>
      <c r="F97">
        <v>453.05520000000001</v>
      </c>
      <c r="G97">
        <v>247.27959999999999</v>
      </c>
      <c r="H97">
        <v>290.17860000000002</v>
      </c>
      <c r="I97">
        <v>447.82369999999997</v>
      </c>
      <c r="J97">
        <v>223.21430000000001</v>
      </c>
      <c r="K97">
        <v>201.90430000000001</v>
      </c>
      <c r="N97">
        <v>298.54910000000001</v>
      </c>
      <c r="O97">
        <v>536.29480000000001</v>
      </c>
      <c r="P97">
        <v>376.4341</v>
      </c>
      <c r="Q97">
        <v>438.75560000000002</v>
      </c>
      <c r="R97">
        <v>159.26339999999999</v>
      </c>
      <c r="S97">
        <v>125.71317999999999</v>
      </c>
      <c r="V97">
        <v>300.57195999999999</v>
      </c>
      <c r="W97">
        <v>483.04969999999997</v>
      </c>
      <c r="X97">
        <v>405.56997999999999</v>
      </c>
      <c r="Y97">
        <v>272.04239999999999</v>
      </c>
      <c r="Z97">
        <v>468.75</v>
      </c>
      <c r="AA97">
        <v>424.71134999999998</v>
      </c>
      <c r="AB97">
        <v>272.39963</v>
      </c>
      <c r="AC97">
        <v>761.72748999999999</v>
      </c>
    </row>
    <row r="98" spans="1:29" x14ac:dyDescent="0.15">
      <c r="A98" s="4">
        <v>36</v>
      </c>
      <c r="B98">
        <v>89.076449999999994</v>
      </c>
      <c r="C98">
        <v>232.2824</v>
      </c>
      <c r="D98">
        <v>377.02289999999999</v>
      </c>
      <c r="E98">
        <v>293.66629999999998</v>
      </c>
      <c r="F98">
        <v>448.87</v>
      </c>
      <c r="G98">
        <v>285.99329999999998</v>
      </c>
      <c r="H98">
        <v>280.76170000000002</v>
      </c>
      <c r="I98">
        <v>461.42579999999998</v>
      </c>
      <c r="J98">
        <v>244.8382</v>
      </c>
      <c r="K98">
        <v>253.87139999999999</v>
      </c>
      <c r="N98">
        <v>298.54910000000001</v>
      </c>
      <c r="O98">
        <v>530.14237000000003</v>
      </c>
      <c r="P98">
        <v>328.65230000000003</v>
      </c>
      <c r="Q98">
        <v>459.33319999999998</v>
      </c>
      <c r="R98">
        <v>194.2662</v>
      </c>
      <c r="S98">
        <v>129.22608</v>
      </c>
      <c r="V98">
        <v>312.08145999999999</v>
      </c>
      <c r="W98">
        <v>488.28129999999999</v>
      </c>
      <c r="X98">
        <v>379.2482</v>
      </c>
      <c r="Y98">
        <v>279.71539999999999</v>
      </c>
      <c r="Z98">
        <v>490.02510000000001</v>
      </c>
      <c r="AA98">
        <v>399.25105000000002</v>
      </c>
      <c r="AB98">
        <v>261.58805999999998</v>
      </c>
      <c r="AC98">
        <v>669.63950999999997</v>
      </c>
    </row>
    <row r="99" spans="1:29" x14ac:dyDescent="0.15">
      <c r="A99" s="4">
        <v>36.5</v>
      </c>
      <c r="B99">
        <v>96.017030000000005</v>
      </c>
      <c r="C99">
        <v>245.53569999999999</v>
      </c>
      <c r="D99">
        <v>374.23270000000002</v>
      </c>
      <c r="E99">
        <v>291.92239999999998</v>
      </c>
      <c r="F99">
        <v>445.0335</v>
      </c>
      <c r="G99">
        <v>274.48379999999997</v>
      </c>
      <c r="H99">
        <v>294.01510000000002</v>
      </c>
      <c r="I99">
        <v>453.404</v>
      </c>
      <c r="J99">
        <v>240.30410000000001</v>
      </c>
      <c r="K99">
        <v>242.81530000000001</v>
      </c>
      <c r="N99">
        <v>296.10770000000002</v>
      </c>
      <c r="O99">
        <v>472.83634999999998</v>
      </c>
      <c r="P99">
        <v>370.505</v>
      </c>
      <c r="Q99">
        <v>486.53739999999999</v>
      </c>
      <c r="R99">
        <v>153.5686</v>
      </c>
      <c r="S99">
        <v>140.07288</v>
      </c>
      <c r="V99">
        <v>295.68916000000002</v>
      </c>
      <c r="W99">
        <v>499.44200000000001</v>
      </c>
      <c r="X99">
        <v>465.68072000000001</v>
      </c>
      <c r="Y99">
        <v>337.26280000000003</v>
      </c>
      <c r="Z99">
        <v>448.17239999999998</v>
      </c>
      <c r="AA99">
        <v>380.76605000000001</v>
      </c>
      <c r="AB99">
        <v>292.38756999999998</v>
      </c>
      <c r="AC99">
        <v>711.86518000000001</v>
      </c>
    </row>
    <row r="100" spans="1:29" x14ac:dyDescent="0.15">
      <c r="A100" s="4">
        <v>37</v>
      </c>
      <c r="B100">
        <v>94.447540000000004</v>
      </c>
      <c r="C100">
        <v>245.18690000000001</v>
      </c>
      <c r="D100">
        <v>408.76119999999997</v>
      </c>
      <c r="E100">
        <v>292.27120000000002</v>
      </c>
      <c r="F100">
        <v>443.63839999999999</v>
      </c>
      <c r="G100">
        <v>278.66910000000001</v>
      </c>
      <c r="H100">
        <v>271.6936</v>
      </c>
      <c r="I100">
        <v>484.096</v>
      </c>
      <c r="J100">
        <v>241.69919999999999</v>
      </c>
      <c r="K100">
        <v>241.87360000000001</v>
      </c>
      <c r="N100">
        <v>291.57369999999997</v>
      </c>
      <c r="O100">
        <v>491.11135999999999</v>
      </c>
      <c r="P100">
        <v>356.55410000000001</v>
      </c>
      <c r="Q100">
        <v>449.91629999999998</v>
      </c>
      <c r="R100">
        <v>176.47880000000001</v>
      </c>
      <c r="S100">
        <v>130.95457999999999</v>
      </c>
      <c r="V100">
        <v>330.91516000000001</v>
      </c>
      <c r="W100">
        <v>477.12049999999999</v>
      </c>
      <c r="X100">
        <v>484.04057999999998</v>
      </c>
      <c r="Y100">
        <v>251.4648</v>
      </c>
      <c r="Z100">
        <v>420.96820000000002</v>
      </c>
      <c r="AA100">
        <v>392.27555000000001</v>
      </c>
      <c r="AB100">
        <v>263.69873000000001</v>
      </c>
      <c r="AC100">
        <v>761.27824999999996</v>
      </c>
    </row>
    <row r="101" spans="1:29" x14ac:dyDescent="0.15">
      <c r="A101" s="4">
        <v>37.5</v>
      </c>
      <c r="B101">
        <v>90.506410000000002</v>
      </c>
      <c r="C101">
        <v>251.11609999999999</v>
      </c>
      <c r="D101">
        <v>386.43970000000002</v>
      </c>
      <c r="E101">
        <v>285.64449999999999</v>
      </c>
      <c r="F101">
        <v>454.79910000000001</v>
      </c>
      <c r="G101">
        <v>256.34769999999997</v>
      </c>
      <c r="H101">
        <v>289.13229999999999</v>
      </c>
      <c r="I101">
        <v>464.21600000000001</v>
      </c>
      <c r="J101">
        <v>245.8845</v>
      </c>
      <c r="K101">
        <v>252.40649999999999</v>
      </c>
      <c r="N101">
        <v>327.14839999999998</v>
      </c>
      <c r="O101">
        <v>482.13324999999998</v>
      </c>
      <c r="P101">
        <v>328.30360000000002</v>
      </c>
      <c r="Q101">
        <v>440.84820000000002</v>
      </c>
      <c r="R101">
        <v>178.92019999999999</v>
      </c>
      <c r="S101">
        <v>134.66687999999999</v>
      </c>
      <c r="V101">
        <v>326.72985999999997</v>
      </c>
      <c r="W101">
        <v>455.84539999999998</v>
      </c>
      <c r="X101">
        <v>464.31155999999999</v>
      </c>
      <c r="Y101">
        <v>351.5625</v>
      </c>
      <c r="Z101">
        <v>439.45310000000001</v>
      </c>
      <c r="AA101">
        <v>405.87765000000002</v>
      </c>
      <c r="AB101">
        <v>260.59316999999999</v>
      </c>
      <c r="AC101">
        <v>739.26692000000003</v>
      </c>
    </row>
    <row r="102" spans="1:29" x14ac:dyDescent="0.15">
      <c r="A102" s="4">
        <v>38</v>
      </c>
      <c r="B102">
        <v>96.540189999999996</v>
      </c>
      <c r="C102">
        <v>234.375</v>
      </c>
      <c r="D102">
        <v>364.11829999999998</v>
      </c>
      <c r="E102">
        <v>290.52730000000003</v>
      </c>
      <c r="F102">
        <v>432.12889999999999</v>
      </c>
      <c r="G102">
        <v>286.6909</v>
      </c>
      <c r="H102">
        <v>272.04239999999999</v>
      </c>
      <c r="I102">
        <v>524.20479999999998</v>
      </c>
      <c r="J102">
        <v>252.5112</v>
      </c>
      <c r="K102">
        <v>241.87360000000001</v>
      </c>
      <c r="N102">
        <v>311.10489999999999</v>
      </c>
      <c r="O102">
        <v>535.25851999999998</v>
      </c>
      <c r="P102">
        <v>358.64679999999998</v>
      </c>
      <c r="Q102">
        <v>452.35770000000002</v>
      </c>
      <c r="R102">
        <v>162.2824</v>
      </c>
      <c r="S102">
        <v>127.34848</v>
      </c>
      <c r="V102">
        <v>289.76006000000001</v>
      </c>
      <c r="W102">
        <v>478.86439999999999</v>
      </c>
      <c r="X102">
        <v>425.76463000000001</v>
      </c>
      <c r="Y102">
        <v>327.49720000000002</v>
      </c>
      <c r="Z102">
        <v>453.75279999999998</v>
      </c>
      <c r="AA102">
        <v>368.90785</v>
      </c>
      <c r="AB102">
        <v>261.79507000000001</v>
      </c>
      <c r="AC102">
        <v>760.82899999999995</v>
      </c>
    </row>
    <row r="103" spans="1:29" x14ac:dyDescent="0.15">
      <c r="A103" s="4">
        <v>38.5</v>
      </c>
      <c r="B103">
        <v>99.295469999999995</v>
      </c>
      <c r="C103">
        <v>230.5385</v>
      </c>
      <c r="D103">
        <v>354.35270000000003</v>
      </c>
      <c r="E103">
        <v>284.24950000000001</v>
      </c>
      <c r="F103">
        <v>437.70929999999998</v>
      </c>
      <c r="G103">
        <v>273.08870000000002</v>
      </c>
      <c r="H103">
        <v>279.71539999999999</v>
      </c>
      <c r="I103">
        <v>542.34090000000003</v>
      </c>
      <c r="J103">
        <v>231.93360000000001</v>
      </c>
      <c r="K103">
        <v>256.69639999999998</v>
      </c>
      <c r="N103">
        <v>339.35550000000001</v>
      </c>
      <c r="O103">
        <v>573.59402999999998</v>
      </c>
      <c r="P103">
        <v>341.90570000000002</v>
      </c>
      <c r="Q103">
        <v>465.95979999999997</v>
      </c>
      <c r="R103">
        <v>189.14340000000001</v>
      </c>
      <c r="S103">
        <v>121.16777999999999</v>
      </c>
      <c r="V103">
        <v>286.96985999999998</v>
      </c>
      <c r="W103">
        <v>462.47210000000001</v>
      </c>
      <c r="X103">
        <v>422.87542999999999</v>
      </c>
      <c r="Y103">
        <v>286.34210000000002</v>
      </c>
      <c r="Z103">
        <v>470.84269999999998</v>
      </c>
      <c r="AA103">
        <v>383.20744999999999</v>
      </c>
      <c r="AB103">
        <v>273.37214</v>
      </c>
      <c r="AC103">
        <v>717.25572999999997</v>
      </c>
    </row>
    <row r="104" spans="1:29" x14ac:dyDescent="0.15">
      <c r="A104" s="4">
        <v>39</v>
      </c>
      <c r="B104">
        <v>90.959810000000004</v>
      </c>
      <c r="C104">
        <v>267.15960000000001</v>
      </c>
      <c r="D104">
        <v>356.44529999999997</v>
      </c>
      <c r="E104">
        <v>285.64449999999999</v>
      </c>
      <c r="F104">
        <v>495.95420000000001</v>
      </c>
      <c r="G104">
        <v>275.87889999999999</v>
      </c>
      <c r="H104">
        <v>285.64449999999999</v>
      </c>
      <c r="I104">
        <v>546.875</v>
      </c>
      <c r="J104">
        <v>224.9581</v>
      </c>
      <c r="K104">
        <v>279.85489999999999</v>
      </c>
      <c r="N104">
        <v>363.072</v>
      </c>
      <c r="O104">
        <v>552.74656000000004</v>
      </c>
      <c r="P104">
        <v>371.90010000000001</v>
      </c>
      <c r="Q104">
        <v>473.63279999999997</v>
      </c>
      <c r="R104">
        <v>166.35319999999999</v>
      </c>
      <c r="S104">
        <v>131.31868</v>
      </c>
      <c r="V104">
        <v>282.78456</v>
      </c>
      <c r="W104">
        <v>472.5865</v>
      </c>
      <c r="X104">
        <v>373.98275000000001</v>
      </c>
      <c r="Y104">
        <v>303.0831</v>
      </c>
      <c r="Z104">
        <v>464.56470000000002</v>
      </c>
      <c r="AA104">
        <v>357.04955000000001</v>
      </c>
      <c r="AB104">
        <v>274.99178000000001</v>
      </c>
      <c r="AC104">
        <v>741.96226000000001</v>
      </c>
    </row>
    <row r="105" spans="1:29" x14ac:dyDescent="0.15">
      <c r="A105" s="4">
        <v>39.5</v>
      </c>
      <c r="B105">
        <v>86.111879999999999</v>
      </c>
      <c r="C105">
        <v>254.60380000000001</v>
      </c>
      <c r="D105">
        <v>351.5625</v>
      </c>
      <c r="E105">
        <v>283.55189999999999</v>
      </c>
      <c r="F105">
        <v>467.35489999999999</v>
      </c>
      <c r="G105">
        <v>325.40460000000002</v>
      </c>
      <c r="H105">
        <v>255.99889999999999</v>
      </c>
      <c r="I105">
        <v>547.57249999999999</v>
      </c>
      <c r="J105">
        <v>237.1652</v>
      </c>
      <c r="K105">
        <v>224.22569999999999</v>
      </c>
      <c r="N105">
        <v>315.29020000000003</v>
      </c>
      <c r="O105">
        <v>540.02748999999994</v>
      </c>
      <c r="P105">
        <v>361.78570000000002</v>
      </c>
      <c r="Q105">
        <v>443.28960000000001</v>
      </c>
      <c r="R105">
        <v>175.08369999999999</v>
      </c>
      <c r="S105">
        <v>130.04378</v>
      </c>
      <c r="V105">
        <v>305.45486</v>
      </c>
      <c r="W105">
        <v>489.32760000000002</v>
      </c>
      <c r="X105">
        <v>477.30203999999998</v>
      </c>
      <c r="Y105">
        <v>325.05579999999998</v>
      </c>
      <c r="Z105">
        <v>490.72269999999997</v>
      </c>
      <c r="AA105">
        <v>358.09584999999998</v>
      </c>
      <c r="AB105">
        <v>271.15307999999999</v>
      </c>
      <c r="AC105">
        <v>740.61465999999996</v>
      </c>
    </row>
    <row r="106" spans="1:29" x14ac:dyDescent="0.15">
      <c r="A106" s="4">
        <v>40</v>
      </c>
      <c r="B106">
        <v>96.121639999999999</v>
      </c>
      <c r="C106">
        <v>243.7919</v>
      </c>
      <c r="D106">
        <v>394.81029999999998</v>
      </c>
      <c r="E106">
        <v>279.0179</v>
      </c>
      <c r="F106">
        <v>462.12329999999997</v>
      </c>
      <c r="G106">
        <v>304.827</v>
      </c>
      <c r="H106">
        <v>271.34480000000002</v>
      </c>
      <c r="I106">
        <v>513.04409999999996</v>
      </c>
      <c r="J106">
        <v>242.048</v>
      </c>
      <c r="K106">
        <v>231.0617</v>
      </c>
      <c r="N106">
        <v>307.36540000000002</v>
      </c>
      <c r="O106">
        <v>583.69870000000003</v>
      </c>
      <c r="P106">
        <v>365.27339999999998</v>
      </c>
      <c r="Q106">
        <v>485.14229999999998</v>
      </c>
      <c r="R106">
        <v>179.26900000000001</v>
      </c>
      <c r="S106">
        <v>126.40678</v>
      </c>
      <c r="V106">
        <v>298.82816000000003</v>
      </c>
      <c r="W106">
        <v>468.40120000000002</v>
      </c>
      <c r="X106">
        <v>421.47564999999997</v>
      </c>
      <c r="Y106">
        <v>324.35829999999999</v>
      </c>
      <c r="Z106">
        <v>433.524</v>
      </c>
      <c r="AA106">
        <v>381.11484999999999</v>
      </c>
      <c r="AB106">
        <v>305.62549000000001</v>
      </c>
      <c r="AC106">
        <v>773.85607000000005</v>
      </c>
    </row>
  </sheetData>
  <phoneticPr fontId="7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6"/>
  <sheetViews>
    <sheetView workbookViewId="0">
      <selection activeCell="G19" sqref="G19"/>
    </sheetView>
  </sheetViews>
  <sheetFormatPr defaultRowHeight="13.5" x14ac:dyDescent="0.15"/>
  <cols>
    <col min="1" max="10" width="10.625" customWidth="1"/>
    <col min="11" max="12" width="6.625" customWidth="1"/>
    <col min="13" max="20" width="10.625" customWidth="1"/>
    <col min="21" max="22" width="6.625" customWidth="1"/>
    <col min="23" max="28" width="10.625" customWidth="1"/>
  </cols>
  <sheetData>
    <row r="1" spans="1:28" ht="15" x14ac:dyDescent="0.25">
      <c r="A1" s="1" t="s">
        <v>194</v>
      </c>
    </row>
    <row r="3" spans="1:28" ht="15" x14ac:dyDescent="0.15">
      <c r="A3" s="2" t="s">
        <v>53</v>
      </c>
      <c r="M3" s="2" t="s">
        <v>23</v>
      </c>
      <c r="W3" s="2" t="s">
        <v>70</v>
      </c>
    </row>
    <row r="4" spans="1:28" ht="15" x14ac:dyDescent="0.15">
      <c r="B4" s="2" t="s">
        <v>21</v>
      </c>
    </row>
    <row r="5" spans="1:28" ht="15" x14ac:dyDescent="0.15">
      <c r="A5" s="3" t="s">
        <v>0</v>
      </c>
      <c r="B5" s="3" t="s">
        <v>11</v>
      </c>
      <c r="C5" s="3" t="s">
        <v>12</v>
      </c>
      <c r="D5" s="3" t="s">
        <v>13</v>
      </c>
      <c r="E5" s="3" t="s">
        <v>14</v>
      </c>
      <c r="F5" s="3" t="s">
        <v>15</v>
      </c>
      <c r="G5" s="3" t="s">
        <v>16</v>
      </c>
      <c r="H5" s="3" t="s">
        <v>17</v>
      </c>
      <c r="I5" s="3" t="s">
        <v>18</v>
      </c>
      <c r="J5" s="3" t="s">
        <v>19</v>
      </c>
      <c r="M5" s="3" t="s">
        <v>11</v>
      </c>
      <c r="N5" s="3" t="s">
        <v>12</v>
      </c>
      <c r="O5" s="3" t="s">
        <v>13</v>
      </c>
      <c r="P5" s="3" t="s">
        <v>14</v>
      </c>
      <c r="Q5" s="3" t="s">
        <v>15</v>
      </c>
      <c r="R5" s="3" t="s">
        <v>16</v>
      </c>
      <c r="S5" s="3" t="s">
        <v>17</v>
      </c>
      <c r="T5" s="3" t="s">
        <v>71</v>
      </c>
      <c r="W5" s="3" t="s">
        <v>11</v>
      </c>
      <c r="X5" s="3" t="s">
        <v>12</v>
      </c>
      <c r="Y5" s="3" t="s">
        <v>13</v>
      </c>
      <c r="Z5" s="3" t="s">
        <v>14</v>
      </c>
      <c r="AA5" s="3" t="s">
        <v>15</v>
      </c>
      <c r="AB5" s="3" t="s">
        <v>16</v>
      </c>
    </row>
    <row r="6" spans="1:28" x14ac:dyDescent="0.15">
      <c r="A6" s="4">
        <v>-10</v>
      </c>
      <c r="B6">
        <v>617.67579999999998</v>
      </c>
      <c r="C6">
        <v>302.93977999999998</v>
      </c>
      <c r="D6">
        <v>281.1105</v>
      </c>
      <c r="E6">
        <v>401.24018999999998</v>
      </c>
      <c r="F6">
        <v>222.16800000000001</v>
      </c>
      <c r="G6">
        <v>158.45661000000001</v>
      </c>
      <c r="H6">
        <v>440.49950000000001</v>
      </c>
      <c r="I6">
        <v>161.48159999999999</v>
      </c>
      <c r="J6">
        <v>317.03410000000002</v>
      </c>
      <c r="M6">
        <v>162.8767</v>
      </c>
      <c r="N6">
        <v>192.87110000000001</v>
      </c>
      <c r="O6">
        <v>339.70420000000001</v>
      </c>
      <c r="P6">
        <v>216.2388</v>
      </c>
      <c r="Q6">
        <v>131.91039000000001</v>
      </c>
      <c r="R6">
        <v>498.74439999999998</v>
      </c>
      <c r="S6">
        <v>261.928</v>
      </c>
      <c r="T6">
        <v>227.44586000000001</v>
      </c>
      <c r="W6">
        <v>216.60684000000001</v>
      </c>
      <c r="X6">
        <v>249.07499000000001</v>
      </c>
      <c r="Y6">
        <v>238.24859000000001</v>
      </c>
      <c r="Z6">
        <v>107.40985000000001</v>
      </c>
      <c r="AA6">
        <v>189.38339999999999</v>
      </c>
      <c r="AB6">
        <v>192.87110000000001</v>
      </c>
    </row>
    <row r="7" spans="1:28" x14ac:dyDescent="0.15">
      <c r="A7" s="4">
        <v>-9.5</v>
      </c>
      <c r="B7">
        <v>610.35159999999996</v>
      </c>
      <c r="C7">
        <v>328.77183000000002</v>
      </c>
      <c r="D7">
        <v>276.22770000000003</v>
      </c>
      <c r="E7">
        <v>453.30817000000002</v>
      </c>
      <c r="F7">
        <v>241.69919999999999</v>
      </c>
      <c r="G7">
        <v>122.22471</v>
      </c>
      <c r="H7">
        <v>366.21089999999998</v>
      </c>
      <c r="I7">
        <v>170.89840000000001</v>
      </c>
      <c r="J7">
        <v>321.56810000000002</v>
      </c>
      <c r="M7">
        <v>178.2227</v>
      </c>
      <c r="N7">
        <v>195.3125</v>
      </c>
      <c r="O7">
        <v>363.072</v>
      </c>
      <c r="P7">
        <v>243.0943</v>
      </c>
      <c r="Q7">
        <v>139.42388</v>
      </c>
      <c r="R7">
        <v>492.81529999999998</v>
      </c>
      <c r="S7">
        <v>254.255</v>
      </c>
      <c r="T7">
        <v>201.95398</v>
      </c>
      <c r="W7">
        <v>226.02599000000001</v>
      </c>
      <c r="X7">
        <v>217.26143999999999</v>
      </c>
      <c r="Y7">
        <v>227.41906</v>
      </c>
      <c r="Z7">
        <v>113.54788000000001</v>
      </c>
      <c r="AA7">
        <v>170.89840000000001</v>
      </c>
      <c r="AB7">
        <v>197.0564</v>
      </c>
    </row>
    <row r="8" spans="1:28" x14ac:dyDescent="0.15">
      <c r="A8" s="4">
        <v>-9</v>
      </c>
      <c r="B8">
        <v>621.1635</v>
      </c>
      <c r="C8">
        <v>337.44274999999999</v>
      </c>
      <c r="D8">
        <v>313.19749999999999</v>
      </c>
      <c r="E8">
        <v>459.09616999999997</v>
      </c>
      <c r="F8">
        <v>237.51390000000001</v>
      </c>
      <c r="G8">
        <v>156.37622999999999</v>
      </c>
      <c r="H8">
        <v>413.29520000000002</v>
      </c>
      <c r="I8">
        <v>152.4135</v>
      </c>
      <c r="J8">
        <v>338.3091</v>
      </c>
      <c r="M8">
        <v>140.904</v>
      </c>
      <c r="N8">
        <v>176.13</v>
      </c>
      <c r="O8">
        <v>302.38560000000001</v>
      </c>
      <c r="P8">
        <v>216.2388</v>
      </c>
      <c r="Q8">
        <v>143.99493000000001</v>
      </c>
      <c r="R8">
        <v>452.00889999999998</v>
      </c>
      <c r="S8">
        <v>239.60659999999999</v>
      </c>
      <c r="T8">
        <v>221.10589999999999</v>
      </c>
      <c r="W8">
        <v>255.13883999999999</v>
      </c>
      <c r="X8">
        <v>315.63571999999999</v>
      </c>
      <c r="Y8">
        <v>251.08350999999999</v>
      </c>
      <c r="Z8">
        <v>81.327809999999999</v>
      </c>
      <c r="AA8">
        <v>211.70480000000001</v>
      </c>
      <c r="AB8">
        <v>188.6858</v>
      </c>
    </row>
    <row r="9" spans="1:28" x14ac:dyDescent="0.15">
      <c r="A9" s="4">
        <v>-8.5</v>
      </c>
      <c r="B9">
        <v>586.98379999999997</v>
      </c>
      <c r="C9">
        <v>315.58481999999998</v>
      </c>
      <c r="D9">
        <v>261.57920000000001</v>
      </c>
      <c r="E9">
        <v>525.89584000000002</v>
      </c>
      <c r="F9">
        <v>203.68299999999999</v>
      </c>
      <c r="G9">
        <v>141.11978999999999</v>
      </c>
      <c r="H9">
        <v>394.4615</v>
      </c>
      <c r="I9">
        <v>141.9503</v>
      </c>
      <c r="J9">
        <v>327.49720000000002</v>
      </c>
      <c r="M9">
        <v>168.45699999999999</v>
      </c>
      <c r="N9">
        <v>206.59880000000001</v>
      </c>
      <c r="O9">
        <v>382.60320000000002</v>
      </c>
      <c r="P9">
        <v>243.0943</v>
      </c>
      <c r="Q9">
        <v>161.37610000000001</v>
      </c>
      <c r="R9">
        <v>492.4665</v>
      </c>
      <c r="S9">
        <v>238.56030000000001</v>
      </c>
      <c r="T9">
        <v>211.33181999999999</v>
      </c>
      <c r="W9">
        <v>238.00877</v>
      </c>
      <c r="X9">
        <v>209.24623</v>
      </c>
      <c r="Y9">
        <v>235.84196</v>
      </c>
      <c r="Z9">
        <v>106.01649999999999</v>
      </c>
      <c r="AA9">
        <v>160.0865</v>
      </c>
      <c r="AB9">
        <v>197.4051</v>
      </c>
    </row>
    <row r="10" spans="1:28" x14ac:dyDescent="0.15">
      <c r="A10" s="4">
        <v>-8</v>
      </c>
      <c r="B10">
        <v>614.18799999999999</v>
      </c>
      <c r="C10">
        <v>322.08800000000002</v>
      </c>
      <c r="D10">
        <v>345.28460000000001</v>
      </c>
      <c r="E10">
        <v>404.49777</v>
      </c>
      <c r="F10">
        <v>230.18969999999999</v>
      </c>
      <c r="G10">
        <v>149.76416</v>
      </c>
      <c r="H10">
        <v>462.12329999999997</v>
      </c>
      <c r="I10">
        <v>156.94749999999999</v>
      </c>
      <c r="J10">
        <v>356.79410000000001</v>
      </c>
      <c r="M10">
        <v>148.22819999999999</v>
      </c>
      <c r="N10">
        <v>183.22540000000001</v>
      </c>
      <c r="O10">
        <v>388.18360000000001</v>
      </c>
      <c r="P10">
        <v>218.68020000000001</v>
      </c>
      <c r="Q10">
        <v>146.55481</v>
      </c>
      <c r="R10">
        <v>479.91070000000002</v>
      </c>
      <c r="S10">
        <v>264.71820000000002</v>
      </c>
      <c r="T10">
        <v>218.46427</v>
      </c>
      <c r="W10">
        <v>211.35441</v>
      </c>
      <c r="X10">
        <v>286.31432999999998</v>
      </c>
      <c r="Y10">
        <v>224.61142000000001</v>
      </c>
      <c r="Z10">
        <v>92.899569999999997</v>
      </c>
      <c r="AA10">
        <v>190.08090000000001</v>
      </c>
      <c r="AB10">
        <v>200.54409999999999</v>
      </c>
    </row>
    <row r="11" spans="1:28" x14ac:dyDescent="0.15">
      <c r="A11" s="4">
        <v>-7.5</v>
      </c>
      <c r="B11">
        <v>624.30240000000003</v>
      </c>
      <c r="C11">
        <v>319.55898999999999</v>
      </c>
      <c r="D11">
        <v>302.73439999999999</v>
      </c>
      <c r="E11">
        <v>475.07206000000002</v>
      </c>
      <c r="F11">
        <v>217.2852</v>
      </c>
      <c r="G11">
        <v>152.21172999999999</v>
      </c>
      <c r="H11">
        <v>436.66300000000001</v>
      </c>
      <c r="I11">
        <v>176.47880000000001</v>
      </c>
      <c r="J11">
        <v>322.61439999999999</v>
      </c>
      <c r="M11">
        <v>159.0402</v>
      </c>
      <c r="N11">
        <v>195.55250000000001</v>
      </c>
      <c r="O11">
        <v>320.87049999999999</v>
      </c>
      <c r="P11">
        <v>243.0943</v>
      </c>
      <c r="Q11">
        <v>174.06455</v>
      </c>
      <c r="R11">
        <v>446.77730000000003</v>
      </c>
      <c r="S11">
        <v>244.14060000000001</v>
      </c>
      <c r="T11">
        <v>211.86015</v>
      </c>
      <c r="W11">
        <v>194.14636999999999</v>
      </c>
      <c r="X11">
        <v>275.83915000000002</v>
      </c>
      <c r="Y11">
        <v>244.26487</v>
      </c>
      <c r="Z11">
        <v>101.4859</v>
      </c>
      <c r="AA11">
        <v>166.7132</v>
      </c>
      <c r="AB11">
        <v>211.00729999999999</v>
      </c>
    </row>
    <row r="12" spans="1:28" x14ac:dyDescent="0.15">
      <c r="A12" s="4">
        <v>-7</v>
      </c>
      <c r="B12">
        <v>611.74659999999994</v>
      </c>
      <c r="C12">
        <v>304.02363000000003</v>
      </c>
      <c r="D12">
        <v>273.08870000000002</v>
      </c>
      <c r="E12">
        <v>495.43349999999998</v>
      </c>
      <c r="F12">
        <v>236.4676</v>
      </c>
      <c r="G12">
        <v>159.18104</v>
      </c>
      <c r="H12">
        <v>459.3331</v>
      </c>
      <c r="I12">
        <v>147.5307</v>
      </c>
      <c r="J12">
        <v>300.9905</v>
      </c>
      <c r="M12">
        <v>147.5307</v>
      </c>
      <c r="N12">
        <v>182.0591</v>
      </c>
      <c r="O12">
        <v>347.02839999999998</v>
      </c>
      <c r="P12">
        <v>220.42410000000001</v>
      </c>
      <c r="Q12">
        <v>117.78662</v>
      </c>
      <c r="R12">
        <v>430.38499999999999</v>
      </c>
      <c r="S12">
        <v>268.20589999999999</v>
      </c>
      <c r="T12">
        <v>215.69054</v>
      </c>
      <c r="W12">
        <v>264.82326</v>
      </c>
      <c r="X12">
        <v>266.73101000000003</v>
      </c>
      <c r="Y12">
        <v>233.43545</v>
      </c>
      <c r="Z12">
        <v>96.321610000000007</v>
      </c>
      <c r="AA12">
        <v>174.73490000000001</v>
      </c>
      <c r="AB12">
        <v>199.49780000000001</v>
      </c>
    </row>
    <row r="13" spans="1:28" x14ac:dyDescent="0.15">
      <c r="A13" s="4">
        <v>-6.5</v>
      </c>
      <c r="B13">
        <v>625.69759999999997</v>
      </c>
      <c r="C13">
        <v>327.86864000000003</v>
      </c>
      <c r="D13">
        <v>262.27679999999998</v>
      </c>
      <c r="E13">
        <v>405.18864000000002</v>
      </c>
      <c r="F13">
        <v>234.72380000000001</v>
      </c>
      <c r="G13">
        <v>147.70770999999999</v>
      </c>
      <c r="H13">
        <v>407.01729999999998</v>
      </c>
      <c r="I13">
        <v>161.8304</v>
      </c>
      <c r="J13">
        <v>315.29020000000003</v>
      </c>
      <c r="M13">
        <v>175.4325</v>
      </c>
      <c r="N13">
        <v>171.596</v>
      </c>
      <c r="O13">
        <v>356.09660000000002</v>
      </c>
      <c r="P13">
        <v>243.0943</v>
      </c>
      <c r="Q13">
        <v>124.15206000000001</v>
      </c>
      <c r="R13">
        <v>445.38229999999999</v>
      </c>
      <c r="S13">
        <v>235.07249999999999</v>
      </c>
      <c r="T13">
        <v>203.01061000000001</v>
      </c>
      <c r="W13">
        <v>245.9716</v>
      </c>
      <c r="X13">
        <v>247.56151</v>
      </c>
      <c r="Y13">
        <v>213.38087999999999</v>
      </c>
      <c r="Z13">
        <v>87.32432</v>
      </c>
      <c r="AA13">
        <v>180.66409999999999</v>
      </c>
      <c r="AB13">
        <v>217.63390000000001</v>
      </c>
    </row>
    <row r="14" spans="1:28" x14ac:dyDescent="0.15">
      <c r="A14" s="4">
        <v>-6</v>
      </c>
      <c r="B14">
        <v>615.93190000000004</v>
      </c>
      <c r="C14">
        <v>348.82333999999997</v>
      </c>
      <c r="D14">
        <v>295.75889999999998</v>
      </c>
      <c r="E14">
        <v>377.75409000000002</v>
      </c>
      <c r="F14">
        <v>219.029</v>
      </c>
      <c r="G14">
        <v>138.10423</v>
      </c>
      <c r="H14">
        <v>374.93020000000001</v>
      </c>
      <c r="I14">
        <v>148.577</v>
      </c>
      <c r="J14">
        <v>343.8895</v>
      </c>
      <c r="M14">
        <v>164.27180000000001</v>
      </c>
      <c r="N14">
        <v>200.5497</v>
      </c>
      <c r="O14">
        <v>383.64949999999999</v>
      </c>
      <c r="P14">
        <v>233.3287</v>
      </c>
      <c r="Q14">
        <v>123.09935</v>
      </c>
      <c r="R14">
        <v>509.5564</v>
      </c>
      <c r="S14">
        <v>232.2824</v>
      </c>
      <c r="T14">
        <v>212.78473</v>
      </c>
      <c r="W14">
        <v>242.34657000000001</v>
      </c>
      <c r="X14">
        <v>280.94758999999999</v>
      </c>
      <c r="Y14">
        <v>244.26487</v>
      </c>
      <c r="Z14">
        <v>96.742869999999996</v>
      </c>
      <c r="AA14">
        <v>177.1763</v>
      </c>
      <c r="AB14">
        <v>216.93639999999999</v>
      </c>
    </row>
    <row r="15" spans="1:28" x14ac:dyDescent="0.15">
      <c r="A15" s="4">
        <v>-5.5</v>
      </c>
      <c r="B15">
        <v>591.529</v>
      </c>
      <c r="C15">
        <v>325.33963999999997</v>
      </c>
      <c r="D15">
        <v>259.13780000000003</v>
      </c>
      <c r="E15">
        <v>474.50220000000002</v>
      </c>
      <c r="F15">
        <v>219.72659999999999</v>
      </c>
      <c r="G15">
        <v>146.63417000000001</v>
      </c>
      <c r="H15">
        <v>443.63839999999999</v>
      </c>
      <c r="I15">
        <v>157.2963</v>
      </c>
      <c r="J15">
        <v>326.79969999999997</v>
      </c>
      <c r="M15">
        <v>160.78399999999999</v>
      </c>
      <c r="N15">
        <v>171.24719999999999</v>
      </c>
      <c r="O15">
        <v>337.26280000000003</v>
      </c>
      <c r="P15">
        <v>255.65010000000001</v>
      </c>
      <c r="Q15">
        <v>130.80418</v>
      </c>
      <c r="R15">
        <v>455.84539999999998</v>
      </c>
      <c r="S15">
        <v>252.16239999999999</v>
      </c>
      <c r="T15">
        <v>236.03121999999999</v>
      </c>
      <c r="W15">
        <v>210.62012999999999</v>
      </c>
      <c r="X15">
        <v>251.09359000000001</v>
      </c>
      <c r="Y15">
        <v>202.95247000000001</v>
      </c>
      <c r="Z15">
        <v>97.999849999999995</v>
      </c>
      <c r="AA15">
        <v>200.8929</v>
      </c>
      <c r="AB15">
        <v>198.45140000000001</v>
      </c>
    </row>
    <row r="16" spans="1:28" x14ac:dyDescent="0.15">
      <c r="A16" s="4">
        <v>-5</v>
      </c>
      <c r="B16">
        <v>600.58590000000004</v>
      </c>
      <c r="C16">
        <v>340.51373000000001</v>
      </c>
      <c r="D16">
        <v>265.7645</v>
      </c>
      <c r="E16">
        <v>492.92054999999999</v>
      </c>
      <c r="F16">
        <v>242.39680000000001</v>
      </c>
      <c r="G16">
        <v>129.67793</v>
      </c>
      <c r="H16">
        <v>404.57589999999999</v>
      </c>
      <c r="I16">
        <v>154.1574</v>
      </c>
      <c r="J16">
        <v>337.26280000000003</v>
      </c>
      <c r="M16">
        <v>163.57419999999999</v>
      </c>
      <c r="N16">
        <v>192.5223</v>
      </c>
      <c r="O16">
        <v>326.45089999999999</v>
      </c>
      <c r="P16">
        <v>209.26339999999999</v>
      </c>
      <c r="Q16">
        <v>155.77655999999999</v>
      </c>
      <c r="R16">
        <v>460.72820000000002</v>
      </c>
      <c r="S16">
        <v>248.32589999999999</v>
      </c>
      <c r="T16">
        <v>195.08568</v>
      </c>
      <c r="W16">
        <v>252.42151999999999</v>
      </c>
      <c r="X16">
        <v>343.10942999999997</v>
      </c>
      <c r="Y16">
        <v>222.60592</v>
      </c>
      <c r="Z16">
        <v>85.433750000000003</v>
      </c>
      <c r="AA16">
        <v>168.10830000000001</v>
      </c>
      <c r="AB16">
        <v>219.029</v>
      </c>
    </row>
    <row r="17" spans="1:28" x14ac:dyDescent="0.15">
      <c r="A17" s="4">
        <v>-4.5</v>
      </c>
      <c r="B17">
        <v>597.79579999999999</v>
      </c>
      <c r="C17">
        <v>299.86880000000002</v>
      </c>
      <c r="D17">
        <v>335.86770000000001</v>
      </c>
      <c r="E17">
        <v>491.72456</v>
      </c>
      <c r="F17">
        <v>217.2852</v>
      </c>
      <c r="G17">
        <v>120.6571</v>
      </c>
      <c r="H17">
        <v>455.4966</v>
      </c>
      <c r="I17">
        <v>158.69139999999999</v>
      </c>
      <c r="J17">
        <v>346.33089999999999</v>
      </c>
      <c r="M17">
        <v>174.3862</v>
      </c>
      <c r="N17">
        <v>180.31530000000001</v>
      </c>
      <c r="O17">
        <v>329.93860000000001</v>
      </c>
      <c r="P17">
        <v>206.12450000000001</v>
      </c>
      <c r="Q17">
        <v>142.04026999999999</v>
      </c>
      <c r="R17">
        <v>418.87549999999999</v>
      </c>
      <c r="S17">
        <v>240.65289999999999</v>
      </c>
      <c r="T17">
        <v>215.55844999999999</v>
      </c>
      <c r="W17">
        <v>242.91334000000001</v>
      </c>
      <c r="X17">
        <v>284.58334000000002</v>
      </c>
      <c r="Y17">
        <v>252.28676999999999</v>
      </c>
      <c r="Z17">
        <v>74.481979999999993</v>
      </c>
      <c r="AA17">
        <v>193.91739999999999</v>
      </c>
      <c r="AB17">
        <v>197.75389999999999</v>
      </c>
    </row>
    <row r="18" spans="1:28" x14ac:dyDescent="0.15">
      <c r="A18" s="4">
        <v>-4</v>
      </c>
      <c r="B18">
        <v>596.40070000000003</v>
      </c>
      <c r="C18">
        <v>305.83010000000002</v>
      </c>
      <c r="D18">
        <v>258.44029999999998</v>
      </c>
      <c r="E18">
        <v>499.42104999999998</v>
      </c>
      <c r="F18">
        <v>211.00720000000001</v>
      </c>
      <c r="G18">
        <v>136.72727</v>
      </c>
      <c r="H18">
        <v>433.524</v>
      </c>
      <c r="I18">
        <v>153.4598</v>
      </c>
      <c r="J18">
        <v>329.24110000000002</v>
      </c>
      <c r="M18">
        <v>155.55250000000001</v>
      </c>
      <c r="N18">
        <v>203.68299999999999</v>
      </c>
      <c r="O18">
        <v>337.96039999999999</v>
      </c>
      <c r="P18">
        <v>258.78910000000002</v>
      </c>
      <c r="Q18">
        <v>165.76282</v>
      </c>
      <c r="R18">
        <v>417.82920000000001</v>
      </c>
      <c r="S18">
        <v>256.69639999999998</v>
      </c>
      <c r="T18">
        <v>195.74610999999999</v>
      </c>
      <c r="W18">
        <v>234.04177999999999</v>
      </c>
      <c r="X18">
        <v>283.18943000000002</v>
      </c>
      <c r="Y18">
        <v>222.20491000000001</v>
      </c>
      <c r="Z18">
        <v>95.61721</v>
      </c>
      <c r="AA18">
        <v>185.8956</v>
      </c>
      <c r="AB18">
        <v>220.77289999999999</v>
      </c>
    </row>
    <row r="19" spans="1:28" x14ac:dyDescent="0.15">
      <c r="A19" s="4">
        <v>-3.5</v>
      </c>
      <c r="B19">
        <v>618.02449999999999</v>
      </c>
      <c r="C19">
        <v>341.05561</v>
      </c>
      <c r="D19">
        <v>262.27679999999998</v>
      </c>
      <c r="E19">
        <v>473.16973000000002</v>
      </c>
      <c r="F19">
        <v>241.35040000000001</v>
      </c>
      <c r="G19">
        <v>148.7774</v>
      </c>
      <c r="H19">
        <v>462.82089999999999</v>
      </c>
      <c r="I19">
        <v>131.13839999999999</v>
      </c>
      <c r="J19">
        <v>327.14839999999998</v>
      </c>
      <c r="M19">
        <v>159.0402</v>
      </c>
      <c r="N19">
        <v>174.73490000000001</v>
      </c>
      <c r="O19">
        <v>352.95760000000001</v>
      </c>
      <c r="P19">
        <v>241.69919999999999</v>
      </c>
      <c r="Q19">
        <v>170.9776</v>
      </c>
      <c r="R19">
        <v>453.75279999999998</v>
      </c>
      <c r="S19">
        <v>264.36939999999998</v>
      </c>
      <c r="T19">
        <v>197.19898000000001</v>
      </c>
      <c r="W19">
        <v>235.18011000000001</v>
      </c>
      <c r="X19">
        <v>299.35496000000001</v>
      </c>
      <c r="Y19">
        <v>205.35898</v>
      </c>
      <c r="Z19">
        <v>110.82334</v>
      </c>
      <c r="AA19">
        <v>186.24440000000001</v>
      </c>
      <c r="AB19">
        <v>206.47319999999999</v>
      </c>
    </row>
    <row r="20" spans="1:28" x14ac:dyDescent="0.15">
      <c r="A20" s="4">
        <v>-3</v>
      </c>
      <c r="B20">
        <v>643.13620000000003</v>
      </c>
      <c r="C20">
        <v>314.32031000000001</v>
      </c>
      <c r="D20">
        <v>324.0095</v>
      </c>
      <c r="E20">
        <v>501.26814000000002</v>
      </c>
      <c r="F20">
        <v>214.495</v>
      </c>
      <c r="G20">
        <v>133.54496</v>
      </c>
      <c r="H20">
        <v>452.35770000000002</v>
      </c>
      <c r="I20">
        <v>171.24719999999999</v>
      </c>
      <c r="J20">
        <v>306.57089999999999</v>
      </c>
      <c r="M20">
        <v>152.06469999999999</v>
      </c>
      <c r="N20">
        <v>183.10550000000001</v>
      </c>
      <c r="O20">
        <v>307.26839999999999</v>
      </c>
      <c r="P20">
        <v>261.57920000000001</v>
      </c>
      <c r="Q20">
        <v>139.04523</v>
      </c>
      <c r="R20">
        <v>491.42020000000002</v>
      </c>
      <c r="S20">
        <v>264.36939999999998</v>
      </c>
      <c r="T20">
        <v>205.78437</v>
      </c>
      <c r="W20">
        <v>224.38861</v>
      </c>
      <c r="X20">
        <v>278.76733999999999</v>
      </c>
      <c r="Y20">
        <v>247.07262</v>
      </c>
      <c r="Z20">
        <v>103.70807000000001</v>
      </c>
      <c r="AA20">
        <v>173.3398</v>
      </c>
      <c r="AB20">
        <v>199.49780000000001</v>
      </c>
    </row>
    <row r="21" spans="1:28" x14ac:dyDescent="0.15">
      <c r="A21" s="4">
        <v>-2.5</v>
      </c>
      <c r="B21">
        <v>618.02449999999999</v>
      </c>
      <c r="C21">
        <v>340.875</v>
      </c>
      <c r="D21">
        <v>322.26560000000001</v>
      </c>
      <c r="E21">
        <v>447.42579000000001</v>
      </c>
      <c r="F21">
        <v>238.2115</v>
      </c>
      <c r="G21">
        <v>122.39628</v>
      </c>
      <c r="H21">
        <v>439.1044</v>
      </c>
      <c r="I21">
        <v>154.1574</v>
      </c>
      <c r="J21">
        <v>314.2439</v>
      </c>
      <c r="M21">
        <v>135.3237</v>
      </c>
      <c r="N21">
        <v>197.75389999999999</v>
      </c>
      <c r="O21">
        <v>349.8186</v>
      </c>
      <c r="P21">
        <v>200.1953</v>
      </c>
      <c r="Q21">
        <v>162.40396000000001</v>
      </c>
      <c r="R21">
        <v>480.2595</v>
      </c>
      <c r="S21">
        <v>245.53569999999999</v>
      </c>
      <c r="T21">
        <v>197.33111</v>
      </c>
      <c r="W21">
        <v>214.69282000000001</v>
      </c>
      <c r="X21">
        <v>330.43554</v>
      </c>
      <c r="Y21">
        <v>250.28126</v>
      </c>
      <c r="Z21">
        <v>76.712699999999998</v>
      </c>
      <c r="AA21">
        <v>197.4051</v>
      </c>
      <c r="AB21">
        <v>200.1953</v>
      </c>
    </row>
    <row r="22" spans="1:28" x14ac:dyDescent="0.15">
      <c r="A22" s="4">
        <v>-2</v>
      </c>
      <c r="B22">
        <v>620.46590000000003</v>
      </c>
      <c r="C22">
        <v>324.61700000000002</v>
      </c>
      <c r="D22">
        <v>319.82420000000002</v>
      </c>
      <c r="E22">
        <v>463.62164000000001</v>
      </c>
      <c r="F22">
        <v>217.98269999999999</v>
      </c>
      <c r="G22">
        <v>141.77624</v>
      </c>
      <c r="H22">
        <v>430.73379999999997</v>
      </c>
      <c r="I22">
        <v>165.6669</v>
      </c>
      <c r="J22">
        <v>321.9169</v>
      </c>
      <c r="M22">
        <v>171.94470000000001</v>
      </c>
      <c r="N22">
        <v>196.01</v>
      </c>
      <c r="O22">
        <v>334.82139999999998</v>
      </c>
      <c r="P22">
        <v>216.2388</v>
      </c>
      <c r="Q22">
        <v>139.09001000000001</v>
      </c>
      <c r="R22">
        <v>487.23489999999998</v>
      </c>
      <c r="S22">
        <v>253.5575</v>
      </c>
      <c r="T22">
        <v>211.59601000000001</v>
      </c>
      <c r="W22">
        <v>227.01324</v>
      </c>
      <c r="X22">
        <v>282.10691000000003</v>
      </c>
      <c r="Y22">
        <v>225.41354999999999</v>
      </c>
      <c r="Z22">
        <v>109.22445999999999</v>
      </c>
      <c r="AA22">
        <v>206.47319999999999</v>
      </c>
      <c r="AB22">
        <v>192.5223</v>
      </c>
    </row>
    <row r="23" spans="1:28" x14ac:dyDescent="0.15">
      <c r="A23" s="4">
        <v>-1.5</v>
      </c>
      <c r="B23">
        <v>635.81200000000001</v>
      </c>
      <c r="C23">
        <v>332.20407999999998</v>
      </c>
      <c r="D23">
        <v>273.08870000000002</v>
      </c>
      <c r="E23">
        <v>383.39112</v>
      </c>
      <c r="F23">
        <v>189.7321</v>
      </c>
      <c r="G23">
        <v>157.22163</v>
      </c>
      <c r="H23">
        <v>396.55410000000001</v>
      </c>
      <c r="I23">
        <v>133.92859999999999</v>
      </c>
      <c r="J23">
        <v>347.726</v>
      </c>
      <c r="M23">
        <v>165.31809999999999</v>
      </c>
      <c r="N23">
        <v>187.98830000000001</v>
      </c>
      <c r="O23" t="s">
        <v>1</v>
      </c>
      <c r="P23">
        <v>219.72659999999999</v>
      </c>
      <c r="Q23">
        <v>146.1601</v>
      </c>
      <c r="R23">
        <v>436.31420000000003</v>
      </c>
      <c r="S23">
        <v>232.97989999999999</v>
      </c>
      <c r="T23">
        <v>216.35096999999999</v>
      </c>
      <c r="W23">
        <v>251.65468000000001</v>
      </c>
      <c r="X23">
        <v>239.3271</v>
      </c>
      <c r="Y23">
        <v>208.96886000000001</v>
      </c>
      <c r="Z23">
        <v>108.17126</v>
      </c>
      <c r="AA23">
        <v>192.17359999999999</v>
      </c>
      <c r="AB23">
        <v>210.6585</v>
      </c>
    </row>
    <row r="24" spans="1:28" x14ac:dyDescent="0.15">
      <c r="A24" s="4">
        <v>-1</v>
      </c>
      <c r="B24">
        <v>622.90729999999996</v>
      </c>
      <c r="C24">
        <v>304.56560000000002</v>
      </c>
      <c r="D24">
        <v>292.27120000000002</v>
      </c>
      <c r="E24">
        <v>487.03194999999999</v>
      </c>
      <c r="F24">
        <v>234.375</v>
      </c>
      <c r="G24">
        <v>121.9121</v>
      </c>
      <c r="H24">
        <v>437.01170000000002</v>
      </c>
      <c r="I24">
        <v>137.41630000000001</v>
      </c>
      <c r="J24">
        <v>341.44810000000001</v>
      </c>
      <c r="M24">
        <v>165.31809999999999</v>
      </c>
      <c r="N24">
        <v>170.20089999999999</v>
      </c>
      <c r="O24">
        <v>352.95760000000001</v>
      </c>
      <c r="P24">
        <v>217.63390000000001</v>
      </c>
      <c r="Q24">
        <v>151.80395999999999</v>
      </c>
      <c r="R24">
        <v>460.72820000000002</v>
      </c>
      <c r="S24">
        <v>245.53569999999999</v>
      </c>
      <c r="T24">
        <v>233.25748999999999</v>
      </c>
      <c r="W24">
        <v>232.36946</v>
      </c>
      <c r="X24">
        <v>249.21260000000001</v>
      </c>
      <c r="Y24">
        <v>231.83107000000001</v>
      </c>
      <c r="Z24">
        <v>88.848990000000001</v>
      </c>
      <c r="AA24">
        <v>192.17359999999999</v>
      </c>
      <c r="AB24">
        <v>215.1925</v>
      </c>
    </row>
    <row r="25" spans="1:28" x14ac:dyDescent="0.15">
      <c r="A25" s="4">
        <v>-0.5</v>
      </c>
      <c r="B25">
        <v>600.23720000000003</v>
      </c>
      <c r="C25">
        <v>310.34620000000001</v>
      </c>
      <c r="D25">
        <v>283.90069999999997</v>
      </c>
      <c r="E25">
        <v>417.42687000000001</v>
      </c>
      <c r="F25">
        <v>223.9118</v>
      </c>
      <c r="G25">
        <v>135.08264</v>
      </c>
      <c r="H25">
        <v>412.59769999999997</v>
      </c>
      <c r="I25">
        <v>155.2037</v>
      </c>
      <c r="J25">
        <v>334.12389999999999</v>
      </c>
      <c r="M25">
        <v>173.22540000000001</v>
      </c>
      <c r="N25">
        <v>203.68299999999999</v>
      </c>
      <c r="O25">
        <v>433.524</v>
      </c>
      <c r="P25">
        <v>253.5575</v>
      </c>
      <c r="Q25">
        <v>130.40182999999999</v>
      </c>
      <c r="R25">
        <v>527.34379999999999</v>
      </c>
      <c r="S25">
        <v>235.77010000000001</v>
      </c>
      <c r="T25">
        <v>219.52092999999999</v>
      </c>
      <c r="W25">
        <v>228.17071000000001</v>
      </c>
      <c r="X25">
        <v>265.10318999999998</v>
      </c>
      <c r="Y25">
        <v>218.19390000000001</v>
      </c>
      <c r="Z25">
        <v>74.758219999999994</v>
      </c>
      <c r="AA25">
        <v>197.4051</v>
      </c>
      <c r="AB25">
        <v>195.66130000000001</v>
      </c>
    </row>
    <row r="26" spans="1:28" x14ac:dyDescent="0.15">
      <c r="A26" s="4">
        <v>0</v>
      </c>
      <c r="B26" t="s">
        <v>1</v>
      </c>
      <c r="C26" t="s">
        <v>1</v>
      </c>
      <c r="D26" t="s">
        <v>1</v>
      </c>
      <c r="E26" t="s">
        <v>1</v>
      </c>
      <c r="F26" t="s">
        <v>1</v>
      </c>
      <c r="G26" t="s">
        <v>1</v>
      </c>
      <c r="H26" t="s">
        <v>1</v>
      </c>
      <c r="I26" t="s">
        <v>1</v>
      </c>
      <c r="J26" t="s">
        <v>1</v>
      </c>
      <c r="M26" t="s">
        <v>1</v>
      </c>
      <c r="N26" t="s">
        <v>1</v>
      </c>
      <c r="O26" t="s">
        <v>1</v>
      </c>
      <c r="P26" t="s">
        <v>1</v>
      </c>
      <c r="Q26" t="s">
        <v>1</v>
      </c>
      <c r="R26" t="s">
        <v>1</v>
      </c>
      <c r="S26" t="s">
        <v>1</v>
      </c>
      <c r="T26" t="s">
        <v>1</v>
      </c>
      <c r="W26" t="s">
        <v>1</v>
      </c>
      <c r="X26" t="s">
        <v>1</v>
      </c>
      <c r="Y26" t="s">
        <v>1</v>
      </c>
      <c r="Z26" t="s">
        <v>1</v>
      </c>
      <c r="AA26" t="s">
        <v>1</v>
      </c>
      <c r="AB26" t="s">
        <v>1</v>
      </c>
    </row>
    <row r="27" spans="1:28" x14ac:dyDescent="0.15">
      <c r="A27" s="4">
        <v>0.5</v>
      </c>
      <c r="B27">
        <v>689.17409999999995</v>
      </c>
      <c r="C27">
        <v>512.66732999999999</v>
      </c>
      <c r="D27">
        <v>456.19420000000002</v>
      </c>
      <c r="E27">
        <v>828.58397000000002</v>
      </c>
      <c r="F27">
        <v>288.08589999999998</v>
      </c>
      <c r="G27">
        <v>180.44210000000001</v>
      </c>
      <c r="H27">
        <v>610.35159999999996</v>
      </c>
      <c r="I27">
        <v>282.50560000000002</v>
      </c>
      <c r="J27">
        <v>439.1044</v>
      </c>
      <c r="M27">
        <v>315.08787000000001</v>
      </c>
      <c r="N27">
        <v>482.60476</v>
      </c>
      <c r="O27">
        <v>733.25890000000004</v>
      </c>
      <c r="P27">
        <v>290.14235000000002</v>
      </c>
      <c r="Q27">
        <v>204.26051000000001</v>
      </c>
      <c r="R27">
        <v>1154.69794</v>
      </c>
      <c r="S27">
        <v>466.26501999999999</v>
      </c>
      <c r="T27">
        <v>270.16793000000001</v>
      </c>
      <c r="W27">
        <v>434.54259999999999</v>
      </c>
      <c r="X27">
        <v>498.34935999999999</v>
      </c>
      <c r="Y27">
        <v>332.10404999999997</v>
      </c>
      <c r="Z27">
        <v>179.80602999999999</v>
      </c>
      <c r="AA27">
        <v>342.49439999999998</v>
      </c>
      <c r="AB27">
        <v>313.19749999999999</v>
      </c>
    </row>
    <row r="28" spans="1:28" x14ac:dyDescent="0.15">
      <c r="A28" s="4">
        <v>1</v>
      </c>
      <c r="B28">
        <v>622.20979999999997</v>
      </c>
      <c r="C28">
        <v>459.73862000000003</v>
      </c>
      <c r="D28">
        <v>403.8784</v>
      </c>
      <c r="E28">
        <v>855.11935000000005</v>
      </c>
      <c r="F28">
        <v>270.64729999999997</v>
      </c>
      <c r="G28">
        <v>173.92043000000001</v>
      </c>
      <c r="H28">
        <v>589.07640000000004</v>
      </c>
      <c r="I28">
        <v>256.34769999999997</v>
      </c>
      <c r="J28">
        <v>420.96820000000002</v>
      </c>
      <c r="M28">
        <v>289.62756999999999</v>
      </c>
      <c r="N28">
        <v>414.63427999999999</v>
      </c>
      <c r="O28">
        <v>775.07668999999999</v>
      </c>
      <c r="P28">
        <v>278.25056999999998</v>
      </c>
      <c r="Q28">
        <v>196.81496999999999</v>
      </c>
      <c r="R28">
        <v>1017.36885</v>
      </c>
      <c r="S28">
        <v>437.31691999999998</v>
      </c>
      <c r="T28">
        <v>259.10270000000003</v>
      </c>
      <c r="W28">
        <v>451.38206000000002</v>
      </c>
      <c r="X28">
        <v>413.27886999999998</v>
      </c>
      <c r="Y28">
        <v>340.12583000000001</v>
      </c>
      <c r="Z28">
        <v>296.50321000000002</v>
      </c>
      <c r="AA28">
        <v>359.2355</v>
      </c>
      <c r="AB28">
        <v>309.01229999999998</v>
      </c>
    </row>
    <row r="29" spans="1:28" x14ac:dyDescent="0.15">
      <c r="A29" s="4">
        <v>1.5</v>
      </c>
      <c r="B29">
        <v>665.45759999999996</v>
      </c>
      <c r="C29">
        <v>500.56416000000002</v>
      </c>
      <c r="D29">
        <v>460.37950000000001</v>
      </c>
      <c r="E29">
        <v>675.53680999999995</v>
      </c>
      <c r="F29">
        <v>285.29579999999999</v>
      </c>
      <c r="G29">
        <v>160.89546000000001</v>
      </c>
      <c r="H29">
        <v>586.98379999999997</v>
      </c>
      <c r="I29">
        <v>236.81639999999999</v>
      </c>
      <c r="J29">
        <v>417.48050000000001</v>
      </c>
      <c r="M29">
        <v>246.72856999999999</v>
      </c>
      <c r="N29">
        <v>325.36459000000002</v>
      </c>
      <c r="O29">
        <v>559.95390999999995</v>
      </c>
      <c r="P29">
        <v>307.61720000000003</v>
      </c>
      <c r="Q29">
        <v>203.48439999999999</v>
      </c>
      <c r="R29">
        <v>849.04256999999996</v>
      </c>
      <c r="S29">
        <v>487.88891999999998</v>
      </c>
      <c r="T29">
        <v>292.43040999999999</v>
      </c>
      <c r="W29">
        <v>363.03613999999999</v>
      </c>
      <c r="X29">
        <v>504.67808000000002</v>
      </c>
      <c r="Y29">
        <v>332.10404999999997</v>
      </c>
      <c r="Z29">
        <v>279.13367</v>
      </c>
      <c r="AA29">
        <v>353.3064</v>
      </c>
      <c r="AB29">
        <v>291.57369999999997</v>
      </c>
    </row>
    <row r="30" spans="1:28" x14ac:dyDescent="0.15">
      <c r="A30" s="4">
        <v>2</v>
      </c>
      <c r="B30">
        <v>649.41409999999996</v>
      </c>
      <c r="C30">
        <v>473.46760999999998</v>
      </c>
      <c r="D30">
        <v>510.60270000000003</v>
      </c>
      <c r="E30">
        <v>508.15370999999999</v>
      </c>
      <c r="F30">
        <v>284.59820000000002</v>
      </c>
      <c r="G30">
        <v>165.53416000000001</v>
      </c>
      <c r="H30">
        <v>560.12840000000006</v>
      </c>
      <c r="I30">
        <v>307.61720000000003</v>
      </c>
      <c r="J30">
        <v>369.34989999999999</v>
      </c>
      <c r="M30">
        <v>293.81277</v>
      </c>
      <c r="N30">
        <v>294.34778999999997</v>
      </c>
      <c r="O30">
        <v>493.72212999999999</v>
      </c>
      <c r="P30">
        <v>244.14060000000001</v>
      </c>
      <c r="Q30">
        <v>206.95457999999999</v>
      </c>
      <c r="R30">
        <v>958.55717000000004</v>
      </c>
      <c r="S30">
        <v>459.63832000000002</v>
      </c>
      <c r="T30">
        <v>294.27954999999997</v>
      </c>
      <c r="W30">
        <v>388.75803000000002</v>
      </c>
      <c r="X30">
        <v>392.69425999999999</v>
      </c>
      <c r="Y30">
        <v>325.28552000000002</v>
      </c>
      <c r="Z30">
        <v>237.14109999999999</v>
      </c>
      <c r="AA30">
        <v>355.05020000000002</v>
      </c>
      <c r="AB30">
        <v>280.06420000000003</v>
      </c>
    </row>
    <row r="31" spans="1:28" x14ac:dyDescent="0.15">
      <c r="A31" s="4">
        <v>2.5</v>
      </c>
      <c r="B31">
        <v>622.55859999999996</v>
      </c>
      <c r="C31">
        <v>514.29309999999998</v>
      </c>
      <c r="D31">
        <v>381.90570000000002</v>
      </c>
      <c r="E31">
        <v>593.85979999999995</v>
      </c>
      <c r="F31">
        <v>286.6909</v>
      </c>
      <c r="G31">
        <v>186.60896</v>
      </c>
      <c r="H31">
        <v>559.43079999999998</v>
      </c>
      <c r="I31">
        <v>288.7835</v>
      </c>
      <c r="J31">
        <v>435.96539999999999</v>
      </c>
      <c r="M31">
        <v>213.24637000000001</v>
      </c>
      <c r="N31">
        <v>313.53028999999998</v>
      </c>
      <c r="O31">
        <v>435.96539999999999</v>
      </c>
      <c r="P31">
        <v>281.1105</v>
      </c>
      <c r="Q31">
        <v>220.66973999999999</v>
      </c>
      <c r="R31">
        <v>817.65317000000005</v>
      </c>
      <c r="S31">
        <v>432.08532000000002</v>
      </c>
      <c r="T31">
        <v>276.05218000000002</v>
      </c>
      <c r="W31">
        <v>399.27030000000002</v>
      </c>
      <c r="X31">
        <v>432.59325999999999</v>
      </c>
      <c r="Y31">
        <v>312.85160999999999</v>
      </c>
      <c r="Z31">
        <v>216.42363</v>
      </c>
      <c r="AA31">
        <v>299.94420000000002</v>
      </c>
      <c r="AB31">
        <v>301.33929999999998</v>
      </c>
    </row>
    <row r="32" spans="1:28" x14ac:dyDescent="0.15">
      <c r="A32" s="4">
        <v>3</v>
      </c>
      <c r="B32">
        <v>676.96709999999996</v>
      </c>
      <c r="C32">
        <v>428.48728999999997</v>
      </c>
      <c r="D32">
        <v>441.197</v>
      </c>
      <c r="E32">
        <v>595.39928999999995</v>
      </c>
      <c r="F32">
        <v>287.73719999999997</v>
      </c>
      <c r="G32">
        <v>187.32117</v>
      </c>
      <c r="H32">
        <v>591.51779999999997</v>
      </c>
      <c r="I32">
        <v>212.4023</v>
      </c>
      <c r="J32">
        <v>403.8784</v>
      </c>
      <c r="M32">
        <v>232.42886999999999</v>
      </c>
      <c r="N32">
        <v>269.94979999999998</v>
      </c>
      <c r="O32">
        <v>531.24995000000001</v>
      </c>
      <c r="P32">
        <v>256.34769999999997</v>
      </c>
      <c r="Q32">
        <v>163.24346</v>
      </c>
      <c r="R32">
        <v>900.66097000000002</v>
      </c>
      <c r="S32">
        <v>460.68462</v>
      </c>
      <c r="T32">
        <v>278.29759999999999</v>
      </c>
      <c r="W32">
        <v>367.66433000000001</v>
      </c>
      <c r="X32">
        <v>401.36667999999997</v>
      </c>
      <c r="Y32">
        <v>301.21994000000001</v>
      </c>
      <c r="Z32">
        <v>230.23465999999999</v>
      </c>
      <c r="AA32">
        <v>281.1105</v>
      </c>
      <c r="AB32">
        <v>261.57929999999999</v>
      </c>
    </row>
    <row r="33" spans="1:28" x14ac:dyDescent="0.15">
      <c r="A33" s="4">
        <v>3.5</v>
      </c>
      <c r="B33">
        <v>605.8175</v>
      </c>
      <c r="C33">
        <v>425.95828</v>
      </c>
      <c r="D33">
        <v>392.71769999999998</v>
      </c>
      <c r="E33">
        <v>557.31317000000001</v>
      </c>
      <c r="F33">
        <v>250.06970000000001</v>
      </c>
      <c r="G33">
        <v>207.02679000000001</v>
      </c>
      <c r="H33">
        <v>556.64059999999995</v>
      </c>
      <c r="I33">
        <v>211.70480000000001</v>
      </c>
      <c r="J33">
        <v>383.99829999999997</v>
      </c>
      <c r="M33">
        <v>243.58957000000001</v>
      </c>
      <c r="N33">
        <v>337.23079000000001</v>
      </c>
      <c r="O33">
        <v>570.87058000000002</v>
      </c>
      <c r="P33">
        <v>289.13229999999999</v>
      </c>
      <c r="Q33">
        <v>188.30268000000001</v>
      </c>
      <c r="R33">
        <v>818.35067000000004</v>
      </c>
      <c r="S33">
        <v>404.88112000000001</v>
      </c>
      <c r="T33">
        <v>271.29725000000002</v>
      </c>
      <c r="W33">
        <v>367.38137</v>
      </c>
      <c r="X33">
        <v>450.82936000000001</v>
      </c>
      <c r="Y33">
        <v>314.85710999999998</v>
      </c>
      <c r="Z33">
        <v>186.84709000000001</v>
      </c>
      <c r="AA33">
        <v>290.17860000000002</v>
      </c>
      <c r="AB33">
        <v>273.78629999999998</v>
      </c>
    </row>
    <row r="34" spans="1:28" x14ac:dyDescent="0.15">
      <c r="A34" s="4">
        <v>4</v>
      </c>
      <c r="B34">
        <v>627.79020000000003</v>
      </c>
      <c r="C34">
        <v>442.21616999999998</v>
      </c>
      <c r="D34">
        <v>367.95479999999998</v>
      </c>
      <c r="E34">
        <v>686.19357000000002</v>
      </c>
      <c r="F34">
        <v>257.74270000000001</v>
      </c>
      <c r="G34">
        <v>157.93414999999999</v>
      </c>
      <c r="H34">
        <v>605.12</v>
      </c>
      <c r="I34">
        <v>247.6283</v>
      </c>
      <c r="J34">
        <v>411.55130000000003</v>
      </c>
      <c r="M34">
        <v>253.70397</v>
      </c>
      <c r="N34">
        <v>298.88189</v>
      </c>
      <c r="O34">
        <v>522.07728999999995</v>
      </c>
      <c r="P34">
        <v>252.85990000000001</v>
      </c>
      <c r="Q34">
        <v>211.86067</v>
      </c>
      <c r="R34">
        <v>834.74297000000001</v>
      </c>
      <c r="S34">
        <v>392.67401999999998</v>
      </c>
      <c r="T34">
        <v>266.27809999999999</v>
      </c>
      <c r="W34">
        <v>390.29129999999998</v>
      </c>
      <c r="X34">
        <v>374.78685000000002</v>
      </c>
      <c r="Y34">
        <v>300.41780999999997</v>
      </c>
      <c r="Z34">
        <v>203.44832</v>
      </c>
      <c r="AA34">
        <v>252.5112</v>
      </c>
      <c r="AB34">
        <v>272.39120000000003</v>
      </c>
    </row>
    <row r="35" spans="1:28" x14ac:dyDescent="0.15">
      <c r="A35" s="4">
        <v>4.5</v>
      </c>
      <c r="B35">
        <v>644.88</v>
      </c>
      <c r="C35">
        <v>470.57727999999997</v>
      </c>
      <c r="D35">
        <v>374.23270000000002</v>
      </c>
      <c r="E35">
        <v>545.49811</v>
      </c>
      <c r="F35">
        <v>266.46199999999999</v>
      </c>
      <c r="G35">
        <v>152.93941000000001</v>
      </c>
      <c r="H35">
        <v>589.07640000000004</v>
      </c>
      <c r="I35">
        <v>234.02619999999999</v>
      </c>
      <c r="J35">
        <v>388.8811</v>
      </c>
      <c r="M35">
        <v>295.20787000000001</v>
      </c>
      <c r="N35">
        <v>266.11329999999998</v>
      </c>
      <c r="O35">
        <v>408.76119999999997</v>
      </c>
      <c r="P35">
        <v>267.15960000000001</v>
      </c>
      <c r="Q35">
        <v>199.79687000000001</v>
      </c>
      <c r="R35">
        <v>887.75636999999995</v>
      </c>
      <c r="S35">
        <v>418.13441999999998</v>
      </c>
      <c r="T35">
        <v>265.48558000000003</v>
      </c>
      <c r="W35">
        <v>327.22196000000002</v>
      </c>
      <c r="X35">
        <v>366.57538</v>
      </c>
      <c r="Y35">
        <v>282.36863</v>
      </c>
      <c r="Z35">
        <v>200.51824999999999</v>
      </c>
      <c r="AA35">
        <v>286.6909</v>
      </c>
      <c r="AB35">
        <v>249.721</v>
      </c>
    </row>
    <row r="36" spans="1:28" x14ac:dyDescent="0.15">
      <c r="A36" s="4">
        <v>5</v>
      </c>
      <c r="B36">
        <v>639.99720000000002</v>
      </c>
      <c r="C36">
        <v>406.08742999999998</v>
      </c>
      <c r="D36">
        <v>408.76119999999997</v>
      </c>
      <c r="E36">
        <v>472.07132999999999</v>
      </c>
      <c r="F36">
        <v>276.22770000000003</v>
      </c>
      <c r="G36">
        <v>138.75104999999999</v>
      </c>
      <c r="H36">
        <v>585.58870000000002</v>
      </c>
      <c r="I36">
        <v>197.4051</v>
      </c>
      <c r="J36">
        <v>406.31979999999999</v>
      </c>
      <c r="M36">
        <v>296.60297000000003</v>
      </c>
      <c r="N36">
        <v>252.85990000000001</v>
      </c>
      <c r="O36">
        <v>546.70061999999996</v>
      </c>
      <c r="P36">
        <v>250.06979999999999</v>
      </c>
      <c r="Q36">
        <v>174.49742000000001</v>
      </c>
      <c r="R36">
        <v>851.83286999999996</v>
      </c>
      <c r="S36">
        <v>400.34701999999999</v>
      </c>
      <c r="T36">
        <v>287.93963000000002</v>
      </c>
      <c r="W36">
        <v>286.54615000000001</v>
      </c>
      <c r="X36">
        <v>397.48209000000003</v>
      </c>
      <c r="Y36">
        <v>284.77525000000003</v>
      </c>
      <c r="Z36">
        <v>204.21487999999999</v>
      </c>
      <c r="AA36">
        <v>291.22489999999999</v>
      </c>
      <c r="AB36">
        <v>265.41570000000002</v>
      </c>
    </row>
    <row r="37" spans="1:28" x14ac:dyDescent="0.15">
      <c r="A37" s="4">
        <v>5.5</v>
      </c>
      <c r="B37">
        <v>646.27509999999995</v>
      </c>
      <c r="C37">
        <v>426.68081000000001</v>
      </c>
      <c r="D37">
        <v>315.98770000000002</v>
      </c>
      <c r="E37">
        <v>466.21751999999998</v>
      </c>
      <c r="F37">
        <v>249.721</v>
      </c>
      <c r="G37">
        <v>142.28514999999999</v>
      </c>
      <c r="H37">
        <v>556.29190000000006</v>
      </c>
      <c r="I37">
        <v>234.72380000000001</v>
      </c>
      <c r="J37">
        <v>390.27620000000002</v>
      </c>
      <c r="M37">
        <v>241.49697</v>
      </c>
      <c r="N37">
        <v>246.9308</v>
      </c>
      <c r="O37">
        <v>421.66570000000002</v>
      </c>
      <c r="P37">
        <v>251.81360000000001</v>
      </c>
      <c r="Q37">
        <v>167.68957</v>
      </c>
      <c r="R37">
        <v>857.45668000000001</v>
      </c>
      <c r="S37">
        <v>412.42329999999998</v>
      </c>
      <c r="T37">
        <v>252.93778</v>
      </c>
      <c r="W37">
        <v>422.18828999999999</v>
      </c>
      <c r="X37">
        <v>454.44170000000003</v>
      </c>
      <c r="Y37">
        <v>297.20904999999999</v>
      </c>
      <c r="Z37">
        <v>202.68001000000001</v>
      </c>
      <c r="AA37">
        <v>296.10770000000002</v>
      </c>
      <c r="AB37">
        <v>278.66910000000001</v>
      </c>
    </row>
    <row r="38" spans="1:28" x14ac:dyDescent="0.15">
      <c r="A38" s="4">
        <v>6</v>
      </c>
      <c r="B38">
        <v>681.84990000000005</v>
      </c>
      <c r="C38">
        <v>398.50036</v>
      </c>
      <c r="D38">
        <v>351.91129999999998</v>
      </c>
      <c r="E38">
        <v>532.35289999999998</v>
      </c>
      <c r="F38">
        <v>257.04520000000002</v>
      </c>
      <c r="G38">
        <v>149.67984000000001</v>
      </c>
      <c r="H38">
        <v>560.12840000000006</v>
      </c>
      <c r="I38">
        <v>219.37780000000001</v>
      </c>
      <c r="J38">
        <v>381.90570000000002</v>
      </c>
      <c r="M38">
        <v>257.88927000000001</v>
      </c>
      <c r="N38">
        <v>255.99889999999999</v>
      </c>
      <c r="O38">
        <v>470.11018999999999</v>
      </c>
      <c r="P38">
        <v>278.32029999999997</v>
      </c>
      <c r="Q38">
        <v>166.76785000000001</v>
      </c>
      <c r="R38">
        <v>800.60688000000005</v>
      </c>
      <c r="S38">
        <v>385.91660000000002</v>
      </c>
      <c r="T38">
        <v>270.63682</v>
      </c>
      <c r="W38">
        <v>352.33980000000003</v>
      </c>
      <c r="X38">
        <v>399.20012000000003</v>
      </c>
      <c r="Y38">
        <v>290.79153000000002</v>
      </c>
      <c r="Z38">
        <v>185.79903999999999</v>
      </c>
      <c r="AA38">
        <v>297.85160000000002</v>
      </c>
      <c r="AB38">
        <v>247.27959999999999</v>
      </c>
    </row>
    <row r="39" spans="1:28" x14ac:dyDescent="0.15">
      <c r="A39" s="4">
        <v>6.5</v>
      </c>
      <c r="B39">
        <v>667.899</v>
      </c>
      <c r="C39">
        <v>388.38432999999998</v>
      </c>
      <c r="D39">
        <v>381.2081</v>
      </c>
      <c r="E39">
        <v>555.76346999999998</v>
      </c>
      <c r="F39">
        <v>254.95259999999999</v>
      </c>
      <c r="G39">
        <v>123.48990000000001</v>
      </c>
      <c r="H39">
        <v>574.77679999999998</v>
      </c>
      <c r="I39">
        <v>244.14060000000001</v>
      </c>
      <c r="J39">
        <v>379.46429999999998</v>
      </c>
      <c r="M39">
        <v>265.21346999999997</v>
      </c>
      <c r="N39">
        <v>259.83539999999999</v>
      </c>
      <c r="O39">
        <v>406.31979999999999</v>
      </c>
      <c r="P39">
        <v>253.5575</v>
      </c>
      <c r="Q39">
        <v>179.68749</v>
      </c>
      <c r="R39">
        <v>846.29597999999999</v>
      </c>
      <c r="S39">
        <v>404.05270000000002</v>
      </c>
      <c r="T39">
        <v>251.08862999999999</v>
      </c>
      <c r="W39">
        <v>393.58454</v>
      </c>
      <c r="X39">
        <v>388.79951999999997</v>
      </c>
      <c r="Y39">
        <v>329.29640999999998</v>
      </c>
      <c r="Z39">
        <v>186.70556999999999</v>
      </c>
      <c r="AA39">
        <v>276.57639999999998</v>
      </c>
      <c r="AB39">
        <v>249.02340000000001</v>
      </c>
    </row>
    <row r="40" spans="1:28" x14ac:dyDescent="0.15">
      <c r="A40" s="4">
        <v>7</v>
      </c>
      <c r="B40">
        <v>685.68640000000005</v>
      </c>
      <c r="C40">
        <v>384.95208000000002</v>
      </c>
      <c r="D40">
        <v>372.83760000000001</v>
      </c>
      <c r="E40">
        <v>493.16347000000002</v>
      </c>
      <c r="F40">
        <v>242.39680000000001</v>
      </c>
      <c r="G40">
        <v>137.33493999999999</v>
      </c>
      <c r="H40">
        <v>536.41189999999995</v>
      </c>
      <c r="I40">
        <v>171.94470000000001</v>
      </c>
      <c r="J40">
        <v>395.15910000000002</v>
      </c>
      <c r="M40">
        <v>284.04716999999999</v>
      </c>
      <c r="N40">
        <v>261.23050000000001</v>
      </c>
      <c r="O40">
        <v>429.19923</v>
      </c>
      <c r="P40">
        <v>313.19749999999999</v>
      </c>
      <c r="Q40">
        <v>160.92487</v>
      </c>
      <c r="R40">
        <v>819.78938000000005</v>
      </c>
      <c r="S40">
        <v>411.72570000000002</v>
      </c>
      <c r="T40">
        <v>253.59817000000001</v>
      </c>
      <c r="W40">
        <v>320.26769999999999</v>
      </c>
      <c r="X40">
        <v>467.80353000000002</v>
      </c>
      <c r="Y40">
        <v>310.44510000000002</v>
      </c>
      <c r="Z40">
        <v>163.8955</v>
      </c>
      <c r="AA40">
        <v>259.48660000000001</v>
      </c>
      <c r="AB40">
        <v>272.04239999999999</v>
      </c>
    </row>
    <row r="41" spans="1:28" x14ac:dyDescent="0.15">
      <c r="A41" s="4">
        <v>7.5</v>
      </c>
      <c r="B41">
        <v>668.94529999999997</v>
      </c>
      <c r="C41">
        <v>375.37797</v>
      </c>
      <c r="D41">
        <v>387.13729999999998</v>
      </c>
      <c r="E41">
        <v>562.07543999999996</v>
      </c>
      <c r="F41">
        <v>233.3287</v>
      </c>
      <c r="G41">
        <v>129.34164999999999</v>
      </c>
      <c r="H41">
        <v>590.12279999999998</v>
      </c>
      <c r="I41">
        <v>201.9392</v>
      </c>
      <c r="J41">
        <v>356.44529999999997</v>
      </c>
      <c r="M41">
        <v>242.89206999999999</v>
      </c>
      <c r="N41">
        <v>235.77010000000001</v>
      </c>
      <c r="O41">
        <v>406.66849999999999</v>
      </c>
      <c r="P41">
        <v>246.9308</v>
      </c>
      <c r="Q41">
        <v>146.5214</v>
      </c>
      <c r="R41">
        <v>847.34238000000005</v>
      </c>
      <c r="S41">
        <v>370.57060000000001</v>
      </c>
      <c r="T41">
        <v>255.05110999999999</v>
      </c>
      <c r="W41">
        <v>339.38956999999999</v>
      </c>
      <c r="X41">
        <v>447.12624</v>
      </c>
      <c r="Y41">
        <v>308.84071999999998</v>
      </c>
      <c r="Z41">
        <v>170.03353000000001</v>
      </c>
      <c r="AA41">
        <v>316.3365</v>
      </c>
      <c r="AB41">
        <v>269.94979999999998</v>
      </c>
    </row>
    <row r="42" spans="1:28" x14ac:dyDescent="0.15">
      <c r="A42" s="4">
        <v>8</v>
      </c>
      <c r="B42">
        <v>639.99720000000002</v>
      </c>
      <c r="C42">
        <v>368.87479000000002</v>
      </c>
      <c r="D42">
        <v>347.726</v>
      </c>
      <c r="E42">
        <v>544.69983000000002</v>
      </c>
      <c r="F42">
        <v>298.89789999999999</v>
      </c>
      <c r="G42">
        <v>131.84154000000001</v>
      </c>
      <c r="H42">
        <v>569.89400000000001</v>
      </c>
      <c r="I42">
        <v>243.7919</v>
      </c>
      <c r="J42">
        <v>359.2355</v>
      </c>
      <c r="M42">
        <v>267.65487000000002</v>
      </c>
      <c r="N42">
        <v>273.08870000000002</v>
      </c>
      <c r="O42">
        <v>396.2054</v>
      </c>
      <c r="P42">
        <v>291.92239999999998</v>
      </c>
      <c r="Q42">
        <v>160.05028999999999</v>
      </c>
      <c r="R42">
        <v>856.06168000000002</v>
      </c>
      <c r="S42">
        <v>366.03649999999999</v>
      </c>
      <c r="T42">
        <v>240.65409</v>
      </c>
      <c r="W42">
        <v>275.81583000000001</v>
      </c>
      <c r="X42">
        <v>427.82033000000001</v>
      </c>
      <c r="Y42">
        <v>295.60467</v>
      </c>
      <c r="Z42">
        <v>148.26975999999999</v>
      </c>
      <c r="AA42">
        <v>268.55470000000003</v>
      </c>
      <c r="AB42">
        <v>278.66910000000001</v>
      </c>
    </row>
    <row r="43" spans="1:28" x14ac:dyDescent="0.15">
      <c r="A43" s="4">
        <v>8.5</v>
      </c>
      <c r="B43">
        <v>672.78179999999998</v>
      </c>
      <c r="C43">
        <v>390.55207000000001</v>
      </c>
      <c r="D43">
        <v>329.24110000000002</v>
      </c>
      <c r="E43">
        <v>650.88855999999998</v>
      </c>
      <c r="F43">
        <v>256.69639999999998</v>
      </c>
      <c r="G43">
        <v>172.59324000000001</v>
      </c>
      <c r="H43">
        <v>537.80690000000004</v>
      </c>
      <c r="I43">
        <v>205.7757</v>
      </c>
      <c r="J43">
        <v>332.38</v>
      </c>
      <c r="M43">
        <v>244.28707</v>
      </c>
      <c r="N43">
        <v>249.37219999999999</v>
      </c>
      <c r="O43">
        <v>377.02289999999999</v>
      </c>
      <c r="P43">
        <v>241.0017</v>
      </c>
      <c r="Q43">
        <v>162.44553999999999</v>
      </c>
      <c r="R43">
        <v>803.04827999999998</v>
      </c>
      <c r="S43">
        <v>369.87310000000002</v>
      </c>
      <c r="T43">
        <v>248.31491</v>
      </c>
      <c r="W43">
        <v>441.01533000000001</v>
      </c>
      <c r="X43">
        <v>409.26332000000002</v>
      </c>
      <c r="Y43">
        <v>290.79153000000002</v>
      </c>
      <c r="Z43">
        <v>181.26329000000001</v>
      </c>
      <c r="AA43">
        <v>312.84879999999998</v>
      </c>
      <c r="AB43">
        <v>260.88170000000002</v>
      </c>
    </row>
    <row r="44" spans="1:28" x14ac:dyDescent="0.15">
      <c r="A44" s="4">
        <v>9</v>
      </c>
      <c r="B44">
        <v>653.59929999999997</v>
      </c>
      <c r="C44">
        <v>335.09440000000001</v>
      </c>
      <c r="D44">
        <v>369.34989999999999</v>
      </c>
      <c r="E44">
        <v>458.58229</v>
      </c>
      <c r="F44">
        <v>251.11609999999999</v>
      </c>
      <c r="G44">
        <v>133.42045999999999</v>
      </c>
      <c r="H44">
        <v>594.65679999999998</v>
      </c>
      <c r="I44">
        <v>232.97989999999999</v>
      </c>
      <c r="J44">
        <v>339.70420000000001</v>
      </c>
      <c r="M44">
        <v>240.79937000000001</v>
      </c>
      <c r="N44">
        <v>244.48939999999999</v>
      </c>
      <c r="O44">
        <v>417.13170000000002</v>
      </c>
      <c r="P44">
        <v>239.2578</v>
      </c>
      <c r="Q44">
        <v>148.46566000000001</v>
      </c>
      <c r="R44">
        <v>796.42157999999995</v>
      </c>
      <c r="S44">
        <v>374.7559</v>
      </c>
      <c r="T44">
        <v>230.48376999999999</v>
      </c>
      <c r="W44">
        <v>392.79599999999999</v>
      </c>
      <c r="X44">
        <v>514.09514000000001</v>
      </c>
      <c r="Y44">
        <v>296.00580000000002</v>
      </c>
      <c r="Z44">
        <v>153.57042000000001</v>
      </c>
      <c r="AA44">
        <v>297.85160000000002</v>
      </c>
      <c r="AB44">
        <v>256.34769999999997</v>
      </c>
    </row>
    <row r="45" spans="1:28" x14ac:dyDescent="0.15">
      <c r="A45" s="4">
        <v>9.5</v>
      </c>
      <c r="B45">
        <v>617.67579999999998</v>
      </c>
      <c r="C45">
        <v>314.13970999999998</v>
      </c>
      <c r="D45">
        <v>343.8895</v>
      </c>
      <c r="E45">
        <v>492.13195000000002</v>
      </c>
      <c r="F45">
        <v>253.90629999999999</v>
      </c>
      <c r="G45">
        <v>120.01952</v>
      </c>
      <c r="H45">
        <v>570.59159999999997</v>
      </c>
      <c r="I45">
        <v>200.1953</v>
      </c>
      <c r="J45">
        <v>388.18360000000001</v>
      </c>
      <c r="M45">
        <v>291.37137000000001</v>
      </c>
      <c r="N45">
        <v>242.39680000000001</v>
      </c>
      <c r="O45">
        <v>347.37720000000002</v>
      </c>
      <c r="P45">
        <v>262.27679999999998</v>
      </c>
      <c r="Q45">
        <v>137.20208</v>
      </c>
      <c r="R45">
        <v>787.35347999999999</v>
      </c>
      <c r="S45">
        <v>379.28989999999999</v>
      </c>
      <c r="T45">
        <v>266.54225000000002</v>
      </c>
      <c r="W45">
        <v>329.64006000000001</v>
      </c>
      <c r="X45">
        <v>443.71888999999999</v>
      </c>
      <c r="Y45">
        <v>295.20355000000001</v>
      </c>
      <c r="Z45">
        <v>188.30785</v>
      </c>
      <c r="AA45">
        <v>266.46199999999999</v>
      </c>
      <c r="AB45">
        <v>239.2578</v>
      </c>
    </row>
    <row r="46" spans="1:28" x14ac:dyDescent="0.15">
      <c r="A46" s="4">
        <v>10</v>
      </c>
      <c r="B46">
        <v>708.70540000000005</v>
      </c>
      <c r="C46">
        <v>397.05525</v>
      </c>
      <c r="D46">
        <v>329.24110000000002</v>
      </c>
      <c r="E46">
        <v>472.63337999999999</v>
      </c>
      <c r="F46">
        <v>247.97710000000001</v>
      </c>
      <c r="G46">
        <v>137.06827999999999</v>
      </c>
      <c r="H46">
        <v>580.70590000000004</v>
      </c>
      <c r="I46">
        <v>253.5575</v>
      </c>
      <c r="J46">
        <v>350.16739999999999</v>
      </c>
      <c r="M46">
        <v>293.46397000000002</v>
      </c>
      <c r="N46">
        <v>220.0753</v>
      </c>
      <c r="O46">
        <v>449.5675</v>
      </c>
      <c r="P46">
        <v>222.8655</v>
      </c>
      <c r="Q46">
        <v>153.91848999999999</v>
      </c>
      <c r="R46">
        <v>905.58738000000005</v>
      </c>
      <c r="S46">
        <v>397.77480000000003</v>
      </c>
      <c r="T46">
        <v>240.52203</v>
      </c>
      <c r="W46">
        <v>308.2414</v>
      </c>
      <c r="X46">
        <v>408.99095999999997</v>
      </c>
      <c r="Y46">
        <v>295.20355000000001</v>
      </c>
      <c r="Z46">
        <v>198.9967</v>
      </c>
      <c r="AA46">
        <v>267.15960000000001</v>
      </c>
      <c r="AB46">
        <v>265.41570000000002</v>
      </c>
    </row>
    <row r="47" spans="1:28" x14ac:dyDescent="0.15">
      <c r="A47" s="4">
        <v>10.5</v>
      </c>
      <c r="B47">
        <v>650.11159999999995</v>
      </c>
      <c r="C47">
        <v>362.55228</v>
      </c>
      <c r="D47">
        <v>384.69589999999999</v>
      </c>
      <c r="E47">
        <v>473.89299999999997</v>
      </c>
      <c r="F47">
        <v>205.7757</v>
      </c>
      <c r="G47">
        <v>138.88834</v>
      </c>
      <c r="H47">
        <v>554.89670000000001</v>
      </c>
      <c r="I47">
        <v>257.04520000000002</v>
      </c>
      <c r="J47">
        <v>348.77229999999997</v>
      </c>
      <c r="M47">
        <v>263.81837000000002</v>
      </c>
      <c r="N47">
        <v>241.35040000000001</v>
      </c>
      <c r="O47">
        <v>393.41520000000003</v>
      </c>
      <c r="P47">
        <v>239.60659999999999</v>
      </c>
      <c r="Q47">
        <v>170.05471</v>
      </c>
      <c r="R47">
        <v>759.49527999999998</v>
      </c>
      <c r="S47">
        <v>403.92196999999999</v>
      </c>
      <c r="T47">
        <v>251.22072</v>
      </c>
      <c r="W47">
        <v>330.25637999999998</v>
      </c>
      <c r="X47">
        <v>432.40492</v>
      </c>
      <c r="Y47">
        <v>303.62644999999998</v>
      </c>
      <c r="Z47">
        <v>186.30103</v>
      </c>
      <c r="AA47">
        <v>329.93860000000001</v>
      </c>
      <c r="AB47">
        <v>230.5385</v>
      </c>
    </row>
    <row r="48" spans="1:28" x14ac:dyDescent="0.15">
      <c r="A48" s="4">
        <v>11</v>
      </c>
      <c r="B48">
        <v>686.03520000000003</v>
      </c>
      <c r="C48">
        <v>357.31355000000002</v>
      </c>
      <c r="D48">
        <v>324.0095</v>
      </c>
      <c r="E48">
        <v>618.88214000000005</v>
      </c>
      <c r="F48">
        <v>243.7919</v>
      </c>
      <c r="G48">
        <v>159.02563000000001</v>
      </c>
      <c r="H48">
        <v>582.79859999999996</v>
      </c>
      <c r="I48">
        <v>286.6909</v>
      </c>
      <c r="J48">
        <v>381.55689999999998</v>
      </c>
      <c r="M48">
        <v>246.72856999999999</v>
      </c>
      <c r="N48">
        <v>225.30690000000001</v>
      </c>
      <c r="O48">
        <v>420.61939999999998</v>
      </c>
      <c r="P48">
        <v>247.27959999999999</v>
      </c>
      <c r="Q48">
        <v>198.03695999999999</v>
      </c>
      <c r="R48">
        <v>806.92837999999995</v>
      </c>
      <c r="S48">
        <v>374.27627000000001</v>
      </c>
      <c r="T48">
        <v>237.35207</v>
      </c>
      <c r="W48">
        <v>286.80376999999999</v>
      </c>
      <c r="X48">
        <v>404.77582000000001</v>
      </c>
      <c r="Y48">
        <v>290.79153000000002</v>
      </c>
      <c r="Z48">
        <v>157.42198999999999</v>
      </c>
      <c r="AA48">
        <v>265.7645</v>
      </c>
      <c r="AB48">
        <v>252.5112</v>
      </c>
    </row>
    <row r="49" spans="1:28" x14ac:dyDescent="0.15">
      <c r="A49" s="4">
        <v>11.5</v>
      </c>
      <c r="B49">
        <v>614.88559999999995</v>
      </c>
      <c r="C49">
        <v>339.79115000000002</v>
      </c>
      <c r="D49">
        <v>317.38279999999997</v>
      </c>
      <c r="E49">
        <v>522.10409000000004</v>
      </c>
      <c r="F49">
        <v>242.048</v>
      </c>
      <c r="G49">
        <v>116.60508</v>
      </c>
      <c r="H49">
        <v>545.47990000000004</v>
      </c>
      <c r="I49">
        <v>274.48379999999997</v>
      </c>
      <c r="J49">
        <v>325.40460000000002</v>
      </c>
      <c r="M49">
        <v>233.12637000000001</v>
      </c>
      <c r="N49">
        <v>262.62549999999999</v>
      </c>
      <c r="O49">
        <v>377.72039999999998</v>
      </c>
      <c r="P49">
        <v>259.83539999999999</v>
      </c>
      <c r="Q49">
        <v>174.13793000000001</v>
      </c>
      <c r="R49">
        <v>810.41607999999997</v>
      </c>
      <c r="S49">
        <v>388.57596999999998</v>
      </c>
      <c r="T49">
        <v>243.69200000000001</v>
      </c>
      <c r="W49">
        <v>321.29752000000002</v>
      </c>
      <c r="X49">
        <v>398.59971999999999</v>
      </c>
      <c r="Y49">
        <v>300.41780999999997</v>
      </c>
      <c r="Z49">
        <v>158.32841999999999</v>
      </c>
      <c r="AA49">
        <v>278.66910000000001</v>
      </c>
      <c r="AB49">
        <v>239.2578</v>
      </c>
    </row>
    <row r="50" spans="1:28" x14ac:dyDescent="0.15">
      <c r="A50" s="4">
        <v>12</v>
      </c>
      <c r="B50">
        <v>628.8365</v>
      </c>
      <c r="C50">
        <v>375.37797</v>
      </c>
      <c r="D50">
        <v>297.85160000000002</v>
      </c>
      <c r="E50">
        <v>543.50269000000003</v>
      </c>
      <c r="F50">
        <v>231.93360000000001</v>
      </c>
      <c r="G50">
        <v>115.76802000000001</v>
      </c>
      <c r="H50">
        <v>600.93470000000002</v>
      </c>
      <c r="I50">
        <v>252.85990000000001</v>
      </c>
      <c r="J50">
        <v>360.28179999999998</v>
      </c>
      <c r="M50">
        <v>226.84846999999999</v>
      </c>
      <c r="N50">
        <v>216.93639999999999</v>
      </c>
      <c r="O50">
        <v>383.30079999999998</v>
      </c>
      <c r="P50">
        <v>251.11609999999999</v>
      </c>
      <c r="Q50">
        <v>173.14704</v>
      </c>
      <c r="R50">
        <v>695.32118000000003</v>
      </c>
      <c r="S50">
        <v>352.65246999999999</v>
      </c>
      <c r="T50">
        <v>232.46501000000001</v>
      </c>
      <c r="W50">
        <v>286.76675</v>
      </c>
      <c r="X50">
        <v>458.017</v>
      </c>
      <c r="Y50">
        <v>304.02758</v>
      </c>
      <c r="Z50">
        <v>171.85971000000001</v>
      </c>
      <c r="AA50">
        <v>298.54910000000001</v>
      </c>
      <c r="AB50">
        <v>255.3013</v>
      </c>
    </row>
    <row r="51" spans="1:28" x14ac:dyDescent="0.15">
      <c r="A51" s="4">
        <v>12.5</v>
      </c>
      <c r="B51">
        <v>651.85550000000001</v>
      </c>
      <c r="C51">
        <v>329.31380999999999</v>
      </c>
      <c r="D51">
        <v>332.38</v>
      </c>
      <c r="E51">
        <v>487.62232</v>
      </c>
      <c r="F51">
        <v>239.9554</v>
      </c>
      <c r="G51">
        <v>136.93138999999999</v>
      </c>
      <c r="H51">
        <v>536.41189999999995</v>
      </c>
      <c r="I51">
        <v>266.46199999999999</v>
      </c>
      <c r="J51">
        <v>351.5625</v>
      </c>
      <c r="M51">
        <v>219.52427</v>
      </c>
      <c r="N51">
        <v>244.14060000000001</v>
      </c>
      <c r="O51">
        <v>411.90010000000001</v>
      </c>
      <c r="P51">
        <v>227.05080000000001</v>
      </c>
      <c r="Q51">
        <v>188.6669</v>
      </c>
      <c r="R51">
        <v>678.23137999999994</v>
      </c>
      <c r="S51">
        <v>348.11837000000003</v>
      </c>
      <c r="T51">
        <v>254.65484000000001</v>
      </c>
      <c r="W51">
        <v>313.47595999999999</v>
      </c>
      <c r="X51">
        <v>422.30779000000001</v>
      </c>
      <c r="Y51">
        <v>293.59917000000002</v>
      </c>
      <c r="Z51">
        <v>161.95424</v>
      </c>
      <c r="AA51">
        <v>295.41019999999997</v>
      </c>
      <c r="AB51">
        <v>259.83539999999999</v>
      </c>
    </row>
    <row r="52" spans="1:28" x14ac:dyDescent="0.15">
      <c r="A52" s="4">
        <v>13</v>
      </c>
      <c r="B52">
        <v>590.82029999999997</v>
      </c>
      <c r="C52">
        <v>349.90717999999998</v>
      </c>
      <c r="D52">
        <v>360.63060000000002</v>
      </c>
      <c r="E52">
        <v>425.01303000000001</v>
      </c>
      <c r="F52">
        <v>213.09989999999999</v>
      </c>
      <c r="G52">
        <v>114.30665999999999</v>
      </c>
      <c r="H52">
        <v>596.74950000000001</v>
      </c>
      <c r="I52">
        <v>292.27120000000002</v>
      </c>
      <c r="J52">
        <v>324.0095</v>
      </c>
      <c r="M52">
        <v>242.89206999999999</v>
      </c>
      <c r="N52">
        <v>213.79740000000001</v>
      </c>
      <c r="O52">
        <v>375.97660000000002</v>
      </c>
      <c r="P52">
        <v>249.721</v>
      </c>
      <c r="Q52">
        <v>157.54195000000001</v>
      </c>
      <c r="R52">
        <v>727.40827999999999</v>
      </c>
      <c r="S52">
        <v>356.14017000000001</v>
      </c>
      <c r="T52">
        <v>247.12615</v>
      </c>
      <c r="W52">
        <v>268.91793999999999</v>
      </c>
      <c r="X52">
        <v>464.98606999999998</v>
      </c>
      <c r="Y52">
        <v>311.64834999999999</v>
      </c>
      <c r="Z52">
        <v>185.18217000000001</v>
      </c>
      <c r="AA52">
        <v>308.6635</v>
      </c>
      <c r="AB52">
        <v>256.69639999999998</v>
      </c>
    </row>
    <row r="53" spans="1:28" x14ac:dyDescent="0.15">
      <c r="A53" s="4">
        <v>13.5</v>
      </c>
      <c r="B53">
        <v>652.90179999999998</v>
      </c>
      <c r="C53">
        <v>361.10710999999998</v>
      </c>
      <c r="D53">
        <v>338.65789999999998</v>
      </c>
      <c r="E53">
        <v>507.95249000000001</v>
      </c>
      <c r="F53">
        <v>232.97989999999999</v>
      </c>
      <c r="G53">
        <v>138.12226999999999</v>
      </c>
      <c r="H53">
        <v>533.27290000000005</v>
      </c>
      <c r="I53">
        <v>309.36110000000002</v>
      </c>
      <c r="J53">
        <v>356.79410000000001</v>
      </c>
      <c r="M53">
        <v>239.05556999999999</v>
      </c>
      <c r="N53">
        <v>219.029</v>
      </c>
      <c r="O53">
        <v>352.60879999999997</v>
      </c>
      <c r="P53">
        <v>224.60939999999999</v>
      </c>
      <c r="Q53">
        <v>184.64340000000001</v>
      </c>
      <c r="R53">
        <v>727.75698</v>
      </c>
      <c r="S53">
        <v>359.62786999999997</v>
      </c>
      <c r="T53">
        <v>262.71186</v>
      </c>
      <c r="W53">
        <v>251.90692000000001</v>
      </c>
      <c r="X53">
        <v>491.02546999999998</v>
      </c>
      <c r="Y53">
        <v>298.01118000000002</v>
      </c>
      <c r="Z53">
        <v>189.57640000000001</v>
      </c>
      <c r="AA53">
        <v>258.44029999999998</v>
      </c>
      <c r="AB53">
        <v>253.5575</v>
      </c>
    </row>
    <row r="54" spans="1:28" x14ac:dyDescent="0.15">
      <c r="A54" s="4">
        <v>14</v>
      </c>
      <c r="B54">
        <v>666.15520000000004</v>
      </c>
      <c r="C54">
        <v>359.48129</v>
      </c>
      <c r="D54">
        <v>351.5625</v>
      </c>
      <c r="E54">
        <v>484.71987000000001</v>
      </c>
      <c r="F54">
        <v>203.33430000000001</v>
      </c>
      <c r="G54">
        <v>125.56538</v>
      </c>
      <c r="H54">
        <v>562.56979999999999</v>
      </c>
      <c r="I54">
        <v>250.41849999999999</v>
      </c>
      <c r="J54">
        <v>342.49439999999998</v>
      </c>
      <c r="M54">
        <v>217.08287000000001</v>
      </c>
      <c r="N54">
        <v>261.57920000000001</v>
      </c>
      <c r="O54">
        <v>399.34429999999998</v>
      </c>
      <c r="P54">
        <v>240.65289999999999</v>
      </c>
      <c r="Q54">
        <v>173.54203000000001</v>
      </c>
      <c r="R54">
        <v>804.83578</v>
      </c>
      <c r="S54">
        <v>353.00117</v>
      </c>
      <c r="T54">
        <v>228.67158000000001</v>
      </c>
      <c r="W54">
        <v>234.47262000000001</v>
      </c>
      <c r="X54">
        <v>440.19114999999999</v>
      </c>
      <c r="Y54">
        <v>290.39051999999998</v>
      </c>
      <c r="Z54">
        <v>182.46102999999999</v>
      </c>
      <c r="AA54">
        <v>268.55470000000003</v>
      </c>
      <c r="AB54">
        <v>243.44309999999999</v>
      </c>
    </row>
    <row r="55" spans="1:28" x14ac:dyDescent="0.15">
      <c r="A55" s="4">
        <v>14.5</v>
      </c>
      <c r="B55">
        <v>675.572</v>
      </c>
      <c r="C55">
        <v>359.30063000000001</v>
      </c>
      <c r="D55">
        <v>318.42910000000001</v>
      </c>
      <c r="E55">
        <v>456.70576</v>
      </c>
      <c r="F55">
        <v>237.1652</v>
      </c>
      <c r="G55">
        <v>135.18036000000001</v>
      </c>
      <c r="H55">
        <v>559.43079999999998</v>
      </c>
      <c r="I55">
        <v>335.51900000000001</v>
      </c>
      <c r="J55">
        <v>357.84039999999999</v>
      </c>
      <c r="M55">
        <v>212.20007000000001</v>
      </c>
      <c r="N55">
        <v>233.67750000000001</v>
      </c>
      <c r="O55">
        <v>427.9436</v>
      </c>
      <c r="P55">
        <v>237.51390000000001</v>
      </c>
      <c r="Q55">
        <v>180.00133</v>
      </c>
      <c r="R55">
        <v>734.03498000000002</v>
      </c>
      <c r="S55">
        <v>333.46996999999999</v>
      </c>
      <c r="T55">
        <v>270.63682</v>
      </c>
      <c r="W55">
        <v>257.39461999999997</v>
      </c>
      <c r="X55">
        <v>476.17108999999999</v>
      </c>
      <c r="Y55">
        <v>289.98939999999999</v>
      </c>
      <c r="Z55">
        <v>156.16326000000001</v>
      </c>
      <c r="AA55">
        <v>269.25220000000002</v>
      </c>
      <c r="AB55">
        <v>258.0915</v>
      </c>
    </row>
    <row r="56" spans="1:28" x14ac:dyDescent="0.15">
      <c r="A56" s="4">
        <v>15</v>
      </c>
      <c r="B56">
        <v>648.7165</v>
      </c>
      <c r="C56">
        <v>370.13929999999999</v>
      </c>
      <c r="D56">
        <v>370.745</v>
      </c>
      <c r="E56">
        <v>447.93614000000002</v>
      </c>
      <c r="F56">
        <v>231.23609999999999</v>
      </c>
      <c r="G56">
        <v>126.00360999999999</v>
      </c>
      <c r="H56">
        <v>556.98940000000005</v>
      </c>
      <c r="I56">
        <v>268.90339999999998</v>
      </c>
      <c r="J56">
        <v>341.09930000000003</v>
      </c>
      <c r="M56">
        <v>214.29266999999999</v>
      </c>
      <c r="N56">
        <v>221.8192</v>
      </c>
      <c r="O56">
        <v>452.35770000000002</v>
      </c>
      <c r="P56">
        <v>253.90629999999999</v>
      </c>
      <c r="Q56">
        <v>191.37126000000001</v>
      </c>
      <c r="R56">
        <v>693.22857999999997</v>
      </c>
      <c r="S56">
        <v>330.67977000000002</v>
      </c>
      <c r="T56">
        <v>226.16204999999999</v>
      </c>
      <c r="W56">
        <v>291.23554000000001</v>
      </c>
      <c r="X56">
        <v>416.75522000000001</v>
      </c>
      <c r="Y56">
        <v>299.61556000000002</v>
      </c>
      <c r="Z56">
        <v>186.01788999999999</v>
      </c>
      <c r="AA56">
        <v>290.87610000000001</v>
      </c>
      <c r="AB56">
        <v>211.5848</v>
      </c>
    </row>
    <row r="57" spans="1:28" x14ac:dyDescent="0.15">
      <c r="A57" s="4">
        <v>15.5</v>
      </c>
      <c r="B57">
        <v>680.10599999999999</v>
      </c>
      <c r="C57">
        <v>334.55243000000002</v>
      </c>
      <c r="D57">
        <v>303.78070000000002</v>
      </c>
      <c r="E57">
        <v>528.25423000000001</v>
      </c>
      <c r="F57">
        <v>230.5385</v>
      </c>
      <c r="G57">
        <v>115.94511</v>
      </c>
      <c r="H57">
        <v>535.71429999999998</v>
      </c>
      <c r="I57">
        <v>307.96589999999998</v>
      </c>
      <c r="J57">
        <v>335.51900000000001</v>
      </c>
      <c r="M57">
        <v>239.75307000000001</v>
      </c>
      <c r="N57">
        <v>229.14340000000001</v>
      </c>
      <c r="O57">
        <v>407.71480000000003</v>
      </c>
      <c r="P57">
        <v>222.8655</v>
      </c>
      <c r="Q57">
        <v>199.92420999999999</v>
      </c>
      <c r="R57">
        <v>653.51219000000003</v>
      </c>
      <c r="S57">
        <v>306.48365000000001</v>
      </c>
      <c r="T57">
        <v>236.20031</v>
      </c>
      <c r="W57">
        <v>255.83250000000001</v>
      </c>
      <c r="X57">
        <v>381.56396000000001</v>
      </c>
      <c r="Y57">
        <v>300.41780999999997</v>
      </c>
      <c r="Z57">
        <v>178.55372</v>
      </c>
      <c r="AA57">
        <v>262.62549999999999</v>
      </c>
      <c r="AB57">
        <v>236.3477</v>
      </c>
    </row>
    <row r="58" spans="1:28" x14ac:dyDescent="0.15">
      <c r="A58" s="4">
        <v>16</v>
      </c>
      <c r="B58">
        <v>648.01900000000001</v>
      </c>
      <c r="C58">
        <v>346.47494</v>
      </c>
      <c r="D58">
        <v>300.9905</v>
      </c>
      <c r="E58">
        <v>444.69607000000002</v>
      </c>
      <c r="F58">
        <v>257.04520000000002</v>
      </c>
      <c r="G58">
        <v>142.72380999999999</v>
      </c>
      <c r="H58">
        <v>577.56700000000001</v>
      </c>
      <c r="I58">
        <v>228.44589999999999</v>
      </c>
      <c r="J58">
        <v>334.12389999999999</v>
      </c>
      <c r="M58">
        <v>217.78037</v>
      </c>
      <c r="N58">
        <v>228.7946</v>
      </c>
      <c r="O58">
        <v>427.59480000000002</v>
      </c>
      <c r="P58">
        <v>267.50839999999999</v>
      </c>
      <c r="Q58">
        <v>197.18133</v>
      </c>
      <c r="R58">
        <v>763.37539000000004</v>
      </c>
      <c r="S58">
        <v>323.92225000000002</v>
      </c>
      <c r="T58">
        <v>207.80260999999999</v>
      </c>
      <c r="W58">
        <v>253.28554</v>
      </c>
      <c r="X58">
        <v>426.63718</v>
      </c>
      <c r="Y58">
        <v>329.29640999999998</v>
      </c>
      <c r="Z58">
        <v>148.07075</v>
      </c>
      <c r="AA58">
        <v>265.41570000000002</v>
      </c>
      <c r="AB58">
        <v>225.8845</v>
      </c>
    </row>
    <row r="59" spans="1:28" x14ac:dyDescent="0.15">
      <c r="A59" s="4">
        <v>16.5</v>
      </c>
      <c r="B59">
        <v>674.87450000000001</v>
      </c>
      <c r="C59">
        <v>377.00373999999999</v>
      </c>
      <c r="D59">
        <v>342.49439999999998</v>
      </c>
      <c r="E59">
        <v>408.87389000000002</v>
      </c>
      <c r="F59">
        <v>248.32589999999999</v>
      </c>
      <c r="G59">
        <v>128.21952999999999</v>
      </c>
      <c r="H59">
        <v>551.75779999999997</v>
      </c>
      <c r="I59">
        <v>188.6858</v>
      </c>
      <c r="J59">
        <v>340.40179999999998</v>
      </c>
      <c r="M59">
        <v>222.66327000000001</v>
      </c>
      <c r="N59">
        <v>237.51390000000001</v>
      </c>
      <c r="O59">
        <v>393.41520000000003</v>
      </c>
      <c r="P59">
        <v>244.48939999999999</v>
      </c>
      <c r="Q59">
        <v>193.32758000000001</v>
      </c>
      <c r="R59">
        <v>662.92899</v>
      </c>
      <c r="S59">
        <v>330.20024999999998</v>
      </c>
      <c r="T59">
        <v>218.76541</v>
      </c>
      <c r="W59">
        <v>226.2766</v>
      </c>
      <c r="X59">
        <v>423.92115000000001</v>
      </c>
      <c r="Y59">
        <v>310.44510000000002</v>
      </c>
      <c r="Z59">
        <v>160.48668000000001</v>
      </c>
      <c r="AA59">
        <v>281.45929999999998</v>
      </c>
      <c r="AB59">
        <v>230.06979999999999</v>
      </c>
    </row>
    <row r="60" spans="1:28" x14ac:dyDescent="0.15">
      <c r="A60" s="4">
        <v>17</v>
      </c>
      <c r="B60">
        <v>661.62109999999996</v>
      </c>
      <c r="C60">
        <v>327.14605999999998</v>
      </c>
      <c r="D60">
        <v>293.3175</v>
      </c>
      <c r="E60">
        <v>543.19024000000002</v>
      </c>
      <c r="F60">
        <v>234.375</v>
      </c>
      <c r="G60">
        <v>129.30858000000001</v>
      </c>
      <c r="H60">
        <v>543.73609999999996</v>
      </c>
      <c r="I60">
        <v>243.7919</v>
      </c>
      <c r="J60">
        <v>333.77510000000001</v>
      </c>
      <c r="M60">
        <v>182.90316999999999</v>
      </c>
      <c r="N60">
        <v>242.39680000000001</v>
      </c>
      <c r="O60">
        <v>361.32810000000001</v>
      </c>
      <c r="P60">
        <v>241.69919999999999</v>
      </c>
      <c r="Q60">
        <v>169.44335000000001</v>
      </c>
      <c r="R60">
        <v>613.05458999999996</v>
      </c>
      <c r="S60">
        <v>373.79674999999997</v>
      </c>
      <c r="T60">
        <v>222.06746999999999</v>
      </c>
      <c r="W60">
        <v>228.97639000000001</v>
      </c>
      <c r="X60">
        <v>390.45889</v>
      </c>
      <c r="Y60">
        <v>295.60467</v>
      </c>
      <c r="Z60">
        <v>175.69281000000001</v>
      </c>
      <c r="AA60">
        <v>258.0915</v>
      </c>
      <c r="AB60">
        <v>220.30410000000001</v>
      </c>
    </row>
    <row r="61" spans="1:28" x14ac:dyDescent="0.15">
      <c r="A61" s="4">
        <v>17.5</v>
      </c>
      <c r="B61">
        <v>662.31870000000004</v>
      </c>
      <c r="C61">
        <v>352.61685</v>
      </c>
      <c r="D61">
        <v>328.54349999999999</v>
      </c>
      <c r="E61">
        <v>492.83087</v>
      </c>
      <c r="F61">
        <v>236.81639999999999</v>
      </c>
      <c r="G61">
        <v>171.40702999999999</v>
      </c>
      <c r="H61">
        <v>555.24549999999999</v>
      </c>
      <c r="I61">
        <v>189.03460000000001</v>
      </c>
      <c r="J61">
        <v>340.75049999999999</v>
      </c>
      <c r="M61">
        <v>203.82956999999999</v>
      </c>
      <c r="N61">
        <v>211.35599999999999</v>
      </c>
      <c r="O61">
        <v>400.39060000000001</v>
      </c>
      <c r="P61">
        <v>276.22770000000003</v>
      </c>
      <c r="Q61">
        <v>168.37338</v>
      </c>
      <c r="R61">
        <v>662.23149000000001</v>
      </c>
      <c r="S61">
        <v>308.22755000000001</v>
      </c>
      <c r="T61">
        <v>228.14329000000001</v>
      </c>
      <c r="W61">
        <v>258.47582</v>
      </c>
      <c r="X61">
        <v>355.72726</v>
      </c>
      <c r="Y61">
        <v>288.78613999999999</v>
      </c>
      <c r="Z61">
        <v>142.07084</v>
      </c>
      <c r="AA61">
        <v>273.78629999999998</v>
      </c>
      <c r="AB61">
        <v>215.77010000000001</v>
      </c>
    </row>
    <row r="62" spans="1:28" x14ac:dyDescent="0.15">
      <c r="A62" s="4">
        <v>18</v>
      </c>
      <c r="B62">
        <v>679.75729999999999</v>
      </c>
      <c r="C62">
        <v>305.28813000000002</v>
      </c>
      <c r="D62">
        <v>366.55970000000002</v>
      </c>
      <c r="E62">
        <v>519.39097000000004</v>
      </c>
      <c r="F62">
        <v>236.4676</v>
      </c>
      <c r="G62">
        <v>132.47331</v>
      </c>
      <c r="H62">
        <v>536.06299999999999</v>
      </c>
      <c r="I62">
        <v>212.4023</v>
      </c>
      <c r="J62">
        <v>332.38</v>
      </c>
      <c r="M62">
        <v>221.26817</v>
      </c>
      <c r="N62">
        <v>224.26060000000001</v>
      </c>
      <c r="O62">
        <v>377.02289999999999</v>
      </c>
      <c r="P62">
        <v>246.9308</v>
      </c>
      <c r="Q62">
        <v>189.85760999999999</v>
      </c>
      <c r="R62">
        <v>756.39999</v>
      </c>
      <c r="S62">
        <v>377.28444999999999</v>
      </c>
      <c r="T62">
        <v>241.21942000000001</v>
      </c>
      <c r="W62">
        <v>285.51702</v>
      </c>
      <c r="X62">
        <v>478.80450000000002</v>
      </c>
      <c r="Y62">
        <v>318.46688</v>
      </c>
      <c r="Z62">
        <v>145.76747</v>
      </c>
      <c r="AA62">
        <v>242.048</v>
      </c>
      <c r="AB62">
        <v>235.99889999999999</v>
      </c>
    </row>
    <row r="63" spans="1:28" x14ac:dyDescent="0.15">
      <c r="A63" s="4">
        <v>18.5</v>
      </c>
      <c r="B63">
        <v>618.37339999999995</v>
      </c>
      <c r="C63">
        <v>360.92644999999999</v>
      </c>
      <c r="D63">
        <v>305.17579999999998</v>
      </c>
      <c r="E63">
        <v>675.03058999999996</v>
      </c>
      <c r="F63">
        <v>227.7483</v>
      </c>
      <c r="G63">
        <v>118.23481</v>
      </c>
      <c r="H63">
        <v>511.99779999999998</v>
      </c>
      <c r="I63">
        <v>320.52179999999998</v>
      </c>
      <c r="J63">
        <v>325.05579999999998</v>
      </c>
      <c r="M63">
        <v>213.24637000000001</v>
      </c>
      <c r="N63">
        <v>233.3287</v>
      </c>
      <c r="O63">
        <v>346.67970000000003</v>
      </c>
      <c r="P63">
        <v>228.09710000000001</v>
      </c>
      <c r="Q63">
        <v>190.99877000000001</v>
      </c>
      <c r="R63">
        <v>647.23428999999999</v>
      </c>
      <c r="S63">
        <v>309.97134999999997</v>
      </c>
      <c r="T63">
        <v>228.40744000000001</v>
      </c>
      <c r="W63">
        <v>277.01141000000001</v>
      </c>
      <c r="X63">
        <v>377.95402000000001</v>
      </c>
      <c r="Y63">
        <v>288.78613999999999</v>
      </c>
      <c r="Z63">
        <v>186.64283</v>
      </c>
      <c r="AA63">
        <v>241.35040000000001</v>
      </c>
      <c r="AB63">
        <v>252.74</v>
      </c>
    </row>
    <row r="64" spans="1:28" x14ac:dyDescent="0.15">
      <c r="A64" s="4">
        <v>19</v>
      </c>
      <c r="B64">
        <v>686.73270000000002</v>
      </c>
      <c r="C64">
        <v>349.36520999999999</v>
      </c>
      <c r="D64">
        <v>367.60599999999999</v>
      </c>
      <c r="E64">
        <v>528.55670999999995</v>
      </c>
      <c r="F64">
        <v>237.1652</v>
      </c>
      <c r="G64">
        <v>131.70559</v>
      </c>
      <c r="H64">
        <v>548.61890000000005</v>
      </c>
      <c r="I64">
        <v>199.84649999999999</v>
      </c>
      <c r="J64">
        <v>363.072</v>
      </c>
      <c r="M64">
        <v>223.70957000000001</v>
      </c>
      <c r="N64">
        <v>229.14340000000001</v>
      </c>
      <c r="O64">
        <v>373.53519999999997</v>
      </c>
      <c r="P64">
        <v>234.375</v>
      </c>
      <c r="Q64">
        <v>178.02413999999999</v>
      </c>
      <c r="R64">
        <v>644.44398999999999</v>
      </c>
      <c r="S64">
        <v>323.92225000000002</v>
      </c>
      <c r="T64">
        <v>212.02921000000001</v>
      </c>
      <c r="W64">
        <v>244.86911000000001</v>
      </c>
      <c r="X64">
        <v>364.41876000000002</v>
      </c>
      <c r="Y64">
        <v>316.06036999999998</v>
      </c>
      <c r="Z64">
        <v>161.39146</v>
      </c>
      <c r="AA64">
        <v>268.90339999999998</v>
      </c>
      <c r="AB64">
        <v>212.97989999999999</v>
      </c>
    </row>
    <row r="65" spans="1:28" x14ac:dyDescent="0.15">
      <c r="A65" s="4">
        <v>19.5</v>
      </c>
      <c r="B65">
        <v>609.654</v>
      </c>
      <c r="C65">
        <v>327.32672000000002</v>
      </c>
      <c r="D65">
        <v>309.01229999999998</v>
      </c>
      <c r="E65">
        <v>484.45909</v>
      </c>
      <c r="F65">
        <v>250.41849999999999</v>
      </c>
      <c r="G65">
        <v>149.55409</v>
      </c>
      <c r="H65">
        <v>554.548</v>
      </c>
      <c r="I65">
        <v>280.41300000000001</v>
      </c>
      <c r="J65">
        <v>338.3091</v>
      </c>
      <c r="M65">
        <v>216.38536999999999</v>
      </c>
      <c r="N65">
        <v>213.4487</v>
      </c>
      <c r="O65">
        <v>339.35550000000001</v>
      </c>
      <c r="P65">
        <v>262.27679999999998</v>
      </c>
      <c r="Q65">
        <v>173.41737000000001</v>
      </c>
      <c r="R65">
        <v>603.98649</v>
      </c>
      <c r="S65">
        <v>311.71525000000003</v>
      </c>
      <c r="T65">
        <v>220.21832000000001</v>
      </c>
      <c r="W65">
        <v>263.77235000000002</v>
      </c>
      <c r="X65">
        <v>455.93133</v>
      </c>
      <c r="Y65">
        <v>320.87351000000001</v>
      </c>
      <c r="Z65">
        <v>151.27530999999999</v>
      </c>
      <c r="AA65">
        <v>250.41849999999999</v>
      </c>
      <c r="AB65">
        <v>212.6311</v>
      </c>
    </row>
    <row r="66" spans="1:28" x14ac:dyDescent="0.15">
      <c r="A66" s="4">
        <v>20</v>
      </c>
      <c r="B66">
        <v>647.32140000000004</v>
      </c>
      <c r="C66">
        <v>313.05581000000001</v>
      </c>
      <c r="D66">
        <v>309.36110000000002</v>
      </c>
      <c r="E66">
        <v>563.36698999999999</v>
      </c>
      <c r="F66">
        <v>238.56030000000001</v>
      </c>
      <c r="G66">
        <v>136.04175000000001</v>
      </c>
      <c r="H66">
        <v>547.57249999999999</v>
      </c>
      <c r="I66">
        <v>242.74549999999999</v>
      </c>
      <c r="J66">
        <v>343.19200000000001</v>
      </c>
      <c r="M66">
        <v>218.47797</v>
      </c>
      <c r="N66">
        <v>208.5659</v>
      </c>
      <c r="O66">
        <v>397.60050000000001</v>
      </c>
      <c r="P66">
        <v>231.5848</v>
      </c>
      <c r="Q66">
        <v>172.05018000000001</v>
      </c>
      <c r="R66">
        <v>646.53669000000002</v>
      </c>
      <c r="S66">
        <v>300.20575000000002</v>
      </c>
      <c r="T66">
        <v>203.31180000000001</v>
      </c>
      <c r="W66">
        <v>262.77454</v>
      </c>
      <c r="X66">
        <v>392.53111000000001</v>
      </c>
      <c r="Y66">
        <v>283.30324000000002</v>
      </c>
      <c r="Z66">
        <v>154.55242999999999</v>
      </c>
      <c r="AA66">
        <v>277.97160000000002</v>
      </c>
      <c r="AB66">
        <v>247.50839999999999</v>
      </c>
    </row>
    <row r="67" spans="1:28" x14ac:dyDescent="0.15">
      <c r="A67" s="4">
        <v>20.5</v>
      </c>
      <c r="B67">
        <v>604.42240000000004</v>
      </c>
      <c r="C67">
        <v>331.30083999999999</v>
      </c>
      <c r="D67">
        <v>296.45650000000001</v>
      </c>
      <c r="E67">
        <v>523.83426999999995</v>
      </c>
      <c r="F67">
        <v>289.13229999999999</v>
      </c>
      <c r="G67">
        <v>148.94544999999999</v>
      </c>
      <c r="H67">
        <v>565.01120000000003</v>
      </c>
      <c r="I67">
        <v>219.72659999999999</v>
      </c>
      <c r="J67">
        <v>361.32810000000001</v>
      </c>
      <c r="M67">
        <v>221.26817</v>
      </c>
      <c r="N67">
        <v>219.72659999999999</v>
      </c>
      <c r="O67">
        <v>361.67689999999999</v>
      </c>
      <c r="P67">
        <v>233.67750000000001</v>
      </c>
      <c r="Q67">
        <v>186.16792000000001</v>
      </c>
      <c r="R67">
        <v>595.00559999999996</v>
      </c>
      <c r="S67">
        <v>267.06367999999998</v>
      </c>
      <c r="T67">
        <v>206.61385000000001</v>
      </c>
      <c r="W67">
        <v>221.56791999999999</v>
      </c>
      <c r="X67">
        <v>465.78296999999998</v>
      </c>
      <c r="Y67">
        <v>277.68785000000003</v>
      </c>
      <c r="Z67">
        <v>147.08835999999999</v>
      </c>
      <c r="AA67">
        <v>246.23330000000001</v>
      </c>
      <c r="AB67">
        <v>222.74549999999999</v>
      </c>
    </row>
    <row r="68" spans="1:28" x14ac:dyDescent="0.15">
      <c r="A68" s="4">
        <v>21</v>
      </c>
      <c r="B68">
        <v>650.11159999999995</v>
      </c>
      <c r="C68">
        <v>351.17169000000001</v>
      </c>
      <c r="D68">
        <v>359.58429999999998</v>
      </c>
      <c r="E68">
        <v>535.46686</v>
      </c>
      <c r="F68">
        <v>276.57639999999998</v>
      </c>
      <c r="G68">
        <v>159.14762999999999</v>
      </c>
      <c r="H68">
        <v>538.50450000000001</v>
      </c>
      <c r="I68">
        <v>252.85990000000001</v>
      </c>
      <c r="J68">
        <v>343.19200000000001</v>
      </c>
      <c r="M68">
        <v>179.06666999999999</v>
      </c>
      <c r="N68">
        <v>208.5658</v>
      </c>
      <c r="O68">
        <v>384.34710000000001</v>
      </c>
      <c r="P68">
        <v>282.15679999999998</v>
      </c>
      <c r="Q68">
        <v>173.00602000000001</v>
      </c>
      <c r="R68">
        <v>525.59990000000005</v>
      </c>
      <c r="S68">
        <v>245.43978000000001</v>
      </c>
      <c r="T68">
        <v>212.29338999999999</v>
      </c>
      <c r="W68">
        <v>274.85315000000003</v>
      </c>
      <c r="X68">
        <v>476.33060999999998</v>
      </c>
      <c r="Y68">
        <v>308.57195999999999</v>
      </c>
      <c r="Z68">
        <v>155.66779</v>
      </c>
      <c r="AA68">
        <v>279.36660000000001</v>
      </c>
      <c r="AB68">
        <v>235.1925</v>
      </c>
    </row>
    <row r="69" spans="1:28" x14ac:dyDescent="0.15">
      <c r="A69" s="4">
        <v>21.5</v>
      </c>
      <c r="B69">
        <v>671.38670000000002</v>
      </c>
      <c r="C69">
        <v>322.26864999999998</v>
      </c>
      <c r="D69">
        <v>292.27120000000002</v>
      </c>
      <c r="E69">
        <v>572.53805999999997</v>
      </c>
      <c r="F69">
        <v>245.18690000000001</v>
      </c>
      <c r="G69">
        <v>130.64362</v>
      </c>
      <c r="H69">
        <v>510.25389999999999</v>
      </c>
      <c r="I69">
        <v>221.47040000000001</v>
      </c>
      <c r="J69">
        <v>324.70699999999999</v>
      </c>
      <c r="M69">
        <v>190.57616999999999</v>
      </c>
      <c r="N69">
        <v>222.8655</v>
      </c>
      <c r="O69">
        <v>372.14010000000002</v>
      </c>
      <c r="P69">
        <v>254.95259999999999</v>
      </c>
      <c r="Q69">
        <v>177.11465999999999</v>
      </c>
      <c r="R69">
        <v>579.31089999999995</v>
      </c>
      <c r="S69">
        <v>274.38788</v>
      </c>
      <c r="T69">
        <v>228.67158000000001</v>
      </c>
      <c r="W69">
        <v>257.55918000000003</v>
      </c>
      <c r="X69">
        <v>382.36882000000003</v>
      </c>
      <c r="Y69">
        <v>276.4846</v>
      </c>
      <c r="Z69">
        <v>170.80311</v>
      </c>
      <c r="AA69">
        <v>279.0179</v>
      </c>
      <c r="AB69">
        <v>228.32589999999999</v>
      </c>
    </row>
    <row r="70" spans="1:28" x14ac:dyDescent="0.15">
      <c r="A70" s="4">
        <v>22</v>
      </c>
      <c r="B70">
        <v>616.28070000000002</v>
      </c>
      <c r="C70">
        <v>316.66872000000001</v>
      </c>
      <c r="D70">
        <v>310.40730000000002</v>
      </c>
      <c r="E70">
        <v>511.86975999999999</v>
      </c>
      <c r="F70">
        <v>261.57920000000001</v>
      </c>
      <c r="G70">
        <v>120.2894</v>
      </c>
      <c r="H70">
        <v>561.52340000000004</v>
      </c>
      <c r="I70">
        <v>199.149</v>
      </c>
      <c r="J70">
        <v>333.77510000000001</v>
      </c>
      <c r="M70">
        <v>189.87867</v>
      </c>
      <c r="N70">
        <v>226.702</v>
      </c>
      <c r="O70">
        <v>331.33370000000002</v>
      </c>
      <c r="P70">
        <v>286.34210000000002</v>
      </c>
      <c r="Q70">
        <v>199.66781</v>
      </c>
      <c r="R70">
        <v>607.21259999999995</v>
      </c>
      <c r="S70">
        <v>247.88118</v>
      </c>
      <c r="T70">
        <v>228.0112</v>
      </c>
      <c r="W70">
        <v>294.98674999999997</v>
      </c>
      <c r="X70">
        <v>401.03751999999997</v>
      </c>
      <c r="Y70">
        <v>279.69335000000001</v>
      </c>
      <c r="Z70">
        <v>179.38254000000001</v>
      </c>
      <c r="AA70">
        <v>308.31470000000002</v>
      </c>
      <c r="AB70">
        <v>222.39680000000001</v>
      </c>
    </row>
    <row r="71" spans="1:28" x14ac:dyDescent="0.15">
      <c r="A71" s="4">
        <v>22.5</v>
      </c>
      <c r="B71">
        <v>653.94809999999995</v>
      </c>
      <c r="C71">
        <v>344.12659000000002</v>
      </c>
      <c r="D71">
        <v>331.6825</v>
      </c>
      <c r="E71">
        <v>499.21958000000001</v>
      </c>
      <c r="F71">
        <v>265.7645</v>
      </c>
      <c r="G71">
        <v>127.06245</v>
      </c>
      <c r="H71">
        <v>566.0575</v>
      </c>
      <c r="I71">
        <v>246.58199999999999</v>
      </c>
      <c r="J71">
        <v>327.14839999999998</v>
      </c>
      <c r="M71">
        <v>215.68777</v>
      </c>
      <c r="N71">
        <v>226.35319999999999</v>
      </c>
      <c r="O71">
        <v>324.0095</v>
      </c>
      <c r="P71">
        <v>235.4213</v>
      </c>
      <c r="Q71">
        <v>199.13810000000001</v>
      </c>
      <c r="R71">
        <v>591.16909999999996</v>
      </c>
      <c r="S71">
        <v>268.45877999999999</v>
      </c>
      <c r="T71">
        <v>209.65176</v>
      </c>
      <c r="W71">
        <v>268.36428999999998</v>
      </c>
      <c r="X71">
        <v>407.85422999999997</v>
      </c>
      <c r="Y71">
        <v>286.11086999999998</v>
      </c>
      <c r="Z71">
        <v>167.03567000000001</v>
      </c>
      <c r="AA71">
        <v>285.99329999999998</v>
      </c>
      <c r="AB71">
        <v>220.6473</v>
      </c>
    </row>
    <row r="72" spans="1:28" x14ac:dyDescent="0.15">
      <c r="A72" s="4">
        <v>23</v>
      </c>
      <c r="B72">
        <v>642.43859999999995</v>
      </c>
      <c r="C72">
        <v>352.43619000000001</v>
      </c>
      <c r="D72">
        <v>280.41300000000001</v>
      </c>
      <c r="E72">
        <v>510.49299999999999</v>
      </c>
      <c r="F72">
        <v>281.45929999999998</v>
      </c>
      <c r="G72">
        <v>143.87406999999999</v>
      </c>
      <c r="H72">
        <v>484.44479999999999</v>
      </c>
      <c r="I72">
        <v>229.14340000000001</v>
      </c>
      <c r="J72">
        <v>327.846</v>
      </c>
      <c r="M72">
        <v>187.08847</v>
      </c>
      <c r="N72">
        <v>196.3588</v>
      </c>
      <c r="O72">
        <v>380.51060000000001</v>
      </c>
      <c r="P72">
        <v>225.6557</v>
      </c>
      <c r="Q72">
        <v>162.62787</v>
      </c>
      <c r="R72">
        <v>553.85050000000001</v>
      </c>
      <c r="S72">
        <v>286.24617999999998</v>
      </c>
      <c r="T72">
        <v>215.8596</v>
      </c>
      <c r="W72">
        <v>258.50770999999997</v>
      </c>
      <c r="X72">
        <v>394.50375000000003</v>
      </c>
      <c r="Y72">
        <v>286.91300999999999</v>
      </c>
      <c r="Z72">
        <v>148.68888999999999</v>
      </c>
      <c r="AA72">
        <v>251.4648</v>
      </c>
      <c r="AB72">
        <v>216.8108</v>
      </c>
    </row>
    <row r="73" spans="1:28" x14ac:dyDescent="0.15">
      <c r="A73" s="4">
        <v>23.5</v>
      </c>
      <c r="B73">
        <v>686.03520000000003</v>
      </c>
      <c r="C73">
        <v>316.12679000000003</v>
      </c>
      <c r="D73">
        <v>345.63339999999999</v>
      </c>
      <c r="E73">
        <v>566.88927999999999</v>
      </c>
      <c r="F73">
        <v>304.827</v>
      </c>
      <c r="G73">
        <v>133.92044000000001</v>
      </c>
      <c r="H73">
        <v>486.18860000000001</v>
      </c>
      <c r="I73">
        <v>197.4051</v>
      </c>
      <c r="J73">
        <v>321.9169</v>
      </c>
      <c r="M73">
        <v>193.01757000000001</v>
      </c>
      <c r="N73">
        <v>212.05359999999999</v>
      </c>
      <c r="O73">
        <v>404.57589999999999</v>
      </c>
      <c r="P73">
        <v>223.56299999999999</v>
      </c>
      <c r="Q73">
        <v>187.04705999999999</v>
      </c>
      <c r="R73">
        <v>522.11220000000003</v>
      </c>
      <c r="S73">
        <v>257.99558000000002</v>
      </c>
      <c r="T73">
        <v>192.61311000000001</v>
      </c>
      <c r="W73">
        <v>291.59526</v>
      </c>
      <c r="X73">
        <v>470.33794</v>
      </c>
      <c r="Y73">
        <v>290.9239</v>
      </c>
      <c r="Z73">
        <v>155.10490999999999</v>
      </c>
      <c r="AA73">
        <v>297.154</v>
      </c>
      <c r="AB73">
        <v>217.86269999999999</v>
      </c>
    </row>
    <row r="74" spans="1:28" x14ac:dyDescent="0.15">
      <c r="A74" s="4">
        <v>24</v>
      </c>
      <c r="B74">
        <v>641.39229999999998</v>
      </c>
      <c r="C74">
        <v>364.3587</v>
      </c>
      <c r="D74">
        <v>358.53800000000001</v>
      </c>
      <c r="E74">
        <v>461.43849999999998</v>
      </c>
      <c r="F74">
        <v>269.25220000000002</v>
      </c>
      <c r="G74">
        <v>120.02023</v>
      </c>
      <c r="H74">
        <v>561.87220000000002</v>
      </c>
      <c r="I74">
        <v>221.47040000000001</v>
      </c>
      <c r="J74">
        <v>314.59269999999998</v>
      </c>
      <c r="M74">
        <v>202.78317000000001</v>
      </c>
      <c r="N74">
        <v>211.35599999999999</v>
      </c>
      <c r="O74">
        <v>340.053</v>
      </c>
      <c r="P74">
        <v>290.17860000000002</v>
      </c>
      <c r="Q74">
        <v>200.03731999999999</v>
      </c>
      <c r="R74">
        <v>645.57759999999996</v>
      </c>
      <c r="S74">
        <v>271.94648000000001</v>
      </c>
      <c r="T74">
        <v>215.59545</v>
      </c>
      <c r="W74">
        <v>244.40047999999999</v>
      </c>
      <c r="X74">
        <v>390.61939999999998</v>
      </c>
      <c r="Y74">
        <v>278.08897000000002</v>
      </c>
      <c r="Z74">
        <v>162.49816999999999</v>
      </c>
      <c r="AA74">
        <v>278.32029999999997</v>
      </c>
      <c r="AB74">
        <v>245.06700000000001</v>
      </c>
    </row>
    <row r="75" spans="1:28" x14ac:dyDescent="0.15">
      <c r="A75" s="4">
        <v>24.5</v>
      </c>
      <c r="B75">
        <v>658.83090000000004</v>
      </c>
      <c r="C75">
        <v>324.07508000000001</v>
      </c>
      <c r="D75">
        <v>305.17579999999998</v>
      </c>
      <c r="E75">
        <v>571.84307999999999</v>
      </c>
      <c r="F75">
        <v>258.0915</v>
      </c>
      <c r="G75">
        <v>117.81898</v>
      </c>
      <c r="H75">
        <v>539.202</v>
      </c>
      <c r="I75">
        <v>179.61779999999999</v>
      </c>
      <c r="J75">
        <v>365.51339999999999</v>
      </c>
      <c r="M75">
        <v>212.89757</v>
      </c>
      <c r="N75">
        <v>226.35319999999999</v>
      </c>
      <c r="O75">
        <v>337.26280000000003</v>
      </c>
      <c r="P75">
        <v>226.00450000000001</v>
      </c>
      <c r="Q75">
        <v>146.25631999999999</v>
      </c>
      <c r="R75">
        <v>545.47990000000004</v>
      </c>
      <c r="S75">
        <v>319.37957999999998</v>
      </c>
      <c r="T75">
        <v>197.36806999999999</v>
      </c>
      <c r="W75">
        <v>291.31929000000002</v>
      </c>
      <c r="X75">
        <v>364.23473000000001</v>
      </c>
      <c r="Y75">
        <v>314.58834999999999</v>
      </c>
      <c r="Z75">
        <v>155.10316</v>
      </c>
      <c r="AA75">
        <v>285.64449999999999</v>
      </c>
      <c r="AB75">
        <v>253.08869999999999</v>
      </c>
    </row>
    <row r="76" spans="1:28" x14ac:dyDescent="0.15">
      <c r="A76" s="4">
        <v>25</v>
      </c>
      <c r="B76">
        <v>613.83929999999998</v>
      </c>
      <c r="C76">
        <v>344.30718999999999</v>
      </c>
      <c r="D76">
        <v>302.03680000000003</v>
      </c>
      <c r="E76">
        <v>462.54709000000003</v>
      </c>
      <c r="F76">
        <v>291.92239999999998</v>
      </c>
      <c r="G76">
        <v>118.23314999999999</v>
      </c>
      <c r="H76">
        <v>519.67079999999999</v>
      </c>
      <c r="I76">
        <v>165.6669</v>
      </c>
      <c r="J76">
        <v>326.45089999999999</v>
      </c>
      <c r="M76">
        <v>193.01757000000001</v>
      </c>
      <c r="N76">
        <v>217.2852</v>
      </c>
      <c r="O76">
        <v>336.91410000000002</v>
      </c>
      <c r="P76">
        <v>270.29860000000002</v>
      </c>
      <c r="Q76">
        <v>191.04733999999999</v>
      </c>
      <c r="R76">
        <v>591.16909999999996</v>
      </c>
      <c r="S76">
        <v>292.17527999999999</v>
      </c>
      <c r="T76">
        <v>233.69073</v>
      </c>
      <c r="W76">
        <v>249.17126999999999</v>
      </c>
      <c r="X76">
        <v>376.93119999999999</v>
      </c>
      <c r="Y76">
        <v>310.97858000000002</v>
      </c>
      <c r="Z76">
        <v>139.26858999999999</v>
      </c>
      <c r="AA76">
        <v>299.59539999999998</v>
      </c>
      <c r="AB76">
        <v>250.29859999999999</v>
      </c>
    </row>
    <row r="77" spans="1:28" x14ac:dyDescent="0.15">
      <c r="A77" s="4">
        <v>25.5</v>
      </c>
      <c r="B77">
        <v>603.37609999999995</v>
      </c>
      <c r="C77">
        <v>327.50733000000002</v>
      </c>
      <c r="D77">
        <v>294.71260000000001</v>
      </c>
      <c r="E77">
        <v>509.38864000000001</v>
      </c>
      <c r="F77">
        <v>256.34769999999997</v>
      </c>
      <c r="G77">
        <v>133.88781</v>
      </c>
      <c r="H77">
        <v>573.38170000000002</v>
      </c>
      <c r="I77">
        <v>169.15459999999999</v>
      </c>
      <c r="J77">
        <v>364.8159</v>
      </c>
      <c r="M77">
        <v>194.41266999999999</v>
      </c>
      <c r="N77">
        <v>228.09710000000001</v>
      </c>
      <c r="O77">
        <v>316.68529999999998</v>
      </c>
      <c r="P77">
        <v>250.41849999999999</v>
      </c>
      <c r="Q77">
        <v>195.11028999999999</v>
      </c>
      <c r="R77">
        <v>533.97040000000004</v>
      </c>
      <c r="S77">
        <v>269.37425000000002</v>
      </c>
      <c r="T77">
        <v>219.42580000000001</v>
      </c>
      <c r="W77">
        <v>265.93920000000003</v>
      </c>
      <c r="X77">
        <v>370.17358000000002</v>
      </c>
      <c r="Y77">
        <v>313.38510000000002</v>
      </c>
      <c r="Z77">
        <v>147.15052</v>
      </c>
      <c r="AA77">
        <v>291.22489999999999</v>
      </c>
      <c r="AB77">
        <v>225.18700000000001</v>
      </c>
    </row>
    <row r="78" spans="1:28" x14ac:dyDescent="0.15">
      <c r="A78" s="4">
        <v>26</v>
      </c>
      <c r="B78">
        <v>629.18520000000001</v>
      </c>
      <c r="C78">
        <v>347.19752</v>
      </c>
      <c r="D78">
        <v>332.03129999999999</v>
      </c>
      <c r="E78">
        <v>558.77256</v>
      </c>
      <c r="F78">
        <v>237.51390000000001</v>
      </c>
      <c r="G78">
        <v>116.35708</v>
      </c>
      <c r="H78">
        <v>562.56979999999999</v>
      </c>
      <c r="I78">
        <v>220.0753</v>
      </c>
      <c r="J78">
        <v>301.33929999999998</v>
      </c>
      <c r="M78">
        <v>210.45616999999999</v>
      </c>
      <c r="N78">
        <v>234.02619999999999</v>
      </c>
      <c r="O78">
        <v>351.5625</v>
      </c>
      <c r="P78">
        <v>243.44309999999999</v>
      </c>
      <c r="Q78">
        <v>191.96147999999999</v>
      </c>
      <c r="R78">
        <v>558.73329999999999</v>
      </c>
      <c r="S78">
        <v>236.24095</v>
      </c>
      <c r="T78">
        <v>198.42474000000001</v>
      </c>
      <c r="W78">
        <v>290.91147999999998</v>
      </c>
      <c r="X78">
        <v>345.36723000000001</v>
      </c>
      <c r="Y78">
        <v>277.68785000000003</v>
      </c>
      <c r="Z78">
        <v>140.24408</v>
      </c>
      <c r="AA78">
        <v>324.0095</v>
      </c>
      <c r="AB78">
        <v>241.57929999999999</v>
      </c>
    </row>
    <row r="79" spans="1:28" x14ac:dyDescent="0.15">
      <c r="A79" s="4">
        <v>26.5</v>
      </c>
      <c r="B79">
        <v>634.76559999999995</v>
      </c>
      <c r="C79">
        <v>323.35255000000001</v>
      </c>
      <c r="D79">
        <v>308.31470000000002</v>
      </c>
      <c r="E79">
        <v>479.08897999999999</v>
      </c>
      <c r="F79">
        <v>302.03680000000003</v>
      </c>
      <c r="G79">
        <v>125.93549</v>
      </c>
      <c r="H79">
        <v>520.71699999999998</v>
      </c>
      <c r="I79">
        <v>156.59880000000001</v>
      </c>
      <c r="J79">
        <v>344.58699999999999</v>
      </c>
      <c r="M79">
        <v>194.41266999999999</v>
      </c>
      <c r="N79">
        <v>219.029</v>
      </c>
      <c r="O79">
        <v>335.86770000000001</v>
      </c>
      <c r="P79">
        <v>258.44029999999998</v>
      </c>
      <c r="Q79">
        <v>210.51388</v>
      </c>
      <c r="R79">
        <v>616.28070000000002</v>
      </c>
      <c r="S79">
        <v>244.61144999999999</v>
      </c>
      <c r="T79">
        <v>213.48212000000001</v>
      </c>
      <c r="W79">
        <v>230.23724999999999</v>
      </c>
      <c r="X79">
        <v>371.44488999999999</v>
      </c>
      <c r="Y79">
        <v>315.39060000000001</v>
      </c>
      <c r="Z79">
        <v>147.42850999999999</v>
      </c>
      <c r="AA79">
        <v>290.87610000000001</v>
      </c>
      <c r="AB79">
        <v>213.4375</v>
      </c>
    </row>
    <row r="80" spans="1:28" x14ac:dyDescent="0.15">
      <c r="A80" s="4">
        <v>27</v>
      </c>
      <c r="B80">
        <v>650.46040000000005</v>
      </c>
      <c r="C80">
        <v>377.90697999999998</v>
      </c>
      <c r="D80">
        <v>267.50839999999999</v>
      </c>
      <c r="E80">
        <v>528.37761999999998</v>
      </c>
      <c r="F80">
        <v>276.22770000000003</v>
      </c>
      <c r="G80">
        <v>129.79275000000001</v>
      </c>
      <c r="H80">
        <v>528.39009999999996</v>
      </c>
      <c r="I80">
        <v>196.01</v>
      </c>
      <c r="J80">
        <v>313.19749999999999</v>
      </c>
      <c r="M80">
        <v>217.43167</v>
      </c>
      <c r="N80">
        <v>235.4213</v>
      </c>
      <c r="O80">
        <v>319.47550000000001</v>
      </c>
      <c r="P80">
        <v>286.34210000000002</v>
      </c>
      <c r="Q80">
        <v>175.70445000000001</v>
      </c>
      <c r="R80">
        <v>514.43910000000005</v>
      </c>
      <c r="S80">
        <v>268.32794999999999</v>
      </c>
      <c r="T80">
        <v>201.06637000000001</v>
      </c>
      <c r="W80">
        <v>297.04838000000001</v>
      </c>
      <c r="X80">
        <v>411.55446999999998</v>
      </c>
      <c r="Y80">
        <v>294.13265999999999</v>
      </c>
      <c r="Z80">
        <v>149.59017</v>
      </c>
      <c r="AA80">
        <v>316.68529999999998</v>
      </c>
      <c r="AB80">
        <v>226.9308</v>
      </c>
    </row>
    <row r="81" spans="1:28" x14ac:dyDescent="0.15">
      <c r="A81" s="4">
        <v>27.5</v>
      </c>
      <c r="B81">
        <v>642.43859999999995</v>
      </c>
      <c r="C81">
        <v>326.42347999999998</v>
      </c>
      <c r="D81">
        <v>310.7561</v>
      </c>
      <c r="E81">
        <v>608.91900999999996</v>
      </c>
      <c r="F81">
        <v>216.58760000000001</v>
      </c>
      <c r="G81">
        <v>147.78142</v>
      </c>
      <c r="H81">
        <v>556.64059999999995</v>
      </c>
      <c r="I81">
        <v>169.15459999999999</v>
      </c>
      <c r="J81">
        <v>326.79969999999997</v>
      </c>
      <c r="M81">
        <v>204.87586999999999</v>
      </c>
      <c r="N81">
        <v>202.28790000000001</v>
      </c>
      <c r="O81">
        <v>315.63889999999998</v>
      </c>
      <c r="P81">
        <v>252.16239999999999</v>
      </c>
      <c r="Q81">
        <v>201.48849000000001</v>
      </c>
      <c r="R81">
        <v>575.12549999999999</v>
      </c>
      <c r="S81">
        <v>234.14824999999999</v>
      </c>
      <c r="T81">
        <v>210.04796999999999</v>
      </c>
      <c r="W81">
        <v>291.02057000000002</v>
      </c>
      <c r="X81">
        <v>422.03962000000001</v>
      </c>
      <c r="Y81">
        <v>294.13265999999999</v>
      </c>
      <c r="Z81">
        <v>147.00890000000001</v>
      </c>
      <c r="AA81">
        <v>291.57369999999997</v>
      </c>
      <c r="AB81">
        <v>243.67189999999999</v>
      </c>
    </row>
    <row r="82" spans="1:28" x14ac:dyDescent="0.15">
      <c r="A82" s="4">
        <v>28</v>
      </c>
      <c r="B82">
        <v>619.76840000000004</v>
      </c>
      <c r="C82">
        <v>336.90082999999998</v>
      </c>
      <c r="D82">
        <v>310.7561</v>
      </c>
      <c r="E82">
        <v>404.16674999999998</v>
      </c>
      <c r="F82">
        <v>216.93639999999999</v>
      </c>
      <c r="G82">
        <v>142.13732999999999</v>
      </c>
      <c r="H82">
        <v>520.71699999999998</v>
      </c>
      <c r="I82">
        <v>181.0128</v>
      </c>
      <c r="J82">
        <v>333.77510000000001</v>
      </c>
      <c r="M82">
        <v>210.45616999999999</v>
      </c>
      <c r="N82">
        <v>213.4487</v>
      </c>
      <c r="O82">
        <v>320.52179999999998</v>
      </c>
      <c r="P82">
        <v>312.84879999999998</v>
      </c>
      <c r="Q82">
        <v>181.63742999999999</v>
      </c>
      <c r="R82">
        <v>555.59429999999998</v>
      </c>
      <c r="S82">
        <v>225.77775</v>
      </c>
      <c r="T82">
        <v>221.53914</v>
      </c>
      <c r="W82">
        <v>296.37754000000001</v>
      </c>
      <c r="X82">
        <v>352.57693</v>
      </c>
      <c r="Y82">
        <v>302.55556000000001</v>
      </c>
      <c r="Z82">
        <v>157.68102999999999</v>
      </c>
      <c r="AA82">
        <v>318.77789999999999</v>
      </c>
      <c r="AB82">
        <v>225.53569999999999</v>
      </c>
    </row>
    <row r="83" spans="1:28" x14ac:dyDescent="0.15">
      <c r="A83" s="4">
        <v>28.5</v>
      </c>
      <c r="B83">
        <v>664.76009999999997</v>
      </c>
      <c r="C83">
        <v>339.42984000000001</v>
      </c>
      <c r="D83">
        <v>273.4375</v>
      </c>
      <c r="E83">
        <v>473.72926000000001</v>
      </c>
      <c r="F83">
        <v>209.96090000000001</v>
      </c>
      <c r="G83">
        <v>148.85979</v>
      </c>
      <c r="H83">
        <v>481.65460000000002</v>
      </c>
      <c r="I83">
        <v>207.8683</v>
      </c>
      <c r="J83">
        <v>330.98489999999998</v>
      </c>
      <c r="M83">
        <v>186.73966999999999</v>
      </c>
      <c r="N83">
        <v>203.33430000000001</v>
      </c>
      <c r="O83">
        <v>355.05020000000002</v>
      </c>
      <c r="P83">
        <v>243.44309999999999</v>
      </c>
      <c r="Q83">
        <v>182.82043999999999</v>
      </c>
      <c r="R83">
        <v>593.26170000000002</v>
      </c>
      <c r="S83">
        <v>228.21915000000001</v>
      </c>
      <c r="T83">
        <v>222.19955999999999</v>
      </c>
      <c r="W83">
        <v>244.96870000000001</v>
      </c>
      <c r="X83">
        <v>397.35570000000001</v>
      </c>
      <c r="Y83">
        <v>306.96758</v>
      </c>
      <c r="Z83">
        <v>131.03446</v>
      </c>
      <c r="AA83">
        <v>322.96319999999997</v>
      </c>
      <c r="AB83">
        <v>235.3013</v>
      </c>
    </row>
    <row r="84" spans="1:28" x14ac:dyDescent="0.15">
      <c r="A84" s="4">
        <v>29</v>
      </c>
      <c r="B84">
        <v>623.95370000000003</v>
      </c>
      <c r="C84">
        <v>357.85552000000001</v>
      </c>
      <c r="D84">
        <v>282.50560000000002</v>
      </c>
      <c r="E84">
        <v>524.14769999999999</v>
      </c>
      <c r="F84">
        <v>203.33430000000001</v>
      </c>
      <c r="G84">
        <v>144.65486000000001</v>
      </c>
      <c r="H84">
        <v>505.02229999999997</v>
      </c>
      <c r="I84">
        <v>172.99109999999999</v>
      </c>
      <c r="J84">
        <v>393.76389999999998</v>
      </c>
      <c r="M84">
        <v>193.71517</v>
      </c>
      <c r="N84">
        <v>218.33150000000001</v>
      </c>
      <c r="O84">
        <v>373.53519999999997</v>
      </c>
      <c r="P84">
        <v>248.6747</v>
      </c>
      <c r="Q84">
        <v>140.84502000000001</v>
      </c>
      <c r="R84">
        <v>530.83150000000001</v>
      </c>
      <c r="S84">
        <v>222.63884999999999</v>
      </c>
      <c r="T84">
        <v>216.25587999999999</v>
      </c>
      <c r="W84">
        <v>248.93701999999999</v>
      </c>
      <c r="X84">
        <v>444.99403000000001</v>
      </c>
      <c r="Y84">
        <v>287.71514000000002</v>
      </c>
      <c r="Z84">
        <v>139.96269000000001</v>
      </c>
      <c r="AA84">
        <v>269.25220000000002</v>
      </c>
      <c r="AB84">
        <v>200.0753</v>
      </c>
    </row>
    <row r="85" spans="1:28" x14ac:dyDescent="0.15">
      <c r="A85" s="4">
        <v>29.5</v>
      </c>
      <c r="B85">
        <v>645.57759999999996</v>
      </c>
      <c r="C85">
        <v>343.04268999999999</v>
      </c>
      <c r="D85">
        <v>292.62</v>
      </c>
      <c r="E85">
        <v>475.68151</v>
      </c>
      <c r="F85">
        <v>205.7757</v>
      </c>
      <c r="G85">
        <v>151.86054999999999</v>
      </c>
      <c r="H85">
        <v>496.65179999999998</v>
      </c>
      <c r="I85">
        <v>148.577</v>
      </c>
      <c r="J85">
        <v>343.8895</v>
      </c>
      <c r="M85">
        <v>190.92497</v>
      </c>
      <c r="N85">
        <v>217.63390000000001</v>
      </c>
      <c r="O85">
        <v>410.85379999999998</v>
      </c>
      <c r="P85">
        <v>228.09710000000001</v>
      </c>
      <c r="Q85">
        <v>196.79284000000001</v>
      </c>
      <c r="R85">
        <v>560.47709999999995</v>
      </c>
      <c r="S85">
        <v>237.63605000000001</v>
      </c>
      <c r="T85">
        <v>213.61421000000001</v>
      </c>
      <c r="W85">
        <v>245.77673999999999</v>
      </c>
      <c r="X85">
        <v>424.18642999999997</v>
      </c>
      <c r="Y85">
        <v>280.09447999999998</v>
      </c>
      <c r="Z85">
        <v>138.07892000000001</v>
      </c>
      <c r="AA85">
        <v>261.23050000000001</v>
      </c>
      <c r="AB85">
        <v>202.16800000000001</v>
      </c>
    </row>
    <row r="86" spans="1:28" x14ac:dyDescent="0.15">
      <c r="A86" s="4">
        <v>30</v>
      </c>
      <c r="B86">
        <v>630.23159999999996</v>
      </c>
      <c r="C86">
        <v>329.85572999999999</v>
      </c>
      <c r="D86">
        <v>290.17860000000002</v>
      </c>
      <c r="E86">
        <v>476.77692000000002</v>
      </c>
      <c r="F86">
        <v>208.91460000000001</v>
      </c>
      <c r="G86">
        <v>137.47959</v>
      </c>
      <c r="H86">
        <v>500.1395</v>
      </c>
      <c r="I86">
        <v>169.85210000000001</v>
      </c>
      <c r="J86">
        <v>335.86770000000001</v>
      </c>
      <c r="M86">
        <v>209.06107</v>
      </c>
      <c r="N86">
        <v>188.6858</v>
      </c>
      <c r="O86">
        <v>442.24329999999998</v>
      </c>
      <c r="P86">
        <v>301.33929999999998</v>
      </c>
      <c r="Q86">
        <v>153.28495000000001</v>
      </c>
      <c r="R86">
        <v>533.62159999999994</v>
      </c>
      <c r="S86">
        <v>233.45075</v>
      </c>
      <c r="T86">
        <v>221.53914</v>
      </c>
      <c r="W86">
        <v>305.20402000000001</v>
      </c>
      <c r="X86">
        <v>419.96663999999998</v>
      </c>
      <c r="Y86">
        <v>294.53377999999998</v>
      </c>
      <c r="Z86">
        <v>151.89005</v>
      </c>
      <c r="AA86">
        <v>283.20310000000001</v>
      </c>
      <c r="AB86">
        <v>226.9308</v>
      </c>
    </row>
    <row r="87" spans="1:28" x14ac:dyDescent="0.15">
      <c r="A87" s="4">
        <v>30.5</v>
      </c>
      <c r="B87">
        <v>676.26949999999999</v>
      </c>
      <c r="C87">
        <v>302.57846000000001</v>
      </c>
      <c r="D87">
        <v>266.46199999999999</v>
      </c>
      <c r="E87">
        <v>466.95375000000001</v>
      </c>
      <c r="F87">
        <v>235.07249999999999</v>
      </c>
      <c r="G87">
        <v>142.2482</v>
      </c>
      <c r="H87">
        <v>505.37110000000001</v>
      </c>
      <c r="I87">
        <v>149.27459999999999</v>
      </c>
      <c r="J87">
        <v>329.24110000000002</v>
      </c>
      <c r="M87">
        <v>187.08847</v>
      </c>
      <c r="N87">
        <v>207.17080000000001</v>
      </c>
      <c r="O87">
        <v>422.71199999999999</v>
      </c>
      <c r="P87">
        <v>233.67750000000001</v>
      </c>
      <c r="Q87">
        <v>180.39660000000001</v>
      </c>
      <c r="R87">
        <v>507.11500000000001</v>
      </c>
      <c r="S87">
        <v>235.19465</v>
      </c>
      <c r="T87">
        <v>214.93502000000001</v>
      </c>
      <c r="W87">
        <v>270.73018999999999</v>
      </c>
      <c r="X87">
        <v>402.71377999999999</v>
      </c>
      <c r="Y87">
        <v>289.72064</v>
      </c>
      <c r="Z87">
        <v>147.21608000000001</v>
      </c>
      <c r="AA87">
        <v>262.97430000000003</v>
      </c>
      <c r="AB87">
        <v>215.77010000000001</v>
      </c>
    </row>
    <row r="88" spans="1:28" x14ac:dyDescent="0.15">
      <c r="A88" s="4">
        <v>31</v>
      </c>
      <c r="B88">
        <v>654.99440000000004</v>
      </c>
      <c r="C88">
        <v>322.44931000000003</v>
      </c>
      <c r="D88">
        <v>317.03410000000002</v>
      </c>
      <c r="E88">
        <v>531.58699999999999</v>
      </c>
      <c r="F88">
        <v>207.8683</v>
      </c>
      <c r="G88">
        <v>141.49581000000001</v>
      </c>
      <c r="H88">
        <v>516.18299999999999</v>
      </c>
      <c r="I88">
        <v>166.36439999999999</v>
      </c>
      <c r="J88">
        <v>324.35829999999999</v>
      </c>
      <c r="M88">
        <v>212.54886999999999</v>
      </c>
      <c r="N88">
        <v>195.66130000000001</v>
      </c>
      <c r="O88">
        <v>393.76389999999998</v>
      </c>
      <c r="P88">
        <v>273.78629999999998</v>
      </c>
      <c r="Q88">
        <v>180.50864000000001</v>
      </c>
      <c r="R88">
        <v>511.30020000000002</v>
      </c>
      <c r="S88">
        <v>215.66335000000001</v>
      </c>
      <c r="T88">
        <v>200.93428</v>
      </c>
      <c r="W88">
        <v>224.64957999999999</v>
      </c>
      <c r="X88">
        <v>410.8655</v>
      </c>
      <c r="Y88">
        <v>288.91851000000003</v>
      </c>
      <c r="Z88">
        <v>158.58581000000001</v>
      </c>
      <c r="AA88">
        <v>312.15120000000002</v>
      </c>
      <c r="AB88">
        <v>233.20869999999999</v>
      </c>
    </row>
    <row r="89" spans="1:28" x14ac:dyDescent="0.15">
      <c r="A89" s="4">
        <v>31.5</v>
      </c>
      <c r="B89">
        <v>649.76279999999997</v>
      </c>
      <c r="C89">
        <v>301.49462</v>
      </c>
      <c r="D89">
        <v>340.053</v>
      </c>
      <c r="E89">
        <v>473.51249000000001</v>
      </c>
      <c r="F89">
        <v>213.4487</v>
      </c>
      <c r="G89">
        <v>126.73336</v>
      </c>
      <c r="H89">
        <v>514.43920000000003</v>
      </c>
      <c r="I89">
        <v>146.48439999999999</v>
      </c>
      <c r="J89">
        <v>329.24110000000002</v>
      </c>
      <c r="M89">
        <v>210.10747000000001</v>
      </c>
      <c r="N89">
        <v>201.9392</v>
      </c>
      <c r="O89">
        <v>397.25170000000003</v>
      </c>
      <c r="P89">
        <v>246.58199999999999</v>
      </c>
      <c r="Q89">
        <v>181.72791000000001</v>
      </c>
      <c r="R89">
        <v>549.31640000000004</v>
      </c>
      <c r="S89">
        <v>257.51605000000001</v>
      </c>
      <c r="T89">
        <v>200.53807</v>
      </c>
      <c r="W89">
        <v>257.03658999999999</v>
      </c>
      <c r="X89">
        <v>423.69839999999999</v>
      </c>
      <c r="Y89">
        <v>320.60475000000002</v>
      </c>
      <c r="Z89">
        <v>149.4469</v>
      </c>
      <c r="AA89">
        <v>316.68529999999998</v>
      </c>
      <c r="AB89">
        <v>246.11330000000001</v>
      </c>
    </row>
    <row r="90" spans="1:28" x14ac:dyDescent="0.15">
      <c r="A90" s="4">
        <v>32</v>
      </c>
      <c r="B90">
        <v>661.96979999999996</v>
      </c>
      <c r="C90">
        <v>347.19752</v>
      </c>
      <c r="D90">
        <v>335.51900000000001</v>
      </c>
      <c r="E90">
        <v>495.10086999999999</v>
      </c>
      <c r="F90">
        <v>251.11609999999999</v>
      </c>
      <c r="G90">
        <v>120.34859</v>
      </c>
      <c r="H90">
        <v>500.83699999999999</v>
      </c>
      <c r="I90">
        <v>157.2963</v>
      </c>
      <c r="J90">
        <v>323.31200000000001</v>
      </c>
      <c r="M90">
        <v>171.39366999999999</v>
      </c>
      <c r="N90">
        <v>216.93639999999999</v>
      </c>
      <c r="O90">
        <v>364.46710000000002</v>
      </c>
      <c r="P90">
        <v>268.55470000000003</v>
      </c>
      <c r="Q90">
        <v>189.74812</v>
      </c>
      <c r="R90">
        <v>524.55359999999996</v>
      </c>
      <c r="S90">
        <v>219.15105</v>
      </c>
      <c r="T90">
        <v>189.70729</v>
      </c>
      <c r="W90">
        <v>230.63813999999999</v>
      </c>
      <c r="X90">
        <v>415.85575999999998</v>
      </c>
      <c r="Y90">
        <v>296.13816000000003</v>
      </c>
      <c r="Z90">
        <v>128.72943000000001</v>
      </c>
      <c r="AA90">
        <v>272.39120000000003</v>
      </c>
      <c r="AB90">
        <v>239.48660000000001</v>
      </c>
    </row>
    <row r="91" spans="1:28" x14ac:dyDescent="0.15">
      <c r="A91" s="4">
        <v>32.5</v>
      </c>
      <c r="B91">
        <v>667.20150000000001</v>
      </c>
      <c r="C91">
        <v>318.83641</v>
      </c>
      <c r="D91">
        <v>287.38839999999999</v>
      </c>
      <c r="E91">
        <v>481.05633</v>
      </c>
      <c r="F91">
        <v>229.4922</v>
      </c>
      <c r="G91">
        <v>142.55915999999999</v>
      </c>
      <c r="H91">
        <v>538.15570000000002</v>
      </c>
      <c r="I91">
        <v>161.1328</v>
      </c>
      <c r="J91">
        <v>339.35550000000001</v>
      </c>
      <c r="M91">
        <v>184.64707000000001</v>
      </c>
      <c r="N91">
        <v>199.84649999999999</v>
      </c>
      <c r="O91">
        <v>362.72320000000002</v>
      </c>
      <c r="P91">
        <v>268.20589999999999</v>
      </c>
      <c r="Q91">
        <v>192.75209000000001</v>
      </c>
      <c r="R91">
        <v>561.17470000000003</v>
      </c>
      <c r="S91">
        <v>233.79955000000001</v>
      </c>
      <c r="T91">
        <v>191.82062999999999</v>
      </c>
      <c r="W91">
        <v>256.99338</v>
      </c>
      <c r="X91">
        <v>369.78431999999998</v>
      </c>
      <c r="Y91">
        <v>299.34692000000001</v>
      </c>
      <c r="Z91">
        <v>145.33065999999999</v>
      </c>
      <c r="AA91">
        <v>270.99610000000001</v>
      </c>
      <c r="AB91">
        <v>202.8655</v>
      </c>
    </row>
    <row r="92" spans="1:28" x14ac:dyDescent="0.15">
      <c r="A92" s="4">
        <v>33</v>
      </c>
      <c r="B92">
        <v>652.20420000000001</v>
      </c>
      <c r="C92">
        <v>306.73329000000001</v>
      </c>
      <c r="D92">
        <v>254.95259999999999</v>
      </c>
      <c r="E92">
        <v>488.53071999999997</v>
      </c>
      <c r="F92">
        <v>228.7946</v>
      </c>
      <c r="G92">
        <v>145.40039999999999</v>
      </c>
      <c r="H92">
        <v>490.72269999999997</v>
      </c>
      <c r="I92">
        <v>149.6233</v>
      </c>
      <c r="J92">
        <v>359.2355</v>
      </c>
      <c r="M92">
        <v>200.69057000000001</v>
      </c>
      <c r="N92">
        <v>204.0318</v>
      </c>
      <c r="O92">
        <v>358.18920000000003</v>
      </c>
      <c r="P92">
        <v>282.15679999999998</v>
      </c>
      <c r="Q92">
        <v>167.49118000000001</v>
      </c>
      <c r="R92">
        <v>548.27009999999996</v>
      </c>
      <c r="S92">
        <v>232.05565000000001</v>
      </c>
      <c r="T92">
        <v>191.68852999999999</v>
      </c>
      <c r="W92">
        <v>296.81056000000001</v>
      </c>
      <c r="X92">
        <v>404.46701000000002</v>
      </c>
      <c r="Y92">
        <v>281.69886000000002</v>
      </c>
      <c r="Z92">
        <v>153.91019</v>
      </c>
      <c r="AA92">
        <v>273.4375</v>
      </c>
      <c r="AB92">
        <v>205.6557</v>
      </c>
    </row>
    <row r="93" spans="1:28" x14ac:dyDescent="0.15">
      <c r="A93" s="4">
        <v>33.5</v>
      </c>
      <c r="B93">
        <v>671.03800000000001</v>
      </c>
      <c r="C93">
        <v>316.84931999999998</v>
      </c>
      <c r="D93">
        <v>288.08589999999998</v>
      </c>
      <c r="E93">
        <v>476.05498999999998</v>
      </c>
      <c r="F93">
        <v>183.10550000000001</v>
      </c>
      <c r="G93">
        <v>132.9425</v>
      </c>
      <c r="H93">
        <v>547.57249999999999</v>
      </c>
      <c r="I93">
        <v>176.82759999999999</v>
      </c>
      <c r="J93">
        <v>338.3091</v>
      </c>
      <c r="M93">
        <v>194.06387000000001</v>
      </c>
      <c r="N93">
        <v>203.33430000000001</v>
      </c>
      <c r="O93">
        <v>374.93020000000001</v>
      </c>
      <c r="P93">
        <v>291.22489999999999</v>
      </c>
      <c r="Q93">
        <v>184.08917</v>
      </c>
      <c r="R93">
        <v>510.95139999999998</v>
      </c>
      <c r="S93">
        <v>227.52164999999999</v>
      </c>
      <c r="T93">
        <v>195.38683</v>
      </c>
      <c r="W93">
        <v>296.90401000000003</v>
      </c>
      <c r="X93">
        <v>345.03178000000003</v>
      </c>
      <c r="Y93">
        <v>284.10536999999999</v>
      </c>
      <c r="Z93">
        <v>142.26082</v>
      </c>
      <c r="AA93">
        <v>289.13229999999999</v>
      </c>
      <c r="AB93">
        <v>214.02619999999999</v>
      </c>
    </row>
    <row r="94" spans="1:28" x14ac:dyDescent="0.15">
      <c r="A94" s="4">
        <v>34</v>
      </c>
      <c r="B94">
        <v>596.74950000000001</v>
      </c>
      <c r="C94">
        <v>311.97197</v>
      </c>
      <c r="D94">
        <v>268.90339999999998</v>
      </c>
      <c r="E94">
        <v>471.26882999999998</v>
      </c>
      <c r="F94">
        <v>196.3588</v>
      </c>
      <c r="G94">
        <v>140.22192000000001</v>
      </c>
      <c r="H94">
        <v>502.58089999999999</v>
      </c>
      <c r="I94">
        <v>152.76230000000001</v>
      </c>
      <c r="J94">
        <v>357.49160000000001</v>
      </c>
      <c r="M94">
        <v>168.60356999999999</v>
      </c>
      <c r="N94">
        <v>204.7294</v>
      </c>
      <c r="O94">
        <v>345.28460000000001</v>
      </c>
      <c r="P94">
        <v>264.71820000000002</v>
      </c>
      <c r="Q94">
        <v>152.16156000000001</v>
      </c>
      <c r="R94">
        <v>541.64340000000004</v>
      </c>
      <c r="S94">
        <v>231.35814999999999</v>
      </c>
      <c r="T94">
        <v>224.18081000000001</v>
      </c>
      <c r="W94">
        <v>241.86161999999999</v>
      </c>
      <c r="X94">
        <v>383.44556999999998</v>
      </c>
      <c r="Y94">
        <v>296.94029</v>
      </c>
      <c r="Z94">
        <v>167.93004999999999</v>
      </c>
      <c r="AA94">
        <v>268.55470000000003</v>
      </c>
      <c r="AB94">
        <v>210.30969999999999</v>
      </c>
    </row>
    <row r="95" spans="1:28" x14ac:dyDescent="0.15">
      <c r="A95" s="4">
        <v>34.5</v>
      </c>
      <c r="B95">
        <v>634.76559999999995</v>
      </c>
      <c r="C95">
        <v>311.79131000000001</v>
      </c>
      <c r="D95">
        <v>278.32029999999997</v>
      </c>
      <c r="E95">
        <v>493.5838</v>
      </c>
      <c r="F95">
        <v>211.35599999999999</v>
      </c>
      <c r="G95">
        <v>127.71118</v>
      </c>
      <c r="H95">
        <v>452.35770000000002</v>
      </c>
      <c r="I95">
        <v>152.76230000000001</v>
      </c>
      <c r="J95">
        <v>345.63339999999999</v>
      </c>
      <c r="M95">
        <v>199.29546999999999</v>
      </c>
      <c r="N95">
        <v>200.1953</v>
      </c>
      <c r="O95">
        <v>334.47269999999997</v>
      </c>
      <c r="P95">
        <v>277.274</v>
      </c>
      <c r="Q95">
        <v>156.0557</v>
      </c>
      <c r="R95">
        <v>518.27560000000005</v>
      </c>
      <c r="S95">
        <v>252.28444999999999</v>
      </c>
      <c r="T95">
        <v>204.10427999999999</v>
      </c>
      <c r="W95">
        <v>259.23770999999999</v>
      </c>
      <c r="X95">
        <v>357.7713</v>
      </c>
      <c r="Y95">
        <v>299.34692000000001</v>
      </c>
      <c r="Z95">
        <v>139.26004</v>
      </c>
      <c r="AA95">
        <v>272.39120000000003</v>
      </c>
      <c r="AB95">
        <v>222.16800000000001</v>
      </c>
    </row>
    <row r="96" spans="1:28" x14ac:dyDescent="0.15">
      <c r="A96" s="4">
        <v>35</v>
      </c>
      <c r="B96">
        <v>625.34879999999998</v>
      </c>
      <c r="C96">
        <v>335.45567</v>
      </c>
      <c r="D96">
        <v>305.52449999999999</v>
      </c>
      <c r="E96">
        <v>407.53388000000001</v>
      </c>
      <c r="F96">
        <v>200.8929</v>
      </c>
      <c r="G96">
        <v>137.30063999999999</v>
      </c>
      <c r="H96">
        <v>486.18860000000001</v>
      </c>
      <c r="I96">
        <v>190.4297</v>
      </c>
      <c r="J96">
        <v>317.38279999999997</v>
      </c>
      <c r="M96">
        <v>185.69336999999999</v>
      </c>
      <c r="N96">
        <v>201.59039999999999</v>
      </c>
      <c r="O96">
        <v>332.72879999999998</v>
      </c>
      <c r="P96">
        <v>256.69639999999998</v>
      </c>
      <c r="Q96">
        <v>167.27643</v>
      </c>
      <c r="R96">
        <v>519.67079999999999</v>
      </c>
      <c r="S96">
        <v>234.14824999999999</v>
      </c>
      <c r="T96">
        <v>213.35006000000001</v>
      </c>
      <c r="W96">
        <v>229.80831000000001</v>
      </c>
      <c r="X96">
        <v>452.35156999999998</v>
      </c>
      <c r="Y96">
        <v>277.28683999999998</v>
      </c>
      <c r="Z96">
        <v>158.65136999999999</v>
      </c>
      <c r="AA96">
        <v>286.34210000000002</v>
      </c>
      <c r="AB96">
        <v>226.35319999999999</v>
      </c>
    </row>
    <row r="97" spans="1:28" x14ac:dyDescent="0.15">
      <c r="A97" s="4">
        <v>35.5</v>
      </c>
      <c r="B97">
        <v>667.55020000000002</v>
      </c>
      <c r="C97">
        <v>330.21699000000001</v>
      </c>
      <c r="D97">
        <v>322.61439999999999</v>
      </c>
      <c r="E97">
        <v>410.05515000000003</v>
      </c>
      <c r="F97">
        <v>200.54409999999999</v>
      </c>
      <c r="G97">
        <v>140.34923000000001</v>
      </c>
      <c r="H97">
        <v>475.37670000000003</v>
      </c>
      <c r="I97">
        <v>170.20089999999999</v>
      </c>
      <c r="J97">
        <v>328.19479999999999</v>
      </c>
      <c r="M97">
        <v>188.13477</v>
      </c>
      <c r="N97">
        <v>196.3588</v>
      </c>
      <c r="O97">
        <v>401.43700000000001</v>
      </c>
      <c r="P97">
        <v>268.20589999999999</v>
      </c>
      <c r="Q97">
        <v>176.76195999999999</v>
      </c>
      <c r="R97">
        <v>557.68700000000001</v>
      </c>
      <c r="S97">
        <v>215.66335000000001</v>
      </c>
      <c r="T97">
        <v>203.84012999999999</v>
      </c>
      <c r="W97">
        <v>245.10017999999999</v>
      </c>
      <c r="X97">
        <v>407.89767999999998</v>
      </c>
      <c r="Y97">
        <v>284.50648999999999</v>
      </c>
      <c r="Z97">
        <v>149.4435</v>
      </c>
      <c r="AA97">
        <v>274.83260000000001</v>
      </c>
      <c r="AB97">
        <v>210.6585</v>
      </c>
    </row>
    <row r="98" spans="1:28" x14ac:dyDescent="0.15">
      <c r="A98" s="4">
        <v>36</v>
      </c>
      <c r="B98">
        <v>621.86099999999999</v>
      </c>
      <c r="C98">
        <v>332.56533999999999</v>
      </c>
      <c r="D98">
        <v>320.52179999999998</v>
      </c>
      <c r="E98">
        <v>468.95943999999997</v>
      </c>
      <c r="F98">
        <v>199.84649999999999</v>
      </c>
      <c r="G98">
        <v>144.77674999999999</v>
      </c>
      <c r="H98">
        <v>490.72269999999997</v>
      </c>
      <c r="I98">
        <v>188.33709999999999</v>
      </c>
      <c r="J98">
        <v>338.65789999999998</v>
      </c>
      <c r="M98">
        <v>197.55167</v>
      </c>
      <c r="N98">
        <v>191.82480000000001</v>
      </c>
      <c r="O98">
        <v>331.33370000000002</v>
      </c>
      <c r="P98">
        <v>285.64449999999999</v>
      </c>
      <c r="Q98">
        <v>172.18664999999999</v>
      </c>
      <c r="R98">
        <v>518.62450000000001</v>
      </c>
      <c r="S98">
        <v>259.95744999999999</v>
      </c>
      <c r="T98">
        <v>203.57595000000001</v>
      </c>
      <c r="W98">
        <v>238.80582000000001</v>
      </c>
      <c r="X98">
        <v>359.93626999999998</v>
      </c>
      <c r="Y98">
        <v>285.70974999999999</v>
      </c>
      <c r="Z98">
        <v>150.90755999999999</v>
      </c>
      <c r="AA98">
        <v>291.92239999999998</v>
      </c>
      <c r="AB98">
        <v>215.54130000000001</v>
      </c>
    </row>
    <row r="99" spans="1:28" x14ac:dyDescent="0.15">
      <c r="A99" s="4">
        <v>36.5</v>
      </c>
      <c r="B99">
        <v>657.78459999999995</v>
      </c>
      <c r="C99">
        <v>337.08143999999999</v>
      </c>
      <c r="D99">
        <v>295.41019999999997</v>
      </c>
      <c r="E99">
        <v>482.74038000000002</v>
      </c>
      <c r="F99">
        <v>198.80019999999999</v>
      </c>
      <c r="G99">
        <v>133.12720999999999</v>
      </c>
      <c r="H99">
        <v>501.53460000000001</v>
      </c>
      <c r="I99">
        <v>147.87950000000001</v>
      </c>
      <c r="J99">
        <v>366.21089999999998</v>
      </c>
      <c r="M99">
        <v>208.01477</v>
      </c>
      <c r="N99">
        <v>193.5686</v>
      </c>
      <c r="O99">
        <v>341.44810000000001</v>
      </c>
      <c r="P99">
        <v>228.09710000000001</v>
      </c>
      <c r="Q99">
        <v>164.16776999999999</v>
      </c>
      <c r="R99">
        <v>527.6925</v>
      </c>
      <c r="S99">
        <v>248.79675</v>
      </c>
      <c r="T99">
        <v>191.68852999999999</v>
      </c>
      <c r="W99">
        <v>240.73049</v>
      </c>
      <c r="X99">
        <v>384.37520000000001</v>
      </c>
      <c r="Y99">
        <v>292.12714999999997</v>
      </c>
      <c r="Z99">
        <v>137.58345</v>
      </c>
      <c r="AA99">
        <v>264.0206</v>
      </c>
      <c r="AB99">
        <v>205.42689999999999</v>
      </c>
    </row>
    <row r="100" spans="1:28" x14ac:dyDescent="0.15">
      <c r="A100" s="4">
        <v>37</v>
      </c>
      <c r="B100">
        <v>616.28070000000002</v>
      </c>
      <c r="C100">
        <v>326.78474999999997</v>
      </c>
      <c r="D100">
        <v>323.66070000000002</v>
      </c>
      <c r="E100">
        <v>426.22764000000001</v>
      </c>
      <c r="F100">
        <v>268.29140999999998</v>
      </c>
      <c r="G100">
        <v>135.95482999999999</v>
      </c>
      <c r="H100">
        <v>471.19139999999999</v>
      </c>
      <c r="I100">
        <v>143.6942</v>
      </c>
      <c r="J100">
        <v>321.21929999999998</v>
      </c>
      <c r="M100">
        <v>213.24637000000001</v>
      </c>
      <c r="N100">
        <v>214.84379999999999</v>
      </c>
      <c r="O100">
        <v>325.7534</v>
      </c>
      <c r="P100">
        <v>263.32310000000001</v>
      </c>
      <c r="Q100">
        <v>181.94981999999999</v>
      </c>
      <c r="R100">
        <v>539.202</v>
      </c>
      <c r="S100">
        <v>241.47245000000001</v>
      </c>
      <c r="T100">
        <v>198.68888999999999</v>
      </c>
      <c r="W100">
        <v>281.23615999999998</v>
      </c>
      <c r="X100">
        <v>357.60104999999999</v>
      </c>
      <c r="Y100">
        <v>288.51738</v>
      </c>
      <c r="Z100">
        <v>153.13838000000001</v>
      </c>
      <c r="AA100">
        <v>287.38839999999999</v>
      </c>
      <c r="AB100">
        <v>201.24160000000001</v>
      </c>
    </row>
    <row r="101" spans="1:28" x14ac:dyDescent="0.15">
      <c r="A101" s="4">
        <v>37.5</v>
      </c>
      <c r="B101">
        <v>595.35440000000006</v>
      </c>
      <c r="C101">
        <v>312.51389</v>
      </c>
      <c r="D101">
        <v>301.33929999999998</v>
      </c>
      <c r="E101">
        <v>459.94515000000001</v>
      </c>
      <c r="F101">
        <v>224.26060000000001</v>
      </c>
      <c r="G101">
        <v>123.94450000000001</v>
      </c>
      <c r="H101">
        <v>494.90789999999998</v>
      </c>
      <c r="I101">
        <v>150.32089999999999</v>
      </c>
      <c r="J101">
        <v>337.26280000000003</v>
      </c>
      <c r="M101">
        <v>226.37977000000001</v>
      </c>
      <c r="N101">
        <v>206.12450000000001</v>
      </c>
      <c r="O101">
        <v>374.93020000000001</v>
      </c>
      <c r="P101">
        <v>252.16239999999999</v>
      </c>
      <c r="Q101">
        <v>164.96137999999999</v>
      </c>
      <c r="R101">
        <v>536.06299999999999</v>
      </c>
      <c r="S101">
        <v>227.17285000000001</v>
      </c>
      <c r="T101">
        <v>206.74591000000001</v>
      </c>
      <c r="W101">
        <v>280.71535</v>
      </c>
      <c r="X101">
        <v>434.44040999999999</v>
      </c>
      <c r="Y101">
        <v>306.16545000000002</v>
      </c>
      <c r="Z101">
        <v>148.11571000000001</v>
      </c>
      <c r="AA101">
        <v>265.41570000000002</v>
      </c>
      <c r="AB101">
        <v>234.72380000000001</v>
      </c>
    </row>
    <row r="102" spans="1:28" x14ac:dyDescent="0.15">
      <c r="A102" s="4">
        <v>38</v>
      </c>
      <c r="B102">
        <v>606.86379999999997</v>
      </c>
      <c r="C102">
        <v>336.90082999999998</v>
      </c>
      <c r="D102">
        <v>292.27120000000002</v>
      </c>
      <c r="E102">
        <v>474.47512</v>
      </c>
      <c r="F102">
        <v>211.00720000000001</v>
      </c>
      <c r="G102">
        <v>132.11158</v>
      </c>
      <c r="H102">
        <v>490.02510000000001</v>
      </c>
      <c r="I102">
        <v>166.36439999999999</v>
      </c>
      <c r="J102">
        <v>340.75049999999999</v>
      </c>
      <c r="M102">
        <v>198.00917000000001</v>
      </c>
      <c r="N102">
        <v>213.4487</v>
      </c>
      <c r="O102">
        <v>380.51060000000001</v>
      </c>
      <c r="P102">
        <v>261.57920000000001</v>
      </c>
      <c r="Q102">
        <v>188.38462999999999</v>
      </c>
      <c r="R102">
        <v>532.22659999999996</v>
      </c>
      <c r="S102">
        <v>240.07745</v>
      </c>
      <c r="T102">
        <v>204.36842999999999</v>
      </c>
      <c r="W102">
        <v>240.45426</v>
      </c>
      <c r="X102">
        <v>385.50060999999999</v>
      </c>
      <c r="Y102">
        <v>290.52276999999998</v>
      </c>
      <c r="Z102">
        <v>155.71789999999999</v>
      </c>
      <c r="AA102">
        <v>266.11329999999998</v>
      </c>
      <c r="AB102">
        <v>219.37780000000001</v>
      </c>
    </row>
    <row r="103" spans="1:28" x14ac:dyDescent="0.15">
      <c r="A103" s="4">
        <v>38.5</v>
      </c>
      <c r="B103">
        <v>638.95090000000005</v>
      </c>
      <c r="C103">
        <v>325.33958000000001</v>
      </c>
      <c r="D103">
        <v>314.2439</v>
      </c>
      <c r="E103">
        <v>424.44511</v>
      </c>
      <c r="F103">
        <v>218.68029999999999</v>
      </c>
      <c r="G103">
        <v>122.98389</v>
      </c>
      <c r="H103">
        <v>488.97879999999998</v>
      </c>
      <c r="I103">
        <v>159.38890000000001</v>
      </c>
      <c r="J103">
        <v>361.32810000000001</v>
      </c>
      <c r="M103">
        <v>188.59236999999999</v>
      </c>
      <c r="N103">
        <v>189.38339999999999</v>
      </c>
      <c r="O103">
        <v>327.846</v>
      </c>
      <c r="P103">
        <v>297.50279999999998</v>
      </c>
      <c r="Q103">
        <v>172.87459000000001</v>
      </c>
      <c r="R103">
        <v>535.01670000000001</v>
      </c>
      <c r="S103">
        <v>260.30624999999998</v>
      </c>
      <c r="T103">
        <v>200.62893</v>
      </c>
      <c r="W103">
        <v>247.86009000000001</v>
      </c>
      <c r="X103">
        <v>363.46942999999999</v>
      </c>
      <c r="Y103">
        <v>282.90210999999999</v>
      </c>
      <c r="Z103">
        <v>154.25033999999999</v>
      </c>
      <c r="AA103">
        <v>257.74270000000001</v>
      </c>
      <c r="AB103">
        <v>202.28790000000001</v>
      </c>
    </row>
    <row r="104" spans="1:28" x14ac:dyDescent="0.15">
      <c r="A104" s="4">
        <v>39</v>
      </c>
      <c r="B104">
        <v>613.83929999999998</v>
      </c>
      <c r="C104">
        <v>366.32231000000002</v>
      </c>
      <c r="D104">
        <v>320.87049999999999</v>
      </c>
      <c r="E104">
        <v>459.16475000000003</v>
      </c>
      <c r="F104">
        <v>216.93639999999999</v>
      </c>
      <c r="G104">
        <v>147.22725</v>
      </c>
      <c r="H104">
        <v>510.95139999999998</v>
      </c>
      <c r="I104">
        <v>172.64230000000001</v>
      </c>
      <c r="J104">
        <v>308.31470000000002</v>
      </c>
      <c r="M104">
        <v>192.19447</v>
      </c>
      <c r="N104">
        <v>222.8655</v>
      </c>
      <c r="O104">
        <v>312.5</v>
      </c>
      <c r="P104">
        <v>256.69639999999998</v>
      </c>
      <c r="Q104">
        <v>166.4496</v>
      </c>
      <c r="R104">
        <v>521.41459999999995</v>
      </c>
      <c r="S104">
        <v>226.47534999999999</v>
      </c>
      <c r="T104">
        <v>195.03604000000001</v>
      </c>
      <c r="W104">
        <v>226.54983999999999</v>
      </c>
      <c r="X104">
        <v>403.46589</v>
      </c>
      <c r="Y104">
        <v>294.13265999999999</v>
      </c>
      <c r="Z104">
        <v>164.7826</v>
      </c>
      <c r="AA104">
        <v>235.4213</v>
      </c>
      <c r="AB104">
        <v>207.17080000000001</v>
      </c>
    </row>
    <row r="105" spans="1:28" x14ac:dyDescent="0.15">
      <c r="A105" s="4">
        <v>39.5</v>
      </c>
      <c r="B105">
        <v>630.23159999999996</v>
      </c>
      <c r="C105">
        <v>299.42892000000001</v>
      </c>
      <c r="D105">
        <v>306.9196</v>
      </c>
      <c r="E105">
        <v>506.54318000000001</v>
      </c>
      <c r="F105">
        <v>242.74549999999999</v>
      </c>
      <c r="G105">
        <v>143.10489999999999</v>
      </c>
      <c r="H105">
        <v>519.03774999999996</v>
      </c>
      <c r="I105">
        <v>154.85489999999999</v>
      </c>
      <c r="J105">
        <v>381.90570000000002</v>
      </c>
      <c r="M105">
        <v>197.66047</v>
      </c>
      <c r="N105">
        <v>212.4023</v>
      </c>
      <c r="O105">
        <v>362.72320000000002</v>
      </c>
      <c r="P105">
        <v>260.53289999999998</v>
      </c>
      <c r="Q105">
        <v>156.61736999999999</v>
      </c>
      <c r="R105">
        <v>565.35990000000004</v>
      </c>
      <c r="S105">
        <v>248.09925000000001</v>
      </c>
      <c r="T105">
        <v>203.18391</v>
      </c>
      <c r="W105">
        <v>265.32607000000002</v>
      </c>
      <c r="X105">
        <v>373.31815</v>
      </c>
      <c r="Y105">
        <v>278.08897000000002</v>
      </c>
      <c r="Z105">
        <v>156.96973</v>
      </c>
      <c r="AA105">
        <v>284.24950000000001</v>
      </c>
      <c r="AB105">
        <v>213.09989999999999</v>
      </c>
    </row>
    <row r="106" spans="1:28" x14ac:dyDescent="0.15">
      <c r="A106" s="4">
        <v>40</v>
      </c>
      <c r="B106">
        <v>637.90459999999996</v>
      </c>
      <c r="C106">
        <v>308.09983999999997</v>
      </c>
      <c r="D106">
        <v>323.42070000000001</v>
      </c>
      <c r="E106">
        <v>485.88794999999999</v>
      </c>
      <c r="F106">
        <v>244.48939999999999</v>
      </c>
      <c r="G106">
        <v>142.25285</v>
      </c>
      <c r="H106">
        <v>540.66165000000001</v>
      </c>
      <c r="I106">
        <v>150.32089999999999</v>
      </c>
      <c r="J106">
        <v>364.11829999999998</v>
      </c>
      <c r="M106">
        <v>207.88927000000001</v>
      </c>
      <c r="N106">
        <v>207.17080000000001</v>
      </c>
      <c r="O106">
        <v>313.19749999999999</v>
      </c>
      <c r="P106">
        <v>255.99889999999999</v>
      </c>
      <c r="Q106">
        <v>157.78959</v>
      </c>
      <c r="R106">
        <v>554.89670000000001</v>
      </c>
      <c r="S106">
        <v>246.00655</v>
      </c>
      <c r="T106">
        <v>194.59434999999999</v>
      </c>
      <c r="W106">
        <v>238.92580000000001</v>
      </c>
      <c r="X106">
        <v>383.92660999999998</v>
      </c>
      <c r="Y106">
        <v>272.47370000000001</v>
      </c>
      <c r="Z106">
        <v>143.01367999999999</v>
      </c>
      <c r="AA106">
        <v>265.06700000000001</v>
      </c>
      <c r="AB106">
        <v>202.63669999999999</v>
      </c>
    </row>
  </sheetData>
  <phoneticPr fontId="7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6"/>
  <sheetViews>
    <sheetView workbookViewId="0">
      <selection activeCell="K45" sqref="K45"/>
    </sheetView>
  </sheetViews>
  <sheetFormatPr defaultRowHeight="13.5" x14ac:dyDescent="0.15"/>
  <cols>
    <col min="1" max="6" width="10.625" customWidth="1"/>
    <col min="7" max="8" width="6.625" customWidth="1"/>
    <col min="9" max="15" width="10.625" customWidth="1"/>
    <col min="16" max="17" width="6.625" customWidth="1"/>
    <col min="18" max="22" width="10.625" customWidth="1"/>
    <col min="23" max="24" width="6.625" customWidth="1"/>
    <col min="25" max="30" width="10.625" customWidth="1"/>
  </cols>
  <sheetData>
    <row r="1" spans="1:30" ht="15" x14ac:dyDescent="0.25">
      <c r="A1" s="1" t="s">
        <v>162</v>
      </c>
    </row>
    <row r="3" spans="1:30" ht="15" x14ac:dyDescent="0.15">
      <c r="A3" s="2" t="s">
        <v>22</v>
      </c>
      <c r="I3" s="2" t="s">
        <v>53</v>
      </c>
      <c r="R3" s="2" t="s">
        <v>23</v>
      </c>
      <c r="Y3" s="2" t="s">
        <v>54</v>
      </c>
    </row>
    <row r="4" spans="1:30" ht="15" x14ac:dyDescent="0.15">
      <c r="B4" s="2" t="s">
        <v>21</v>
      </c>
    </row>
    <row r="5" spans="1:30" ht="15" x14ac:dyDescent="0.15">
      <c r="A5" s="3" t="s">
        <v>0</v>
      </c>
      <c r="B5" s="3" t="s">
        <v>11</v>
      </c>
      <c r="C5" s="3" t="s">
        <v>12</v>
      </c>
      <c r="D5" s="3" t="s">
        <v>13</v>
      </c>
      <c r="E5" s="3" t="s">
        <v>14</v>
      </c>
      <c r="F5" s="3" t="s">
        <v>15</v>
      </c>
      <c r="I5" s="3" t="s">
        <v>11</v>
      </c>
      <c r="J5" s="3" t="s">
        <v>12</v>
      </c>
      <c r="K5" s="3" t="s">
        <v>13</v>
      </c>
      <c r="L5" s="3" t="s">
        <v>14</v>
      </c>
      <c r="M5" s="3" t="s">
        <v>55</v>
      </c>
      <c r="N5" s="3" t="s">
        <v>56</v>
      </c>
      <c r="O5" s="3" t="s">
        <v>17</v>
      </c>
      <c r="R5" s="3" t="s">
        <v>11</v>
      </c>
      <c r="S5" s="3" t="s">
        <v>12</v>
      </c>
      <c r="T5" s="3" t="s">
        <v>13</v>
      </c>
      <c r="U5" s="3" t="s">
        <v>14</v>
      </c>
      <c r="V5" s="3" t="s">
        <v>15</v>
      </c>
      <c r="Y5" s="3" t="s">
        <v>11</v>
      </c>
      <c r="Z5" s="3" t="s">
        <v>12</v>
      </c>
      <c r="AA5" s="3" t="s">
        <v>13</v>
      </c>
      <c r="AB5" s="3" t="s">
        <v>14</v>
      </c>
      <c r="AC5" s="3" t="s">
        <v>24</v>
      </c>
      <c r="AD5" s="3" t="s">
        <v>25</v>
      </c>
    </row>
    <row r="6" spans="1:30" x14ac:dyDescent="0.15">
      <c r="A6" s="4">
        <v>-10</v>
      </c>
      <c r="B6">
        <v>313.89510000000001</v>
      </c>
      <c r="C6">
        <v>378.06920000000002</v>
      </c>
      <c r="D6">
        <v>262.27679999999998</v>
      </c>
      <c r="E6">
        <v>356.79410000000001</v>
      </c>
      <c r="F6">
        <v>222.048</v>
      </c>
      <c r="I6">
        <v>185.54689999999999</v>
      </c>
      <c r="J6">
        <v>212.6311</v>
      </c>
      <c r="K6">
        <v>462.82089999999999</v>
      </c>
      <c r="L6">
        <v>429.21319999999997</v>
      </c>
      <c r="M6">
        <v>394.81020000000001</v>
      </c>
      <c r="N6">
        <v>426.54860000000002</v>
      </c>
      <c r="O6">
        <v>186.18164999999999</v>
      </c>
      <c r="R6">
        <v>323.20528999999999</v>
      </c>
      <c r="S6">
        <v>266.30002000000002</v>
      </c>
      <c r="T6">
        <v>171.596</v>
      </c>
      <c r="U6">
        <v>398.64679999999998</v>
      </c>
      <c r="V6">
        <v>459.93299999999999</v>
      </c>
      <c r="Y6">
        <v>367.95479999999998</v>
      </c>
      <c r="Z6">
        <v>128.697</v>
      </c>
      <c r="AA6">
        <v>644.72659999999996</v>
      </c>
      <c r="AB6">
        <v>212.05359999999999</v>
      </c>
      <c r="AC6">
        <v>180.22845000000001</v>
      </c>
      <c r="AD6">
        <v>462.47210000000001</v>
      </c>
    </row>
    <row r="7" spans="1:30" x14ac:dyDescent="0.15">
      <c r="A7" s="4">
        <v>-9.5</v>
      </c>
      <c r="B7">
        <v>289.48099999999999</v>
      </c>
      <c r="C7">
        <v>391.32249999999999</v>
      </c>
      <c r="D7">
        <v>227.39959999999999</v>
      </c>
      <c r="E7">
        <v>382.60320000000002</v>
      </c>
      <c r="F7">
        <v>197.4051</v>
      </c>
      <c r="I7">
        <v>173.68860000000001</v>
      </c>
      <c r="J7">
        <v>223.9118</v>
      </c>
      <c r="K7">
        <v>525.59990000000005</v>
      </c>
      <c r="L7">
        <v>480.95699999999999</v>
      </c>
      <c r="M7">
        <v>380.16180000000003</v>
      </c>
      <c r="N7">
        <v>413.64400000000001</v>
      </c>
      <c r="O7">
        <v>161.04562999999999</v>
      </c>
      <c r="R7">
        <v>320.84129000000001</v>
      </c>
      <c r="S7">
        <v>285.01805999999999</v>
      </c>
      <c r="T7">
        <v>178.2227</v>
      </c>
      <c r="U7">
        <v>366.55970000000002</v>
      </c>
      <c r="V7">
        <v>470.39620000000002</v>
      </c>
      <c r="Y7">
        <v>339.35550000000001</v>
      </c>
      <c r="Z7">
        <v>136.71879999999999</v>
      </c>
      <c r="AA7">
        <v>673.67470000000003</v>
      </c>
      <c r="AB7">
        <v>224.60939999999999</v>
      </c>
      <c r="AC7">
        <v>193.91378</v>
      </c>
      <c r="AD7">
        <v>463.1696</v>
      </c>
    </row>
    <row r="8" spans="1:30" x14ac:dyDescent="0.15">
      <c r="A8" s="4">
        <v>-9</v>
      </c>
      <c r="B8">
        <v>292.96879999999999</v>
      </c>
      <c r="C8">
        <v>378.76679999999999</v>
      </c>
      <c r="D8">
        <v>234.375</v>
      </c>
      <c r="E8">
        <v>374.93020000000001</v>
      </c>
      <c r="F8">
        <v>199.49780000000001</v>
      </c>
      <c r="I8">
        <v>208.5658</v>
      </c>
      <c r="J8">
        <v>220.77289999999999</v>
      </c>
      <c r="K8">
        <v>543.73599999999999</v>
      </c>
      <c r="L8">
        <v>489.67630000000003</v>
      </c>
      <c r="M8">
        <v>421.66570000000002</v>
      </c>
      <c r="N8">
        <v>425.50220000000002</v>
      </c>
      <c r="O8">
        <v>170.0265</v>
      </c>
      <c r="R8">
        <v>303.17417999999998</v>
      </c>
      <c r="S8">
        <v>276.1336</v>
      </c>
      <c r="T8">
        <v>156.94749999999999</v>
      </c>
      <c r="U8">
        <v>384.34710000000001</v>
      </c>
      <c r="V8">
        <v>416.08539999999999</v>
      </c>
      <c r="Y8">
        <v>347.37720000000002</v>
      </c>
      <c r="Z8">
        <v>119.9721</v>
      </c>
      <c r="AA8">
        <v>601.47879999999998</v>
      </c>
      <c r="AB8">
        <v>239.60659999999999</v>
      </c>
      <c r="AC8">
        <v>185.84540000000001</v>
      </c>
      <c r="AD8">
        <v>455.14789999999999</v>
      </c>
    </row>
    <row r="9" spans="1:30" x14ac:dyDescent="0.15">
      <c r="A9" s="4">
        <v>-8.5</v>
      </c>
      <c r="B9">
        <v>269.94979999999998</v>
      </c>
      <c r="C9">
        <v>397.25170000000003</v>
      </c>
      <c r="D9">
        <v>250.76730000000001</v>
      </c>
      <c r="E9">
        <v>352.60879999999997</v>
      </c>
      <c r="F9">
        <v>178.92019999999999</v>
      </c>
      <c r="I9">
        <v>213.09989999999999</v>
      </c>
      <c r="J9">
        <v>214.495</v>
      </c>
      <c r="K9">
        <v>518.62450000000001</v>
      </c>
      <c r="L9">
        <v>413.29520000000002</v>
      </c>
      <c r="M9">
        <v>403.8784</v>
      </c>
      <c r="N9">
        <v>456.89179999999999</v>
      </c>
      <c r="O9">
        <v>205.68848</v>
      </c>
      <c r="R9">
        <v>314.89634000000001</v>
      </c>
      <c r="S9">
        <v>305.27318000000002</v>
      </c>
      <c r="T9">
        <v>143.34540000000001</v>
      </c>
      <c r="U9">
        <v>358.1891</v>
      </c>
      <c r="V9">
        <v>431.08260000000001</v>
      </c>
      <c r="Y9">
        <v>336.91410000000002</v>
      </c>
      <c r="Z9">
        <v>136.71879999999999</v>
      </c>
      <c r="AA9">
        <v>660.67240000000004</v>
      </c>
      <c r="AB9">
        <v>232.2824</v>
      </c>
      <c r="AC9">
        <v>180.87988999999999</v>
      </c>
      <c r="AD9">
        <v>484.096</v>
      </c>
    </row>
    <row r="10" spans="1:30" x14ac:dyDescent="0.15">
      <c r="A10" s="4">
        <v>-8</v>
      </c>
      <c r="B10">
        <v>276.92520000000002</v>
      </c>
      <c r="C10">
        <v>389.22989999999999</v>
      </c>
      <c r="D10">
        <v>271.6936</v>
      </c>
      <c r="E10">
        <v>348.77229999999997</v>
      </c>
      <c r="F10">
        <v>197.64510000000001</v>
      </c>
      <c r="I10">
        <v>162.52789999999999</v>
      </c>
      <c r="J10">
        <v>236.81639999999999</v>
      </c>
      <c r="K10">
        <v>497.34930000000003</v>
      </c>
      <c r="L10">
        <v>453.404</v>
      </c>
      <c r="M10">
        <v>398.64679999999998</v>
      </c>
      <c r="N10">
        <v>418.87549999999999</v>
      </c>
      <c r="O10">
        <v>164.01017999999999</v>
      </c>
      <c r="R10">
        <v>339.48</v>
      </c>
      <c r="S10">
        <v>300.93279000000001</v>
      </c>
      <c r="T10">
        <v>155.90119999999999</v>
      </c>
      <c r="U10">
        <v>378.76670000000001</v>
      </c>
      <c r="V10">
        <v>428.64120000000003</v>
      </c>
      <c r="Y10">
        <v>360.97930000000002</v>
      </c>
      <c r="Z10">
        <v>117.5363</v>
      </c>
      <c r="AA10">
        <v>656.04070000000002</v>
      </c>
      <c r="AB10">
        <v>245.53569999999999</v>
      </c>
      <c r="AC10">
        <v>192.22443000000001</v>
      </c>
      <c r="AD10">
        <v>440.49950000000001</v>
      </c>
    </row>
    <row r="11" spans="1:30" x14ac:dyDescent="0.15">
      <c r="A11" s="4">
        <v>-7.5</v>
      </c>
      <c r="B11">
        <v>294.36380000000003</v>
      </c>
      <c r="C11">
        <v>378.76679999999999</v>
      </c>
      <c r="D11">
        <v>241.0017</v>
      </c>
      <c r="E11">
        <v>377.72039999999998</v>
      </c>
      <c r="F11">
        <v>164.9693</v>
      </c>
      <c r="I11">
        <v>199.49780000000001</v>
      </c>
      <c r="J11">
        <v>224.60939999999999</v>
      </c>
      <c r="K11">
        <v>515.83429999999998</v>
      </c>
      <c r="L11">
        <v>483.39839999999998</v>
      </c>
      <c r="M11">
        <v>443.63839999999999</v>
      </c>
      <c r="N11">
        <v>416.08539999999999</v>
      </c>
      <c r="O11">
        <v>163.13825</v>
      </c>
      <c r="R11">
        <v>345.09492999999998</v>
      </c>
      <c r="S11">
        <v>266.49914000000001</v>
      </c>
      <c r="T11">
        <v>168.8058</v>
      </c>
      <c r="U11">
        <v>387.48599999999999</v>
      </c>
      <c r="V11">
        <v>428.64120000000003</v>
      </c>
      <c r="Y11">
        <v>365.16460000000001</v>
      </c>
      <c r="Z11">
        <v>126.95310000000001</v>
      </c>
      <c r="AA11">
        <v>652.553</v>
      </c>
      <c r="AB11">
        <v>236.4676</v>
      </c>
      <c r="AC11">
        <v>187.2457</v>
      </c>
      <c r="AD11">
        <v>468.40120000000002</v>
      </c>
    </row>
    <row r="12" spans="1:30" x14ac:dyDescent="0.15">
      <c r="A12" s="4">
        <v>-7</v>
      </c>
      <c r="B12">
        <v>274.13499999999999</v>
      </c>
      <c r="C12">
        <v>396.90289999999999</v>
      </c>
      <c r="D12">
        <v>268.90350000000001</v>
      </c>
      <c r="E12">
        <v>358.18920000000003</v>
      </c>
      <c r="F12">
        <v>166.36439999999999</v>
      </c>
      <c r="I12">
        <v>182.7567</v>
      </c>
      <c r="J12">
        <v>222.8655</v>
      </c>
      <c r="K12">
        <v>529.43640000000005</v>
      </c>
      <c r="L12">
        <v>420.39620000000002</v>
      </c>
      <c r="M12">
        <v>423.40960000000001</v>
      </c>
      <c r="N12">
        <v>434.22149999999999</v>
      </c>
      <c r="O12">
        <v>177.35075000000001</v>
      </c>
      <c r="R12">
        <v>359.70699000000002</v>
      </c>
      <c r="S12">
        <v>272.57565</v>
      </c>
      <c r="T12">
        <v>149.97210000000001</v>
      </c>
      <c r="U12">
        <v>349.12110000000001</v>
      </c>
      <c r="V12">
        <v>443.98719999999997</v>
      </c>
      <c r="Y12">
        <v>337.26280000000003</v>
      </c>
      <c r="Z12">
        <v>122.0703</v>
      </c>
      <c r="AA12">
        <v>609.40300000000002</v>
      </c>
      <c r="AB12">
        <v>238.2115</v>
      </c>
      <c r="AC12">
        <v>195.81738000000001</v>
      </c>
      <c r="AD12">
        <v>498.39569999999998</v>
      </c>
    </row>
    <row r="13" spans="1:30" x14ac:dyDescent="0.15">
      <c r="A13" s="4">
        <v>-6.5</v>
      </c>
      <c r="B13">
        <v>304.12950000000001</v>
      </c>
      <c r="C13">
        <v>395.50779999999997</v>
      </c>
      <c r="D13">
        <v>284.59820000000002</v>
      </c>
      <c r="E13">
        <v>358.53789999999998</v>
      </c>
      <c r="F13">
        <v>168.10830000000001</v>
      </c>
      <c r="I13">
        <v>178.57140000000001</v>
      </c>
      <c r="J13">
        <v>204.38059999999999</v>
      </c>
      <c r="K13">
        <v>522.46090000000004</v>
      </c>
      <c r="L13">
        <v>416.08539999999999</v>
      </c>
      <c r="M13">
        <v>420.61939999999998</v>
      </c>
      <c r="N13">
        <v>428.29239999999999</v>
      </c>
      <c r="O13">
        <v>189.73214999999999</v>
      </c>
      <c r="R13">
        <v>364.96679999999998</v>
      </c>
      <c r="S13">
        <v>305.56256000000002</v>
      </c>
      <c r="T13">
        <v>152.06469999999999</v>
      </c>
      <c r="U13">
        <v>383.9984</v>
      </c>
      <c r="V13">
        <v>420.27069999999998</v>
      </c>
      <c r="Y13">
        <v>349.4699</v>
      </c>
      <c r="Z13">
        <v>104.6317</v>
      </c>
      <c r="AA13">
        <v>658.92859999999996</v>
      </c>
      <c r="AB13">
        <v>243.0943</v>
      </c>
      <c r="AC13">
        <v>182.56303</v>
      </c>
      <c r="AD13">
        <v>450.96260000000001</v>
      </c>
    </row>
    <row r="14" spans="1:30" x14ac:dyDescent="0.15">
      <c r="A14" s="4">
        <v>-6</v>
      </c>
      <c r="B14">
        <v>309.70979999999997</v>
      </c>
      <c r="C14">
        <v>353.3064</v>
      </c>
      <c r="D14">
        <v>237.51390000000001</v>
      </c>
      <c r="E14">
        <v>325.7534</v>
      </c>
      <c r="F14">
        <v>177.52510000000001</v>
      </c>
      <c r="I14">
        <v>189.7321</v>
      </c>
      <c r="J14">
        <v>208.5658</v>
      </c>
      <c r="K14">
        <v>451.31139999999999</v>
      </c>
      <c r="L14">
        <v>431.08260000000001</v>
      </c>
      <c r="M14">
        <v>416.4341</v>
      </c>
      <c r="N14">
        <v>402.1345</v>
      </c>
      <c r="O14">
        <v>193.13267999999999</v>
      </c>
      <c r="R14">
        <v>385.19238999999999</v>
      </c>
      <c r="S14">
        <v>319.16241000000002</v>
      </c>
      <c r="T14">
        <v>168.46260000000001</v>
      </c>
      <c r="U14">
        <v>340.053</v>
      </c>
      <c r="V14">
        <v>477.46929999999998</v>
      </c>
      <c r="Y14">
        <v>334.47269999999997</v>
      </c>
      <c r="Z14">
        <v>128.58816999999999</v>
      </c>
      <c r="AA14">
        <v>672.53070000000002</v>
      </c>
      <c r="AB14">
        <v>253.20869999999999</v>
      </c>
      <c r="AC14">
        <v>183.40778</v>
      </c>
      <c r="AD14">
        <v>458.98439999999999</v>
      </c>
    </row>
    <row r="15" spans="1:30" x14ac:dyDescent="0.15">
      <c r="A15" s="4">
        <v>-5.5</v>
      </c>
      <c r="B15">
        <v>262.27679999999998</v>
      </c>
      <c r="C15">
        <v>374.93020000000001</v>
      </c>
      <c r="D15">
        <v>270.99610000000001</v>
      </c>
      <c r="E15">
        <v>363.42070000000001</v>
      </c>
      <c r="F15">
        <v>212.4023</v>
      </c>
      <c r="I15">
        <v>191.476</v>
      </c>
      <c r="J15">
        <v>218.68029999999999</v>
      </c>
      <c r="K15">
        <v>480.60820000000001</v>
      </c>
      <c r="L15">
        <v>428.64120000000003</v>
      </c>
      <c r="M15">
        <v>400.0419</v>
      </c>
      <c r="N15">
        <v>462.82089999999999</v>
      </c>
      <c r="O15">
        <v>175.69405</v>
      </c>
      <c r="R15">
        <v>333.84872000000001</v>
      </c>
      <c r="S15">
        <v>285.59681999999998</v>
      </c>
      <c r="T15">
        <v>143.6942</v>
      </c>
      <c r="U15">
        <v>339.00670000000002</v>
      </c>
      <c r="V15">
        <v>440.15069999999997</v>
      </c>
      <c r="Y15">
        <v>331.33370000000002</v>
      </c>
      <c r="Z15">
        <v>106.7243</v>
      </c>
      <c r="AA15">
        <v>602.77620000000002</v>
      </c>
      <c r="AB15">
        <v>229.4922</v>
      </c>
      <c r="AC15">
        <v>171.39631</v>
      </c>
      <c r="AD15">
        <v>490.37389999999999</v>
      </c>
    </row>
    <row r="16" spans="1:30" x14ac:dyDescent="0.15">
      <c r="A16" s="4">
        <v>-5</v>
      </c>
      <c r="B16">
        <v>307.96600000000001</v>
      </c>
      <c r="C16">
        <v>364.11829999999998</v>
      </c>
      <c r="D16">
        <v>260.53289999999998</v>
      </c>
      <c r="E16">
        <v>334.47269999999997</v>
      </c>
      <c r="F16">
        <v>188.6858</v>
      </c>
      <c r="I16">
        <v>198.45140000000001</v>
      </c>
      <c r="J16">
        <v>209.26339999999999</v>
      </c>
      <c r="K16">
        <v>452.00889999999998</v>
      </c>
      <c r="L16">
        <v>428.64120000000003</v>
      </c>
      <c r="M16">
        <v>435.96539999999999</v>
      </c>
      <c r="N16">
        <v>430.38499999999999</v>
      </c>
      <c r="O16">
        <v>166.45157</v>
      </c>
      <c r="R16">
        <v>284.05705</v>
      </c>
      <c r="S16">
        <v>272.28635000000003</v>
      </c>
      <c r="T16">
        <v>140.20650000000001</v>
      </c>
      <c r="U16">
        <v>398.298</v>
      </c>
      <c r="V16">
        <v>446.42860000000002</v>
      </c>
      <c r="Y16">
        <v>332.72879999999998</v>
      </c>
      <c r="Z16">
        <v>110.5608</v>
      </c>
      <c r="AA16">
        <v>665.80629999999996</v>
      </c>
      <c r="AB16">
        <v>226.702</v>
      </c>
      <c r="AC16">
        <v>182.34281999999999</v>
      </c>
      <c r="AD16">
        <v>450.26510000000002</v>
      </c>
    </row>
    <row r="17" spans="1:30" x14ac:dyDescent="0.15">
      <c r="A17" s="4">
        <v>-4.5</v>
      </c>
      <c r="B17">
        <v>276.57639999999998</v>
      </c>
      <c r="C17">
        <v>377.3716</v>
      </c>
      <c r="D17">
        <v>239.9554</v>
      </c>
      <c r="E17">
        <v>324.35820000000001</v>
      </c>
      <c r="F17">
        <v>178.92019999999999</v>
      </c>
      <c r="I17">
        <v>196.01</v>
      </c>
      <c r="J17">
        <v>189.7321</v>
      </c>
      <c r="K17">
        <v>512.69529999999997</v>
      </c>
      <c r="L17">
        <v>443.98719999999997</v>
      </c>
      <c r="M17">
        <v>382.60320000000002</v>
      </c>
      <c r="N17">
        <v>411.55130000000003</v>
      </c>
      <c r="O17">
        <v>162.78946999999999</v>
      </c>
      <c r="R17">
        <v>301.41392999999999</v>
      </c>
      <c r="S17">
        <v>322.05597999999998</v>
      </c>
      <c r="T17">
        <v>167.30189999999999</v>
      </c>
      <c r="U17">
        <v>390.625</v>
      </c>
      <c r="V17">
        <v>437.01170000000002</v>
      </c>
      <c r="Y17">
        <v>338.65789999999998</v>
      </c>
      <c r="Z17">
        <v>118.5826</v>
      </c>
      <c r="AA17">
        <v>651.15790000000004</v>
      </c>
      <c r="AB17">
        <v>231.93360000000001</v>
      </c>
      <c r="AC17">
        <v>175.43961999999999</v>
      </c>
      <c r="AD17">
        <v>475.37670000000003</v>
      </c>
    </row>
    <row r="18" spans="1:30" x14ac:dyDescent="0.15">
      <c r="A18" s="4">
        <v>-4</v>
      </c>
      <c r="B18">
        <v>297.50279999999998</v>
      </c>
      <c r="C18">
        <v>365.86219999999997</v>
      </c>
      <c r="D18">
        <v>240.30410000000001</v>
      </c>
      <c r="E18">
        <v>354.00389999999999</v>
      </c>
      <c r="F18">
        <v>236.81639999999999</v>
      </c>
      <c r="I18">
        <v>208.5658</v>
      </c>
      <c r="J18">
        <v>224.3862</v>
      </c>
      <c r="K18">
        <v>484.096</v>
      </c>
      <c r="L18">
        <v>420.27069999999998</v>
      </c>
      <c r="M18">
        <v>400.3698</v>
      </c>
      <c r="N18">
        <v>460.03070000000002</v>
      </c>
      <c r="O18">
        <v>174.44755000000001</v>
      </c>
      <c r="R18">
        <v>285.79025999999999</v>
      </c>
      <c r="S18">
        <v>313.66458</v>
      </c>
      <c r="T18">
        <v>141.60159999999999</v>
      </c>
      <c r="U18">
        <v>372.83760000000001</v>
      </c>
      <c r="V18">
        <v>458.63560000000001</v>
      </c>
      <c r="Y18">
        <v>370.745</v>
      </c>
      <c r="Z18">
        <v>131.13839999999999</v>
      </c>
      <c r="AA18">
        <v>627.79020000000003</v>
      </c>
      <c r="AB18">
        <v>207.8683</v>
      </c>
      <c r="AC18">
        <v>175.73895999999999</v>
      </c>
      <c r="AD18">
        <v>499.44200000000001</v>
      </c>
    </row>
    <row r="19" spans="1:30" x14ac:dyDescent="0.15">
      <c r="A19" s="4">
        <v>-3.5</v>
      </c>
      <c r="B19">
        <v>294.01510000000002</v>
      </c>
      <c r="C19">
        <v>387.13729999999998</v>
      </c>
      <c r="D19">
        <v>253.5575</v>
      </c>
      <c r="E19">
        <v>336.2165</v>
      </c>
      <c r="F19">
        <v>196.3588</v>
      </c>
      <c r="I19">
        <v>184.50059999999999</v>
      </c>
      <c r="J19">
        <v>211.00720000000001</v>
      </c>
      <c r="K19">
        <v>511.649</v>
      </c>
      <c r="L19">
        <v>477.46929999999998</v>
      </c>
      <c r="M19">
        <v>379.1155</v>
      </c>
      <c r="N19">
        <v>498.74439999999998</v>
      </c>
      <c r="O19">
        <v>181.536</v>
      </c>
      <c r="R19">
        <v>354.66462000000001</v>
      </c>
      <c r="S19">
        <v>294.56689999999998</v>
      </c>
      <c r="T19">
        <v>151.83590000000001</v>
      </c>
      <c r="U19">
        <v>393.41520000000003</v>
      </c>
      <c r="V19">
        <v>442.59210000000002</v>
      </c>
      <c r="Y19">
        <v>351.91129999999998</v>
      </c>
      <c r="Z19">
        <v>130.4408</v>
      </c>
      <c r="AA19">
        <v>626.14400000000001</v>
      </c>
      <c r="AB19">
        <v>241.0017</v>
      </c>
      <c r="AC19">
        <v>174.98688999999999</v>
      </c>
      <c r="AD19">
        <v>485.14229999999998</v>
      </c>
    </row>
    <row r="20" spans="1:30" x14ac:dyDescent="0.15">
      <c r="A20" s="4">
        <v>-3</v>
      </c>
      <c r="B20">
        <v>300.29300000000001</v>
      </c>
      <c r="C20">
        <v>356.79410000000001</v>
      </c>
      <c r="D20">
        <v>252.16239999999999</v>
      </c>
      <c r="E20">
        <v>366.21089999999998</v>
      </c>
      <c r="F20">
        <v>185.54689999999999</v>
      </c>
      <c r="I20">
        <v>200.54409999999999</v>
      </c>
      <c r="J20">
        <v>227.2963</v>
      </c>
      <c r="K20">
        <v>501.88339999999999</v>
      </c>
      <c r="L20">
        <v>440.15069999999997</v>
      </c>
      <c r="M20">
        <v>401.43700000000001</v>
      </c>
      <c r="N20">
        <v>440.49950000000001</v>
      </c>
      <c r="O20">
        <v>168.10825</v>
      </c>
      <c r="R20">
        <v>340.82105000000001</v>
      </c>
      <c r="S20">
        <v>265.63108</v>
      </c>
      <c r="T20">
        <v>169.04570000000001</v>
      </c>
      <c r="U20">
        <v>338.3091</v>
      </c>
      <c r="V20">
        <v>475.37670000000003</v>
      </c>
      <c r="Y20">
        <v>333.77510000000001</v>
      </c>
      <c r="Z20">
        <v>127.99939999999999</v>
      </c>
      <c r="AA20">
        <v>672.43299999999999</v>
      </c>
      <c r="AB20">
        <v>225.6557</v>
      </c>
      <c r="AC20">
        <v>182.47714999999999</v>
      </c>
      <c r="AD20">
        <v>480.95699999999999</v>
      </c>
    </row>
    <row r="21" spans="1:30" x14ac:dyDescent="0.15">
      <c r="A21" s="4">
        <v>-2.5</v>
      </c>
      <c r="B21">
        <v>291.92239999999998</v>
      </c>
      <c r="C21">
        <v>359.58429999999998</v>
      </c>
      <c r="D21">
        <v>253.90629999999999</v>
      </c>
      <c r="E21">
        <v>350.86500000000001</v>
      </c>
      <c r="F21">
        <v>193.91739999999999</v>
      </c>
      <c r="I21">
        <v>202.9855</v>
      </c>
      <c r="J21">
        <v>231.36160000000001</v>
      </c>
      <c r="K21">
        <v>533.27279999999996</v>
      </c>
      <c r="L21">
        <v>446.42860000000002</v>
      </c>
      <c r="M21">
        <v>385.39339999999999</v>
      </c>
      <c r="N21">
        <v>449.91629999999998</v>
      </c>
      <c r="O21">
        <v>209.78655000000001</v>
      </c>
      <c r="R21">
        <v>359.70699000000002</v>
      </c>
      <c r="S21">
        <v>279.23093</v>
      </c>
      <c r="T21">
        <v>156.13560000000001</v>
      </c>
      <c r="U21">
        <v>362.02569999999997</v>
      </c>
      <c r="V21">
        <v>479.21319999999997</v>
      </c>
      <c r="Y21">
        <v>370.745</v>
      </c>
      <c r="Z21">
        <v>117.88500000000001</v>
      </c>
      <c r="AA21">
        <v>680.10599999999999</v>
      </c>
      <c r="AB21">
        <v>224.95820000000001</v>
      </c>
      <c r="AC21">
        <v>192.75279</v>
      </c>
      <c r="AD21">
        <v>501.88339999999999</v>
      </c>
    </row>
    <row r="22" spans="1:30" x14ac:dyDescent="0.15">
      <c r="A22" s="4">
        <v>-2</v>
      </c>
      <c r="B22">
        <v>295.41019999999997</v>
      </c>
      <c r="C22">
        <v>379.46429999999998</v>
      </c>
      <c r="D22">
        <v>226.00450000000001</v>
      </c>
      <c r="E22">
        <v>378.07479999999998</v>
      </c>
      <c r="F22">
        <v>244.48939999999999</v>
      </c>
      <c r="I22">
        <v>199.149</v>
      </c>
      <c r="J22">
        <v>219.38890000000001</v>
      </c>
      <c r="K22">
        <v>501.53460000000001</v>
      </c>
      <c r="L22">
        <v>437.01170000000002</v>
      </c>
      <c r="M22">
        <v>416.78289999999998</v>
      </c>
      <c r="N22">
        <v>432.12889999999999</v>
      </c>
      <c r="O22">
        <v>189.58217999999999</v>
      </c>
      <c r="R22">
        <v>330.74113</v>
      </c>
      <c r="S22">
        <v>277.78410000000002</v>
      </c>
      <c r="T22">
        <v>179.27459999999999</v>
      </c>
      <c r="U22">
        <v>390.27620000000002</v>
      </c>
      <c r="V22">
        <v>489.67630000000003</v>
      </c>
      <c r="Y22">
        <v>354.70139999999998</v>
      </c>
      <c r="Z22">
        <v>103.58540000000001</v>
      </c>
      <c r="AA22">
        <v>637.55579999999998</v>
      </c>
      <c r="AB22">
        <v>226.35319999999999</v>
      </c>
      <c r="AC22">
        <v>169.70367999999999</v>
      </c>
      <c r="AD22">
        <v>498.74439999999998</v>
      </c>
    </row>
    <row r="23" spans="1:30" x14ac:dyDescent="0.15">
      <c r="A23" s="4">
        <v>-1.5</v>
      </c>
      <c r="B23">
        <v>261.928</v>
      </c>
      <c r="C23">
        <v>359.93299999999999</v>
      </c>
      <c r="D23">
        <v>238.90899999999999</v>
      </c>
      <c r="E23">
        <v>348.07479999999998</v>
      </c>
      <c r="F23">
        <v>206.47319999999999</v>
      </c>
      <c r="I23">
        <v>214.84379999999999</v>
      </c>
      <c r="J23">
        <v>207.51949999999999</v>
      </c>
      <c r="K23">
        <v>515.4855</v>
      </c>
      <c r="L23">
        <v>458.63560000000001</v>
      </c>
      <c r="M23">
        <v>451.66019999999997</v>
      </c>
      <c r="N23">
        <v>427.24610000000001</v>
      </c>
      <c r="O23">
        <v>211.00725</v>
      </c>
      <c r="R23">
        <v>374.92021999999997</v>
      </c>
      <c r="S23">
        <v>276.33735999999999</v>
      </c>
      <c r="T23">
        <v>165.66679999999999</v>
      </c>
      <c r="U23">
        <v>365.51339999999999</v>
      </c>
      <c r="V23">
        <v>483.39839999999998</v>
      </c>
      <c r="Y23">
        <v>333.07760000000002</v>
      </c>
      <c r="Z23">
        <v>139.28570999999999</v>
      </c>
      <c r="AA23">
        <v>644.1825</v>
      </c>
      <c r="AB23">
        <v>239.60659999999999</v>
      </c>
      <c r="AC23">
        <v>173.66435000000001</v>
      </c>
      <c r="AD23">
        <v>457.93799999999999</v>
      </c>
    </row>
    <row r="24" spans="1:30" x14ac:dyDescent="0.15">
      <c r="A24" s="4">
        <v>-1</v>
      </c>
      <c r="B24">
        <v>312.5</v>
      </c>
      <c r="C24">
        <v>395.85660000000001</v>
      </c>
      <c r="D24">
        <v>285.29570000000001</v>
      </c>
      <c r="E24">
        <v>375.97660000000002</v>
      </c>
      <c r="F24">
        <v>205.3013</v>
      </c>
      <c r="I24">
        <v>214.14619999999999</v>
      </c>
      <c r="J24">
        <v>218.92019999999999</v>
      </c>
      <c r="K24">
        <v>532.22659999999996</v>
      </c>
      <c r="L24">
        <v>442.59210000000002</v>
      </c>
      <c r="M24">
        <v>373.18639999999999</v>
      </c>
      <c r="N24">
        <v>430.38499999999999</v>
      </c>
      <c r="O24">
        <v>200.36969999999999</v>
      </c>
      <c r="R24">
        <v>367.66922</v>
      </c>
      <c r="S24">
        <v>292.25200999999998</v>
      </c>
      <c r="T24">
        <v>171.60159999999999</v>
      </c>
      <c r="U24">
        <v>359.58429999999998</v>
      </c>
      <c r="V24">
        <v>480.95699999999999</v>
      </c>
      <c r="Y24">
        <v>349.4699</v>
      </c>
      <c r="Z24">
        <v>126.14677</v>
      </c>
      <c r="AA24">
        <v>656.29190000000006</v>
      </c>
      <c r="AB24">
        <v>214.495</v>
      </c>
      <c r="AC24">
        <v>197.34585999999999</v>
      </c>
      <c r="AD24">
        <v>452.35770000000002</v>
      </c>
    </row>
    <row r="25" spans="1:30" x14ac:dyDescent="0.15">
      <c r="A25" s="4">
        <v>-0.5</v>
      </c>
      <c r="B25">
        <v>301.68799999999999</v>
      </c>
      <c r="C25">
        <v>396.2054</v>
      </c>
      <c r="D25">
        <v>259.48660000000001</v>
      </c>
      <c r="E25">
        <v>344.58710000000002</v>
      </c>
      <c r="F25">
        <v>218.32589999999999</v>
      </c>
      <c r="I25">
        <v>190.77850000000001</v>
      </c>
      <c r="J25">
        <v>222.29349999999999</v>
      </c>
      <c r="K25">
        <v>473.28399999999999</v>
      </c>
      <c r="L25">
        <v>475.37670000000003</v>
      </c>
      <c r="M25">
        <v>418.178</v>
      </c>
      <c r="N25">
        <v>439.45310000000001</v>
      </c>
      <c r="O25">
        <v>190.16810000000001</v>
      </c>
      <c r="R25">
        <v>300.86437000000001</v>
      </c>
      <c r="S25">
        <v>283.86070000000001</v>
      </c>
      <c r="T25">
        <v>173.23099999999999</v>
      </c>
      <c r="U25">
        <v>408.41239999999999</v>
      </c>
      <c r="V25">
        <v>453.404</v>
      </c>
      <c r="Y25">
        <v>371.79129999999998</v>
      </c>
      <c r="Z25">
        <v>148.92580000000001</v>
      </c>
      <c r="AA25">
        <v>685.23990000000003</v>
      </c>
      <c r="AB25">
        <v>224.9581</v>
      </c>
      <c r="AC25">
        <v>192.1977</v>
      </c>
      <c r="AD25">
        <v>491.42020000000002</v>
      </c>
    </row>
    <row r="26" spans="1:30" x14ac:dyDescent="0.15">
      <c r="A26" s="4">
        <v>0</v>
      </c>
      <c r="B26" t="s">
        <v>1</v>
      </c>
      <c r="C26" t="s">
        <v>1</v>
      </c>
      <c r="D26" t="s">
        <v>1</v>
      </c>
      <c r="E26" t="s">
        <v>1</v>
      </c>
      <c r="F26" t="s">
        <v>1</v>
      </c>
      <c r="I26" t="s">
        <v>1</v>
      </c>
      <c r="J26" t="s">
        <v>1</v>
      </c>
      <c r="K26" t="s">
        <v>1</v>
      </c>
      <c r="L26" t="s">
        <v>1</v>
      </c>
      <c r="M26" t="s">
        <v>1</v>
      </c>
      <c r="N26" t="s">
        <v>1</v>
      </c>
      <c r="O26" t="s">
        <v>1</v>
      </c>
      <c r="R26" t="s">
        <v>1</v>
      </c>
      <c r="S26" t="s">
        <v>1</v>
      </c>
      <c r="T26" t="s">
        <v>1</v>
      </c>
      <c r="U26" t="s">
        <v>1</v>
      </c>
      <c r="V26" t="s">
        <v>1</v>
      </c>
      <c r="Y26" t="s">
        <v>1</v>
      </c>
      <c r="Z26" t="s">
        <v>1</v>
      </c>
      <c r="AA26" t="s">
        <v>1</v>
      </c>
      <c r="AB26" t="s">
        <v>1</v>
      </c>
      <c r="AC26" t="s">
        <v>1</v>
      </c>
      <c r="AD26" t="s">
        <v>1</v>
      </c>
    </row>
    <row r="27" spans="1:30" x14ac:dyDescent="0.15">
      <c r="A27" s="4">
        <v>0.5</v>
      </c>
      <c r="B27">
        <v>329.24110000000002</v>
      </c>
      <c r="C27">
        <v>444.33589999999998</v>
      </c>
      <c r="D27">
        <v>397.25170000000003</v>
      </c>
      <c r="E27">
        <v>510.505</v>
      </c>
      <c r="F27">
        <v>405.27339999999998</v>
      </c>
      <c r="I27">
        <v>399.23617999999999</v>
      </c>
      <c r="J27">
        <v>289.13229999999999</v>
      </c>
      <c r="K27">
        <v>694.75450000000001</v>
      </c>
      <c r="L27">
        <v>727.88779999999997</v>
      </c>
      <c r="M27">
        <v>746.65518999999995</v>
      </c>
      <c r="N27">
        <v>581.40340000000003</v>
      </c>
      <c r="O27">
        <v>201.67760000000001</v>
      </c>
      <c r="R27">
        <v>429.90573000000001</v>
      </c>
      <c r="S27">
        <v>478.02021000000002</v>
      </c>
      <c r="T27">
        <v>291.57369999999997</v>
      </c>
      <c r="U27">
        <v>1048.1567299999999</v>
      </c>
      <c r="V27">
        <v>546.62077999999997</v>
      </c>
      <c r="Y27">
        <v>700.10808999999995</v>
      </c>
      <c r="Z27">
        <v>264.58710000000002</v>
      </c>
      <c r="AA27">
        <v>1229.1768400000001</v>
      </c>
      <c r="AB27">
        <v>286.19905999999997</v>
      </c>
      <c r="AC27">
        <v>346.11522000000002</v>
      </c>
      <c r="AD27">
        <v>1284.10562</v>
      </c>
    </row>
    <row r="28" spans="1:30" x14ac:dyDescent="0.15">
      <c r="A28" s="4">
        <v>1</v>
      </c>
      <c r="B28">
        <v>274.83260000000001</v>
      </c>
      <c r="C28">
        <v>473.28399999999999</v>
      </c>
      <c r="D28">
        <v>352.26</v>
      </c>
      <c r="E28">
        <v>560.47709999999995</v>
      </c>
      <c r="F28">
        <v>298.20030000000003</v>
      </c>
      <c r="I28">
        <v>396.79478</v>
      </c>
      <c r="J28">
        <v>329.24110000000002</v>
      </c>
      <c r="K28">
        <v>793.80579999999998</v>
      </c>
      <c r="L28">
        <v>559.08199999999999</v>
      </c>
      <c r="M28">
        <v>659.81088999999997</v>
      </c>
      <c r="N28">
        <v>470.4939</v>
      </c>
      <c r="O28">
        <v>242.39675</v>
      </c>
      <c r="R28">
        <v>487.07760999999999</v>
      </c>
      <c r="S28">
        <v>485.83283999999998</v>
      </c>
      <c r="T28">
        <v>293.66629999999998</v>
      </c>
      <c r="U28">
        <v>908.62166000000002</v>
      </c>
      <c r="V28">
        <v>740.34902</v>
      </c>
      <c r="Y28">
        <v>589.43744000000004</v>
      </c>
      <c r="Z28">
        <v>288.65230000000003</v>
      </c>
      <c r="AA28">
        <v>982.14290000000005</v>
      </c>
      <c r="AB28">
        <v>507.54392999999999</v>
      </c>
      <c r="AC28">
        <v>297.12094999999999</v>
      </c>
      <c r="AD28">
        <v>1015.01897</v>
      </c>
    </row>
    <row r="29" spans="1:30" x14ac:dyDescent="0.15">
      <c r="A29" s="4">
        <v>1.5</v>
      </c>
      <c r="B29">
        <v>360.63060000000002</v>
      </c>
      <c r="C29">
        <v>383.63630999999998</v>
      </c>
      <c r="D29">
        <v>352.26</v>
      </c>
      <c r="E29">
        <v>452.35770000000002</v>
      </c>
      <c r="F29">
        <v>282.50560000000002</v>
      </c>
      <c r="I29">
        <v>399.58497999999997</v>
      </c>
      <c r="J29">
        <v>311.45370000000003</v>
      </c>
      <c r="K29">
        <v>755.44090000000006</v>
      </c>
      <c r="L29">
        <v>634.76559999999995</v>
      </c>
      <c r="M29">
        <v>578.89568999999995</v>
      </c>
      <c r="N29">
        <v>469.09879999999998</v>
      </c>
      <c r="O29">
        <v>245.53573</v>
      </c>
      <c r="R29">
        <v>620.66917000000001</v>
      </c>
      <c r="S29">
        <v>499.14339000000001</v>
      </c>
      <c r="T29">
        <v>281.45929999999998</v>
      </c>
      <c r="U29">
        <v>728.25400999999999</v>
      </c>
      <c r="V29">
        <v>906.66614000000004</v>
      </c>
      <c r="Y29">
        <v>531.18020000000001</v>
      </c>
      <c r="Z29">
        <v>291.09379999999999</v>
      </c>
      <c r="AA29">
        <v>1000.977</v>
      </c>
      <c r="AB29">
        <v>427.53208999999998</v>
      </c>
      <c r="AC29">
        <v>242.12460999999999</v>
      </c>
      <c r="AD29">
        <v>916.66516999999999</v>
      </c>
    </row>
    <row r="30" spans="1:30" x14ac:dyDescent="0.15">
      <c r="A30" s="4">
        <v>2</v>
      </c>
      <c r="B30">
        <v>392.3689</v>
      </c>
      <c r="C30">
        <v>392.69112000000001</v>
      </c>
      <c r="D30">
        <v>294.71260000000001</v>
      </c>
      <c r="E30">
        <v>386.43970000000002</v>
      </c>
      <c r="F30">
        <v>238.56030000000001</v>
      </c>
      <c r="I30">
        <v>379.00738000000001</v>
      </c>
      <c r="J30">
        <v>290.17860000000002</v>
      </c>
      <c r="K30">
        <v>806.36159999999995</v>
      </c>
      <c r="L30">
        <v>745.32650000000001</v>
      </c>
      <c r="M30">
        <v>589.01008999999999</v>
      </c>
      <c r="N30">
        <v>422.36329999999998</v>
      </c>
      <c r="O30">
        <v>250.24424999999999</v>
      </c>
      <c r="R30">
        <v>458.31002999999998</v>
      </c>
      <c r="S30">
        <v>521.13463999999999</v>
      </c>
      <c r="T30">
        <v>226.42903000000001</v>
      </c>
      <c r="U30">
        <v>849.66174000000001</v>
      </c>
      <c r="V30">
        <v>745.32650000000001</v>
      </c>
      <c r="Y30">
        <v>500.48829999999998</v>
      </c>
      <c r="Z30">
        <v>293.53519999999997</v>
      </c>
      <c r="AA30">
        <v>930.87339999999995</v>
      </c>
      <c r="AB30">
        <v>267.8571</v>
      </c>
      <c r="AC30">
        <v>267.14175999999998</v>
      </c>
      <c r="AD30">
        <v>927.47717</v>
      </c>
    </row>
    <row r="31" spans="1:30" x14ac:dyDescent="0.15">
      <c r="A31" s="4">
        <v>2.5</v>
      </c>
      <c r="B31">
        <v>276.22770000000003</v>
      </c>
      <c r="C31">
        <v>371.76038999999997</v>
      </c>
      <c r="D31">
        <v>309.36110000000002</v>
      </c>
      <c r="E31">
        <v>380.16180000000003</v>
      </c>
      <c r="F31">
        <v>240.30410000000001</v>
      </c>
      <c r="I31">
        <v>408.30428000000001</v>
      </c>
      <c r="J31">
        <v>284.59820000000002</v>
      </c>
      <c r="K31">
        <v>742.1875</v>
      </c>
      <c r="L31">
        <v>689.17409999999995</v>
      </c>
      <c r="M31">
        <v>577.15179000000001</v>
      </c>
      <c r="N31">
        <v>408.41239999999999</v>
      </c>
      <c r="O31">
        <v>232.71834999999999</v>
      </c>
      <c r="R31">
        <v>454.33062999999999</v>
      </c>
      <c r="S31">
        <v>502.03696000000002</v>
      </c>
      <c r="T31">
        <v>330.98489999999998</v>
      </c>
      <c r="U31">
        <v>659.89460999999994</v>
      </c>
      <c r="V31">
        <v>689.17409999999995</v>
      </c>
      <c r="Y31">
        <v>525.94870000000003</v>
      </c>
      <c r="Z31">
        <v>283.42070000000001</v>
      </c>
      <c r="AA31">
        <v>950.40459999999996</v>
      </c>
      <c r="AB31">
        <v>287.38839999999999</v>
      </c>
      <c r="AC31">
        <v>222.94774000000001</v>
      </c>
      <c r="AD31">
        <v>887.36837000000003</v>
      </c>
    </row>
    <row r="32" spans="1:30" x14ac:dyDescent="0.15">
      <c r="A32" s="4">
        <v>3</v>
      </c>
      <c r="B32">
        <v>325.40460000000002</v>
      </c>
      <c r="C32">
        <v>374.89485999999999</v>
      </c>
      <c r="D32">
        <v>276.22770000000003</v>
      </c>
      <c r="E32">
        <v>373.53519999999997</v>
      </c>
      <c r="F32">
        <v>291.92239999999998</v>
      </c>
      <c r="I32">
        <v>410.04818</v>
      </c>
      <c r="J32">
        <v>327.14839999999998</v>
      </c>
      <c r="K32">
        <v>782.64509999999996</v>
      </c>
      <c r="L32">
        <v>716.37840000000006</v>
      </c>
      <c r="M32">
        <v>632.60658999999998</v>
      </c>
      <c r="N32">
        <v>502.2321</v>
      </c>
      <c r="O32">
        <v>237.60114999999999</v>
      </c>
      <c r="R32">
        <v>465.14625999999998</v>
      </c>
      <c r="S32">
        <v>450.24182999999999</v>
      </c>
      <c r="T32">
        <v>306.57089999999999</v>
      </c>
      <c r="U32">
        <v>658.84840999999994</v>
      </c>
      <c r="V32">
        <v>716.37840000000006</v>
      </c>
      <c r="Y32">
        <v>537.45809999999994</v>
      </c>
      <c r="Z32">
        <v>333.98786000000001</v>
      </c>
      <c r="AA32">
        <v>851.00450000000001</v>
      </c>
      <c r="AB32">
        <v>265.7645</v>
      </c>
      <c r="AC32">
        <v>299.54102999999998</v>
      </c>
      <c r="AD32">
        <v>944.91576999999995</v>
      </c>
    </row>
    <row r="33" spans="1:30" x14ac:dyDescent="0.15">
      <c r="A33" s="4">
        <v>3.5</v>
      </c>
      <c r="B33">
        <v>355.74779999999998</v>
      </c>
      <c r="C33">
        <v>421.61716999999999</v>
      </c>
      <c r="D33">
        <v>253.90629999999999</v>
      </c>
      <c r="E33">
        <v>443.98719999999997</v>
      </c>
      <c r="F33">
        <v>230.88730000000001</v>
      </c>
      <c r="I33">
        <v>405.16528</v>
      </c>
      <c r="J33">
        <v>330.98489999999998</v>
      </c>
      <c r="K33">
        <v>705.91520000000003</v>
      </c>
      <c r="L33">
        <v>606.51509999999996</v>
      </c>
      <c r="M33">
        <v>574.01288999999997</v>
      </c>
      <c r="N33">
        <v>484.096</v>
      </c>
      <c r="O33">
        <v>212.75111999999999</v>
      </c>
      <c r="R33">
        <v>469.65346</v>
      </c>
      <c r="S33">
        <v>524.02819999999997</v>
      </c>
      <c r="T33">
        <v>303.78070000000002</v>
      </c>
      <c r="U33">
        <v>652.91921000000002</v>
      </c>
      <c r="V33">
        <v>606.51509999999996</v>
      </c>
      <c r="Y33">
        <v>492.81529999999998</v>
      </c>
      <c r="Z33">
        <v>340.27069999999998</v>
      </c>
      <c r="AA33">
        <v>958.42629999999997</v>
      </c>
      <c r="AB33">
        <v>300.64179999999999</v>
      </c>
      <c r="AC33">
        <v>326.07558</v>
      </c>
      <c r="AD33">
        <v>973.16627000000005</v>
      </c>
    </row>
    <row r="34" spans="1:30" x14ac:dyDescent="0.15">
      <c r="A34" s="4">
        <v>4</v>
      </c>
      <c r="B34">
        <v>294.01510000000002</v>
      </c>
      <c r="C34">
        <v>386.38673999999997</v>
      </c>
      <c r="D34">
        <v>275.5301</v>
      </c>
      <c r="E34">
        <v>423.40960000000001</v>
      </c>
      <c r="F34">
        <v>325.40460000000002</v>
      </c>
      <c r="I34">
        <v>425.39407999999997</v>
      </c>
      <c r="J34">
        <v>312.15120000000002</v>
      </c>
      <c r="K34">
        <v>687.779</v>
      </c>
      <c r="L34">
        <v>517.22940000000006</v>
      </c>
      <c r="M34">
        <v>593.19538999999997</v>
      </c>
      <c r="N34">
        <v>498.74439999999998</v>
      </c>
      <c r="O34">
        <v>239.60657</v>
      </c>
      <c r="R34">
        <v>442.33028999999999</v>
      </c>
      <c r="S34">
        <v>493.06679000000003</v>
      </c>
      <c r="T34">
        <v>297.50279999999998</v>
      </c>
      <c r="U34">
        <v>639.31710999999996</v>
      </c>
      <c r="V34">
        <v>517.22940000000006</v>
      </c>
      <c r="Y34">
        <v>478.51560000000001</v>
      </c>
      <c r="Z34">
        <v>276.79410000000001</v>
      </c>
      <c r="AA34">
        <v>916.92240000000004</v>
      </c>
      <c r="AB34">
        <v>289.82979999999998</v>
      </c>
      <c r="AC34">
        <v>292.82038</v>
      </c>
      <c r="AD34">
        <v>881.09046999999998</v>
      </c>
    </row>
    <row r="35" spans="1:30" x14ac:dyDescent="0.15">
      <c r="A35" s="4">
        <v>4.5</v>
      </c>
      <c r="B35">
        <v>278.32029999999997</v>
      </c>
      <c r="C35">
        <v>410.44761</v>
      </c>
      <c r="D35">
        <v>298.89789999999999</v>
      </c>
      <c r="E35">
        <v>413.99270000000001</v>
      </c>
      <c r="F35">
        <v>304.47820000000002</v>
      </c>
      <c r="I35">
        <v>389.81927999999999</v>
      </c>
      <c r="J35">
        <v>300.29300000000001</v>
      </c>
      <c r="K35">
        <v>746.72149999999999</v>
      </c>
      <c r="L35">
        <v>525.59990000000005</v>
      </c>
      <c r="M35">
        <v>585.87118999999996</v>
      </c>
      <c r="N35">
        <v>536.41189999999995</v>
      </c>
      <c r="O35">
        <v>229.23060000000001</v>
      </c>
      <c r="R35">
        <v>486.74077</v>
      </c>
      <c r="S35">
        <v>448.79500000000002</v>
      </c>
      <c r="T35">
        <v>303.78070000000002</v>
      </c>
      <c r="U35">
        <v>627.80760999999995</v>
      </c>
      <c r="V35">
        <v>525.59990000000005</v>
      </c>
      <c r="Y35">
        <v>485.49110000000002</v>
      </c>
      <c r="Z35">
        <v>305.0446</v>
      </c>
      <c r="AA35">
        <v>842.98270000000002</v>
      </c>
      <c r="AB35">
        <v>296.45650000000001</v>
      </c>
      <c r="AC35">
        <v>232.61690999999999</v>
      </c>
      <c r="AD35">
        <v>1004.90457</v>
      </c>
    </row>
    <row r="36" spans="1:30" x14ac:dyDescent="0.15">
      <c r="A36" s="4">
        <v>5</v>
      </c>
      <c r="B36">
        <v>317.03399999999999</v>
      </c>
      <c r="C36">
        <v>397.88738000000001</v>
      </c>
      <c r="D36">
        <v>270.29860000000002</v>
      </c>
      <c r="E36">
        <v>356.79410000000001</v>
      </c>
      <c r="F36">
        <v>307.26839999999999</v>
      </c>
      <c r="I36">
        <v>374.82208000000003</v>
      </c>
      <c r="J36">
        <v>302.73439999999999</v>
      </c>
      <c r="K36">
        <v>708.35659999999996</v>
      </c>
      <c r="L36">
        <v>557.68700000000001</v>
      </c>
      <c r="M36">
        <v>569.13009</v>
      </c>
      <c r="N36">
        <v>464.56470000000002</v>
      </c>
      <c r="O36">
        <v>210.74566999999999</v>
      </c>
      <c r="R36">
        <v>368.00619999999998</v>
      </c>
      <c r="S36">
        <v>477.44144</v>
      </c>
      <c r="T36">
        <v>289.13229999999999</v>
      </c>
      <c r="U36">
        <v>648.73391000000004</v>
      </c>
      <c r="V36">
        <v>557.68700000000001</v>
      </c>
      <c r="Y36">
        <v>497.00049999999999</v>
      </c>
      <c r="Z36">
        <v>294.58150000000001</v>
      </c>
      <c r="AA36">
        <v>981.44529999999997</v>
      </c>
      <c r="AB36">
        <v>312.5</v>
      </c>
      <c r="AC36">
        <v>214.01454000000001</v>
      </c>
      <c r="AD36">
        <v>955.72766999999999</v>
      </c>
    </row>
    <row r="37" spans="1:30" x14ac:dyDescent="0.15">
      <c r="A37" s="4">
        <v>5.5</v>
      </c>
      <c r="B37">
        <v>284.947</v>
      </c>
      <c r="C37">
        <v>401.37065000000001</v>
      </c>
      <c r="D37">
        <v>284.947</v>
      </c>
      <c r="E37">
        <v>375.62779999999998</v>
      </c>
      <c r="F37">
        <v>269.94979999999998</v>
      </c>
      <c r="I37">
        <v>352.66291000000001</v>
      </c>
      <c r="J37">
        <v>329.93860000000001</v>
      </c>
      <c r="K37">
        <v>740.79240000000004</v>
      </c>
      <c r="L37">
        <v>540.59709999999995</v>
      </c>
      <c r="M37">
        <v>588.31259</v>
      </c>
      <c r="N37">
        <v>447.12610000000001</v>
      </c>
      <c r="O37">
        <v>245.36132000000001</v>
      </c>
      <c r="R37">
        <v>417.31522999999999</v>
      </c>
      <c r="S37">
        <v>470.78617000000003</v>
      </c>
      <c r="T37">
        <v>276.92520000000002</v>
      </c>
      <c r="U37">
        <v>601.99851000000001</v>
      </c>
      <c r="V37">
        <v>540.59709999999995</v>
      </c>
      <c r="Y37">
        <v>471.54020000000003</v>
      </c>
      <c r="Z37">
        <v>298.41800000000001</v>
      </c>
      <c r="AA37">
        <v>916.92240000000004</v>
      </c>
      <c r="AB37">
        <v>270.64729999999997</v>
      </c>
      <c r="AC37">
        <v>282.62824999999998</v>
      </c>
      <c r="AD37">
        <v>871.32487000000003</v>
      </c>
    </row>
    <row r="38" spans="1:30" x14ac:dyDescent="0.15">
      <c r="A38" s="4">
        <v>6</v>
      </c>
      <c r="B38">
        <v>284.947</v>
      </c>
      <c r="C38">
        <v>444.26522</v>
      </c>
      <c r="D38">
        <v>283.90069999999997</v>
      </c>
      <c r="E38">
        <v>353.3064</v>
      </c>
      <c r="F38">
        <v>287.38839999999999</v>
      </c>
      <c r="I38">
        <v>323.36601000000002</v>
      </c>
      <c r="J38">
        <v>296.45650000000001</v>
      </c>
      <c r="K38">
        <v>681.84990000000005</v>
      </c>
      <c r="L38">
        <v>528.39009999999996</v>
      </c>
      <c r="M38">
        <v>614.81919000000005</v>
      </c>
      <c r="N38">
        <v>450.26510000000002</v>
      </c>
      <c r="O38">
        <v>229.23060000000001</v>
      </c>
      <c r="R38">
        <v>398.40152999999998</v>
      </c>
      <c r="S38">
        <v>469.05004000000002</v>
      </c>
      <c r="T38">
        <v>281.1105</v>
      </c>
      <c r="U38">
        <v>623.27350999999999</v>
      </c>
      <c r="V38">
        <v>528.39009999999996</v>
      </c>
      <c r="Y38">
        <v>509.5564</v>
      </c>
      <c r="Z38">
        <v>252.03129999999999</v>
      </c>
      <c r="AA38">
        <v>877.16240000000005</v>
      </c>
      <c r="AB38">
        <v>275.5301</v>
      </c>
      <c r="AC38">
        <v>261.32812000000001</v>
      </c>
      <c r="AD38">
        <v>933.40626999999995</v>
      </c>
    </row>
    <row r="39" spans="1:30" x14ac:dyDescent="0.15">
      <c r="A39" s="4">
        <v>6.5</v>
      </c>
      <c r="B39">
        <v>317.03399999999999</v>
      </c>
      <c r="C39">
        <v>402.05939000000001</v>
      </c>
      <c r="D39">
        <v>310.05860000000001</v>
      </c>
      <c r="E39">
        <v>347.726</v>
      </c>
      <c r="F39">
        <v>306.57089999999999</v>
      </c>
      <c r="I39">
        <v>345.33870999999999</v>
      </c>
      <c r="J39">
        <v>294.36380000000003</v>
      </c>
      <c r="K39">
        <v>755.09209999999996</v>
      </c>
      <c r="L39">
        <v>464.56479999999999</v>
      </c>
      <c r="M39">
        <v>544.01838999999995</v>
      </c>
      <c r="N39">
        <v>528.39009999999996</v>
      </c>
      <c r="O39">
        <v>219.29060000000001</v>
      </c>
      <c r="R39">
        <v>399.42291999999998</v>
      </c>
      <c r="S39">
        <v>449.37367999999998</v>
      </c>
      <c r="T39">
        <v>266.46210000000002</v>
      </c>
      <c r="U39">
        <v>618.73951</v>
      </c>
      <c r="V39">
        <v>504.32479999999998</v>
      </c>
      <c r="Y39">
        <v>467.70370000000003</v>
      </c>
      <c r="Z39">
        <v>285.51339999999999</v>
      </c>
      <c r="AA39">
        <v>954.93859999999995</v>
      </c>
      <c r="AB39">
        <v>266.81079999999997</v>
      </c>
      <c r="AC39">
        <v>263.94349</v>
      </c>
      <c r="AD39">
        <v>885.97326999999996</v>
      </c>
    </row>
    <row r="40" spans="1:30" x14ac:dyDescent="0.15">
      <c r="A40" s="4">
        <v>7</v>
      </c>
      <c r="B40">
        <v>307.61720000000003</v>
      </c>
      <c r="C40">
        <v>395.42826000000002</v>
      </c>
      <c r="D40">
        <v>287.03960000000001</v>
      </c>
      <c r="E40">
        <v>434.57029999999997</v>
      </c>
      <c r="F40">
        <v>218.68020000000001</v>
      </c>
      <c r="I40">
        <v>357.89440999999999</v>
      </c>
      <c r="J40">
        <v>290.87610000000001</v>
      </c>
      <c r="K40">
        <v>710.798</v>
      </c>
      <c r="L40">
        <v>502.58089999999999</v>
      </c>
      <c r="M40">
        <v>611.33149000000003</v>
      </c>
      <c r="N40">
        <v>494.5591</v>
      </c>
      <c r="O40">
        <v>238.73464999999999</v>
      </c>
      <c r="R40">
        <v>394.08947999999998</v>
      </c>
      <c r="S40">
        <v>408.86351999999999</v>
      </c>
      <c r="T40">
        <v>282.15679999999998</v>
      </c>
      <c r="U40">
        <v>691.63291000000004</v>
      </c>
      <c r="V40">
        <v>505.71980000000002</v>
      </c>
      <c r="Y40">
        <v>532.57529999999997</v>
      </c>
      <c r="Z40">
        <v>302.60320000000002</v>
      </c>
      <c r="AA40">
        <v>910.64449999999999</v>
      </c>
      <c r="AB40">
        <v>270.64729999999997</v>
      </c>
      <c r="AC40">
        <v>242.56092000000001</v>
      </c>
      <c r="AD40">
        <v>907.94587000000001</v>
      </c>
    </row>
    <row r="41" spans="1:30" x14ac:dyDescent="0.15">
      <c r="A41" s="4">
        <v>7.5</v>
      </c>
      <c r="B41">
        <v>308.6635</v>
      </c>
      <c r="C41">
        <v>386.35129999999998</v>
      </c>
      <c r="D41">
        <v>266.81079999999997</v>
      </c>
      <c r="E41">
        <v>357.1429</v>
      </c>
      <c r="F41">
        <v>264.71820000000002</v>
      </c>
      <c r="I41">
        <v>359.98710999999997</v>
      </c>
      <c r="J41">
        <v>282.50560000000002</v>
      </c>
      <c r="K41">
        <v>810.54690000000005</v>
      </c>
      <c r="L41">
        <v>504.32479999999998</v>
      </c>
      <c r="M41">
        <v>665.04238999999995</v>
      </c>
      <c r="N41">
        <v>511.99779999999998</v>
      </c>
      <c r="O41">
        <v>227.66113000000001</v>
      </c>
      <c r="R41">
        <v>392.91663</v>
      </c>
      <c r="S41">
        <v>481.49245000000002</v>
      </c>
      <c r="T41">
        <v>265.06700000000001</v>
      </c>
      <c r="U41">
        <v>657.10451</v>
      </c>
      <c r="V41">
        <v>521.76340000000005</v>
      </c>
      <c r="Y41">
        <v>468.05250000000001</v>
      </c>
      <c r="Z41">
        <v>301.55689999999998</v>
      </c>
      <c r="AA41">
        <v>928.08309999999994</v>
      </c>
      <c r="AB41">
        <v>286.34210000000002</v>
      </c>
      <c r="AC41">
        <v>281.13344000000001</v>
      </c>
      <c r="AD41">
        <v>885.97326999999996</v>
      </c>
    </row>
    <row r="42" spans="1:30" x14ac:dyDescent="0.15">
      <c r="A42" s="4">
        <v>8</v>
      </c>
      <c r="B42">
        <v>317.73160000000001</v>
      </c>
      <c r="C42">
        <v>370.30336999999997</v>
      </c>
      <c r="D42">
        <v>249.02340000000001</v>
      </c>
      <c r="E42">
        <v>351.21370000000002</v>
      </c>
      <c r="F42">
        <v>265.7645</v>
      </c>
      <c r="I42">
        <v>349.87270999999998</v>
      </c>
      <c r="J42">
        <v>269.601</v>
      </c>
      <c r="K42">
        <v>713.23940000000005</v>
      </c>
      <c r="L42">
        <v>505.71980000000002</v>
      </c>
      <c r="M42">
        <v>567.03738999999996</v>
      </c>
      <c r="N42">
        <v>510.25389999999999</v>
      </c>
      <c r="O42">
        <v>232.02077</v>
      </c>
      <c r="R42">
        <v>388.65492</v>
      </c>
      <c r="S42">
        <v>455.16081000000003</v>
      </c>
      <c r="T42">
        <v>262.97430000000003</v>
      </c>
      <c r="U42">
        <v>681.86730999999997</v>
      </c>
      <c r="V42">
        <v>517.22940000000006</v>
      </c>
      <c r="Y42">
        <v>469.09879999999998</v>
      </c>
      <c r="Z42">
        <v>278.18920000000003</v>
      </c>
      <c r="AA42">
        <v>808.10550000000001</v>
      </c>
      <c r="AB42">
        <v>284.24950000000001</v>
      </c>
      <c r="AC42">
        <v>257.73167999999998</v>
      </c>
      <c r="AD42">
        <v>817.61387000000002</v>
      </c>
    </row>
    <row r="43" spans="1:30" x14ac:dyDescent="0.15">
      <c r="A43" s="4">
        <v>8.5</v>
      </c>
      <c r="B43">
        <v>315.29020000000003</v>
      </c>
      <c r="C43">
        <v>440.40224000000001</v>
      </c>
      <c r="D43">
        <v>259.13780000000003</v>
      </c>
      <c r="E43">
        <v>410.505</v>
      </c>
      <c r="F43">
        <v>227.7483</v>
      </c>
      <c r="I43">
        <v>340.45580999999999</v>
      </c>
      <c r="J43">
        <v>265.06700000000001</v>
      </c>
      <c r="K43">
        <v>805.66409999999996</v>
      </c>
      <c r="L43">
        <v>479.56200000000001</v>
      </c>
      <c r="M43">
        <v>646.90629000000001</v>
      </c>
      <c r="N43">
        <v>528.39009999999996</v>
      </c>
      <c r="O43">
        <v>202.02637999999999</v>
      </c>
      <c r="R43">
        <v>375.82684999999998</v>
      </c>
      <c r="S43">
        <v>450.53113000000002</v>
      </c>
      <c r="T43">
        <v>227.05080000000001</v>
      </c>
      <c r="U43">
        <v>613.15921000000003</v>
      </c>
      <c r="V43">
        <v>552.10659999999996</v>
      </c>
      <c r="Y43">
        <v>517.57809999999995</v>
      </c>
      <c r="Z43">
        <v>320.39060000000001</v>
      </c>
      <c r="AA43">
        <v>916.92240000000004</v>
      </c>
      <c r="AB43">
        <v>257.39400000000001</v>
      </c>
      <c r="AC43">
        <v>285.69278000000003</v>
      </c>
      <c r="AD43">
        <v>876.55637000000002</v>
      </c>
    </row>
    <row r="44" spans="1:30" x14ac:dyDescent="0.15">
      <c r="A44" s="4">
        <v>9</v>
      </c>
      <c r="B44">
        <v>262.97430000000003</v>
      </c>
      <c r="C44">
        <v>419.47151000000002</v>
      </c>
      <c r="D44">
        <v>277.62279999999998</v>
      </c>
      <c r="E44">
        <v>359.2355</v>
      </c>
      <c r="F44">
        <v>220.42410000000001</v>
      </c>
      <c r="I44">
        <v>353.70920999999998</v>
      </c>
      <c r="J44">
        <v>256.34769999999997</v>
      </c>
      <c r="K44">
        <v>753.697</v>
      </c>
      <c r="L44">
        <v>457.93799999999999</v>
      </c>
      <c r="M44">
        <v>564.24729000000002</v>
      </c>
      <c r="N44">
        <v>448.87</v>
      </c>
      <c r="O44">
        <v>229.23060000000001</v>
      </c>
      <c r="R44">
        <v>360.15629999999999</v>
      </c>
      <c r="S44">
        <v>457.18639999999999</v>
      </c>
      <c r="T44">
        <v>234.02619999999999</v>
      </c>
      <c r="U44">
        <v>633.03921000000003</v>
      </c>
      <c r="V44">
        <v>518.27570000000003</v>
      </c>
      <c r="Y44">
        <v>497.69810000000001</v>
      </c>
      <c r="Z44">
        <v>279.93299999999999</v>
      </c>
      <c r="AA44">
        <v>868.79190000000006</v>
      </c>
      <c r="AB44">
        <v>262.62549999999999</v>
      </c>
      <c r="AC44">
        <v>306.94562000000002</v>
      </c>
      <c r="AD44">
        <v>940.03296999999998</v>
      </c>
    </row>
    <row r="45" spans="1:30" x14ac:dyDescent="0.15">
      <c r="A45" s="4">
        <v>9.5</v>
      </c>
      <c r="B45">
        <v>283.90069999999997</v>
      </c>
      <c r="C45">
        <v>424.69857999999999</v>
      </c>
      <c r="D45">
        <v>278.32029999999997</v>
      </c>
      <c r="E45">
        <v>391.32249999999999</v>
      </c>
      <c r="F45">
        <v>250.06979999999999</v>
      </c>
      <c r="I45">
        <v>326.85370999999998</v>
      </c>
      <c r="J45">
        <v>262.27679999999998</v>
      </c>
      <c r="K45">
        <v>788.22550000000001</v>
      </c>
      <c r="L45">
        <v>429.6875</v>
      </c>
      <c r="M45">
        <v>621.09708999999998</v>
      </c>
      <c r="N45">
        <v>464.9135</v>
      </c>
      <c r="O45">
        <v>217.19798</v>
      </c>
      <c r="R45">
        <v>359.33019999999999</v>
      </c>
      <c r="S45">
        <v>453.13531</v>
      </c>
      <c r="T45">
        <v>229.4922</v>
      </c>
      <c r="U45">
        <v>613.85671000000002</v>
      </c>
      <c r="V45">
        <v>510.95150000000001</v>
      </c>
      <c r="Y45">
        <v>480.60820000000001</v>
      </c>
      <c r="Z45">
        <v>313.41520000000003</v>
      </c>
      <c r="AA45">
        <v>927.03679999999997</v>
      </c>
      <c r="AB45">
        <v>252.85990000000001</v>
      </c>
      <c r="AC45">
        <v>272.56668000000002</v>
      </c>
      <c r="AD45">
        <v>902.71427000000006</v>
      </c>
    </row>
    <row r="46" spans="1:30" x14ac:dyDescent="0.15">
      <c r="A46" s="4">
        <v>10</v>
      </c>
      <c r="B46">
        <v>264.02069999999998</v>
      </c>
      <c r="C46">
        <v>384.58535000000001</v>
      </c>
      <c r="D46">
        <v>271.3449</v>
      </c>
      <c r="E46">
        <v>428.29239999999999</v>
      </c>
      <c r="F46">
        <v>289.48099999999999</v>
      </c>
      <c r="I46">
        <v>345.33870999999999</v>
      </c>
      <c r="J46">
        <v>275.5301</v>
      </c>
      <c r="K46">
        <v>792.7595</v>
      </c>
      <c r="L46">
        <v>447.12610000000001</v>
      </c>
      <c r="M46">
        <v>615.51679000000001</v>
      </c>
      <c r="N46">
        <v>535.01670000000001</v>
      </c>
      <c r="O46">
        <v>231.75919999999999</v>
      </c>
      <c r="R46">
        <v>363.80901999999998</v>
      </c>
      <c r="S46">
        <v>385.13614999999999</v>
      </c>
      <c r="T46">
        <v>241.69919999999999</v>
      </c>
      <c r="U46">
        <v>613.50791000000004</v>
      </c>
      <c r="V46">
        <v>512.69529999999997</v>
      </c>
      <c r="Y46">
        <v>452.70650000000001</v>
      </c>
      <c r="Z46">
        <v>334.69029999999998</v>
      </c>
      <c r="AA46">
        <v>879.95259999999996</v>
      </c>
      <c r="AB46">
        <v>241.35040000000001</v>
      </c>
      <c r="AC46">
        <v>226.66558000000001</v>
      </c>
      <c r="AD46">
        <v>845.51567</v>
      </c>
    </row>
    <row r="47" spans="1:30" x14ac:dyDescent="0.15">
      <c r="A47" s="4">
        <v>10.5</v>
      </c>
      <c r="B47">
        <v>259.83539999999999</v>
      </c>
      <c r="C47">
        <v>388.76621999999998</v>
      </c>
      <c r="D47">
        <v>304.12950000000001</v>
      </c>
      <c r="E47">
        <v>378.76679999999999</v>
      </c>
      <c r="F47">
        <v>267.50839999999999</v>
      </c>
      <c r="I47">
        <v>331.73651000000001</v>
      </c>
      <c r="J47">
        <v>277.274</v>
      </c>
      <c r="K47">
        <v>756.13840000000005</v>
      </c>
      <c r="L47">
        <v>521.76340000000005</v>
      </c>
      <c r="M47">
        <v>594.59049000000005</v>
      </c>
      <c r="N47">
        <v>473.98160000000001</v>
      </c>
      <c r="O47">
        <v>219.98814999999999</v>
      </c>
      <c r="R47">
        <v>367.74063999999998</v>
      </c>
      <c r="S47">
        <v>381.66381999999999</v>
      </c>
      <c r="T47">
        <v>223.56299999999999</v>
      </c>
      <c r="U47">
        <v>635.48060999999996</v>
      </c>
      <c r="V47">
        <v>503.976</v>
      </c>
      <c r="Y47">
        <v>508.85879999999997</v>
      </c>
      <c r="Z47">
        <v>328.76119999999997</v>
      </c>
      <c r="AA47">
        <v>862.51400000000001</v>
      </c>
      <c r="AB47">
        <v>275.5301</v>
      </c>
      <c r="AC47">
        <v>262.28406000000001</v>
      </c>
      <c r="AD47">
        <v>905.85326999999995</v>
      </c>
    </row>
    <row r="48" spans="1:30" x14ac:dyDescent="0.15">
      <c r="A48" s="4">
        <v>11</v>
      </c>
      <c r="B48">
        <v>286.6909</v>
      </c>
      <c r="C48">
        <v>431.31198999999998</v>
      </c>
      <c r="D48">
        <v>290.17860000000002</v>
      </c>
      <c r="E48">
        <v>390.625</v>
      </c>
      <c r="F48">
        <v>273.4375</v>
      </c>
      <c r="I48">
        <v>338.01441</v>
      </c>
      <c r="J48">
        <v>249.37219999999999</v>
      </c>
      <c r="K48">
        <v>721.95870000000002</v>
      </c>
      <c r="L48">
        <v>461.42579999999998</v>
      </c>
      <c r="M48">
        <v>562.85218999999995</v>
      </c>
      <c r="N48">
        <v>495.60550000000001</v>
      </c>
      <c r="O48">
        <v>215.6285</v>
      </c>
      <c r="R48">
        <v>334.69461000000001</v>
      </c>
      <c r="S48">
        <v>466.44585999999998</v>
      </c>
      <c r="T48">
        <v>210.6585</v>
      </c>
      <c r="U48">
        <v>638.27080999999998</v>
      </c>
      <c r="V48">
        <v>542.68979999999999</v>
      </c>
      <c r="Y48">
        <v>495.95429999999999</v>
      </c>
      <c r="Z48">
        <v>281.67689999999999</v>
      </c>
      <c r="AA48">
        <v>876.46479999999997</v>
      </c>
      <c r="AB48">
        <v>252.16239999999999</v>
      </c>
      <c r="AC48">
        <v>209.52265</v>
      </c>
      <c r="AD48">
        <v>845.16696999999999</v>
      </c>
    </row>
    <row r="49" spans="1:30" x14ac:dyDescent="0.15">
      <c r="A49" s="4">
        <v>11.5</v>
      </c>
      <c r="B49">
        <v>265.7645</v>
      </c>
      <c r="C49">
        <v>419.79816</v>
      </c>
      <c r="D49">
        <v>273.08870000000002</v>
      </c>
      <c r="E49">
        <v>359.58429999999998</v>
      </c>
      <c r="F49">
        <v>267.15960000000001</v>
      </c>
      <c r="I49">
        <v>327.20251000000002</v>
      </c>
      <c r="J49">
        <v>238.56030000000001</v>
      </c>
      <c r="K49">
        <v>722.3075</v>
      </c>
      <c r="L49">
        <v>517.22940000000006</v>
      </c>
      <c r="M49">
        <v>624.93368999999996</v>
      </c>
      <c r="N49">
        <v>510.95139999999998</v>
      </c>
      <c r="O49">
        <v>219.11619999999999</v>
      </c>
      <c r="R49">
        <v>366.2681</v>
      </c>
      <c r="S49">
        <v>466.73523999999998</v>
      </c>
      <c r="T49">
        <v>219.029</v>
      </c>
      <c r="U49">
        <v>613.15921000000003</v>
      </c>
      <c r="V49">
        <v>548.27009999999996</v>
      </c>
      <c r="Y49">
        <v>476.07420000000002</v>
      </c>
      <c r="Z49">
        <v>301.55689999999998</v>
      </c>
      <c r="AA49">
        <v>882.74270000000001</v>
      </c>
      <c r="AB49">
        <v>242.74549999999999</v>
      </c>
      <c r="AC49">
        <v>280.04275000000001</v>
      </c>
      <c r="AD49">
        <v>861.55916999999999</v>
      </c>
    </row>
    <row r="50" spans="1:30" x14ac:dyDescent="0.15">
      <c r="A50" s="4">
        <v>12</v>
      </c>
      <c r="B50">
        <v>281.45929999999998</v>
      </c>
      <c r="C50">
        <v>387.00913000000003</v>
      </c>
      <c r="D50">
        <v>260.88170000000002</v>
      </c>
      <c r="E50">
        <v>396.90289999999999</v>
      </c>
      <c r="F50">
        <v>287.38839999999999</v>
      </c>
      <c r="I50">
        <v>350.57031000000001</v>
      </c>
      <c r="J50">
        <v>251.4648</v>
      </c>
      <c r="K50">
        <v>717.07590000000005</v>
      </c>
      <c r="L50">
        <v>482.35210000000001</v>
      </c>
      <c r="M50">
        <v>551.34268999999995</v>
      </c>
      <c r="N50">
        <v>475.02789999999999</v>
      </c>
      <c r="O50">
        <v>220.68567999999999</v>
      </c>
      <c r="R50">
        <v>342.54068000000001</v>
      </c>
      <c r="S50">
        <v>458.63314000000003</v>
      </c>
      <c r="T50">
        <v>213.09989999999999</v>
      </c>
      <c r="U50">
        <v>613.85671000000002</v>
      </c>
      <c r="V50">
        <v>520.71709999999996</v>
      </c>
      <c r="Y50">
        <v>468.05250000000001</v>
      </c>
      <c r="Z50">
        <v>287.95479999999998</v>
      </c>
      <c r="AA50">
        <v>957.03129999999999</v>
      </c>
      <c r="AB50">
        <v>238.56030000000001</v>
      </c>
      <c r="AC50">
        <v>251.55536000000001</v>
      </c>
      <c r="AD50">
        <v>874.81257000000005</v>
      </c>
    </row>
    <row r="51" spans="1:30" x14ac:dyDescent="0.15">
      <c r="A51" s="4">
        <v>12.5</v>
      </c>
      <c r="B51">
        <v>248.32589999999999</v>
      </c>
      <c r="C51">
        <v>432.69389999999999</v>
      </c>
      <c r="D51">
        <v>273.4375</v>
      </c>
      <c r="E51">
        <v>380.85939999999999</v>
      </c>
      <c r="F51">
        <v>231.93360000000001</v>
      </c>
      <c r="I51">
        <v>303.83481</v>
      </c>
      <c r="J51">
        <v>271.3449</v>
      </c>
      <c r="K51">
        <v>738.00229999999999</v>
      </c>
      <c r="L51">
        <v>425.50229999999999</v>
      </c>
      <c r="M51">
        <v>606.09988999999996</v>
      </c>
      <c r="N51">
        <v>494.90789999999998</v>
      </c>
      <c r="O51">
        <v>211.95597000000001</v>
      </c>
      <c r="R51">
        <v>356.11687000000001</v>
      </c>
      <c r="S51">
        <v>433.74833000000001</v>
      </c>
      <c r="T51">
        <v>219.72659999999999</v>
      </c>
      <c r="U51">
        <v>605.83491000000004</v>
      </c>
      <c r="V51">
        <v>528.04129999999998</v>
      </c>
      <c r="Y51">
        <v>452.70650000000001</v>
      </c>
      <c r="Z51">
        <v>310.27620000000002</v>
      </c>
      <c r="AA51">
        <v>938.54629999999997</v>
      </c>
      <c r="AB51">
        <v>265.7645</v>
      </c>
      <c r="AC51">
        <v>295.89271000000002</v>
      </c>
      <c r="AD51">
        <v>885.62446999999997</v>
      </c>
    </row>
    <row r="52" spans="1:30" x14ac:dyDescent="0.15">
      <c r="A52" s="4">
        <v>13</v>
      </c>
      <c r="B52">
        <v>287.73719999999997</v>
      </c>
      <c r="C52">
        <v>390.83677</v>
      </c>
      <c r="D52">
        <v>273.08870000000002</v>
      </c>
      <c r="E52">
        <v>393.76389999999998</v>
      </c>
      <c r="F52">
        <v>254.255</v>
      </c>
      <c r="I52">
        <v>325.80741</v>
      </c>
      <c r="J52">
        <v>231.5848</v>
      </c>
      <c r="K52">
        <v>726.49270000000001</v>
      </c>
      <c r="L52">
        <v>472.93520000000001</v>
      </c>
      <c r="M52">
        <v>537.39179000000001</v>
      </c>
      <c r="N52">
        <v>465.95979999999997</v>
      </c>
      <c r="O52">
        <v>207.33472</v>
      </c>
      <c r="R52">
        <v>366.39373999999998</v>
      </c>
      <c r="S52">
        <v>441.85043000000002</v>
      </c>
      <c r="T52">
        <v>225.6557</v>
      </c>
      <c r="U52">
        <v>610.36901</v>
      </c>
      <c r="V52">
        <v>517.22940000000006</v>
      </c>
      <c r="Y52">
        <v>450.96260000000001</v>
      </c>
      <c r="Z52">
        <v>322.1345</v>
      </c>
      <c r="AA52">
        <v>981.44529999999997</v>
      </c>
      <c r="AB52">
        <v>255.3013</v>
      </c>
      <c r="AC52">
        <v>245.9776</v>
      </c>
      <c r="AD52">
        <v>855.28126999999995</v>
      </c>
    </row>
    <row r="53" spans="1:30" x14ac:dyDescent="0.15">
      <c r="A53" s="4">
        <v>13.5</v>
      </c>
      <c r="B53">
        <v>281.80799999999999</v>
      </c>
      <c r="C53">
        <v>394.32004000000001</v>
      </c>
      <c r="D53">
        <v>294.71260000000001</v>
      </c>
      <c r="E53">
        <v>351.5625</v>
      </c>
      <c r="F53">
        <v>225.30690000000001</v>
      </c>
      <c r="I53">
        <v>342.89720999999997</v>
      </c>
      <c r="J53">
        <v>223.9118</v>
      </c>
      <c r="K53">
        <v>780.90120000000002</v>
      </c>
      <c r="L53">
        <v>470.49380000000002</v>
      </c>
      <c r="M53">
        <v>561.45708999999999</v>
      </c>
      <c r="N53">
        <v>465.95979999999997</v>
      </c>
      <c r="O53">
        <v>218.66981999999999</v>
      </c>
      <c r="R53">
        <v>358.79102</v>
      </c>
      <c r="S53">
        <v>439.82492999999999</v>
      </c>
      <c r="T53">
        <v>201.24160000000001</v>
      </c>
      <c r="U53">
        <v>618.73951</v>
      </c>
      <c r="V53">
        <v>535.01670000000001</v>
      </c>
      <c r="Y53">
        <v>433.87279999999998</v>
      </c>
      <c r="Z53">
        <v>310.27620000000002</v>
      </c>
      <c r="AA53">
        <v>956.33370000000002</v>
      </c>
      <c r="AB53">
        <v>257.04520000000002</v>
      </c>
      <c r="AC53">
        <v>265.24819000000002</v>
      </c>
      <c r="AD53">
        <v>913.87507000000005</v>
      </c>
    </row>
    <row r="54" spans="1:30" x14ac:dyDescent="0.15">
      <c r="A54" s="4">
        <v>14</v>
      </c>
      <c r="B54">
        <v>246.9308</v>
      </c>
      <c r="C54">
        <v>456.74590999999998</v>
      </c>
      <c r="D54">
        <v>266.11329999999998</v>
      </c>
      <c r="E54">
        <v>393.41520000000003</v>
      </c>
      <c r="F54">
        <v>226.00450000000001</v>
      </c>
      <c r="I54">
        <v>329.64391000000001</v>
      </c>
      <c r="J54">
        <v>283.90069999999997</v>
      </c>
      <c r="K54">
        <v>777.76229999999998</v>
      </c>
      <c r="L54">
        <v>498.04689999999999</v>
      </c>
      <c r="M54">
        <v>555.52799000000005</v>
      </c>
      <c r="N54">
        <v>493.86160000000001</v>
      </c>
      <c r="O54">
        <v>219.36736999999999</v>
      </c>
      <c r="R54">
        <v>355.69547</v>
      </c>
      <c r="S54">
        <v>433.16964999999999</v>
      </c>
      <c r="T54">
        <v>204.0318</v>
      </c>
      <c r="U54">
        <v>599.90580999999997</v>
      </c>
      <c r="V54">
        <v>565.35990000000004</v>
      </c>
      <c r="Y54">
        <v>465.26229999999998</v>
      </c>
      <c r="Z54">
        <v>298.41800000000001</v>
      </c>
      <c r="AA54">
        <v>915.52729999999997</v>
      </c>
      <c r="AB54">
        <v>249.37219999999999</v>
      </c>
      <c r="AC54">
        <v>253.43772000000001</v>
      </c>
      <c r="AD54">
        <v>896.78516999999999</v>
      </c>
    </row>
    <row r="55" spans="1:30" x14ac:dyDescent="0.15">
      <c r="A55" s="4">
        <v>14.5</v>
      </c>
      <c r="B55">
        <v>271.3449</v>
      </c>
      <c r="C55">
        <v>390.47478000000001</v>
      </c>
      <c r="D55">
        <v>255.65010000000001</v>
      </c>
      <c r="E55">
        <v>334.47269999999997</v>
      </c>
      <c r="F55">
        <v>243.0943</v>
      </c>
      <c r="I55">
        <v>316.39051000000001</v>
      </c>
      <c r="J55">
        <v>242.048</v>
      </c>
      <c r="K55">
        <v>804.61770000000001</v>
      </c>
      <c r="L55">
        <v>505.71980000000002</v>
      </c>
      <c r="M55">
        <v>597.03188999999998</v>
      </c>
      <c r="N55">
        <v>513.74159999999995</v>
      </c>
      <c r="O55">
        <v>218.05947</v>
      </c>
      <c r="R55">
        <v>289.00761999999997</v>
      </c>
      <c r="S55">
        <v>453.13538999999997</v>
      </c>
      <c r="T55">
        <v>204.72929999999999</v>
      </c>
      <c r="U55">
        <v>599.20830999999998</v>
      </c>
      <c r="V55">
        <v>531.529</v>
      </c>
      <c r="Y55">
        <v>494.5591</v>
      </c>
      <c r="Z55">
        <v>249.93860000000001</v>
      </c>
      <c r="AA55">
        <v>905.41300000000001</v>
      </c>
      <c r="AB55">
        <v>235.4213</v>
      </c>
      <c r="AC55">
        <v>263.89105000000001</v>
      </c>
      <c r="AD55">
        <v>779.24896999999999</v>
      </c>
    </row>
    <row r="56" spans="1:30" x14ac:dyDescent="0.15">
      <c r="A56" s="4">
        <v>15</v>
      </c>
      <c r="B56">
        <v>275.87889999999999</v>
      </c>
      <c r="C56">
        <v>411.39665000000002</v>
      </c>
      <c r="D56">
        <v>271.3449</v>
      </c>
      <c r="E56">
        <v>351.91129999999998</v>
      </c>
      <c r="F56">
        <v>246.23320000000001</v>
      </c>
      <c r="I56">
        <v>335.57301000000001</v>
      </c>
      <c r="J56">
        <v>249.37219999999999</v>
      </c>
      <c r="K56">
        <v>686.03520000000003</v>
      </c>
      <c r="L56">
        <v>412.94639999999998</v>
      </c>
      <c r="M56">
        <v>605.75118999999995</v>
      </c>
      <c r="N56">
        <v>472.5865</v>
      </c>
      <c r="O56">
        <v>211.78156999999999</v>
      </c>
      <c r="R56">
        <v>403.53249</v>
      </c>
      <c r="S56">
        <v>421.59530999999998</v>
      </c>
      <c r="T56">
        <v>206.12450000000001</v>
      </c>
      <c r="U56">
        <v>614.90310999999997</v>
      </c>
      <c r="V56">
        <v>509.55630000000002</v>
      </c>
      <c r="Y56" t="s">
        <v>1</v>
      </c>
      <c r="Z56">
        <v>270.51620000000003</v>
      </c>
      <c r="AA56">
        <v>926.33929999999998</v>
      </c>
      <c r="AB56">
        <v>243.0943</v>
      </c>
      <c r="AC56">
        <v>263.52361999999999</v>
      </c>
      <c r="AD56">
        <v>889.80976999999996</v>
      </c>
    </row>
    <row r="57" spans="1:30" x14ac:dyDescent="0.15">
      <c r="A57" s="4">
        <v>15.5</v>
      </c>
      <c r="B57">
        <v>289.48099999999999</v>
      </c>
      <c r="C57">
        <v>413.13612000000001</v>
      </c>
      <c r="D57">
        <v>273.08870000000002</v>
      </c>
      <c r="E57">
        <v>391.32249999999999</v>
      </c>
      <c r="F57">
        <v>215.89009999999999</v>
      </c>
      <c r="I57">
        <v>301.39330999999999</v>
      </c>
      <c r="J57">
        <v>250.76730000000001</v>
      </c>
      <c r="K57">
        <v>703.82259999999997</v>
      </c>
      <c r="L57">
        <v>413.29520000000002</v>
      </c>
      <c r="M57">
        <v>626.67749000000003</v>
      </c>
      <c r="N57">
        <v>472.93529999999998</v>
      </c>
      <c r="O57">
        <v>201.57997</v>
      </c>
      <c r="R57">
        <v>365.40938</v>
      </c>
      <c r="S57">
        <v>402.78701000000001</v>
      </c>
      <c r="T57">
        <v>230.88730000000001</v>
      </c>
      <c r="U57">
        <v>636.87571000000003</v>
      </c>
      <c r="V57">
        <v>548.61879999999996</v>
      </c>
      <c r="Y57">
        <v>480.95699999999999</v>
      </c>
      <c r="Z57">
        <v>254.4727</v>
      </c>
      <c r="AA57">
        <v>859.375</v>
      </c>
      <c r="AB57">
        <v>251.4648</v>
      </c>
      <c r="AC57">
        <v>244.96156999999999</v>
      </c>
      <c r="AD57">
        <v>897.48266999999998</v>
      </c>
    </row>
    <row r="58" spans="1:30" x14ac:dyDescent="0.15">
      <c r="A58" s="4">
        <v>16</v>
      </c>
      <c r="B58">
        <v>263.32310000000001</v>
      </c>
      <c r="C58">
        <v>405.45868999999999</v>
      </c>
      <c r="D58">
        <v>268.20589999999999</v>
      </c>
      <c r="E58">
        <v>362.02569999999997</v>
      </c>
      <c r="F58">
        <v>221.47040000000001</v>
      </c>
      <c r="I58">
        <v>355.10431</v>
      </c>
      <c r="J58">
        <v>232.97989999999999</v>
      </c>
      <c r="K58">
        <v>732.77059999999994</v>
      </c>
      <c r="L58">
        <v>440.84820000000002</v>
      </c>
      <c r="M58">
        <v>576.45429000000001</v>
      </c>
      <c r="N58">
        <v>440.49950000000001</v>
      </c>
      <c r="O58">
        <v>200.62087</v>
      </c>
      <c r="R58">
        <v>328.72582999999997</v>
      </c>
      <c r="S58">
        <v>445.32267999999999</v>
      </c>
      <c r="T58">
        <v>213.79740000000001</v>
      </c>
      <c r="U58">
        <v>653.96560999999997</v>
      </c>
      <c r="V58">
        <v>500.48829999999998</v>
      </c>
      <c r="Y58">
        <v>440.84820000000002</v>
      </c>
      <c r="Z58">
        <v>260.40179999999998</v>
      </c>
      <c r="AA58">
        <v>909.24950000000001</v>
      </c>
      <c r="AB58">
        <v>245.8845</v>
      </c>
      <c r="AC58">
        <v>262.72415000000001</v>
      </c>
      <c r="AD58">
        <v>874.11496999999997</v>
      </c>
    </row>
    <row r="59" spans="1:30" x14ac:dyDescent="0.15">
      <c r="A59" s="4">
        <v>16.5</v>
      </c>
      <c r="B59">
        <v>275.5301</v>
      </c>
      <c r="C59">
        <v>367.08936</v>
      </c>
      <c r="D59">
        <v>270.29860000000002</v>
      </c>
      <c r="E59">
        <v>389.57870000000003</v>
      </c>
      <c r="F59">
        <v>237.86269999999999</v>
      </c>
      <c r="I59">
        <v>317.43691000000001</v>
      </c>
      <c r="J59">
        <v>227.39959999999999</v>
      </c>
      <c r="K59">
        <v>723.70249999999999</v>
      </c>
      <c r="L59">
        <v>437.01170000000002</v>
      </c>
      <c r="M59">
        <v>596.33429000000001</v>
      </c>
      <c r="N59">
        <v>477.46929999999998</v>
      </c>
      <c r="O59">
        <v>199.0514</v>
      </c>
      <c r="R59">
        <v>366.38619999999997</v>
      </c>
      <c r="S59">
        <v>448.79500000000002</v>
      </c>
      <c r="T59">
        <v>211.00729999999999</v>
      </c>
      <c r="U59">
        <v>627.11010999999996</v>
      </c>
      <c r="V59">
        <v>558.03570000000002</v>
      </c>
      <c r="Y59">
        <v>471.88889999999998</v>
      </c>
      <c r="Z59">
        <v>257.26280000000003</v>
      </c>
      <c r="AA59">
        <v>830.07809999999995</v>
      </c>
      <c r="AB59">
        <v>269.94979999999998</v>
      </c>
      <c r="AC59">
        <v>305.17191000000003</v>
      </c>
      <c r="AD59">
        <v>877.95146999999997</v>
      </c>
    </row>
    <row r="60" spans="1:30" x14ac:dyDescent="0.15">
      <c r="A60" s="4">
        <v>17</v>
      </c>
      <c r="B60">
        <v>282.50560000000002</v>
      </c>
      <c r="C60">
        <v>409.63513</v>
      </c>
      <c r="D60">
        <v>219.37780000000001</v>
      </c>
      <c r="E60">
        <v>362.72320000000002</v>
      </c>
      <c r="F60">
        <v>238.2115</v>
      </c>
      <c r="I60">
        <v>285.00101000000001</v>
      </c>
      <c r="J60">
        <v>264.36939999999998</v>
      </c>
      <c r="K60">
        <v>754.74329999999998</v>
      </c>
      <c r="L60">
        <v>393.41520000000003</v>
      </c>
      <c r="M60">
        <v>519.60438999999997</v>
      </c>
      <c r="N60">
        <v>453.05520000000001</v>
      </c>
      <c r="O60">
        <v>201.92875000000001</v>
      </c>
      <c r="R60">
        <v>356.83571999999998</v>
      </c>
      <c r="S60">
        <v>410.02096</v>
      </c>
      <c r="T60">
        <v>213.79740000000001</v>
      </c>
      <c r="U60">
        <v>623.27350999999999</v>
      </c>
      <c r="V60">
        <v>499.09320000000002</v>
      </c>
      <c r="Y60">
        <v>416.08539999999999</v>
      </c>
      <c r="Z60">
        <v>259.70429999999999</v>
      </c>
      <c r="AA60">
        <v>907.15679999999998</v>
      </c>
      <c r="AB60">
        <v>244.8382</v>
      </c>
      <c r="AC60">
        <v>224.11787000000001</v>
      </c>
      <c r="AD60">
        <v>811.33596999999997</v>
      </c>
    </row>
    <row r="61" spans="1:30" x14ac:dyDescent="0.15">
      <c r="A61" s="4">
        <v>17.5</v>
      </c>
      <c r="B61">
        <v>262.27679999999998</v>
      </c>
      <c r="C61">
        <v>391.83886999999999</v>
      </c>
      <c r="D61">
        <v>212.05359999999999</v>
      </c>
      <c r="E61">
        <v>368.65230000000003</v>
      </c>
      <c r="F61">
        <v>224.60939999999999</v>
      </c>
      <c r="I61">
        <v>287.79120999999998</v>
      </c>
      <c r="J61">
        <v>225.6557</v>
      </c>
      <c r="K61">
        <v>686.73270000000002</v>
      </c>
      <c r="L61">
        <v>411.90010000000001</v>
      </c>
      <c r="M61">
        <v>566.68868999999995</v>
      </c>
      <c r="N61">
        <v>492.11770000000001</v>
      </c>
      <c r="O61">
        <v>204.28297000000001</v>
      </c>
      <c r="R61">
        <v>359.79633999999999</v>
      </c>
      <c r="S61">
        <v>400.47212000000002</v>
      </c>
      <c r="T61">
        <v>203.33430000000001</v>
      </c>
      <c r="U61">
        <v>619.43700999999999</v>
      </c>
      <c r="V61">
        <v>526.29740000000004</v>
      </c>
      <c r="Y61">
        <v>481.30579999999998</v>
      </c>
      <c r="Z61">
        <v>268.42360000000002</v>
      </c>
      <c r="AA61">
        <v>848.21429999999998</v>
      </c>
      <c r="AB61">
        <v>247.97710000000001</v>
      </c>
      <c r="AC61">
        <v>269.99954000000002</v>
      </c>
      <c r="AD61">
        <v>825.63567</v>
      </c>
    </row>
    <row r="62" spans="1:30" x14ac:dyDescent="0.15">
      <c r="A62" s="4">
        <v>18</v>
      </c>
      <c r="B62">
        <v>273.4375</v>
      </c>
      <c r="C62">
        <v>377.82288999999997</v>
      </c>
      <c r="D62">
        <v>261.57929999999999</v>
      </c>
      <c r="E62">
        <v>392.7176</v>
      </c>
      <c r="F62">
        <v>236.81639999999999</v>
      </c>
      <c r="I62">
        <v>302.73439999999999</v>
      </c>
      <c r="J62">
        <v>227.05080000000001</v>
      </c>
      <c r="K62">
        <v>693.70809999999994</v>
      </c>
      <c r="L62">
        <v>453.05520000000001</v>
      </c>
      <c r="M62">
        <v>536.69419000000005</v>
      </c>
      <c r="N62">
        <v>509.20760000000001</v>
      </c>
      <c r="O62">
        <v>187.5419</v>
      </c>
      <c r="R62">
        <v>305.86291999999997</v>
      </c>
      <c r="S62">
        <v>422.75274999999999</v>
      </c>
      <c r="T62">
        <v>219.029</v>
      </c>
      <c r="U62">
        <v>652.57041000000004</v>
      </c>
      <c r="V62">
        <v>499.44200000000001</v>
      </c>
      <c r="Y62">
        <v>469.79629999999997</v>
      </c>
      <c r="Z62">
        <v>274.35270000000003</v>
      </c>
      <c r="AA62">
        <v>790.31809999999996</v>
      </c>
      <c r="AB62">
        <v>252.85990000000001</v>
      </c>
      <c r="AC62">
        <v>292.39600000000002</v>
      </c>
      <c r="AD62">
        <v>818.31146999999999</v>
      </c>
    </row>
    <row r="63" spans="1:30" x14ac:dyDescent="0.15">
      <c r="A63" s="4">
        <v>18.5</v>
      </c>
      <c r="B63">
        <v>335.51900000000001</v>
      </c>
      <c r="C63">
        <v>380.95186000000001</v>
      </c>
      <c r="D63">
        <v>315.63889999999998</v>
      </c>
      <c r="E63">
        <v>378.76679999999999</v>
      </c>
      <c r="F63">
        <v>224.26060000000001</v>
      </c>
      <c r="I63">
        <v>287.79120999999998</v>
      </c>
      <c r="J63">
        <v>266.46210000000002</v>
      </c>
      <c r="K63">
        <v>712.89059999999995</v>
      </c>
      <c r="L63">
        <v>460.72820000000002</v>
      </c>
      <c r="M63">
        <v>548.90129000000002</v>
      </c>
      <c r="N63">
        <v>497.69810000000001</v>
      </c>
      <c r="O63">
        <v>203.9342</v>
      </c>
      <c r="R63">
        <v>371.18085000000002</v>
      </c>
      <c r="S63">
        <v>395.84235000000001</v>
      </c>
      <c r="T63">
        <v>191.12719999999999</v>
      </c>
      <c r="U63">
        <v>592.58160999999996</v>
      </c>
      <c r="V63">
        <v>516.18299999999999</v>
      </c>
      <c r="Y63">
        <v>454.45030000000003</v>
      </c>
      <c r="Z63">
        <v>265.9821</v>
      </c>
      <c r="AA63">
        <v>801.82759999999996</v>
      </c>
      <c r="AB63">
        <v>243.0943</v>
      </c>
      <c r="AC63">
        <v>268.20425999999998</v>
      </c>
      <c r="AD63">
        <v>853.18867</v>
      </c>
    </row>
    <row r="64" spans="1:30" x14ac:dyDescent="0.15">
      <c r="A64" s="4">
        <v>19</v>
      </c>
      <c r="B64">
        <v>288.43470000000002</v>
      </c>
      <c r="C64">
        <v>380.14103</v>
      </c>
      <c r="D64">
        <v>306.22210000000001</v>
      </c>
      <c r="E64">
        <v>348.07479999999998</v>
      </c>
      <c r="F64">
        <v>219.72659999999999</v>
      </c>
      <c r="I64">
        <v>297.55691000000002</v>
      </c>
      <c r="J64">
        <v>234.02619999999999</v>
      </c>
      <c r="K64">
        <v>673.47940000000006</v>
      </c>
      <c r="L64">
        <v>552.10659999999996</v>
      </c>
      <c r="M64">
        <v>523.09208999999998</v>
      </c>
      <c r="N64">
        <v>446.42860000000002</v>
      </c>
      <c r="O64">
        <v>203.41104999999999</v>
      </c>
      <c r="R64">
        <v>391.41401000000002</v>
      </c>
      <c r="S64">
        <v>421.30592999999999</v>
      </c>
      <c r="T64">
        <v>208.21709999999999</v>
      </c>
      <c r="U64">
        <v>619.78590999999994</v>
      </c>
      <c r="V64">
        <v>553.50160000000005</v>
      </c>
      <c r="Y64">
        <v>445.0335</v>
      </c>
      <c r="Z64">
        <v>247.14840000000001</v>
      </c>
      <c r="AA64">
        <v>810.54690000000005</v>
      </c>
      <c r="AB64">
        <v>253.20869999999999</v>
      </c>
      <c r="AC64">
        <v>263.10637000000003</v>
      </c>
      <c r="AD64">
        <v>805.40687000000003</v>
      </c>
    </row>
    <row r="65" spans="1:30" x14ac:dyDescent="0.15">
      <c r="A65" s="4">
        <v>19.5</v>
      </c>
      <c r="B65">
        <v>299.2466</v>
      </c>
      <c r="C65">
        <v>396.8777</v>
      </c>
      <c r="D65">
        <v>337.26280000000003</v>
      </c>
      <c r="E65">
        <v>370.04739999999998</v>
      </c>
      <c r="F65">
        <v>186.94200000000001</v>
      </c>
      <c r="I65">
        <v>308.71760999999998</v>
      </c>
      <c r="J65">
        <v>216.2388</v>
      </c>
      <c r="K65">
        <v>689.87159999999994</v>
      </c>
      <c r="L65">
        <v>433.87270000000001</v>
      </c>
      <c r="M65">
        <v>525.18479000000002</v>
      </c>
      <c r="N65">
        <v>493.86160000000001</v>
      </c>
      <c r="O65">
        <v>186.66997000000001</v>
      </c>
      <c r="R65">
        <v>321.78138000000001</v>
      </c>
      <c r="S65">
        <v>454.87151999999998</v>
      </c>
      <c r="T65">
        <v>212.75110000000001</v>
      </c>
      <c r="U65">
        <v>616.29810999999995</v>
      </c>
      <c r="V65">
        <v>556.98940000000005</v>
      </c>
      <c r="Y65">
        <v>483.39839999999998</v>
      </c>
      <c r="Z65">
        <v>228.6635</v>
      </c>
      <c r="AA65">
        <v>839.14620000000002</v>
      </c>
      <c r="AB65">
        <v>243.79179999999999</v>
      </c>
      <c r="AC65">
        <v>316.34643</v>
      </c>
      <c r="AD65">
        <v>778.20257000000004</v>
      </c>
    </row>
    <row r="66" spans="1:30" x14ac:dyDescent="0.15">
      <c r="A66" s="4">
        <v>20</v>
      </c>
      <c r="B66">
        <v>286.6909</v>
      </c>
      <c r="C66">
        <v>373.61437000000001</v>
      </c>
      <c r="D66">
        <v>341.79689999999999</v>
      </c>
      <c r="E66">
        <v>365.16460000000001</v>
      </c>
      <c r="F66">
        <v>215.54130000000001</v>
      </c>
      <c r="I66">
        <v>298.95191</v>
      </c>
      <c r="J66">
        <v>218.33150000000001</v>
      </c>
      <c r="K66">
        <v>622.20979999999997</v>
      </c>
      <c r="L66">
        <v>455.14789999999999</v>
      </c>
      <c r="M66">
        <v>543.32088999999996</v>
      </c>
      <c r="N66">
        <v>476.07420000000002</v>
      </c>
      <c r="O66">
        <v>200.01052000000001</v>
      </c>
      <c r="R66">
        <v>280.31741</v>
      </c>
      <c r="S66">
        <v>401.05079999999998</v>
      </c>
      <c r="T66">
        <v>196.3588</v>
      </c>
      <c r="U66">
        <v>607.23000999999999</v>
      </c>
      <c r="V66">
        <v>513.39290000000005</v>
      </c>
      <c r="Y66">
        <v>484.44479999999999</v>
      </c>
      <c r="Z66">
        <v>250.98490000000001</v>
      </c>
      <c r="AA66">
        <v>821.01009999999997</v>
      </c>
      <c r="AB66">
        <v>242.39680000000001</v>
      </c>
      <c r="AC66">
        <v>266.16572000000002</v>
      </c>
      <c r="AD66">
        <v>813.42867000000001</v>
      </c>
    </row>
    <row r="67" spans="1:30" x14ac:dyDescent="0.15">
      <c r="A67" s="4">
        <v>20.5</v>
      </c>
      <c r="B67">
        <v>265.06700000000001</v>
      </c>
      <c r="C67">
        <v>371.51724000000002</v>
      </c>
      <c r="D67">
        <v>319.47539999999998</v>
      </c>
      <c r="E67">
        <v>317.03399999999999</v>
      </c>
      <c r="F67">
        <v>194.2662</v>
      </c>
      <c r="I67">
        <v>295.06139999999999</v>
      </c>
      <c r="J67">
        <v>220.42410000000001</v>
      </c>
      <c r="K67">
        <v>763.11389999999994</v>
      </c>
      <c r="L67">
        <v>450.61380000000003</v>
      </c>
      <c r="M67">
        <v>554.13288999999997</v>
      </c>
      <c r="N67">
        <v>479.56200000000001</v>
      </c>
      <c r="O67">
        <v>180.21767</v>
      </c>
      <c r="R67">
        <v>391.73581999999999</v>
      </c>
      <c r="S67">
        <v>382.53188</v>
      </c>
      <c r="T67">
        <v>202.63669999999999</v>
      </c>
      <c r="U67">
        <v>622.22730999999999</v>
      </c>
      <c r="V67">
        <v>545.82870000000003</v>
      </c>
      <c r="Y67">
        <v>459.68189999999998</v>
      </c>
      <c r="Z67">
        <v>229.36109999999999</v>
      </c>
      <c r="AA67">
        <v>835.30970000000002</v>
      </c>
      <c r="AB67">
        <v>261.928</v>
      </c>
      <c r="AC67">
        <v>279.70904999999999</v>
      </c>
      <c r="AD67">
        <v>830.16967</v>
      </c>
    </row>
    <row r="68" spans="1:30" x14ac:dyDescent="0.15">
      <c r="A68" s="4">
        <v>21</v>
      </c>
      <c r="B68">
        <v>299.94420000000002</v>
      </c>
      <c r="C68">
        <v>398.49391000000003</v>
      </c>
      <c r="D68">
        <v>360.97930000000002</v>
      </c>
      <c r="E68">
        <v>377.02289999999999</v>
      </c>
      <c r="F68">
        <v>217.63390000000001</v>
      </c>
      <c r="I68">
        <v>289.48099999999999</v>
      </c>
      <c r="J68">
        <v>212.05359999999999</v>
      </c>
      <c r="K68">
        <v>754.04579999999999</v>
      </c>
      <c r="L68">
        <v>430.73379999999997</v>
      </c>
      <c r="M68">
        <v>534.60158999999999</v>
      </c>
      <c r="N68">
        <v>516.18299999999999</v>
      </c>
      <c r="O68">
        <v>199.48734999999999</v>
      </c>
      <c r="R68">
        <v>349.23361</v>
      </c>
      <c r="S68">
        <v>435.77391999999998</v>
      </c>
      <c r="T68">
        <v>201.59039999999999</v>
      </c>
      <c r="U68">
        <v>614.20551</v>
      </c>
      <c r="V68">
        <v>507.11489999999998</v>
      </c>
      <c r="Y68">
        <v>462.82089999999999</v>
      </c>
      <c r="Z68">
        <v>275.399</v>
      </c>
      <c r="AA68">
        <v>839.84379999999999</v>
      </c>
      <c r="AB68">
        <v>235.77010000000001</v>
      </c>
      <c r="AC68">
        <v>307.01549</v>
      </c>
      <c r="AD68">
        <v>795.64126999999996</v>
      </c>
    </row>
    <row r="69" spans="1:30" x14ac:dyDescent="0.15">
      <c r="A69" s="4">
        <v>21.5</v>
      </c>
      <c r="B69">
        <v>332.72879999999998</v>
      </c>
      <c r="C69">
        <v>362.78917999999999</v>
      </c>
      <c r="D69">
        <v>310.05860000000001</v>
      </c>
      <c r="E69">
        <v>363.76949999999999</v>
      </c>
      <c r="F69">
        <v>237.86269999999999</v>
      </c>
      <c r="I69">
        <v>275.1814</v>
      </c>
      <c r="J69">
        <v>232.6311</v>
      </c>
      <c r="K69">
        <v>756.13840000000005</v>
      </c>
      <c r="L69">
        <v>480.2595</v>
      </c>
      <c r="M69">
        <v>541.57699000000002</v>
      </c>
      <c r="N69">
        <v>497.34930000000003</v>
      </c>
      <c r="O69">
        <v>184.75172000000001</v>
      </c>
      <c r="R69">
        <v>295.05313000000001</v>
      </c>
      <c r="S69">
        <v>388.02972</v>
      </c>
      <c r="T69">
        <v>207.51949999999999</v>
      </c>
      <c r="U69">
        <v>604.78860999999995</v>
      </c>
      <c r="V69">
        <v>482.0034</v>
      </c>
      <c r="Y69">
        <v>423.75839999999999</v>
      </c>
      <c r="Z69">
        <v>212.96879999999999</v>
      </c>
      <c r="AA69">
        <v>784.73770000000002</v>
      </c>
      <c r="AB69">
        <v>284.59820000000002</v>
      </c>
      <c r="AC69">
        <v>209.46073999999999</v>
      </c>
      <c r="AD69">
        <v>800.87276999999995</v>
      </c>
    </row>
    <row r="70" spans="1:30" x14ac:dyDescent="0.15">
      <c r="A70" s="4">
        <v>22</v>
      </c>
      <c r="B70">
        <v>278.66910000000001</v>
      </c>
      <c r="C70">
        <v>374.29424999999998</v>
      </c>
      <c r="D70">
        <v>297.85160000000002</v>
      </c>
      <c r="E70">
        <v>344.23829999999998</v>
      </c>
      <c r="F70">
        <v>232.97989999999999</v>
      </c>
      <c r="I70">
        <v>280.76170000000002</v>
      </c>
      <c r="J70">
        <v>223.56309999999999</v>
      </c>
      <c r="K70">
        <v>706.61270000000002</v>
      </c>
      <c r="L70">
        <v>438.05799999999999</v>
      </c>
      <c r="M70">
        <v>558.31808999999998</v>
      </c>
      <c r="N70">
        <v>508.51</v>
      </c>
      <c r="O70">
        <v>170.27767</v>
      </c>
      <c r="R70">
        <v>247.22948</v>
      </c>
      <c r="S70">
        <v>412.91453000000001</v>
      </c>
      <c r="T70">
        <v>233.3287</v>
      </c>
      <c r="U70">
        <v>601.99851000000001</v>
      </c>
      <c r="V70">
        <v>520.71709999999996</v>
      </c>
      <c r="Y70">
        <v>457.58929999999998</v>
      </c>
      <c r="Z70">
        <v>226.22210000000001</v>
      </c>
      <c r="AA70">
        <v>819.61490000000003</v>
      </c>
      <c r="AB70">
        <v>270.99610000000001</v>
      </c>
      <c r="AC70">
        <v>298.00389999999999</v>
      </c>
      <c r="AD70">
        <v>808.19696999999996</v>
      </c>
    </row>
    <row r="71" spans="1:30" x14ac:dyDescent="0.15">
      <c r="A71" s="4">
        <v>22.5</v>
      </c>
      <c r="B71">
        <v>288.08589999999998</v>
      </c>
      <c r="C71">
        <v>386.15922</v>
      </c>
      <c r="D71">
        <v>317.03399999999999</v>
      </c>
      <c r="E71">
        <v>381.20819999999998</v>
      </c>
      <c r="F71">
        <v>172.29349999999999</v>
      </c>
      <c r="I71">
        <v>266.11329999999998</v>
      </c>
      <c r="J71">
        <v>226.702</v>
      </c>
      <c r="K71">
        <v>768.34550000000002</v>
      </c>
      <c r="L71">
        <v>469.44760000000002</v>
      </c>
      <c r="M71">
        <v>522.04579000000001</v>
      </c>
      <c r="N71">
        <v>474.3304</v>
      </c>
      <c r="O71">
        <v>151.96711999999999</v>
      </c>
      <c r="R71">
        <v>327.61734999999999</v>
      </c>
      <c r="S71">
        <v>388.89778000000001</v>
      </c>
      <c r="T71">
        <v>234.375</v>
      </c>
      <c r="U71">
        <v>602.69601</v>
      </c>
      <c r="V71">
        <v>537.10940000000005</v>
      </c>
      <c r="Y71">
        <v>444.33589999999998</v>
      </c>
      <c r="Z71">
        <v>216.45650000000001</v>
      </c>
      <c r="AA71">
        <v>845.07529999999997</v>
      </c>
      <c r="AB71">
        <v>270.99610000000001</v>
      </c>
      <c r="AC71">
        <v>266.84989000000002</v>
      </c>
      <c r="AD71">
        <v>845.86446999999998</v>
      </c>
    </row>
    <row r="72" spans="1:30" x14ac:dyDescent="0.15">
      <c r="A72" s="4">
        <v>23</v>
      </c>
      <c r="B72">
        <v>306.57089999999999</v>
      </c>
      <c r="C72">
        <v>359.98568999999998</v>
      </c>
      <c r="D72">
        <v>300.29300000000001</v>
      </c>
      <c r="E72">
        <v>423.40960000000001</v>
      </c>
      <c r="F72">
        <v>204.38059999999999</v>
      </c>
      <c r="I72">
        <v>297.154</v>
      </c>
      <c r="J72">
        <v>222.51669999999999</v>
      </c>
      <c r="K72">
        <v>685.68640000000005</v>
      </c>
      <c r="L72">
        <v>458.98439999999999</v>
      </c>
      <c r="M72">
        <v>572.26899000000003</v>
      </c>
      <c r="N72">
        <v>494.90789999999998</v>
      </c>
      <c r="O72">
        <v>173.15504999999999</v>
      </c>
      <c r="R72">
        <v>327.68610999999999</v>
      </c>
      <c r="S72">
        <v>390.63389999999998</v>
      </c>
      <c r="T72">
        <v>208.91460000000001</v>
      </c>
      <c r="U72">
        <v>588.39630999999997</v>
      </c>
      <c r="V72">
        <v>516.18299999999999</v>
      </c>
      <c r="Y72">
        <v>436.66289999999998</v>
      </c>
      <c r="Z72">
        <v>212.96879999999999</v>
      </c>
      <c r="AA72">
        <v>789.27179999999998</v>
      </c>
      <c r="AB72">
        <v>266.81079999999997</v>
      </c>
      <c r="AC72">
        <v>309.15615000000003</v>
      </c>
      <c r="AD72">
        <v>813.07987000000003</v>
      </c>
    </row>
    <row r="73" spans="1:30" x14ac:dyDescent="0.15">
      <c r="A73" s="4">
        <v>23.5</v>
      </c>
      <c r="B73">
        <v>254.95259999999999</v>
      </c>
      <c r="C73">
        <v>380.90766000000002</v>
      </c>
      <c r="D73">
        <v>278.32029999999997</v>
      </c>
      <c r="E73">
        <v>395.50779999999997</v>
      </c>
      <c r="F73">
        <v>213.79740000000001</v>
      </c>
      <c r="I73">
        <v>262.27679999999998</v>
      </c>
      <c r="J73">
        <v>211.70480000000001</v>
      </c>
      <c r="K73">
        <v>646.27509999999995</v>
      </c>
      <c r="L73">
        <v>413.64400000000001</v>
      </c>
      <c r="M73">
        <v>522.74338999999998</v>
      </c>
      <c r="N73">
        <v>476.423</v>
      </c>
      <c r="O73">
        <v>163.12785</v>
      </c>
      <c r="R73">
        <v>366.76834000000002</v>
      </c>
      <c r="S73">
        <v>386.00421</v>
      </c>
      <c r="T73">
        <v>239.9554</v>
      </c>
      <c r="U73">
        <v>624.66871000000003</v>
      </c>
      <c r="V73">
        <v>538.15570000000002</v>
      </c>
      <c r="Y73">
        <v>442.24329999999998</v>
      </c>
      <c r="Z73">
        <v>223.43190000000001</v>
      </c>
      <c r="AA73">
        <v>825.19529999999997</v>
      </c>
      <c r="AB73">
        <v>252.5112</v>
      </c>
      <c r="AC73">
        <v>285.17514999999997</v>
      </c>
      <c r="AD73">
        <v>831.91346999999996</v>
      </c>
    </row>
    <row r="74" spans="1:30" x14ac:dyDescent="0.15">
      <c r="A74" s="4">
        <v>24</v>
      </c>
      <c r="B74">
        <v>269.601</v>
      </c>
      <c r="C74">
        <v>396.2448</v>
      </c>
      <c r="D74">
        <v>265.7645</v>
      </c>
      <c r="E74">
        <v>360.28179999999998</v>
      </c>
      <c r="F74">
        <v>175.78129999999999</v>
      </c>
      <c r="I74">
        <v>268.20589999999999</v>
      </c>
      <c r="J74">
        <v>229.84100000000001</v>
      </c>
      <c r="K74">
        <v>707.65909999999997</v>
      </c>
      <c r="L74">
        <v>518.27570000000003</v>
      </c>
      <c r="M74">
        <v>533.90409</v>
      </c>
      <c r="N74">
        <v>486.88619999999997</v>
      </c>
      <c r="O74">
        <v>175.33487</v>
      </c>
      <c r="R74">
        <v>391.99376000000001</v>
      </c>
      <c r="S74">
        <v>371.82560000000001</v>
      </c>
      <c r="T74">
        <v>214.14619999999999</v>
      </c>
      <c r="U74">
        <v>644.54871000000003</v>
      </c>
      <c r="V74">
        <v>505.37110000000001</v>
      </c>
      <c r="Y74">
        <v>439.10430000000002</v>
      </c>
      <c r="Z74">
        <v>215.06139999999999</v>
      </c>
      <c r="AA74">
        <v>910.99329999999998</v>
      </c>
      <c r="AB74">
        <v>296.10770000000002</v>
      </c>
      <c r="AC74">
        <v>324.10636</v>
      </c>
      <c r="AD74">
        <v>800.17526999999995</v>
      </c>
    </row>
    <row r="75" spans="1:30" x14ac:dyDescent="0.15">
      <c r="A75" s="4">
        <v>24.5</v>
      </c>
      <c r="B75">
        <v>324.0095</v>
      </c>
      <c r="C75">
        <v>376.36036999999999</v>
      </c>
      <c r="D75">
        <v>253.5575</v>
      </c>
      <c r="E75">
        <v>385.39339999999999</v>
      </c>
      <c r="F75">
        <v>166.01560000000001</v>
      </c>
      <c r="I75">
        <v>258.0915</v>
      </c>
      <c r="J75">
        <v>218.33150000000001</v>
      </c>
      <c r="K75">
        <v>645.57749999999999</v>
      </c>
      <c r="L75">
        <v>398.298</v>
      </c>
      <c r="M75">
        <v>541.92588999999998</v>
      </c>
      <c r="N75">
        <v>459.68189999999998</v>
      </c>
      <c r="O75">
        <v>163.73820000000001</v>
      </c>
      <c r="R75">
        <v>314.24144000000001</v>
      </c>
      <c r="S75">
        <v>378.19148999999999</v>
      </c>
      <c r="T75">
        <v>231.93360000000001</v>
      </c>
      <c r="U75">
        <v>645.59501</v>
      </c>
      <c r="V75">
        <v>442.59210000000002</v>
      </c>
      <c r="Y75">
        <v>413.99270000000001</v>
      </c>
      <c r="Z75">
        <v>282.44074000000001</v>
      </c>
      <c r="AA75">
        <v>794.50340000000006</v>
      </c>
      <c r="AB75">
        <v>290.52730000000003</v>
      </c>
      <c r="AC75">
        <v>241.44830999999999</v>
      </c>
      <c r="AD75">
        <v>779.24896999999999</v>
      </c>
    </row>
    <row r="76" spans="1:30" x14ac:dyDescent="0.15">
      <c r="A76" s="4">
        <v>25</v>
      </c>
      <c r="B76">
        <v>272.39120000000003</v>
      </c>
      <c r="C76">
        <v>387.85658000000001</v>
      </c>
      <c r="D76">
        <v>278.32029999999997</v>
      </c>
      <c r="E76">
        <v>386.7885</v>
      </c>
      <c r="F76">
        <v>179.26900000000001</v>
      </c>
      <c r="I76">
        <v>260.07114999999999</v>
      </c>
      <c r="J76">
        <v>227.05080000000001</v>
      </c>
      <c r="K76">
        <v>641.39229999999998</v>
      </c>
      <c r="L76">
        <v>510.95150000000001</v>
      </c>
      <c r="M76">
        <v>528.32369000000006</v>
      </c>
      <c r="N76">
        <v>497.34930000000003</v>
      </c>
      <c r="O76">
        <v>182.4847</v>
      </c>
      <c r="R76">
        <v>375.95459</v>
      </c>
      <c r="S76">
        <v>371.53629999999998</v>
      </c>
      <c r="T76">
        <v>226.00450000000001</v>
      </c>
      <c r="U76">
        <v>660.24341000000004</v>
      </c>
      <c r="V76">
        <v>558.73329999999999</v>
      </c>
      <c r="Y76">
        <v>435.2679</v>
      </c>
      <c r="Z76">
        <v>250.6362</v>
      </c>
      <c r="AA76">
        <v>838.09990000000005</v>
      </c>
      <c r="AB76">
        <v>303.08319999999998</v>
      </c>
      <c r="AC76">
        <v>253.49341000000001</v>
      </c>
      <c r="AD76">
        <v>812.73107000000005</v>
      </c>
    </row>
    <row r="77" spans="1:30" x14ac:dyDescent="0.15">
      <c r="A77" s="4">
        <v>25.5</v>
      </c>
      <c r="B77">
        <v>284.24950000000001</v>
      </c>
      <c r="C77">
        <v>384.35115999999999</v>
      </c>
      <c r="D77">
        <v>298.54910000000001</v>
      </c>
      <c r="E77">
        <v>352.26</v>
      </c>
      <c r="F77">
        <v>165.66679999999999</v>
      </c>
      <c r="I77">
        <v>255.53715</v>
      </c>
      <c r="J77">
        <v>213.4487</v>
      </c>
      <c r="K77">
        <v>577.91579999999999</v>
      </c>
      <c r="L77">
        <v>468.05239999999998</v>
      </c>
      <c r="M77">
        <v>549.94758999999999</v>
      </c>
      <c r="N77">
        <v>471.54020000000003</v>
      </c>
      <c r="O77">
        <v>177.95067</v>
      </c>
      <c r="R77">
        <v>343.00731000000002</v>
      </c>
      <c r="S77">
        <v>380.79575999999997</v>
      </c>
      <c r="T77">
        <v>237.1652</v>
      </c>
      <c r="U77">
        <v>578.97951</v>
      </c>
      <c r="V77">
        <v>474.3304</v>
      </c>
      <c r="Y77">
        <v>441.54570000000001</v>
      </c>
      <c r="Z77">
        <v>271.42003999999997</v>
      </c>
      <c r="AA77">
        <v>874.02340000000004</v>
      </c>
      <c r="AB77">
        <v>261.928</v>
      </c>
      <c r="AC77">
        <v>280.93130000000002</v>
      </c>
      <c r="AD77">
        <v>880.04417000000001</v>
      </c>
    </row>
    <row r="78" spans="1:30" x14ac:dyDescent="0.15">
      <c r="A78" s="4">
        <v>26</v>
      </c>
      <c r="B78">
        <v>260.1841</v>
      </c>
      <c r="C78">
        <v>388.52760000000001</v>
      </c>
      <c r="D78">
        <v>251.11609999999999</v>
      </c>
      <c r="E78">
        <v>343.19200000000001</v>
      </c>
      <c r="F78">
        <v>197.4051</v>
      </c>
      <c r="I78">
        <v>269.43394000000001</v>
      </c>
      <c r="J78">
        <v>209.96090000000001</v>
      </c>
      <c r="K78">
        <v>581.75229999999999</v>
      </c>
      <c r="L78">
        <v>458.28680000000003</v>
      </c>
      <c r="M78">
        <v>598.42699000000005</v>
      </c>
      <c r="N78">
        <v>417.48050000000001</v>
      </c>
      <c r="O78">
        <v>180.39206999999999</v>
      </c>
      <c r="R78">
        <v>398.39098000000001</v>
      </c>
      <c r="S78">
        <v>401.62956000000003</v>
      </c>
      <c r="T78">
        <v>243.0943</v>
      </c>
      <c r="U78">
        <v>606.18371000000002</v>
      </c>
      <c r="V78">
        <v>462.1234</v>
      </c>
      <c r="Y78">
        <v>428.64120000000003</v>
      </c>
      <c r="Z78">
        <v>226.57089999999999</v>
      </c>
      <c r="AA78">
        <v>809.50049999999999</v>
      </c>
      <c r="AB78">
        <v>271.3449</v>
      </c>
      <c r="AC78">
        <v>282.51096000000001</v>
      </c>
      <c r="AD78">
        <v>825.98446999999999</v>
      </c>
    </row>
    <row r="79" spans="1:30" x14ac:dyDescent="0.15">
      <c r="A79" s="4">
        <v>26.5</v>
      </c>
      <c r="B79">
        <v>274.83260000000001</v>
      </c>
      <c r="C79">
        <v>395.49856999999997</v>
      </c>
      <c r="D79">
        <v>224.60939999999999</v>
      </c>
      <c r="E79">
        <v>330.28739999999999</v>
      </c>
      <c r="F79">
        <v>215.89009999999999</v>
      </c>
      <c r="I79">
        <v>253.44444999999999</v>
      </c>
      <c r="J79">
        <v>219.029</v>
      </c>
      <c r="K79">
        <v>599.19090000000006</v>
      </c>
      <c r="L79">
        <v>423.0609</v>
      </c>
      <c r="M79">
        <v>533.20649000000003</v>
      </c>
      <c r="N79">
        <v>489.67630000000003</v>
      </c>
      <c r="O79">
        <v>181.52556999999999</v>
      </c>
      <c r="R79">
        <v>335.16908999999998</v>
      </c>
      <c r="S79">
        <v>390.05522000000002</v>
      </c>
      <c r="T79">
        <v>244.14060000000001</v>
      </c>
      <c r="U79">
        <v>585.95491000000004</v>
      </c>
      <c r="V79">
        <v>498.74439999999998</v>
      </c>
      <c r="Y79">
        <v>435.2679</v>
      </c>
      <c r="Z79">
        <v>222.73439999999999</v>
      </c>
      <c r="AA79">
        <v>835.6585</v>
      </c>
      <c r="AB79">
        <v>291.57369999999997</v>
      </c>
      <c r="AC79">
        <v>257.52760999999998</v>
      </c>
      <c r="AD79">
        <v>776.10996999999998</v>
      </c>
    </row>
    <row r="80" spans="1:30" x14ac:dyDescent="0.15">
      <c r="A80" s="4">
        <v>27</v>
      </c>
      <c r="B80">
        <v>263.67189999999999</v>
      </c>
      <c r="C80">
        <v>380.84573999999998</v>
      </c>
      <c r="D80">
        <v>284.59820000000002</v>
      </c>
      <c r="E80">
        <v>386.43970000000002</v>
      </c>
      <c r="F80">
        <v>200.1953</v>
      </c>
      <c r="I80">
        <v>287.22134</v>
      </c>
      <c r="J80">
        <v>212.4023</v>
      </c>
      <c r="K80">
        <v>568.49890000000005</v>
      </c>
      <c r="L80">
        <v>443.28960000000001</v>
      </c>
      <c r="M80">
        <v>558.66688999999997</v>
      </c>
      <c r="N80">
        <v>498.39569999999998</v>
      </c>
      <c r="O80">
        <v>167.74906999999999</v>
      </c>
      <c r="R80">
        <v>326.59278</v>
      </c>
      <c r="S80">
        <v>309.61356999999998</v>
      </c>
      <c r="T80">
        <v>231.93360000000001</v>
      </c>
      <c r="U80">
        <v>596.41810999999996</v>
      </c>
      <c r="V80">
        <v>484.44479999999999</v>
      </c>
      <c r="Y80">
        <v>459.33319999999998</v>
      </c>
      <c r="Z80">
        <v>250.28739999999999</v>
      </c>
      <c r="AA80">
        <v>891.81089999999995</v>
      </c>
      <c r="AB80">
        <v>274.83260000000001</v>
      </c>
      <c r="AC80">
        <v>293.11050999999998</v>
      </c>
      <c r="AD80">
        <v>841.33037000000002</v>
      </c>
    </row>
    <row r="81" spans="1:30" x14ac:dyDescent="0.15">
      <c r="A81" s="4">
        <v>27.5</v>
      </c>
      <c r="B81">
        <v>279.71539999999999</v>
      </c>
      <c r="C81">
        <v>396.17845</v>
      </c>
      <c r="D81">
        <v>238.2115</v>
      </c>
      <c r="E81">
        <v>304.12950000000001</v>
      </c>
      <c r="F81">
        <v>201.9392</v>
      </c>
      <c r="I81">
        <v>297.92511999999999</v>
      </c>
      <c r="J81">
        <v>223.56309999999999</v>
      </c>
      <c r="K81">
        <v>601.63229999999999</v>
      </c>
      <c r="L81">
        <v>459.68189999999998</v>
      </c>
      <c r="M81">
        <v>535.64788999999996</v>
      </c>
      <c r="N81">
        <v>472.93529999999998</v>
      </c>
      <c r="O81">
        <v>182.6591</v>
      </c>
      <c r="R81">
        <v>334.83989000000003</v>
      </c>
      <c r="S81">
        <v>343.46845999999999</v>
      </c>
      <c r="T81">
        <v>224.26060000000001</v>
      </c>
      <c r="U81">
        <v>566.07491000000005</v>
      </c>
      <c r="V81">
        <v>478.86439999999999</v>
      </c>
      <c r="Y81">
        <v>446.77730000000003</v>
      </c>
      <c r="Z81">
        <v>283.13834000000003</v>
      </c>
      <c r="AA81">
        <v>925.9905</v>
      </c>
      <c r="AB81">
        <v>247.6284</v>
      </c>
      <c r="AC81">
        <v>295.02192000000002</v>
      </c>
      <c r="AD81">
        <v>777.85377000000005</v>
      </c>
    </row>
    <row r="82" spans="1:30" x14ac:dyDescent="0.15">
      <c r="A82" s="4">
        <v>28</v>
      </c>
      <c r="B82">
        <v>314.2439</v>
      </c>
      <c r="C82">
        <v>418.04070000000002</v>
      </c>
      <c r="D82">
        <v>263.67189999999999</v>
      </c>
      <c r="E82">
        <v>381.20819999999998</v>
      </c>
      <c r="F82">
        <v>195.3125</v>
      </c>
      <c r="I82">
        <v>277.80444</v>
      </c>
      <c r="J82">
        <v>201.24160000000001</v>
      </c>
      <c r="K82">
        <v>623.60490000000004</v>
      </c>
      <c r="L82">
        <v>408.76119999999997</v>
      </c>
      <c r="M82">
        <v>521.69699000000003</v>
      </c>
      <c r="N82">
        <v>486.88619999999997</v>
      </c>
      <c r="O82">
        <v>168.88256999999999</v>
      </c>
      <c r="R82">
        <v>319.45326999999997</v>
      </c>
      <c r="S82">
        <v>352.14924000000002</v>
      </c>
      <c r="T82">
        <v>217.63390000000001</v>
      </c>
      <c r="U82">
        <v>588.04760999999996</v>
      </c>
      <c r="V82">
        <v>504.67349999999999</v>
      </c>
      <c r="Y82">
        <v>482.35210000000001</v>
      </c>
      <c r="Z82">
        <v>253.77262999999999</v>
      </c>
      <c r="AA82">
        <v>848.56299999999999</v>
      </c>
      <c r="AB82">
        <v>285.29570000000001</v>
      </c>
      <c r="AC82">
        <v>301.81043</v>
      </c>
      <c r="AD82">
        <v>792.50226999999995</v>
      </c>
    </row>
    <row r="83" spans="1:30" x14ac:dyDescent="0.15">
      <c r="A83" s="4">
        <v>28.5</v>
      </c>
      <c r="B83">
        <v>296.10770000000002</v>
      </c>
      <c r="C83">
        <v>363.03347000000002</v>
      </c>
      <c r="D83">
        <v>231.93360000000001</v>
      </c>
      <c r="E83">
        <v>371.79129999999998</v>
      </c>
      <c r="F83">
        <v>179.26900000000001</v>
      </c>
      <c r="I83">
        <v>285.42343</v>
      </c>
      <c r="J83">
        <v>203.68299999999999</v>
      </c>
      <c r="K83">
        <v>616.28070000000002</v>
      </c>
      <c r="L83">
        <v>446.07979999999998</v>
      </c>
      <c r="M83">
        <v>548.55249000000003</v>
      </c>
      <c r="N83">
        <v>488.63</v>
      </c>
      <c r="O83">
        <v>177.60186999999999</v>
      </c>
      <c r="R83">
        <v>299.60628000000003</v>
      </c>
      <c r="S83">
        <v>337.10264999999998</v>
      </c>
      <c r="T83">
        <v>219.37780000000001</v>
      </c>
      <c r="U83">
        <v>604.78860999999995</v>
      </c>
      <c r="V83">
        <v>492.4665</v>
      </c>
      <c r="Y83">
        <v>424.80470000000003</v>
      </c>
      <c r="Z83">
        <v>274.27904999999998</v>
      </c>
      <c r="AA83">
        <v>846.12159999999994</v>
      </c>
      <c r="AB83">
        <v>287.38839999999999</v>
      </c>
      <c r="AC83">
        <v>274.14114000000001</v>
      </c>
      <c r="AD83">
        <v>806.45317</v>
      </c>
    </row>
    <row r="84" spans="1:30" x14ac:dyDescent="0.15">
      <c r="A84" s="4">
        <v>29</v>
      </c>
      <c r="B84">
        <v>251.81360000000001</v>
      </c>
      <c r="C84">
        <v>370.93644</v>
      </c>
      <c r="D84">
        <v>219.72659999999999</v>
      </c>
      <c r="E84">
        <v>393.06639999999999</v>
      </c>
      <c r="F84">
        <v>192.17359999999999</v>
      </c>
      <c r="I84">
        <v>259.61423000000002</v>
      </c>
      <c r="J84">
        <v>222.16800000000001</v>
      </c>
      <c r="K84">
        <v>631.97540000000004</v>
      </c>
      <c r="L84">
        <v>428.29239999999999</v>
      </c>
      <c r="M84">
        <v>511.23379</v>
      </c>
      <c r="N84">
        <v>442.24329999999998</v>
      </c>
      <c r="O84">
        <v>183.96697</v>
      </c>
      <c r="R84">
        <v>367.63790999999998</v>
      </c>
      <c r="S84">
        <v>348.09823</v>
      </c>
      <c r="T84">
        <v>216.58760000000001</v>
      </c>
      <c r="U84">
        <v>660.59221000000002</v>
      </c>
      <c r="V84">
        <v>525.59990000000005</v>
      </c>
      <c r="Y84">
        <v>437.3605</v>
      </c>
      <c r="Z84">
        <v>228.6635</v>
      </c>
      <c r="AA84">
        <v>792.7595</v>
      </c>
      <c r="AB84">
        <v>296.80520000000001</v>
      </c>
      <c r="AC84">
        <v>204.06523000000001</v>
      </c>
      <c r="AD84">
        <v>820.05526999999995</v>
      </c>
    </row>
    <row r="85" spans="1:30" x14ac:dyDescent="0.15">
      <c r="A85" s="4">
        <v>29.5</v>
      </c>
      <c r="B85">
        <v>288.43470000000002</v>
      </c>
      <c r="C85">
        <v>434.05772000000002</v>
      </c>
      <c r="D85">
        <v>234.02619999999999</v>
      </c>
      <c r="E85">
        <v>335.51900000000001</v>
      </c>
      <c r="F85">
        <v>195.3125</v>
      </c>
      <c r="I85">
        <v>267.28723000000002</v>
      </c>
      <c r="J85">
        <v>215.1925</v>
      </c>
      <c r="K85">
        <v>597.447</v>
      </c>
      <c r="L85">
        <v>407.01729999999998</v>
      </c>
      <c r="M85">
        <v>574.01288999999997</v>
      </c>
      <c r="N85">
        <v>494.90789999999998</v>
      </c>
      <c r="O85">
        <v>170.01609999999999</v>
      </c>
      <c r="R85">
        <v>246.90618000000001</v>
      </c>
      <c r="S85">
        <v>352.14924000000002</v>
      </c>
      <c r="T85">
        <v>214.14619999999999</v>
      </c>
      <c r="U85">
        <v>568.51630999999998</v>
      </c>
      <c r="V85">
        <v>502.58089999999999</v>
      </c>
      <c r="Y85">
        <v>434.57029999999997</v>
      </c>
      <c r="Z85">
        <v>214.3638</v>
      </c>
      <c r="AA85">
        <v>815.08090000000004</v>
      </c>
      <c r="AB85">
        <v>260.1841</v>
      </c>
      <c r="AC85">
        <v>283.53554000000003</v>
      </c>
      <c r="AD85">
        <v>877.95146999999997</v>
      </c>
    </row>
    <row r="86" spans="1:30" x14ac:dyDescent="0.15">
      <c r="A86" s="4">
        <v>30</v>
      </c>
      <c r="B86">
        <v>268.55470000000003</v>
      </c>
      <c r="C86">
        <v>426.37585999999999</v>
      </c>
      <c r="D86">
        <v>247.6283</v>
      </c>
      <c r="E86">
        <v>332.38</v>
      </c>
      <c r="F86">
        <v>195.3125</v>
      </c>
      <c r="I86">
        <v>270.83386999999999</v>
      </c>
      <c r="J86">
        <v>226.702</v>
      </c>
      <c r="K86">
        <v>629.88279999999997</v>
      </c>
      <c r="L86">
        <v>389.63803000000001</v>
      </c>
      <c r="M86">
        <v>540.53069000000005</v>
      </c>
      <c r="N86">
        <v>465.95979999999997</v>
      </c>
      <c r="O86">
        <v>164.43599</v>
      </c>
      <c r="R86">
        <v>330.59390000000002</v>
      </c>
      <c r="S86">
        <v>300.06473</v>
      </c>
      <c r="T86">
        <v>235.07249999999999</v>
      </c>
      <c r="U86">
        <v>623.97110999999995</v>
      </c>
      <c r="V86">
        <v>458.31054</v>
      </c>
      <c r="Y86">
        <v>431.08260000000001</v>
      </c>
      <c r="Z86">
        <v>254.95892000000001</v>
      </c>
      <c r="AA86">
        <v>808.10550000000001</v>
      </c>
      <c r="AB86">
        <v>299.2466</v>
      </c>
      <c r="AC86">
        <v>251.49046000000001</v>
      </c>
      <c r="AD86">
        <v>839.93526999999995</v>
      </c>
    </row>
    <row r="87" spans="1:30" x14ac:dyDescent="0.15">
      <c r="A87" s="4">
        <v>30.5</v>
      </c>
      <c r="B87">
        <v>256.69639999999998</v>
      </c>
      <c r="C87">
        <v>385.32513</v>
      </c>
      <c r="D87">
        <v>244.8382</v>
      </c>
      <c r="E87">
        <v>350.86500000000001</v>
      </c>
      <c r="F87">
        <v>179.61770000000001</v>
      </c>
      <c r="I87">
        <v>261.41707000000002</v>
      </c>
      <c r="J87">
        <v>211.35599999999999</v>
      </c>
      <c r="K87">
        <v>651.15790000000004</v>
      </c>
      <c r="L87">
        <v>409.51803000000001</v>
      </c>
      <c r="M87">
        <v>554.48158999999998</v>
      </c>
      <c r="N87">
        <v>489.32760000000002</v>
      </c>
      <c r="O87">
        <v>185.88549</v>
      </c>
      <c r="R87">
        <v>314.17946999999998</v>
      </c>
      <c r="S87">
        <v>330.44736999999998</v>
      </c>
      <c r="T87">
        <v>188.6858</v>
      </c>
      <c r="U87">
        <v>612.46160999999995</v>
      </c>
      <c r="V87">
        <v>439.82553999999999</v>
      </c>
      <c r="Y87">
        <v>421.31700000000001</v>
      </c>
      <c r="Z87">
        <v>220.9905</v>
      </c>
      <c r="AA87">
        <v>778.80859999999996</v>
      </c>
      <c r="AB87">
        <v>289.13229999999999</v>
      </c>
      <c r="AC87">
        <v>263.99536000000001</v>
      </c>
      <c r="AD87">
        <v>806.45317</v>
      </c>
    </row>
    <row r="88" spans="1:30" x14ac:dyDescent="0.15">
      <c r="A88" s="4">
        <v>31</v>
      </c>
      <c r="B88">
        <v>313.89510000000001</v>
      </c>
      <c r="C88">
        <v>414.50436999999999</v>
      </c>
      <c r="D88">
        <v>221.47040000000001</v>
      </c>
      <c r="E88">
        <v>373.18639999999999</v>
      </c>
      <c r="F88">
        <v>179.9665</v>
      </c>
      <c r="I88">
        <v>269.09007000000003</v>
      </c>
      <c r="J88">
        <v>235.07249999999999</v>
      </c>
      <c r="K88">
        <v>554.89679999999998</v>
      </c>
      <c r="L88">
        <v>401.14742999999999</v>
      </c>
      <c r="M88">
        <v>575.05918999999994</v>
      </c>
      <c r="N88">
        <v>476.07420000000002</v>
      </c>
      <c r="O88">
        <v>156.76301000000001</v>
      </c>
      <c r="R88">
        <v>342.90168999999997</v>
      </c>
      <c r="S88">
        <v>323.21341999999999</v>
      </c>
      <c r="T88">
        <v>228.09710000000001</v>
      </c>
      <c r="U88">
        <v>580.02580999999998</v>
      </c>
      <c r="V88">
        <v>434.59393999999998</v>
      </c>
      <c r="Y88">
        <v>430.38499999999999</v>
      </c>
      <c r="Z88">
        <v>230.7561</v>
      </c>
      <c r="AA88">
        <v>854.49220000000003</v>
      </c>
      <c r="AB88">
        <v>291.92239999999998</v>
      </c>
      <c r="AC88">
        <v>281.03969000000001</v>
      </c>
      <c r="AD88">
        <v>775.76116999999999</v>
      </c>
    </row>
    <row r="89" spans="1:30" x14ac:dyDescent="0.15">
      <c r="A89" s="4">
        <v>31.5</v>
      </c>
      <c r="B89">
        <v>317.73160000000001</v>
      </c>
      <c r="C89">
        <v>388.34204</v>
      </c>
      <c r="D89">
        <v>236.4676</v>
      </c>
      <c r="E89">
        <v>334.47269999999997</v>
      </c>
      <c r="F89">
        <v>205.42689999999999</v>
      </c>
      <c r="I89">
        <v>267.69497000000001</v>
      </c>
      <c r="J89">
        <v>223.56309999999999</v>
      </c>
      <c r="K89">
        <v>562.91849999999999</v>
      </c>
      <c r="L89">
        <v>383.70882999999998</v>
      </c>
      <c r="M89">
        <v>538.78688999999997</v>
      </c>
      <c r="N89">
        <v>444.33589999999998</v>
      </c>
      <c r="O89">
        <v>167.66213999999999</v>
      </c>
      <c r="R89">
        <v>366.21877999999998</v>
      </c>
      <c r="S89">
        <v>306.43061999999998</v>
      </c>
      <c r="T89">
        <v>202.63669999999999</v>
      </c>
      <c r="U89">
        <v>560.84330999999997</v>
      </c>
      <c r="V89">
        <v>560.84954000000005</v>
      </c>
      <c r="Y89">
        <v>426.19979999999998</v>
      </c>
      <c r="Z89">
        <v>229.36109999999999</v>
      </c>
      <c r="AA89">
        <v>876.46479999999997</v>
      </c>
      <c r="AB89">
        <v>290.17860000000002</v>
      </c>
      <c r="AC89">
        <v>259.26004999999998</v>
      </c>
      <c r="AD89">
        <v>837.49387000000002</v>
      </c>
    </row>
    <row r="90" spans="1:30" x14ac:dyDescent="0.15">
      <c r="A90" s="4">
        <v>32</v>
      </c>
      <c r="B90">
        <v>315.63889999999998</v>
      </c>
      <c r="C90">
        <v>420.76454999999999</v>
      </c>
      <c r="D90">
        <v>252.85990000000001</v>
      </c>
      <c r="E90">
        <v>364.8159</v>
      </c>
      <c r="F90">
        <v>183.803</v>
      </c>
      <c r="I90">
        <v>267.69497000000001</v>
      </c>
      <c r="J90">
        <v>224.9581</v>
      </c>
      <c r="K90">
        <v>580.35709999999995</v>
      </c>
      <c r="L90">
        <v>400.79872999999998</v>
      </c>
      <c r="M90">
        <v>561.80588999999998</v>
      </c>
      <c r="N90">
        <v>461.42579999999998</v>
      </c>
      <c r="O90">
        <v>176.64301</v>
      </c>
      <c r="R90">
        <v>367.09509000000003</v>
      </c>
      <c r="S90">
        <v>357.06831</v>
      </c>
      <c r="T90">
        <v>205.07810000000001</v>
      </c>
      <c r="U90">
        <v>584.55990999999995</v>
      </c>
      <c r="V90">
        <v>559.10563999999999</v>
      </c>
      <c r="Y90">
        <v>452.35770000000002</v>
      </c>
      <c r="Z90">
        <v>228.6635</v>
      </c>
      <c r="AA90">
        <v>826.24159999999995</v>
      </c>
      <c r="AB90">
        <v>273.08870000000002</v>
      </c>
      <c r="AC90">
        <v>275.10977000000003</v>
      </c>
      <c r="AD90">
        <v>795.64126999999996</v>
      </c>
    </row>
    <row r="91" spans="1:30" x14ac:dyDescent="0.15">
      <c r="A91" s="4">
        <v>32.5</v>
      </c>
      <c r="B91">
        <v>312.5</v>
      </c>
      <c r="C91">
        <v>392.85271999999998</v>
      </c>
      <c r="D91">
        <v>296.80520000000001</v>
      </c>
      <c r="E91">
        <v>339.70429999999999</v>
      </c>
      <c r="F91">
        <v>162.17910000000001</v>
      </c>
      <c r="I91">
        <v>251.30267000000001</v>
      </c>
      <c r="J91">
        <v>196.01</v>
      </c>
      <c r="K91">
        <v>576.52070000000003</v>
      </c>
      <c r="L91">
        <v>447.18543</v>
      </c>
      <c r="M91">
        <v>524.48719000000006</v>
      </c>
      <c r="N91">
        <v>487.58370000000002</v>
      </c>
      <c r="O91">
        <v>160.51229000000001</v>
      </c>
      <c r="R91">
        <v>268.92288000000002</v>
      </c>
      <c r="S91">
        <v>361.98746</v>
      </c>
      <c r="T91">
        <v>204.0318</v>
      </c>
      <c r="U91">
        <v>583.16480999999999</v>
      </c>
      <c r="V91">
        <v>510.27753999999999</v>
      </c>
      <c r="Y91">
        <v>425.50220000000002</v>
      </c>
      <c r="Z91">
        <v>270.16493000000003</v>
      </c>
      <c r="AA91">
        <v>781.94759999999997</v>
      </c>
      <c r="AB91">
        <v>255.99889999999999</v>
      </c>
      <c r="AC91">
        <v>276.44092999999998</v>
      </c>
      <c r="AD91">
        <v>803.66296999999997</v>
      </c>
    </row>
    <row r="92" spans="1:30" x14ac:dyDescent="0.15">
      <c r="A92" s="4">
        <v>33</v>
      </c>
      <c r="B92">
        <v>298.54910000000001</v>
      </c>
      <c r="C92">
        <v>372.84838999999999</v>
      </c>
      <c r="D92">
        <v>238.56030000000001</v>
      </c>
      <c r="E92">
        <v>368.65230000000003</v>
      </c>
      <c r="F92">
        <v>169.85210000000001</v>
      </c>
      <c r="I92">
        <v>260.02197000000001</v>
      </c>
      <c r="J92">
        <v>208.5658</v>
      </c>
      <c r="K92">
        <v>516.88059999999996</v>
      </c>
      <c r="L92">
        <v>408.47163</v>
      </c>
      <c r="M92">
        <v>551.34268999999995</v>
      </c>
      <c r="N92">
        <v>485.49110000000002</v>
      </c>
      <c r="O92">
        <v>167.05179000000001</v>
      </c>
      <c r="R92">
        <v>370.50299000000001</v>
      </c>
      <c r="S92">
        <v>341.73234000000002</v>
      </c>
      <c r="T92">
        <v>183.803</v>
      </c>
      <c r="U92">
        <v>603.04480999999998</v>
      </c>
      <c r="V92">
        <v>486.56103999999999</v>
      </c>
      <c r="Y92">
        <v>425.15350000000001</v>
      </c>
      <c r="Z92">
        <v>250.77372</v>
      </c>
      <c r="AA92">
        <v>812.29070000000002</v>
      </c>
      <c r="AB92">
        <v>279.36660000000001</v>
      </c>
      <c r="AC92">
        <v>244.89759000000001</v>
      </c>
      <c r="AD92">
        <v>817.61387000000002</v>
      </c>
    </row>
    <row r="93" spans="1:30" x14ac:dyDescent="0.15">
      <c r="A93" s="4">
        <v>33.5</v>
      </c>
      <c r="B93">
        <v>264.02069999999998</v>
      </c>
      <c r="C93">
        <v>379.24736000000001</v>
      </c>
      <c r="D93">
        <v>272.39120000000003</v>
      </c>
      <c r="E93">
        <v>304.47820000000002</v>
      </c>
      <c r="F93">
        <v>182.7567</v>
      </c>
      <c r="I93">
        <v>268.39247</v>
      </c>
      <c r="J93">
        <v>222.8655</v>
      </c>
      <c r="K93">
        <v>533.62159999999994</v>
      </c>
      <c r="L93">
        <v>389.98673000000002</v>
      </c>
      <c r="M93">
        <v>538.08929000000001</v>
      </c>
      <c r="N93">
        <v>460.03070000000002</v>
      </c>
      <c r="O93">
        <v>181.08989</v>
      </c>
      <c r="R93">
        <v>369.29167999999999</v>
      </c>
      <c r="S93">
        <v>362.27676000000002</v>
      </c>
      <c r="T93">
        <v>207.8683</v>
      </c>
      <c r="U93">
        <v>595.37180999999998</v>
      </c>
      <c r="V93">
        <v>461.44943999999998</v>
      </c>
      <c r="Y93">
        <v>428.64120000000003</v>
      </c>
      <c r="Z93">
        <v>260.60813999999999</v>
      </c>
      <c r="AA93">
        <v>852.05079999999998</v>
      </c>
      <c r="AB93">
        <v>290.52730000000003</v>
      </c>
      <c r="AC93">
        <v>268.54113000000001</v>
      </c>
      <c r="AD93">
        <v>838.54016999999999</v>
      </c>
    </row>
    <row r="94" spans="1:30" x14ac:dyDescent="0.15">
      <c r="A94" s="4">
        <v>34</v>
      </c>
      <c r="B94">
        <v>293.66629999999998</v>
      </c>
      <c r="C94">
        <v>421.44443000000001</v>
      </c>
      <c r="D94">
        <v>244.48939999999999</v>
      </c>
      <c r="E94">
        <v>324.70699999999999</v>
      </c>
      <c r="F94">
        <v>172.29349999999999</v>
      </c>
      <c r="I94">
        <v>268.74126999999999</v>
      </c>
      <c r="J94">
        <v>231.93360000000001</v>
      </c>
      <c r="K94">
        <v>539.55079999999998</v>
      </c>
      <c r="L94">
        <v>435.32713000000001</v>
      </c>
      <c r="M94">
        <v>549.25009</v>
      </c>
      <c r="N94">
        <v>486.88619999999997</v>
      </c>
      <c r="O94">
        <v>189.63479000000001</v>
      </c>
      <c r="R94">
        <v>332.77809999999999</v>
      </c>
      <c r="S94">
        <v>330.44736999999998</v>
      </c>
      <c r="T94">
        <v>198.45140000000001</v>
      </c>
      <c r="U94">
        <v>601.30091000000004</v>
      </c>
      <c r="V94">
        <v>402.15814</v>
      </c>
      <c r="Y94">
        <v>444.33589999999998</v>
      </c>
      <c r="Z94">
        <v>254.82140000000001</v>
      </c>
      <c r="AA94">
        <v>825.89290000000005</v>
      </c>
      <c r="AB94">
        <v>274.13499999999999</v>
      </c>
      <c r="AC94">
        <v>274.67261999999999</v>
      </c>
      <c r="AD94">
        <v>843.77176999999995</v>
      </c>
    </row>
    <row r="95" spans="1:30" x14ac:dyDescent="0.15">
      <c r="A95" s="4">
        <v>34.5</v>
      </c>
      <c r="B95">
        <v>306.22210000000001</v>
      </c>
      <c r="C95">
        <v>362.4975</v>
      </c>
      <c r="D95">
        <v>263.67189999999999</v>
      </c>
      <c r="E95">
        <v>398.64679999999998</v>
      </c>
      <c r="F95">
        <v>169.85210000000001</v>
      </c>
      <c r="I95">
        <v>262.46337</v>
      </c>
      <c r="J95">
        <v>200.1953</v>
      </c>
      <c r="K95">
        <v>596.74940000000004</v>
      </c>
      <c r="L95">
        <v>432.88573000000002</v>
      </c>
      <c r="M95">
        <v>567.38619000000006</v>
      </c>
      <c r="N95">
        <v>475.02789999999999</v>
      </c>
      <c r="O95">
        <v>139.41158999999999</v>
      </c>
      <c r="R95">
        <v>335.5009</v>
      </c>
      <c r="S95">
        <v>338.26001000000002</v>
      </c>
      <c r="T95">
        <v>194.2662</v>
      </c>
      <c r="U95">
        <v>588.74510999999995</v>
      </c>
      <c r="V95">
        <v>463.89084000000003</v>
      </c>
      <c r="Y95">
        <v>431.4314</v>
      </c>
      <c r="Z95">
        <v>226.57089999999999</v>
      </c>
      <c r="AA95">
        <v>808.45420000000001</v>
      </c>
      <c r="AB95">
        <v>290.87610000000001</v>
      </c>
      <c r="AC95">
        <v>272.15042</v>
      </c>
      <c r="AD95">
        <v>782.73667</v>
      </c>
    </row>
    <row r="96" spans="1:30" x14ac:dyDescent="0.15">
      <c r="A96" s="4">
        <v>35</v>
      </c>
      <c r="B96">
        <v>275.1814</v>
      </c>
      <c r="C96">
        <v>372.25867</v>
      </c>
      <c r="D96">
        <v>268.20589999999999</v>
      </c>
      <c r="E96">
        <v>346.67970000000003</v>
      </c>
      <c r="F96">
        <v>157.2963</v>
      </c>
      <c r="I96">
        <v>262.81216999999998</v>
      </c>
      <c r="J96">
        <v>228.44589999999999</v>
      </c>
      <c r="K96">
        <v>574.07920000000001</v>
      </c>
      <c r="L96">
        <v>398.73565000000002</v>
      </c>
      <c r="M96">
        <v>608.19259</v>
      </c>
      <c r="N96">
        <v>425.50220000000002</v>
      </c>
      <c r="O96">
        <v>170.27790999999999</v>
      </c>
      <c r="R96">
        <v>348.41944000000001</v>
      </c>
      <c r="S96">
        <v>340.57488999999998</v>
      </c>
      <c r="T96">
        <v>191.476</v>
      </c>
      <c r="U96">
        <v>575.84060999999997</v>
      </c>
      <c r="V96">
        <v>482.72453999999999</v>
      </c>
      <c r="Y96">
        <v>421.31700000000001</v>
      </c>
      <c r="Z96">
        <v>211.5737</v>
      </c>
      <c r="AA96">
        <v>872.62840000000006</v>
      </c>
      <c r="AB96">
        <v>298.20030000000003</v>
      </c>
      <c r="AC96">
        <v>270.02791999999999</v>
      </c>
      <c r="AD96">
        <v>793.54857000000004</v>
      </c>
    </row>
    <row r="97" spans="1:30" x14ac:dyDescent="0.15">
      <c r="A97" s="4">
        <v>35.5</v>
      </c>
      <c r="B97">
        <v>276.57639999999998</v>
      </c>
      <c r="C97">
        <v>381.43673999999999</v>
      </c>
      <c r="D97">
        <v>264.71820000000002</v>
      </c>
      <c r="E97">
        <v>330.63619999999997</v>
      </c>
      <c r="F97">
        <v>186.94200000000001</v>
      </c>
      <c r="I97">
        <v>256.18547000000001</v>
      </c>
      <c r="J97">
        <v>205.07810000000001</v>
      </c>
      <c r="K97">
        <v>510.95139999999998</v>
      </c>
      <c r="L97">
        <v>396.64305000000002</v>
      </c>
      <c r="M97">
        <v>582.73218999999995</v>
      </c>
      <c r="N97">
        <v>469.44749999999999</v>
      </c>
      <c r="O97">
        <v>169.66756000000001</v>
      </c>
      <c r="R97">
        <v>354.77641</v>
      </c>
      <c r="S97">
        <v>372.98304000000002</v>
      </c>
      <c r="T97">
        <v>172.64230000000001</v>
      </c>
      <c r="U97">
        <v>574.09671000000003</v>
      </c>
      <c r="V97">
        <v>513.76523999999995</v>
      </c>
      <c r="Y97">
        <v>436.31420000000003</v>
      </c>
      <c r="Z97">
        <v>258.65789999999998</v>
      </c>
      <c r="AA97">
        <v>843.33150000000001</v>
      </c>
      <c r="AB97">
        <v>282.50560000000002</v>
      </c>
      <c r="AC97">
        <v>228.94868</v>
      </c>
      <c r="AD97">
        <v>795.29237000000001</v>
      </c>
    </row>
    <row r="98" spans="1:30" x14ac:dyDescent="0.15">
      <c r="A98" s="4">
        <v>36</v>
      </c>
      <c r="B98">
        <v>291.22489999999999</v>
      </c>
      <c r="C98">
        <v>392.82740999999999</v>
      </c>
      <c r="D98">
        <v>265.06700000000001</v>
      </c>
      <c r="E98">
        <v>309.70979999999997</v>
      </c>
      <c r="F98">
        <v>172.29349999999999</v>
      </c>
      <c r="I98">
        <v>257.58057000000002</v>
      </c>
      <c r="J98">
        <v>229.14340000000001</v>
      </c>
      <c r="K98">
        <v>541.64340000000004</v>
      </c>
      <c r="L98">
        <v>407.45505000000003</v>
      </c>
      <c r="M98">
        <v>590.05638999999996</v>
      </c>
      <c r="N98">
        <v>460.72820000000002</v>
      </c>
      <c r="O98">
        <v>156.32704000000001</v>
      </c>
      <c r="R98">
        <v>376.23604</v>
      </c>
      <c r="S98">
        <v>339.12815000000001</v>
      </c>
      <c r="T98">
        <v>174.03739999999999</v>
      </c>
      <c r="U98">
        <v>608.27630999999997</v>
      </c>
      <c r="V98">
        <v>475.74914000000001</v>
      </c>
      <c r="Y98">
        <v>443.98719999999997</v>
      </c>
      <c r="Z98">
        <v>260.053</v>
      </c>
      <c r="AA98">
        <v>860.77009999999996</v>
      </c>
      <c r="AB98">
        <v>275.87889999999999</v>
      </c>
      <c r="AC98">
        <v>251.73996</v>
      </c>
      <c r="AD98">
        <v>842.37666999999999</v>
      </c>
    </row>
    <row r="99" spans="1:30" x14ac:dyDescent="0.15">
      <c r="A99" s="4">
        <v>36.5</v>
      </c>
      <c r="B99">
        <v>291.57369999999997</v>
      </c>
      <c r="C99">
        <v>367.12268</v>
      </c>
      <c r="D99">
        <v>245.18690000000001</v>
      </c>
      <c r="E99">
        <v>336.56529999999998</v>
      </c>
      <c r="F99">
        <v>178.2227</v>
      </c>
      <c r="I99">
        <v>265.25357000000002</v>
      </c>
      <c r="J99">
        <v>222.8655</v>
      </c>
      <c r="K99">
        <v>545.47990000000004</v>
      </c>
      <c r="L99">
        <v>432.21785</v>
      </c>
      <c r="M99">
        <v>555.17908999999997</v>
      </c>
      <c r="N99">
        <v>494.21039999999999</v>
      </c>
      <c r="O99">
        <v>161.90738999999999</v>
      </c>
      <c r="R99">
        <v>321.82992999999999</v>
      </c>
      <c r="S99">
        <v>342.31110000000001</v>
      </c>
      <c r="T99">
        <v>186.24440000000001</v>
      </c>
      <c r="U99">
        <v>567.81880999999998</v>
      </c>
      <c r="V99">
        <v>460.40303999999998</v>
      </c>
      <c r="Y99">
        <v>426.19979999999998</v>
      </c>
      <c r="Z99">
        <v>242.26560000000001</v>
      </c>
      <c r="AA99">
        <v>818.91740000000004</v>
      </c>
      <c r="AB99">
        <v>299.94420000000002</v>
      </c>
      <c r="AC99">
        <v>241.72874999999999</v>
      </c>
      <c r="AD99">
        <v>829.82087000000001</v>
      </c>
    </row>
    <row r="100" spans="1:30" x14ac:dyDescent="0.15">
      <c r="A100" s="4">
        <v>37</v>
      </c>
      <c r="B100">
        <v>270.99610000000001</v>
      </c>
      <c r="C100">
        <v>380.61155000000002</v>
      </c>
      <c r="D100">
        <v>214.84379999999999</v>
      </c>
      <c r="E100">
        <v>377.72039999999998</v>
      </c>
      <c r="F100">
        <v>173.68860000000001</v>
      </c>
      <c r="I100">
        <v>241.18826999999999</v>
      </c>
      <c r="J100">
        <v>206.12440000000001</v>
      </c>
      <c r="K100">
        <v>511.649</v>
      </c>
      <c r="L100">
        <v>432.56664999999998</v>
      </c>
      <c r="M100">
        <v>517.86049000000003</v>
      </c>
      <c r="N100">
        <v>497.00049999999999</v>
      </c>
      <c r="O100">
        <v>160.16354000000001</v>
      </c>
      <c r="R100">
        <v>330.73399000000001</v>
      </c>
      <c r="S100">
        <v>309.61356999999998</v>
      </c>
      <c r="T100">
        <v>173.3398</v>
      </c>
      <c r="U100">
        <v>603.39350999999999</v>
      </c>
      <c r="V100">
        <v>517.25304000000006</v>
      </c>
      <c r="Y100">
        <v>435.61660000000001</v>
      </c>
      <c r="Z100">
        <v>224.827</v>
      </c>
      <c r="AA100">
        <v>835.30970000000002</v>
      </c>
      <c r="AB100">
        <v>272.39120000000003</v>
      </c>
      <c r="AC100">
        <v>266.74292000000003</v>
      </c>
      <c r="AD100">
        <v>731.11837000000003</v>
      </c>
    </row>
    <row r="101" spans="1:30" x14ac:dyDescent="0.15">
      <c r="A101" s="4">
        <v>37.5</v>
      </c>
      <c r="B101">
        <v>328.89229999999998</v>
      </c>
      <c r="C101">
        <v>379.56081999999998</v>
      </c>
      <c r="D101">
        <v>247.6283</v>
      </c>
      <c r="E101">
        <v>327.14839999999998</v>
      </c>
      <c r="F101">
        <v>172.99109999999999</v>
      </c>
      <c r="I101">
        <v>241.18826999999999</v>
      </c>
      <c r="J101">
        <v>203.33430000000001</v>
      </c>
      <c r="K101">
        <v>585.9375</v>
      </c>
      <c r="L101">
        <v>415.12804999999997</v>
      </c>
      <c r="M101">
        <v>548.20369000000005</v>
      </c>
      <c r="N101">
        <v>457.58929999999998</v>
      </c>
      <c r="O101">
        <v>152.83931000000001</v>
      </c>
      <c r="R101">
        <v>284.20053000000001</v>
      </c>
      <c r="S101">
        <v>301.51146999999997</v>
      </c>
      <c r="T101">
        <v>170.89840000000001</v>
      </c>
      <c r="U101">
        <v>610.71771000000001</v>
      </c>
      <c r="V101">
        <v>515.85793999999999</v>
      </c>
      <c r="Y101">
        <v>428.99</v>
      </c>
      <c r="Z101">
        <v>252.38</v>
      </c>
      <c r="AA101">
        <v>822.75390000000004</v>
      </c>
      <c r="AB101">
        <v>266.81079999999997</v>
      </c>
      <c r="AC101">
        <v>283.79993000000002</v>
      </c>
      <c r="AD101">
        <v>787.96816999999999</v>
      </c>
    </row>
    <row r="102" spans="1:30" x14ac:dyDescent="0.15">
      <c r="A102" s="4">
        <v>38</v>
      </c>
      <c r="B102">
        <v>304.12950000000001</v>
      </c>
      <c r="C102">
        <v>354.09598999999997</v>
      </c>
      <c r="D102">
        <v>267.15960000000001</v>
      </c>
      <c r="E102">
        <v>387.48610000000002</v>
      </c>
      <c r="F102">
        <v>172.99109999999999</v>
      </c>
      <c r="I102">
        <v>255.48796999999999</v>
      </c>
      <c r="J102">
        <v>230.8817</v>
      </c>
      <c r="K102">
        <v>553.15290000000005</v>
      </c>
      <c r="L102">
        <v>375.71674999999999</v>
      </c>
      <c r="M102">
        <v>564.59599000000003</v>
      </c>
      <c r="N102">
        <v>491.76900000000001</v>
      </c>
      <c r="O102">
        <v>171.76021</v>
      </c>
      <c r="R102">
        <v>280.46242000000001</v>
      </c>
      <c r="S102">
        <v>321.47730000000001</v>
      </c>
      <c r="T102">
        <v>184.15180000000001</v>
      </c>
      <c r="U102">
        <v>669.66030999999998</v>
      </c>
      <c r="V102">
        <v>475.74914000000001</v>
      </c>
      <c r="Y102">
        <v>424.1071</v>
      </c>
      <c r="Z102">
        <v>253.07759999999999</v>
      </c>
      <c r="AA102">
        <v>834.26340000000005</v>
      </c>
      <c r="AB102">
        <v>299.94420000000002</v>
      </c>
      <c r="AC102">
        <v>276.45571000000001</v>
      </c>
      <c r="AD102">
        <v>805.40687000000003</v>
      </c>
    </row>
    <row r="103" spans="1:30" x14ac:dyDescent="0.15">
      <c r="A103" s="4">
        <v>38.5</v>
      </c>
      <c r="B103">
        <v>293.3175</v>
      </c>
      <c r="C103">
        <v>375.36666000000002</v>
      </c>
      <c r="D103">
        <v>260.97930000000002</v>
      </c>
      <c r="E103">
        <v>332.72879999999998</v>
      </c>
      <c r="F103">
        <v>191.82480000000001</v>
      </c>
      <c r="I103">
        <v>249.55877000000001</v>
      </c>
      <c r="J103">
        <v>235.77010000000001</v>
      </c>
      <c r="K103">
        <v>525.94860000000006</v>
      </c>
      <c r="L103">
        <v>407.45505000000003</v>
      </c>
      <c r="M103">
        <v>606.44869000000006</v>
      </c>
      <c r="N103">
        <v>491.42020000000002</v>
      </c>
      <c r="O103">
        <v>177.25335999999999</v>
      </c>
      <c r="R103">
        <v>355.71721000000002</v>
      </c>
      <c r="S103">
        <v>342.88977999999997</v>
      </c>
      <c r="T103">
        <v>186.5932</v>
      </c>
      <c r="U103">
        <v>592.93041000000005</v>
      </c>
      <c r="V103">
        <v>419.59674000000001</v>
      </c>
      <c r="Y103">
        <v>422.71210000000002</v>
      </c>
      <c r="Z103">
        <v>226.9196</v>
      </c>
      <c r="AA103">
        <v>785.78409999999997</v>
      </c>
      <c r="AB103">
        <v>284.24950000000001</v>
      </c>
      <c r="AC103">
        <v>253.36679000000001</v>
      </c>
      <c r="AD103">
        <v>792.50226999999995</v>
      </c>
    </row>
    <row r="104" spans="1:30" x14ac:dyDescent="0.15">
      <c r="A104" s="4">
        <v>39</v>
      </c>
      <c r="B104">
        <v>265.7645</v>
      </c>
      <c r="C104">
        <v>357.33492999999999</v>
      </c>
      <c r="D104">
        <v>291.22489999999999</v>
      </c>
      <c r="E104">
        <v>343.54070000000002</v>
      </c>
      <c r="F104">
        <v>202.28790000000001</v>
      </c>
      <c r="I104">
        <v>241.18826999999999</v>
      </c>
      <c r="J104">
        <v>228.44589999999999</v>
      </c>
      <c r="K104">
        <v>554.89679999999998</v>
      </c>
      <c r="L104">
        <v>378.15814999999998</v>
      </c>
      <c r="M104">
        <v>523.78968999999995</v>
      </c>
      <c r="N104">
        <v>482.70089999999999</v>
      </c>
      <c r="O104">
        <v>164.69756000000001</v>
      </c>
      <c r="R104">
        <v>306.60771</v>
      </c>
      <c r="S104">
        <v>323.21341999999999</v>
      </c>
      <c r="T104">
        <v>179.26900000000001</v>
      </c>
      <c r="U104">
        <v>601.30091000000004</v>
      </c>
      <c r="V104">
        <v>510.27753999999999</v>
      </c>
      <c r="Y104">
        <v>418.178</v>
      </c>
      <c r="Z104">
        <v>262.49439999999998</v>
      </c>
      <c r="AA104">
        <v>835.30970000000002</v>
      </c>
      <c r="AB104">
        <v>289.82979999999998</v>
      </c>
      <c r="AC104">
        <v>254.30465000000001</v>
      </c>
      <c r="AD104">
        <v>777.50507000000005</v>
      </c>
    </row>
    <row r="105" spans="1:30" x14ac:dyDescent="0.15">
      <c r="A105" s="4">
        <v>39.5</v>
      </c>
      <c r="B105">
        <v>290.17860000000002</v>
      </c>
      <c r="C105">
        <v>377.45049999999998</v>
      </c>
      <c r="D105">
        <v>294.36380000000003</v>
      </c>
      <c r="E105">
        <v>312.5</v>
      </c>
      <c r="F105">
        <v>179.9665</v>
      </c>
      <c r="I105">
        <v>252.00017</v>
      </c>
      <c r="J105">
        <v>220.77850000000001</v>
      </c>
      <c r="K105">
        <v>552.10659999999996</v>
      </c>
      <c r="L105">
        <v>395.24804999999998</v>
      </c>
      <c r="M105">
        <v>584.47599000000002</v>
      </c>
      <c r="N105">
        <v>470.8426</v>
      </c>
      <c r="O105">
        <v>153.62405999999999</v>
      </c>
      <c r="R105">
        <v>327.19351999999998</v>
      </c>
      <c r="S105">
        <v>352.14924000000002</v>
      </c>
      <c r="T105">
        <v>191.12719999999999</v>
      </c>
      <c r="U105">
        <v>573.05030999999997</v>
      </c>
      <c r="V105">
        <v>485.16593999999998</v>
      </c>
      <c r="Y105">
        <v>433.87279999999998</v>
      </c>
      <c r="Z105">
        <v>265.63339999999999</v>
      </c>
      <c r="AA105">
        <v>854.49220000000003</v>
      </c>
      <c r="AB105">
        <v>290.52730000000003</v>
      </c>
      <c r="AC105">
        <v>224.25707</v>
      </c>
      <c r="AD105">
        <v>806.80196999999998</v>
      </c>
    </row>
    <row r="106" spans="1:30" x14ac:dyDescent="0.15">
      <c r="A106" s="4">
        <v>40</v>
      </c>
      <c r="B106">
        <v>282.15679999999998</v>
      </c>
      <c r="C106">
        <v>368.72676999999999</v>
      </c>
      <c r="D106">
        <v>259.13780000000003</v>
      </c>
      <c r="E106">
        <v>305.87329999999997</v>
      </c>
      <c r="F106">
        <v>184.15180000000001</v>
      </c>
      <c r="I106">
        <v>262.46337</v>
      </c>
      <c r="J106">
        <v>219.029</v>
      </c>
      <c r="K106">
        <v>535.01670000000001</v>
      </c>
      <c r="L106">
        <v>431.86905000000002</v>
      </c>
      <c r="M106">
        <v>576.80299000000002</v>
      </c>
      <c r="N106">
        <v>470.4939</v>
      </c>
      <c r="O106">
        <v>161.20984000000001</v>
      </c>
      <c r="R106">
        <v>353.37477999999999</v>
      </c>
      <c r="S106">
        <v>330.73676</v>
      </c>
      <c r="T106">
        <v>194.96369999999999</v>
      </c>
      <c r="U106">
        <v>620.48341000000005</v>
      </c>
      <c r="V106">
        <v>445.40593999999999</v>
      </c>
      <c r="Y106">
        <v>447.12610000000001</v>
      </c>
      <c r="Z106">
        <v>277.97791999999998</v>
      </c>
      <c r="AA106">
        <v>834.26340000000005</v>
      </c>
      <c r="AB106">
        <v>267.50839999999999</v>
      </c>
      <c r="AC106">
        <v>210.54077000000001</v>
      </c>
      <c r="AD106">
        <v>778.55137000000002</v>
      </c>
    </row>
  </sheetData>
  <phoneticPr fontId="7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6"/>
  <sheetViews>
    <sheetView workbookViewId="0">
      <selection activeCell="E18" sqref="E18"/>
    </sheetView>
  </sheetViews>
  <sheetFormatPr defaultRowHeight="13.5" x14ac:dyDescent="0.15"/>
  <cols>
    <col min="1" max="10" width="10.625" customWidth="1"/>
    <col min="11" max="12" width="6.625" customWidth="1"/>
    <col min="13" max="19" width="10.625" customWidth="1"/>
    <col min="20" max="21" width="6.625" customWidth="1"/>
    <col min="22" max="28" width="10.625" customWidth="1"/>
    <col min="29" max="30" width="6.625" customWidth="1"/>
    <col min="31" max="38" width="10.625" customWidth="1"/>
  </cols>
  <sheetData>
    <row r="1" spans="1:38" ht="15" x14ac:dyDescent="0.25">
      <c r="A1" s="1" t="s">
        <v>163</v>
      </c>
    </row>
    <row r="3" spans="1:38" ht="15" x14ac:dyDescent="0.15">
      <c r="A3" s="2" t="s">
        <v>22</v>
      </c>
      <c r="M3" s="2" t="s">
        <v>57</v>
      </c>
      <c r="V3" s="2" t="s">
        <v>58</v>
      </c>
      <c r="AE3" s="2" t="s">
        <v>26</v>
      </c>
    </row>
    <row r="4" spans="1:38" ht="15" x14ac:dyDescent="0.15">
      <c r="B4" s="2" t="s">
        <v>21</v>
      </c>
    </row>
    <row r="5" spans="1:38" ht="15" x14ac:dyDescent="0.15">
      <c r="A5" s="3" t="s">
        <v>0</v>
      </c>
      <c r="B5" s="3" t="s">
        <v>11</v>
      </c>
      <c r="C5" s="3" t="s">
        <v>12</v>
      </c>
      <c r="D5" s="3" t="s">
        <v>13</v>
      </c>
      <c r="E5" s="3" t="s">
        <v>14</v>
      </c>
      <c r="F5" s="3" t="s">
        <v>15</v>
      </c>
      <c r="G5" s="3" t="s">
        <v>16</v>
      </c>
      <c r="H5" s="3" t="s">
        <v>59</v>
      </c>
      <c r="I5" s="3" t="s">
        <v>60</v>
      </c>
      <c r="J5" s="3" t="s">
        <v>61</v>
      </c>
      <c r="M5" s="3" t="s">
        <v>11</v>
      </c>
      <c r="N5" s="3" t="s">
        <v>12</v>
      </c>
      <c r="O5" s="3" t="s">
        <v>13</v>
      </c>
      <c r="P5" s="3" t="s">
        <v>14</v>
      </c>
      <c r="Q5" s="3" t="s">
        <v>15</v>
      </c>
      <c r="R5" s="3" t="s">
        <v>62</v>
      </c>
      <c r="S5" s="3" t="s">
        <v>63</v>
      </c>
      <c r="V5" s="3" t="s">
        <v>11</v>
      </c>
      <c r="W5" s="3" t="s">
        <v>12</v>
      </c>
      <c r="X5" s="3" t="s">
        <v>13</v>
      </c>
      <c r="Y5" s="3" t="s">
        <v>14</v>
      </c>
      <c r="Z5" s="3" t="s">
        <v>15</v>
      </c>
      <c r="AA5" s="3" t="s">
        <v>16</v>
      </c>
      <c r="AB5" s="3" t="s">
        <v>17</v>
      </c>
      <c r="AE5" s="3" t="s">
        <v>11</v>
      </c>
      <c r="AF5" s="3" t="s">
        <v>12</v>
      </c>
      <c r="AG5" s="3" t="s">
        <v>13</v>
      </c>
      <c r="AH5" s="3" t="s">
        <v>14</v>
      </c>
      <c r="AI5" s="3" t="s">
        <v>15</v>
      </c>
      <c r="AJ5" s="3" t="s">
        <v>16</v>
      </c>
      <c r="AK5" s="3" t="s">
        <v>17</v>
      </c>
      <c r="AL5" s="3" t="s">
        <v>27</v>
      </c>
    </row>
    <row r="6" spans="1:38" x14ac:dyDescent="0.15">
      <c r="A6" s="4">
        <v>-10</v>
      </c>
      <c r="B6">
        <v>84.036649999999995</v>
      </c>
      <c r="C6">
        <v>150.77449999999999</v>
      </c>
      <c r="D6">
        <v>344.12979000000001</v>
      </c>
      <c r="E6">
        <v>226.79472000000001</v>
      </c>
      <c r="F6">
        <v>290.09291999999999</v>
      </c>
      <c r="G6">
        <v>287.67273</v>
      </c>
      <c r="H6">
        <v>255.54130000000001</v>
      </c>
      <c r="I6">
        <v>106.37560000000001</v>
      </c>
      <c r="J6">
        <v>176.13</v>
      </c>
      <c r="M6">
        <v>163.62977000000001</v>
      </c>
      <c r="N6">
        <v>99.858609999999999</v>
      </c>
      <c r="O6">
        <v>217.06182999999999</v>
      </c>
      <c r="P6">
        <v>158.11937</v>
      </c>
      <c r="Q6">
        <v>168.8058</v>
      </c>
      <c r="R6">
        <v>309.70979999999997</v>
      </c>
      <c r="S6">
        <v>186.5932</v>
      </c>
      <c r="V6">
        <v>186.66258999999999</v>
      </c>
      <c r="W6">
        <v>142.71362999999999</v>
      </c>
      <c r="X6">
        <v>69.644369999999995</v>
      </c>
      <c r="Y6">
        <v>260.72775000000001</v>
      </c>
      <c r="Z6">
        <v>487.03960000000001</v>
      </c>
      <c r="AA6">
        <v>124.16289999999999</v>
      </c>
      <c r="AB6">
        <v>183.803</v>
      </c>
      <c r="AE6">
        <v>110.60702999999999</v>
      </c>
      <c r="AF6">
        <v>194.61500000000001</v>
      </c>
      <c r="AG6">
        <v>158.69139999999999</v>
      </c>
      <c r="AH6">
        <v>367.63110999999998</v>
      </c>
      <c r="AI6">
        <v>65.220420000000004</v>
      </c>
      <c r="AJ6">
        <v>154.16290000000001</v>
      </c>
      <c r="AK6">
        <v>137.76509999999999</v>
      </c>
      <c r="AL6">
        <v>208.2115</v>
      </c>
    </row>
    <row r="7" spans="1:38" x14ac:dyDescent="0.15">
      <c r="A7" s="4">
        <v>-9.5</v>
      </c>
      <c r="B7">
        <v>88.89828</v>
      </c>
      <c r="C7">
        <v>131.41834</v>
      </c>
      <c r="D7">
        <v>492.27123</v>
      </c>
      <c r="E7">
        <v>218.56492</v>
      </c>
      <c r="F7">
        <v>289.51400999999998</v>
      </c>
      <c r="G7">
        <v>283.94938000000002</v>
      </c>
      <c r="H7">
        <v>234.72380000000001</v>
      </c>
      <c r="I7">
        <v>117.1875</v>
      </c>
      <c r="J7">
        <v>169.85210000000001</v>
      </c>
      <c r="M7">
        <v>141.74295000000001</v>
      </c>
      <c r="N7">
        <v>90.047929999999994</v>
      </c>
      <c r="O7">
        <v>207.85318000000001</v>
      </c>
      <c r="P7">
        <v>155.43919</v>
      </c>
      <c r="Q7">
        <v>164.9693</v>
      </c>
      <c r="R7">
        <v>311.80250000000001</v>
      </c>
      <c r="S7">
        <v>204.72929999999999</v>
      </c>
      <c r="V7">
        <v>169.78587999999999</v>
      </c>
      <c r="W7">
        <v>165.26587000000001</v>
      </c>
      <c r="X7">
        <v>71.051310000000001</v>
      </c>
      <c r="Y7">
        <v>230.02330000000001</v>
      </c>
      <c r="Z7">
        <v>415.1925</v>
      </c>
      <c r="AA7">
        <v>97.65625</v>
      </c>
      <c r="AB7">
        <v>192.17359999999999</v>
      </c>
      <c r="AE7">
        <v>126.5877</v>
      </c>
      <c r="AF7">
        <v>187.2963</v>
      </c>
      <c r="AG7">
        <v>129.04580000000001</v>
      </c>
      <c r="AH7">
        <v>307.47187000000002</v>
      </c>
      <c r="AI7">
        <v>90.332030000000003</v>
      </c>
      <c r="AJ7">
        <v>137.41630000000001</v>
      </c>
      <c r="AK7">
        <v>126.3644</v>
      </c>
      <c r="AL7">
        <v>233.3287</v>
      </c>
    </row>
    <row r="8" spans="1:38" x14ac:dyDescent="0.15">
      <c r="A8" s="4">
        <v>-9</v>
      </c>
      <c r="B8">
        <v>64.242900000000006</v>
      </c>
      <c r="C8">
        <v>159.73133999999999</v>
      </c>
      <c r="D8">
        <v>368.0881</v>
      </c>
      <c r="E8">
        <v>182.26613</v>
      </c>
      <c r="F8">
        <v>251.29812000000001</v>
      </c>
      <c r="G8">
        <v>316.36405000000002</v>
      </c>
      <c r="H8">
        <v>235.77010000000001</v>
      </c>
      <c r="I8">
        <v>122.7679</v>
      </c>
      <c r="J8">
        <v>191.12719999999999</v>
      </c>
      <c r="M8">
        <v>155.63932</v>
      </c>
      <c r="N8">
        <v>81.638779999999997</v>
      </c>
      <c r="O8">
        <v>182.85810000000001</v>
      </c>
      <c r="P8">
        <v>156.69681</v>
      </c>
      <c r="Q8">
        <v>213.09989999999999</v>
      </c>
      <c r="R8">
        <v>365.51339999999999</v>
      </c>
      <c r="S8">
        <v>163.0943</v>
      </c>
      <c r="V8">
        <v>136.84532999999999</v>
      </c>
      <c r="W8">
        <v>150.46598</v>
      </c>
      <c r="X8">
        <v>73.974980000000002</v>
      </c>
      <c r="Y8">
        <v>224.29881</v>
      </c>
      <c r="Z8">
        <v>405.77569999999997</v>
      </c>
      <c r="AA8">
        <v>97.65625</v>
      </c>
      <c r="AB8">
        <v>203.68299999999999</v>
      </c>
      <c r="AE8">
        <v>100.9697</v>
      </c>
      <c r="AF8">
        <v>195.08930000000001</v>
      </c>
      <c r="AG8">
        <v>162.17910000000001</v>
      </c>
      <c r="AH8">
        <v>260.86209000000002</v>
      </c>
      <c r="AI8">
        <v>100.0977</v>
      </c>
      <c r="AJ8">
        <v>131.13839999999999</v>
      </c>
      <c r="AK8">
        <v>137.0675</v>
      </c>
      <c r="AL8">
        <v>181.0017</v>
      </c>
    </row>
    <row r="9" spans="1:38" x14ac:dyDescent="0.15">
      <c r="A9" s="4">
        <v>-8.5</v>
      </c>
      <c r="B9">
        <v>81.258579999999995</v>
      </c>
      <c r="C9">
        <v>168.21549999999999</v>
      </c>
      <c r="D9">
        <v>415.93565000000001</v>
      </c>
      <c r="E9">
        <v>203.11863</v>
      </c>
      <c r="F9">
        <v>250.71905000000001</v>
      </c>
      <c r="G9">
        <v>375.45501999999999</v>
      </c>
      <c r="H9">
        <v>231.93360000000001</v>
      </c>
      <c r="I9">
        <v>104.6317</v>
      </c>
      <c r="J9">
        <v>175.7868</v>
      </c>
      <c r="M9">
        <v>173.71011999999999</v>
      </c>
      <c r="N9">
        <v>73.580020000000005</v>
      </c>
      <c r="O9">
        <v>186.14689999999999</v>
      </c>
      <c r="P9">
        <v>154.18155999999999</v>
      </c>
      <c r="Q9">
        <v>158.3426</v>
      </c>
      <c r="R9">
        <v>368.65230000000003</v>
      </c>
      <c r="S9">
        <v>201.8192</v>
      </c>
      <c r="V9">
        <v>144.52543</v>
      </c>
      <c r="W9">
        <v>153.98974999999999</v>
      </c>
      <c r="X9">
        <v>90.05086</v>
      </c>
      <c r="Y9">
        <v>198.27802</v>
      </c>
      <c r="Z9">
        <v>442.74549999999999</v>
      </c>
      <c r="AA9">
        <v>131.83590000000001</v>
      </c>
      <c r="AB9">
        <v>161.48159999999999</v>
      </c>
      <c r="AE9">
        <v>137.62352999999999</v>
      </c>
      <c r="AF9">
        <v>163.923</v>
      </c>
      <c r="AG9">
        <v>156.94749999999999</v>
      </c>
      <c r="AH9">
        <v>242.63033999999999</v>
      </c>
      <c r="AI9">
        <v>108.81699999999999</v>
      </c>
      <c r="AJ9">
        <v>152.06469999999999</v>
      </c>
      <c r="AK9">
        <v>126.95310000000001</v>
      </c>
      <c r="AL9">
        <v>208.0915</v>
      </c>
    </row>
    <row r="10" spans="1:38" x14ac:dyDescent="0.15">
      <c r="A10" s="4">
        <v>-8</v>
      </c>
      <c r="B10">
        <v>66.326449999999994</v>
      </c>
      <c r="C10">
        <v>142.28495000000001</v>
      </c>
      <c r="D10">
        <v>442.14148999999998</v>
      </c>
      <c r="E10">
        <v>175.31532000000001</v>
      </c>
      <c r="F10">
        <v>257.08836000000002</v>
      </c>
      <c r="G10">
        <v>266.36394000000001</v>
      </c>
      <c r="H10">
        <v>225.30690000000001</v>
      </c>
      <c r="I10">
        <v>115.0949</v>
      </c>
      <c r="J10">
        <v>183.45419999999999</v>
      </c>
      <c r="M10">
        <v>156.68154000000001</v>
      </c>
      <c r="N10">
        <v>75.682299999999998</v>
      </c>
      <c r="O10">
        <v>217.06182999999999</v>
      </c>
      <c r="P10">
        <v>149.23774</v>
      </c>
      <c r="Q10">
        <v>147.5307</v>
      </c>
      <c r="R10">
        <v>320.52179999999998</v>
      </c>
      <c r="S10">
        <v>174.83260000000001</v>
      </c>
      <c r="V10">
        <v>137.89259999999999</v>
      </c>
      <c r="W10">
        <v>147.29452000000001</v>
      </c>
      <c r="X10">
        <v>80.548289999999994</v>
      </c>
      <c r="Y10">
        <v>248.75823</v>
      </c>
      <c r="Z10">
        <v>448.67469999999997</v>
      </c>
      <c r="AA10">
        <v>92.075890000000001</v>
      </c>
      <c r="AB10">
        <v>162.52789999999999</v>
      </c>
      <c r="AE10">
        <v>108.4637</v>
      </c>
      <c r="AF10">
        <v>151.01840000000001</v>
      </c>
      <c r="AG10">
        <v>176.82759999999999</v>
      </c>
      <c r="AH10">
        <v>240.75290000000001</v>
      </c>
      <c r="AI10">
        <v>84.751670000000004</v>
      </c>
      <c r="AJ10">
        <v>143.6942</v>
      </c>
      <c r="AK10">
        <v>142.29910000000001</v>
      </c>
      <c r="AL10">
        <v>243.44309999999999</v>
      </c>
    </row>
    <row r="11" spans="1:38" x14ac:dyDescent="0.15">
      <c r="A11" s="4">
        <v>-7.5</v>
      </c>
      <c r="B11">
        <v>67.020970000000005</v>
      </c>
      <c r="C11">
        <v>145.68074999999999</v>
      </c>
      <c r="D11">
        <v>374.62229000000002</v>
      </c>
      <c r="E11">
        <v>179.17688999999999</v>
      </c>
      <c r="F11">
        <v>247.82400999999999</v>
      </c>
      <c r="G11">
        <v>336.36408999999998</v>
      </c>
      <c r="H11">
        <v>226.00450000000001</v>
      </c>
      <c r="I11">
        <v>104.4029</v>
      </c>
      <c r="J11">
        <v>166.24440000000001</v>
      </c>
      <c r="M11">
        <v>157.02896999999999</v>
      </c>
      <c r="N11">
        <v>67.973920000000007</v>
      </c>
      <c r="O11">
        <v>194.69782000000001</v>
      </c>
      <c r="P11">
        <v>160.72109</v>
      </c>
      <c r="Q11">
        <v>165.6669</v>
      </c>
      <c r="R11">
        <v>283.55189999999999</v>
      </c>
      <c r="S11">
        <v>199.9554</v>
      </c>
      <c r="V11">
        <v>121.83414999999999</v>
      </c>
      <c r="W11">
        <v>158.92304999999999</v>
      </c>
      <c r="X11">
        <v>78.437830000000005</v>
      </c>
      <c r="Y11">
        <v>255.52364</v>
      </c>
      <c r="Z11">
        <v>473.78629999999998</v>
      </c>
      <c r="AA11">
        <v>105.3292</v>
      </c>
      <c r="AB11">
        <v>160.78399999999999</v>
      </c>
      <c r="AE11">
        <v>110.44936</v>
      </c>
      <c r="AF11">
        <v>177.1763</v>
      </c>
      <c r="AG11">
        <v>141.25280000000001</v>
      </c>
      <c r="AH11">
        <v>333.64339999999999</v>
      </c>
      <c r="AI11">
        <v>116.49</v>
      </c>
      <c r="AJ11">
        <v>119.6289</v>
      </c>
      <c r="AK11">
        <v>121.024</v>
      </c>
      <c r="AL11">
        <v>219.1378</v>
      </c>
    </row>
    <row r="12" spans="1:38" x14ac:dyDescent="0.15">
      <c r="A12" s="4">
        <v>-7</v>
      </c>
      <c r="B12">
        <v>75.702430000000007</v>
      </c>
      <c r="C12">
        <v>168.43281999999999</v>
      </c>
      <c r="D12">
        <v>389.86858000000001</v>
      </c>
      <c r="E12">
        <v>184.58308</v>
      </c>
      <c r="F12">
        <v>236.82244</v>
      </c>
      <c r="G12">
        <v>297.27291000000002</v>
      </c>
      <c r="H12">
        <v>234.375</v>
      </c>
      <c r="I12">
        <v>104.98050000000001</v>
      </c>
      <c r="J12">
        <v>190.08090000000001</v>
      </c>
      <c r="M12">
        <v>159.46082999999999</v>
      </c>
      <c r="N12">
        <v>79.186120000000003</v>
      </c>
      <c r="O12">
        <v>190.75129999999999</v>
      </c>
      <c r="P12">
        <v>153.67855</v>
      </c>
      <c r="Q12">
        <v>219.37780000000001</v>
      </c>
      <c r="R12">
        <v>275.1814</v>
      </c>
      <c r="S12">
        <v>184.50049999999999</v>
      </c>
      <c r="V12">
        <v>175.24573000000001</v>
      </c>
      <c r="W12">
        <v>152.58022</v>
      </c>
      <c r="X12">
        <v>66.126959999999997</v>
      </c>
      <c r="Y12">
        <v>219.35485</v>
      </c>
      <c r="Z12">
        <v>327.846</v>
      </c>
      <c r="AA12">
        <v>118.2338</v>
      </c>
      <c r="AB12">
        <v>172.64230000000001</v>
      </c>
      <c r="AE12">
        <v>130.03008</v>
      </c>
      <c r="AF12">
        <v>171.94470000000001</v>
      </c>
      <c r="AG12">
        <v>140.55529999999999</v>
      </c>
      <c r="AH12">
        <v>244.49278000000001</v>
      </c>
      <c r="AI12">
        <v>102.8878</v>
      </c>
      <c r="AJ12">
        <v>156.94749999999999</v>
      </c>
      <c r="AK12">
        <v>125.55800000000001</v>
      </c>
      <c r="AL12">
        <v>242.74549999999999</v>
      </c>
    </row>
    <row r="13" spans="1:38" x14ac:dyDescent="0.15">
      <c r="A13" s="4">
        <v>-6.5</v>
      </c>
      <c r="B13">
        <v>71.188069999999996</v>
      </c>
      <c r="C13">
        <v>149.41615999999999</v>
      </c>
      <c r="D13">
        <v>324.52764999999999</v>
      </c>
      <c r="E13">
        <v>196.94011</v>
      </c>
      <c r="F13">
        <v>244.34974</v>
      </c>
      <c r="G13">
        <v>248.18207000000001</v>
      </c>
      <c r="H13">
        <v>242.74549999999999</v>
      </c>
      <c r="I13">
        <v>102.19029999999999</v>
      </c>
      <c r="J13">
        <v>175.08369999999999</v>
      </c>
      <c r="M13">
        <v>162.58745999999999</v>
      </c>
      <c r="N13">
        <v>85.142589999999998</v>
      </c>
      <c r="O13">
        <v>217.71946</v>
      </c>
      <c r="P13">
        <v>146.72247999999999</v>
      </c>
      <c r="Q13">
        <v>159.73769999999999</v>
      </c>
      <c r="R13">
        <v>345.9821</v>
      </c>
      <c r="S13">
        <v>193.91739999999999</v>
      </c>
      <c r="V13">
        <v>128.81610000000001</v>
      </c>
      <c r="W13">
        <v>162.09451000000001</v>
      </c>
      <c r="X13">
        <v>68.237409999999997</v>
      </c>
      <c r="Y13">
        <v>245.63578999999999</v>
      </c>
      <c r="Z13">
        <v>479.71539999999999</v>
      </c>
      <c r="AA13">
        <v>87.541849999999997</v>
      </c>
      <c r="AB13">
        <v>208.91460000000001</v>
      </c>
      <c r="AE13">
        <v>129.10827</v>
      </c>
      <c r="AF13">
        <v>161.1328</v>
      </c>
      <c r="AG13">
        <v>144.39169999999999</v>
      </c>
      <c r="AH13">
        <v>297.31822</v>
      </c>
      <c r="AI13">
        <v>89.983260000000001</v>
      </c>
      <c r="AJ13">
        <v>115.0949</v>
      </c>
      <c r="AK13">
        <v>111.9559</v>
      </c>
      <c r="AL13">
        <v>200.02340000000001</v>
      </c>
    </row>
    <row r="14" spans="1:38" x14ac:dyDescent="0.15">
      <c r="A14" s="4">
        <v>-6</v>
      </c>
      <c r="B14">
        <v>87.509249999999994</v>
      </c>
      <c r="C14">
        <v>131.07873000000001</v>
      </c>
      <c r="D14">
        <v>372.44439999999997</v>
      </c>
      <c r="E14">
        <v>191.53391999999999</v>
      </c>
      <c r="F14">
        <v>232.19018</v>
      </c>
      <c r="G14">
        <v>366.3639</v>
      </c>
      <c r="H14">
        <v>224.26060000000001</v>
      </c>
      <c r="I14">
        <v>101.4927</v>
      </c>
      <c r="J14">
        <v>184.15180000000001</v>
      </c>
      <c r="M14">
        <v>161.32292000000001</v>
      </c>
      <c r="N14">
        <v>60.96631</v>
      </c>
      <c r="O14">
        <v>192.72456</v>
      </c>
      <c r="P14">
        <v>146.63602</v>
      </c>
      <c r="Q14">
        <v>174.26060000000001</v>
      </c>
      <c r="R14">
        <v>227.05080000000001</v>
      </c>
      <c r="S14">
        <v>160.78399999999999</v>
      </c>
      <c r="V14">
        <v>142.08167</v>
      </c>
      <c r="W14">
        <v>141.65651</v>
      </c>
      <c r="X14">
        <v>104.46657</v>
      </c>
      <c r="Y14">
        <v>210.50776999999999</v>
      </c>
      <c r="Z14">
        <v>336.91410000000002</v>
      </c>
      <c r="AA14">
        <v>122.7679</v>
      </c>
      <c r="AB14">
        <v>186.5932</v>
      </c>
      <c r="AE14">
        <v>111.37483</v>
      </c>
      <c r="AF14">
        <v>190.4297</v>
      </c>
      <c r="AG14">
        <v>166.36439999999999</v>
      </c>
      <c r="AH14">
        <v>261.32211000000001</v>
      </c>
      <c r="AI14">
        <v>100.0977</v>
      </c>
      <c r="AJ14">
        <v>147.5307</v>
      </c>
      <c r="AK14">
        <v>135.3237</v>
      </c>
      <c r="AL14">
        <v>205.18129999999999</v>
      </c>
    </row>
    <row r="15" spans="1:38" x14ac:dyDescent="0.15">
      <c r="A15" s="4">
        <v>-5.5</v>
      </c>
      <c r="B15">
        <v>90.634569999999997</v>
      </c>
      <c r="C15">
        <v>139.90788000000001</v>
      </c>
      <c r="D15">
        <v>383.33438000000001</v>
      </c>
      <c r="E15">
        <v>193.07854</v>
      </c>
      <c r="F15">
        <v>217.13542000000001</v>
      </c>
      <c r="G15">
        <v>260.90947999999997</v>
      </c>
      <c r="H15">
        <v>235.07249999999999</v>
      </c>
      <c r="I15">
        <v>113.0022</v>
      </c>
      <c r="J15">
        <v>191.476</v>
      </c>
      <c r="M15">
        <v>208.44552999999999</v>
      </c>
      <c r="N15">
        <v>81.989159999999998</v>
      </c>
      <c r="O15">
        <v>218.37727000000001</v>
      </c>
      <c r="P15">
        <v>150.15727999999999</v>
      </c>
      <c r="Q15">
        <v>209.26339999999999</v>
      </c>
      <c r="R15">
        <v>339.35550000000001</v>
      </c>
      <c r="S15">
        <v>161.1328</v>
      </c>
      <c r="V15">
        <v>165.12197</v>
      </c>
      <c r="W15">
        <v>170.55158</v>
      </c>
      <c r="X15">
        <v>129.79178999999999</v>
      </c>
      <c r="Y15">
        <v>240.43161000000001</v>
      </c>
      <c r="Z15">
        <v>419.47539999999998</v>
      </c>
      <c r="AA15">
        <v>109.8633</v>
      </c>
      <c r="AB15">
        <v>169.15459999999999</v>
      </c>
      <c r="AE15">
        <v>124.93854</v>
      </c>
      <c r="AF15">
        <v>175.3237</v>
      </c>
      <c r="AG15">
        <v>139.85769999999999</v>
      </c>
      <c r="AH15">
        <v>350.14366999999999</v>
      </c>
      <c r="AI15">
        <v>114.04859999999999</v>
      </c>
      <c r="AJ15">
        <v>138.8058</v>
      </c>
      <c r="AK15">
        <v>125.9068</v>
      </c>
      <c r="AL15">
        <v>220.42410000000001</v>
      </c>
    </row>
    <row r="16" spans="1:38" x14ac:dyDescent="0.15">
      <c r="A16" s="4">
        <v>-5</v>
      </c>
      <c r="B16">
        <v>72.577119999999994</v>
      </c>
      <c r="C16">
        <v>147.03908999999999</v>
      </c>
      <c r="D16">
        <v>483.55907000000002</v>
      </c>
      <c r="E16">
        <v>180.72150999999999</v>
      </c>
      <c r="F16">
        <v>236.82244</v>
      </c>
      <c r="G16">
        <v>335.45492999999999</v>
      </c>
      <c r="H16">
        <v>233.3287</v>
      </c>
      <c r="I16">
        <v>126.95310000000001</v>
      </c>
      <c r="J16">
        <v>185.19810000000001</v>
      </c>
      <c r="M16">
        <v>185.86393000000001</v>
      </c>
      <c r="N16">
        <v>92.500590000000003</v>
      </c>
      <c r="O16">
        <v>213.11512999999999</v>
      </c>
      <c r="P16">
        <v>150.40875</v>
      </c>
      <c r="Q16">
        <v>152.19030000000001</v>
      </c>
      <c r="R16">
        <v>243.0943</v>
      </c>
      <c r="S16">
        <v>181.0128</v>
      </c>
      <c r="V16">
        <v>166.51836</v>
      </c>
      <c r="W16">
        <v>130.38038</v>
      </c>
      <c r="X16">
        <v>86.879580000000004</v>
      </c>
      <c r="Y16">
        <v>202.70151999999999</v>
      </c>
      <c r="Z16">
        <v>340.053</v>
      </c>
      <c r="AA16">
        <v>118.2338</v>
      </c>
      <c r="AB16">
        <v>185.54689999999999</v>
      </c>
      <c r="AE16">
        <v>146.31456</v>
      </c>
      <c r="AF16">
        <v>188.6858</v>
      </c>
      <c r="AG16">
        <v>169.85210000000001</v>
      </c>
      <c r="AH16">
        <v>359.49322999999998</v>
      </c>
      <c r="AI16">
        <v>80.915180000000007</v>
      </c>
      <c r="AJ16">
        <v>160.43530000000001</v>
      </c>
      <c r="AK16">
        <v>153.80860000000001</v>
      </c>
      <c r="AL16">
        <v>224.60939999999999</v>
      </c>
    </row>
    <row r="17" spans="1:38" x14ac:dyDescent="0.15">
      <c r="A17" s="4">
        <v>-4.5</v>
      </c>
      <c r="B17">
        <v>79.175030000000007</v>
      </c>
      <c r="C17">
        <v>155.99054000000001</v>
      </c>
      <c r="D17">
        <v>400.75894</v>
      </c>
      <c r="E17">
        <v>177.63227000000001</v>
      </c>
      <c r="F17">
        <v>248.982</v>
      </c>
      <c r="G17">
        <v>313.63682</v>
      </c>
      <c r="H17">
        <v>246.58199999999999</v>
      </c>
      <c r="I17">
        <v>95.680800000000005</v>
      </c>
      <c r="J17">
        <v>193.5686</v>
      </c>
      <c r="M17">
        <v>197.32845</v>
      </c>
      <c r="N17">
        <v>91.099069999999998</v>
      </c>
      <c r="O17">
        <v>233.50588999999999</v>
      </c>
      <c r="P17">
        <v>159.21198999999999</v>
      </c>
      <c r="Q17">
        <v>145.43799999999999</v>
      </c>
      <c r="R17">
        <v>290.52730000000003</v>
      </c>
      <c r="S17">
        <v>180.66409999999999</v>
      </c>
      <c r="V17">
        <v>145.92171999999999</v>
      </c>
      <c r="W17">
        <v>167.02780999999999</v>
      </c>
      <c r="X17">
        <v>128.28634</v>
      </c>
      <c r="Y17">
        <v>233.40604999999999</v>
      </c>
      <c r="Z17">
        <v>443.54070000000002</v>
      </c>
      <c r="AA17">
        <v>107.0731</v>
      </c>
      <c r="AB17">
        <v>167.41069999999999</v>
      </c>
      <c r="AE17">
        <v>100.47293000000001</v>
      </c>
      <c r="AF17">
        <v>151.00720000000001</v>
      </c>
      <c r="AG17">
        <v>169.85210000000001</v>
      </c>
      <c r="AH17">
        <v>259.45217000000002</v>
      </c>
      <c r="AI17">
        <v>99.051339999999996</v>
      </c>
      <c r="AJ17">
        <v>139.85769999999999</v>
      </c>
      <c r="AK17">
        <v>109.8633</v>
      </c>
      <c r="AL17">
        <v>248.6747</v>
      </c>
    </row>
    <row r="18" spans="1:38" x14ac:dyDescent="0.15">
      <c r="A18" s="4">
        <v>-4</v>
      </c>
      <c r="B18">
        <v>58.686750000000004</v>
      </c>
      <c r="C18">
        <v>135.83287000000001</v>
      </c>
      <c r="D18">
        <v>341.95182999999997</v>
      </c>
      <c r="E18">
        <v>219.33723000000001</v>
      </c>
      <c r="F18">
        <v>240.29655</v>
      </c>
      <c r="G18">
        <v>365.45499000000001</v>
      </c>
      <c r="H18">
        <v>221.47040000000001</v>
      </c>
      <c r="I18">
        <v>104.16853</v>
      </c>
      <c r="J18">
        <v>163.79740000000001</v>
      </c>
      <c r="M18">
        <v>159.80826999999999</v>
      </c>
      <c r="N18">
        <v>84.792209999999997</v>
      </c>
      <c r="O18">
        <v>194.49261000000001</v>
      </c>
      <c r="P18">
        <v>150.16131999999999</v>
      </c>
      <c r="Q18">
        <v>146.13560000000001</v>
      </c>
      <c r="R18">
        <v>348.77229999999997</v>
      </c>
      <c r="S18">
        <v>136.37</v>
      </c>
      <c r="V18">
        <v>181.18031999999999</v>
      </c>
      <c r="W18">
        <v>151.5231</v>
      </c>
      <c r="X18">
        <v>95.673060000000007</v>
      </c>
      <c r="Y18">
        <v>241.21221</v>
      </c>
      <c r="Z18">
        <v>361.67689999999999</v>
      </c>
      <c r="AA18">
        <v>119.9777</v>
      </c>
      <c r="AB18">
        <v>181.36160000000001</v>
      </c>
      <c r="AE18">
        <v>123.44463</v>
      </c>
      <c r="AF18">
        <v>191.59039999999999</v>
      </c>
      <c r="AG18">
        <v>129.39449999999999</v>
      </c>
      <c r="AH18">
        <v>269.73676999999998</v>
      </c>
      <c r="AI18">
        <v>91.029579999999996</v>
      </c>
      <c r="AJ18">
        <v>138.1138</v>
      </c>
      <c r="AK18">
        <v>107.42189999999999</v>
      </c>
      <c r="AL18">
        <v>229.4922</v>
      </c>
    </row>
    <row r="19" spans="1:38" x14ac:dyDescent="0.15">
      <c r="A19" s="4">
        <v>-3.5</v>
      </c>
      <c r="B19">
        <v>54.866909999999997</v>
      </c>
      <c r="C19">
        <v>170.59256999999999</v>
      </c>
      <c r="D19">
        <v>434.17878000000002</v>
      </c>
      <c r="E19">
        <v>179.17688999999999</v>
      </c>
      <c r="F19">
        <v>251.29812000000001</v>
      </c>
      <c r="G19">
        <v>407.27314999999999</v>
      </c>
      <c r="H19">
        <v>270.99610000000001</v>
      </c>
      <c r="I19">
        <v>103.2366</v>
      </c>
      <c r="J19">
        <v>185.8956</v>
      </c>
      <c r="M19">
        <v>150.30315999999999</v>
      </c>
      <c r="N19">
        <v>94.252510000000001</v>
      </c>
      <c r="O19">
        <v>226.27049</v>
      </c>
      <c r="P19">
        <v>166.67106999999999</v>
      </c>
      <c r="Q19">
        <v>153.4598</v>
      </c>
      <c r="R19">
        <v>283.90069999999997</v>
      </c>
      <c r="S19">
        <v>163.47098</v>
      </c>
      <c r="V19">
        <v>154.99821</v>
      </c>
      <c r="W19">
        <v>165.26587000000001</v>
      </c>
      <c r="X19">
        <v>105.52177</v>
      </c>
      <c r="Y19">
        <v>200.61992000000001</v>
      </c>
      <c r="Z19">
        <v>385.0446</v>
      </c>
      <c r="AA19">
        <v>121.024</v>
      </c>
      <c r="AB19">
        <v>164.62049999999999</v>
      </c>
      <c r="AE19">
        <v>116.04154</v>
      </c>
      <c r="AF19">
        <v>169.9554</v>
      </c>
      <c r="AG19">
        <v>152.76230000000001</v>
      </c>
      <c r="AH19">
        <v>265.99689000000001</v>
      </c>
      <c r="AI19">
        <v>93.122209999999995</v>
      </c>
      <c r="AJ19">
        <v>157.2963</v>
      </c>
      <c r="AK19">
        <v>146.48439999999999</v>
      </c>
      <c r="AL19">
        <v>226.35319999999999</v>
      </c>
    </row>
    <row r="20" spans="1:38" x14ac:dyDescent="0.15">
      <c r="A20" s="4">
        <v>-3</v>
      </c>
      <c r="B20">
        <v>80.564070000000001</v>
      </c>
      <c r="C20">
        <v>173.52655999999999</v>
      </c>
      <c r="D20">
        <v>387.69062000000002</v>
      </c>
      <c r="E20">
        <v>162.18598</v>
      </c>
      <c r="F20">
        <v>239.13856999999999</v>
      </c>
      <c r="G20">
        <v>261.81837999999999</v>
      </c>
      <c r="H20">
        <v>235.4213</v>
      </c>
      <c r="I20">
        <v>118.81140000000001</v>
      </c>
      <c r="J20">
        <v>163.22540000000001</v>
      </c>
      <c r="M20">
        <v>166.75640000000001</v>
      </c>
      <c r="N20">
        <v>87.945639999999997</v>
      </c>
      <c r="O20">
        <v>225.61268000000001</v>
      </c>
      <c r="P20">
        <v>156.86180999999999</v>
      </c>
      <c r="Q20">
        <v>179.9665</v>
      </c>
      <c r="R20">
        <v>337.61160000000001</v>
      </c>
      <c r="S20">
        <v>176.25559999999999</v>
      </c>
      <c r="V20">
        <v>160.93279999999999</v>
      </c>
      <c r="W20">
        <v>147.99367000000001</v>
      </c>
      <c r="X20">
        <v>73.513480000000001</v>
      </c>
      <c r="Y20">
        <v>249.53890999999999</v>
      </c>
      <c r="Z20">
        <v>464.11829999999998</v>
      </c>
      <c r="AA20">
        <v>115.4436</v>
      </c>
      <c r="AB20">
        <v>205.42689999999999</v>
      </c>
      <c r="AE20">
        <v>99.443579999999997</v>
      </c>
      <c r="AF20">
        <v>163.09989999999999</v>
      </c>
      <c r="AG20">
        <v>142.9967</v>
      </c>
      <c r="AH20">
        <v>351.07857000000001</v>
      </c>
      <c r="AI20">
        <v>89.983260000000001</v>
      </c>
      <c r="AJ20">
        <v>131.13839999999999</v>
      </c>
      <c r="AK20">
        <v>112.65349999999999</v>
      </c>
      <c r="AL20">
        <v>248.32589999999999</v>
      </c>
    </row>
    <row r="21" spans="1:38" x14ac:dyDescent="0.15">
      <c r="A21" s="4">
        <v>-2.5</v>
      </c>
      <c r="B21">
        <v>56.255940000000002</v>
      </c>
      <c r="C21">
        <v>164.3578</v>
      </c>
      <c r="D21">
        <v>368.0881</v>
      </c>
      <c r="E21">
        <v>188.44467</v>
      </c>
      <c r="F21">
        <v>268.08994000000001</v>
      </c>
      <c r="G21">
        <v>397.27312999999998</v>
      </c>
      <c r="H21">
        <v>277.274</v>
      </c>
      <c r="I21">
        <v>102.19029999999999</v>
      </c>
      <c r="J21">
        <v>165.66679999999999</v>
      </c>
      <c r="M21">
        <v>177.52615</v>
      </c>
      <c r="N21">
        <v>90.398309999999995</v>
      </c>
      <c r="O21">
        <v>242.05672999999999</v>
      </c>
      <c r="P21">
        <v>160.46961999999999</v>
      </c>
      <c r="Q21">
        <v>185.19810000000001</v>
      </c>
      <c r="R21">
        <v>265.06700000000001</v>
      </c>
      <c r="S21">
        <v>164.62049999999999</v>
      </c>
      <c r="V21">
        <v>172.80206999999999</v>
      </c>
      <c r="W21">
        <v>131.78980999999999</v>
      </c>
      <c r="X21">
        <v>78.437830000000005</v>
      </c>
      <c r="Y21">
        <v>229.50291999999999</v>
      </c>
      <c r="Z21">
        <v>373.53519999999997</v>
      </c>
      <c r="AA21">
        <v>113.351</v>
      </c>
      <c r="AB21">
        <v>173.3398</v>
      </c>
      <c r="AE21">
        <v>128.38947999999999</v>
      </c>
      <c r="AF21">
        <v>181.71039999999999</v>
      </c>
      <c r="AG21">
        <v>137.0675</v>
      </c>
      <c r="AH21">
        <v>378.1925</v>
      </c>
      <c r="AI21">
        <v>92.075890000000001</v>
      </c>
      <c r="AJ21">
        <v>147.18190000000001</v>
      </c>
      <c r="AK21">
        <v>134.62610000000001</v>
      </c>
      <c r="AL21">
        <v>246.9308</v>
      </c>
    </row>
    <row r="22" spans="1:38" x14ac:dyDescent="0.15">
      <c r="A22" s="4">
        <v>-2</v>
      </c>
      <c r="B22">
        <v>66.67371</v>
      </c>
      <c r="C22">
        <v>154.84952000000001</v>
      </c>
      <c r="D22">
        <v>414.57627000000002</v>
      </c>
      <c r="E22">
        <v>170.68143000000001</v>
      </c>
      <c r="F22">
        <v>247.24494000000001</v>
      </c>
      <c r="G22">
        <v>394.54590000000002</v>
      </c>
      <c r="H22">
        <v>240.30410000000001</v>
      </c>
      <c r="I22">
        <v>111.37835</v>
      </c>
      <c r="J22">
        <v>185.54689999999999</v>
      </c>
      <c r="M22">
        <v>183.43207000000001</v>
      </c>
      <c r="N22">
        <v>87.945639999999997</v>
      </c>
      <c r="O22">
        <v>255.21208999999999</v>
      </c>
      <c r="P22">
        <v>152.25592</v>
      </c>
      <c r="Q22">
        <v>151.3672</v>
      </c>
      <c r="R22">
        <v>274.83260000000001</v>
      </c>
      <c r="S22">
        <v>181.83590000000001</v>
      </c>
      <c r="V22">
        <v>187.11501000000001</v>
      </c>
      <c r="W22">
        <v>160.33258000000001</v>
      </c>
      <c r="X22">
        <v>121.10804</v>
      </c>
      <c r="Y22">
        <v>212.84967</v>
      </c>
      <c r="Z22">
        <v>450.96260000000001</v>
      </c>
      <c r="AA22">
        <v>101.4927</v>
      </c>
      <c r="AB22">
        <v>186.24440000000001</v>
      </c>
      <c r="AE22">
        <v>101.99863999999999</v>
      </c>
      <c r="AF22">
        <v>194.2662</v>
      </c>
      <c r="AG22">
        <v>159.73769999999999</v>
      </c>
      <c r="AH22">
        <v>294.51337999999998</v>
      </c>
      <c r="AI22">
        <v>73.242189999999994</v>
      </c>
      <c r="AJ22">
        <v>140.55520000000001</v>
      </c>
      <c r="AK22">
        <v>136.02119999999999</v>
      </c>
      <c r="AL22">
        <v>225.6557</v>
      </c>
    </row>
    <row r="23" spans="1:38" x14ac:dyDescent="0.15">
      <c r="A23" s="4">
        <v>-1.5</v>
      </c>
      <c r="B23">
        <v>58.686750000000004</v>
      </c>
      <c r="C23">
        <v>131.41834</v>
      </c>
      <c r="D23">
        <v>438.53464000000002</v>
      </c>
      <c r="E23">
        <v>182.26613</v>
      </c>
      <c r="F23">
        <v>255.35131000000001</v>
      </c>
      <c r="G23">
        <v>314.54572000000002</v>
      </c>
      <c r="H23">
        <v>235.07259999999999</v>
      </c>
      <c r="I23">
        <v>107.7706</v>
      </c>
      <c r="J23">
        <v>179.26900000000001</v>
      </c>
      <c r="M23">
        <v>178.22092000000001</v>
      </c>
      <c r="N23">
        <v>95.654020000000003</v>
      </c>
      <c r="O23">
        <v>196.67106999999999</v>
      </c>
      <c r="P23">
        <v>154.93214</v>
      </c>
      <c r="Q23">
        <v>137.41630000000001</v>
      </c>
      <c r="R23">
        <v>318.0804</v>
      </c>
      <c r="S23">
        <v>134.62610000000001</v>
      </c>
      <c r="V23">
        <v>190.25681</v>
      </c>
      <c r="W23">
        <v>143.52837</v>
      </c>
      <c r="X23">
        <v>105.18129999999999</v>
      </c>
      <c r="Y23">
        <v>201.66486</v>
      </c>
      <c r="Z23">
        <v>413.64400000000001</v>
      </c>
      <c r="AA23">
        <v>88.936940000000007</v>
      </c>
      <c r="AB23">
        <v>149.97210000000001</v>
      </c>
      <c r="AE23">
        <v>114.21342</v>
      </c>
      <c r="AF23">
        <v>165.1925</v>
      </c>
      <c r="AG23">
        <v>162.8767</v>
      </c>
      <c r="AH23">
        <v>356.22086999999999</v>
      </c>
      <c r="AI23">
        <v>84.751670000000004</v>
      </c>
      <c r="AJ23">
        <v>145.7868</v>
      </c>
      <c r="AK23">
        <v>122.0703</v>
      </c>
      <c r="AL23">
        <v>222.16800000000001</v>
      </c>
    </row>
    <row r="24" spans="1:38" x14ac:dyDescent="0.15">
      <c r="A24" s="4">
        <v>-1</v>
      </c>
      <c r="B24">
        <v>73.271630000000002</v>
      </c>
      <c r="C24">
        <v>164.69740999999999</v>
      </c>
      <c r="D24">
        <v>348.48603000000003</v>
      </c>
      <c r="E24">
        <v>179.94919999999999</v>
      </c>
      <c r="F24">
        <v>246.66587000000001</v>
      </c>
      <c r="G24">
        <v>337.27300000000002</v>
      </c>
      <c r="H24">
        <v>226.00450000000001</v>
      </c>
      <c r="I24">
        <v>117.88500000000001</v>
      </c>
      <c r="J24">
        <v>181.9392</v>
      </c>
      <c r="M24">
        <v>196.63357999999999</v>
      </c>
      <c r="N24">
        <v>90.047920000000005</v>
      </c>
      <c r="O24">
        <v>218.37727000000001</v>
      </c>
      <c r="P24">
        <v>165.24843999999999</v>
      </c>
      <c r="Q24">
        <v>140.55520000000001</v>
      </c>
      <c r="R24">
        <v>333.77510000000001</v>
      </c>
      <c r="S24">
        <v>189.03460000000001</v>
      </c>
      <c r="V24">
        <v>146.96898999999999</v>
      </c>
      <c r="W24">
        <v>159.98016999999999</v>
      </c>
      <c r="X24">
        <v>107.8742</v>
      </c>
      <c r="Y24">
        <v>249.27869000000001</v>
      </c>
      <c r="Z24">
        <v>450.26510000000002</v>
      </c>
      <c r="AA24">
        <v>119.6289</v>
      </c>
      <c r="AB24">
        <v>157.2963</v>
      </c>
      <c r="AE24">
        <v>117.49916</v>
      </c>
      <c r="AF24">
        <v>179.96090000000001</v>
      </c>
      <c r="AG24">
        <v>132.5335</v>
      </c>
      <c r="AH24">
        <v>351.54608999999999</v>
      </c>
      <c r="AI24">
        <v>83.356579999999994</v>
      </c>
      <c r="AJ24">
        <v>146.8331</v>
      </c>
      <c r="AK24">
        <v>123.4654</v>
      </c>
      <c r="AL24">
        <v>225.30690000000001</v>
      </c>
    </row>
    <row r="25" spans="1:38" x14ac:dyDescent="0.15">
      <c r="A25" s="4">
        <v>-0.5</v>
      </c>
      <c r="B25">
        <v>74.313410000000005</v>
      </c>
      <c r="C25">
        <v>170.13067000000001</v>
      </c>
      <c r="D25">
        <v>474.81195000000002</v>
      </c>
      <c r="E25">
        <v>176.85993999999999</v>
      </c>
      <c r="F25">
        <v>278.51244000000003</v>
      </c>
      <c r="G25">
        <v>323.63657999999998</v>
      </c>
      <c r="H25">
        <v>265.7645</v>
      </c>
      <c r="I25">
        <v>122.7679</v>
      </c>
      <c r="J25">
        <v>167.41069999999999</v>
      </c>
      <c r="M25">
        <v>166.51743999999999</v>
      </c>
      <c r="N25">
        <v>75.682299999999998</v>
      </c>
      <c r="O25">
        <v>226.92831000000001</v>
      </c>
      <c r="P25">
        <v>155.69072</v>
      </c>
      <c r="Q25">
        <v>166.7132</v>
      </c>
      <c r="R25">
        <v>223.56299999999999</v>
      </c>
      <c r="S25">
        <v>179.61770000000001</v>
      </c>
      <c r="V25">
        <v>145.22357</v>
      </c>
      <c r="W25">
        <v>163.50404</v>
      </c>
      <c r="X25">
        <v>97.783510000000007</v>
      </c>
      <c r="Y25">
        <v>220.13545999999999</v>
      </c>
      <c r="Z25">
        <v>448.52120000000002</v>
      </c>
      <c r="AA25">
        <v>116.1412</v>
      </c>
      <c r="AB25">
        <v>164.27180000000001</v>
      </c>
      <c r="AE25">
        <v>118.54276</v>
      </c>
      <c r="AF25">
        <v>182.51669999999999</v>
      </c>
      <c r="AG25">
        <v>141.60159999999999</v>
      </c>
      <c r="AH25">
        <v>338.92403000000002</v>
      </c>
      <c r="AI25">
        <v>81.961489999999998</v>
      </c>
      <c r="AJ25">
        <v>149.27459999999999</v>
      </c>
      <c r="AK25">
        <v>125.55800000000001</v>
      </c>
      <c r="AL25">
        <v>204.0318</v>
      </c>
    </row>
    <row r="26" spans="1:38" x14ac:dyDescent="0.15">
      <c r="A26" s="4">
        <v>0</v>
      </c>
      <c r="B26" t="s">
        <v>1</v>
      </c>
      <c r="C26" t="s">
        <v>1</v>
      </c>
      <c r="D26" t="s">
        <v>1</v>
      </c>
      <c r="E26" t="s">
        <v>1</v>
      </c>
      <c r="F26" t="s">
        <v>1</v>
      </c>
      <c r="G26" t="s">
        <v>1</v>
      </c>
      <c r="H26" t="s">
        <v>1</v>
      </c>
      <c r="I26" t="s">
        <v>1</v>
      </c>
      <c r="J26" t="s">
        <v>1</v>
      </c>
      <c r="M26" t="s">
        <v>1</v>
      </c>
      <c r="N26" t="s">
        <v>1</v>
      </c>
      <c r="O26" t="s">
        <v>1</v>
      </c>
      <c r="P26" t="s">
        <v>1</v>
      </c>
      <c r="Q26" t="s">
        <v>1</v>
      </c>
      <c r="R26" t="s">
        <v>1</v>
      </c>
      <c r="S26" t="s">
        <v>1</v>
      </c>
      <c r="V26" t="s">
        <v>1</v>
      </c>
      <c r="W26" t="s">
        <v>1</v>
      </c>
      <c r="X26" t="s">
        <v>1</v>
      </c>
      <c r="Y26" t="s">
        <v>1</v>
      </c>
      <c r="Z26" t="s">
        <v>1</v>
      </c>
      <c r="AA26" t="s">
        <v>1</v>
      </c>
      <c r="AB26" t="s">
        <v>1</v>
      </c>
      <c r="AE26" t="s">
        <v>1</v>
      </c>
      <c r="AF26" t="s">
        <v>1</v>
      </c>
      <c r="AG26" t="s">
        <v>1</v>
      </c>
      <c r="AH26" t="s">
        <v>1</v>
      </c>
      <c r="AI26" t="s">
        <v>1</v>
      </c>
      <c r="AJ26" t="s">
        <v>1</v>
      </c>
      <c r="AK26" t="s">
        <v>1</v>
      </c>
      <c r="AL26" t="s">
        <v>1</v>
      </c>
    </row>
    <row r="27" spans="1:38" x14ac:dyDescent="0.15">
      <c r="A27" s="4">
        <v>0.5</v>
      </c>
      <c r="B27">
        <v>134.95873</v>
      </c>
      <c r="C27">
        <v>200.69306</v>
      </c>
      <c r="D27">
        <v>587.90794000000005</v>
      </c>
      <c r="E27">
        <v>258.33857999999998</v>
      </c>
      <c r="F27">
        <v>288.43693999999999</v>
      </c>
      <c r="G27">
        <v>479.68774999999999</v>
      </c>
      <c r="H27">
        <v>296.80520000000001</v>
      </c>
      <c r="I27">
        <v>145.4325</v>
      </c>
      <c r="J27">
        <v>188.6858</v>
      </c>
      <c r="M27">
        <v>280.23973000000001</v>
      </c>
      <c r="N27">
        <v>135.59747999999999</v>
      </c>
      <c r="O27">
        <v>310.89553999999998</v>
      </c>
      <c r="P27">
        <v>195.43082000000001</v>
      </c>
      <c r="Q27">
        <v>281.90570000000002</v>
      </c>
      <c r="R27">
        <v>456.54300000000001</v>
      </c>
      <c r="S27">
        <v>316.54860000000002</v>
      </c>
      <c r="V27">
        <v>444.8449</v>
      </c>
      <c r="W27">
        <v>247.1165</v>
      </c>
      <c r="X27">
        <v>210.57075</v>
      </c>
      <c r="Y27">
        <v>275.81986000000001</v>
      </c>
      <c r="Z27">
        <v>747.76790000000005</v>
      </c>
      <c r="AA27">
        <v>193.2199</v>
      </c>
      <c r="AB27">
        <v>269.94979999999998</v>
      </c>
      <c r="AE27">
        <v>245.78319999999999</v>
      </c>
      <c r="AF27">
        <v>291.22489999999999</v>
      </c>
      <c r="AG27">
        <v>357.1429</v>
      </c>
      <c r="AH27">
        <v>579.47131000000002</v>
      </c>
      <c r="AI27">
        <v>183.10550000000001</v>
      </c>
      <c r="AJ27">
        <v>221.47040000000001</v>
      </c>
      <c r="AK27">
        <v>323.66070000000002</v>
      </c>
      <c r="AL27">
        <v>295.75889999999998</v>
      </c>
    </row>
    <row r="28" spans="1:38" x14ac:dyDescent="0.15">
      <c r="A28" s="4">
        <v>1</v>
      </c>
      <c r="B28">
        <v>127.54683</v>
      </c>
      <c r="C28">
        <v>228.87837999999999</v>
      </c>
      <c r="D28">
        <v>639.55873999999994</v>
      </c>
      <c r="E28">
        <v>284.98396000000002</v>
      </c>
      <c r="F28">
        <v>347.00560000000002</v>
      </c>
      <c r="G28">
        <v>464.87317000000002</v>
      </c>
      <c r="H28">
        <v>247.97710000000001</v>
      </c>
      <c r="I28">
        <v>140.9693</v>
      </c>
      <c r="J28">
        <v>192.17349999999999</v>
      </c>
      <c r="M28">
        <v>271.90195</v>
      </c>
      <c r="N28">
        <v>129.64103</v>
      </c>
      <c r="O28">
        <v>265.07837999999998</v>
      </c>
      <c r="P28">
        <v>167.51214999999999</v>
      </c>
      <c r="Q28">
        <v>266.10210000000001</v>
      </c>
      <c r="R28">
        <v>401.43700000000001</v>
      </c>
      <c r="S28">
        <v>321.21929999999998</v>
      </c>
      <c r="V28">
        <v>479.30757</v>
      </c>
      <c r="W28">
        <v>245.96077</v>
      </c>
      <c r="X28">
        <v>185.94907000000001</v>
      </c>
      <c r="Y28">
        <v>331.50418000000002</v>
      </c>
      <c r="Z28">
        <v>792.06200000000001</v>
      </c>
      <c r="AA28">
        <v>168.45699999999999</v>
      </c>
      <c r="AB28">
        <v>288.7835</v>
      </c>
      <c r="AE28">
        <v>218.63991999999999</v>
      </c>
      <c r="AF28">
        <v>259.13780000000003</v>
      </c>
      <c r="AG28">
        <v>311.10489999999999</v>
      </c>
      <c r="AH28">
        <v>548.48667999999998</v>
      </c>
      <c r="AI28">
        <v>139.50890000000001</v>
      </c>
      <c r="AJ28">
        <v>231.5848</v>
      </c>
      <c r="AK28">
        <v>330.63619999999997</v>
      </c>
      <c r="AL28">
        <v>307.96589999999998</v>
      </c>
    </row>
    <row r="29" spans="1:38" x14ac:dyDescent="0.15">
      <c r="A29" s="4">
        <v>1.5</v>
      </c>
      <c r="B29">
        <v>124.66598</v>
      </c>
      <c r="C29">
        <v>230.57633000000001</v>
      </c>
      <c r="D29">
        <v>593.82007999999996</v>
      </c>
      <c r="E29">
        <v>267.22064999999998</v>
      </c>
      <c r="F29">
        <v>323.67653999999999</v>
      </c>
      <c r="G29">
        <v>418.50945999999999</v>
      </c>
      <c r="H29">
        <v>227.7483</v>
      </c>
      <c r="I29">
        <v>137.0675</v>
      </c>
      <c r="J29">
        <v>175.78129999999999</v>
      </c>
      <c r="M29">
        <v>267.03813000000002</v>
      </c>
      <c r="N29">
        <v>167.13176000000001</v>
      </c>
      <c r="O29">
        <v>223.63942</v>
      </c>
      <c r="P29">
        <v>161.47563</v>
      </c>
      <c r="Q29">
        <v>254.947</v>
      </c>
      <c r="R29">
        <v>377.3716</v>
      </c>
      <c r="S29">
        <v>261.32810000000001</v>
      </c>
      <c r="V29">
        <v>454.61953999999997</v>
      </c>
      <c r="W29">
        <v>257.94161000000003</v>
      </c>
      <c r="X29">
        <v>177.85902999999999</v>
      </c>
      <c r="Y29">
        <v>245.11534</v>
      </c>
      <c r="Z29">
        <v>803.22270000000003</v>
      </c>
      <c r="AA29">
        <v>142.9966</v>
      </c>
      <c r="AB29">
        <v>313.89510000000001</v>
      </c>
      <c r="AE29">
        <v>191.822</v>
      </c>
      <c r="AF29">
        <v>204.0318</v>
      </c>
      <c r="AG29">
        <v>242.048</v>
      </c>
      <c r="AH29">
        <v>645.72289999999998</v>
      </c>
      <c r="AI29">
        <v>135.67240000000001</v>
      </c>
      <c r="AJ29">
        <v>234.72380000000001</v>
      </c>
      <c r="AK29">
        <v>314.2439</v>
      </c>
      <c r="AL29">
        <v>296.80520000000001</v>
      </c>
    </row>
    <row r="30" spans="1:38" x14ac:dyDescent="0.15">
      <c r="A30" s="4">
        <v>2</v>
      </c>
      <c r="B30">
        <v>112.16467</v>
      </c>
      <c r="C30">
        <v>226.84092000000001</v>
      </c>
      <c r="D30">
        <v>595.28387999999995</v>
      </c>
      <c r="E30">
        <v>261.81446999999997</v>
      </c>
      <c r="F30">
        <v>290.09291999999999</v>
      </c>
      <c r="G30">
        <v>409.09122000000002</v>
      </c>
      <c r="H30">
        <v>260.1841</v>
      </c>
      <c r="I30">
        <v>113.6998</v>
      </c>
      <c r="J30">
        <v>157.9939</v>
      </c>
      <c r="M30">
        <v>263.56405999999998</v>
      </c>
      <c r="N30">
        <v>181.84773000000001</v>
      </c>
      <c r="O30">
        <v>227.58592999999999</v>
      </c>
      <c r="P30">
        <v>166.00299000000001</v>
      </c>
      <c r="Q30">
        <v>233.3287</v>
      </c>
      <c r="R30">
        <v>398.298</v>
      </c>
      <c r="S30">
        <v>235.3878</v>
      </c>
      <c r="V30">
        <v>461.50369999999998</v>
      </c>
      <c r="W30">
        <v>258.29401000000001</v>
      </c>
      <c r="X30">
        <v>161.80008000000001</v>
      </c>
      <c r="Y30">
        <v>279.46275000000003</v>
      </c>
      <c r="Z30">
        <v>753.34820000000002</v>
      </c>
      <c r="AA30">
        <v>143.34540000000001</v>
      </c>
      <c r="AB30">
        <v>313.54629999999997</v>
      </c>
      <c r="AE30">
        <v>254.35645</v>
      </c>
      <c r="AF30">
        <v>220.42410000000001</v>
      </c>
      <c r="AG30">
        <v>261.57920000000001</v>
      </c>
      <c r="AH30">
        <v>610.53074000000004</v>
      </c>
      <c r="AI30">
        <v>141.60159999999999</v>
      </c>
      <c r="AJ30">
        <v>288.43470000000002</v>
      </c>
      <c r="AK30">
        <v>317.38279999999997</v>
      </c>
      <c r="AL30">
        <v>297.50279999999998</v>
      </c>
    </row>
    <row r="31" spans="1:38" x14ac:dyDescent="0.15">
      <c r="A31" s="4">
        <v>2.5</v>
      </c>
      <c r="B31">
        <v>104.17767000000001</v>
      </c>
      <c r="C31">
        <v>182.69523000000001</v>
      </c>
      <c r="D31">
        <v>606.17367999999999</v>
      </c>
      <c r="E31">
        <v>229.37736000000001</v>
      </c>
      <c r="F31">
        <v>260.56247999999999</v>
      </c>
      <c r="G31">
        <v>327.27296999999999</v>
      </c>
      <c r="H31">
        <v>248.6747</v>
      </c>
      <c r="I31">
        <v>128.697</v>
      </c>
      <c r="J31">
        <v>185.54689999999999</v>
      </c>
      <c r="M31">
        <v>258.46686</v>
      </c>
      <c r="N31">
        <v>192.00878</v>
      </c>
      <c r="O31">
        <v>235.47915</v>
      </c>
      <c r="P31">
        <v>180.33958999999999</v>
      </c>
      <c r="Q31">
        <v>171.24719999999999</v>
      </c>
      <c r="R31">
        <v>278.66910000000001</v>
      </c>
      <c r="S31">
        <v>222.51679999999999</v>
      </c>
      <c r="V31">
        <v>429.83382</v>
      </c>
      <c r="W31">
        <v>239.49105</v>
      </c>
      <c r="X31">
        <v>141.39920000000001</v>
      </c>
      <c r="Y31">
        <v>260.4676</v>
      </c>
      <c r="Z31">
        <v>780.20370000000003</v>
      </c>
      <c r="AA31">
        <v>142.9966</v>
      </c>
      <c r="AB31">
        <v>294.01510000000002</v>
      </c>
      <c r="AE31">
        <v>211.17986999999999</v>
      </c>
      <c r="AF31">
        <v>226.47880000000001</v>
      </c>
      <c r="AG31">
        <v>236.4676</v>
      </c>
      <c r="AH31">
        <v>598.84370999999999</v>
      </c>
      <c r="AI31">
        <v>141.25280000000001</v>
      </c>
      <c r="AJ31">
        <v>323.66070000000002</v>
      </c>
      <c r="AK31">
        <v>277.17070000000001</v>
      </c>
      <c r="AL31">
        <v>304.47820000000002</v>
      </c>
    </row>
    <row r="32" spans="1:38" x14ac:dyDescent="0.15">
      <c r="A32" s="4">
        <v>3</v>
      </c>
      <c r="B32">
        <v>114.24818999999999</v>
      </c>
      <c r="C32">
        <v>212.57850999999999</v>
      </c>
      <c r="D32">
        <v>616.34969000000001</v>
      </c>
      <c r="E32">
        <v>238.64497</v>
      </c>
      <c r="F32">
        <v>270.40607</v>
      </c>
      <c r="G32">
        <v>361.8186</v>
      </c>
      <c r="H32">
        <v>258.44029999999998</v>
      </c>
      <c r="I32">
        <v>113.6998</v>
      </c>
      <c r="J32">
        <v>152.76230000000001</v>
      </c>
      <c r="M32">
        <v>276.87961999999999</v>
      </c>
      <c r="N32">
        <v>189.55611999999999</v>
      </c>
      <c r="O32">
        <v>247.97668999999999</v>
      </c>
      <c r="P32">
        <v>154.4331</v>
      </c>
      <c r="Q32">
        <v>233.67750000000001</v>
      </c>
      <c r="R32">
        <v>325.7534</v>
      </c>
      <c r="S32">
        <v>255.99889999999999</v>
      </c>
      <c r="V32">
        <v>448.93628999999999</v>
      </c>
      <c r="W32">
        <v>262.87491</v>
      </c>
      <c r="X32">
        <v>144.91656</v>
      </c>
      <c r="Y32">
        <v>327.34091000000001</v>
      </c>
      <c r="Z32">
        <v>752.65070000000003</v>
      </c>
      <c r="AA32">
        <v>142.29910000000001</v>
      </c>
      <c r="AB32">
        <v>280.76170000000002</v>
      </c>
      <c r="AE32">
        <v>253.77939000000001</v>
      </c>
      <c r="AF32">
        <v>212.87110000000001</v>
      </c>
      <c r="AG32">
        <v>211.00720000000001</v>
      </c>
      <c r="AH32">
        <v>635.77485999999999</v>
      </c>
      <c r="AI32">
        <v>193.5686</v>
      </c>
      <c r="AJ32">
        <v>316.3365</v>
      </c>
      <c r="AK32">
        <v>250.08090000000001</v>
      </c>
      <c r="AL32">
        <v>278.66910000000001</v>
      </c>
    </row>
    <row r="33" spans="1:38" x14ac:dyDescent="0.15">
      <c r="A33" s="4">
        <v>3.5</v>
      </c>
      <c r="B33">
        <v>121.5406</v>
      </c>
      <c r="C33">
        <v>201.37227999999999</v>
      </c>
      <c r="D33">
        <v>604.74485000000004</v>
      </c>
      <c r="E33">
        <v>183.81076999999999</v>
      </c>
      <c r="F33">
        <v>240.87563</v>
      </c>
      <c r="G33">
        <v>349.09134999999998</v>
      </c>
      <c r="H33">
        <v>243.79179999999999</v>
      </c>
      <c r="I33">
        <v>106.37560000000001</v>
      </c>
      <c r="J33">
        <v>184.15180000000001</v>
      </c>
      <c r="M33">
        <v>274.10590000000002</v>
      </c>
      <c r="N33">
        <v>191.30806000000001</v>
      </c>
      <c r="O33">
        <v>248.63432</v>
      </c>
      <c r="P33">
        <v>177.32140999999999</v>
      </c>
      <c r="Q33">
        <v>187.98830000000001</v>
      </c>
      <c r="R33">
        <v>285.29579999999999</v>
      </c>
      <c r="S33">
        <v>347.02850000000001</v>
      </c>
      <c r="V33">
        <v>465.34375999999997</v>
      </c>
      <c r="W33">
        <v>258.99883</v>
      </c>
      <c r="X33">
        <v>150.19266999999999</v>
      </c>
      <c r="Y33">
        <v>292.21287999999998</v>
      </c>
      <c r="Z33">
        <v>879.60379999999998</v>
      </c>
      <c r="AA33">
        <v>128.697</v>
      </c>
      <c r="AB33">
        <v>291.22489999999999</v>
      </c>
      <c r="AE33">
        <v>237.94602</v>
      </c>
      <c r="AF33">
        <v>221.1217</v>
      </c>
      <c r="AG33">
        <v>217.6395</v>
      </c>
      <c r="AH33">
        <v>597.90881000000002</v>
      </c>
      <c r="AI33">
        <v>209.26339999999999</v>
      </c>
      <c r="AJ33">
        <v>320.87049999999999</v>
      </c>
      <c r="AK33">
        <v>170.20089999999999</v>
      </c>
      <c r="AL33">
        <v>262.27679999999998</v>
      </c>
    </row>
    <row r="34" spans="1:38" x14ac:dyDescent="0.15">
      <c r="A34" s="4">
        <v>4</v>
      </c>
      <c r="B34">
        <v>90.981830000000002</v>
      </c>
      <c r="C34">
        <v>185.41191000000001</v>
      </c>
      <c r="D34">
        <v>521.94478000000004</v>
      </c>
      <c r="E34">
        <v>189.98928000000001</v>
      </c>
      <c r="F34">
        <v>277.35428999999999</v>
      </c>
      <c r="G34">
        <v>332.72770000000003</v>
      </c>
      <c r="H34">
        <v>260.88170000000002</v>
      </c>
      <c r="I34">
        <v>107.42189999999999</v>
      </c>
      <c r="J34">
        <v>177.87389999999999</v>
      </c>
      <c r="M34">
        <v>282.44369</v>
      </c>
      <c r="N34">
        <v>186.40273999999999</v>
      </c>
      <c r="O34">
        <v>224.29723000000001</v>
      </c>
      <c r="P34">
        <v>183.35785000000001</v>
      </c>
      <c r="Q34">
        <v>191.82480000000001</v>
      </c>
      <c r="R34">
        <v>268.55470000000003</v>
      </c>
      <c r="S34">
        <v>306.57089999999999</v>
      </c>
      <c r="V34">
        <v>510.37698999999998</v>
      </c>
      <c r="W34">
        <v>271.68437999999998</v>
      </c>
      <c r="X34">
        <v>142.45439999999999</v>
      </c>
      <c r="Y34">
        <v>359.08618999999999</v>
      </c>
      <c r="Z34">
        <v>789.62049999999999</v>
      </c>
      <c r="AA34">
        <v>135.67240000000001</v>
      </c>
      <c r="AB34">
        <v>287.73719999999997</v>
      </c>
      <c r="AE34">
        <v>164.37244999999999</v>
      </c>
      <c r="AF34">
        <v>207.51949999999999</v>
      </c>
      <c r="AG34">
        <v>223.9118</v>
      </c>
      <c r="AH34">
        <v>566.58748000000003</v>
      </c>
      <c r="AI34">
        <v>189.7321</v>
      </c>
      <c r="AJ34">
        <v>290.17860000000002</v>
      </c>
      <c r="AK34">
        <v>229.04580000000001</v>
      </c>
      <c r="AL34">
        <v>296.80529999999999</v>
      </c>
    </row>
    <row r="35" spans="1:38" x14ac:dyDescent="0.15">
      <c r="A35" s="4">
        <v>4.5</v>
      </c>
      <c r="B35">
        <v>90.287310000000005</v>
      </c>
      <c r="C35">
        <v>204.42847</v>
      </c>
      <c r="D35">
        <v>685.33236999999997</v>
      </c>
      <c r="E35">
        <v>205.43557999999999</v>
      </c>
      <c r="F35">
        <v>253.03518</v>
      </c>
      <c r="G35">
        <v>300.00040000000001</v>
      </c>
      <c r="H35">
        <v>275.1814</v>
      </c>
      <c r="I35">
        <v>118.5826</v>
      </c>
      <c r="J35">
        <v>186.94200000000001</v>
      </c>
      <c r="M35">
        <v>271.32661000000002</v>
      </c>
      <c r="N35">
        <v>177.64322000000001</v>
      </c>
      <c r="O35">
        <v>235.47915</v>
      </c>
      <c r="P35">
        <v>170.53034</v>
      </c>
      <c r="Q35">
        <v>178.2227</v>
      </c>
      <c r="R35">
        <v>333.77510000000001</v>
      </c>
      <c r="S35">
        <v>264.36939999999998</v>
      </c>
      <c r="V35">
        <v>430.53197</v>
      </c>
      <c r="W35">
        <v>253.70747</v>
      </c>
      <c r="X35">
        <v>135.06789000000001</v>
      </c>
      <c r="Y35">
        <v>281.2842</v>
      </c>
      <c r="Z35">
        <v>772.87950000000001</v>
      </c>
      <c r="AA35">
        <v>147.5307</v>
      </c>
      <c r="AB35">
        <v>286.34210000000002</v>
      </c>
      <c r="AE35">
        <v>220.16401999999999</v>
      </c>
      <c r="AF35">
        <v>200.31530000000001</v>
      </c>
      <c r="AG35">
        <v>213.4487</v>
      </c>
      <c r="AH35">
        <v>553.49802999999997</v>
      </c>
      <c r="AI35">
        <v>190.4297</v>
      </c>
      <c r="AJ35">
        <v>314.94139999999999</v>
      </c>
      <c r="AK35">
        <v>216.49</v>
      </c>
      <c r="AL35">
        <v>290.52730000000003</v>
      </c>
    </row>
    <row r="36" spans="1:38" x14ac:dyDescent="0.15">
      <c r="A36" s="4">
        <v>5</v>
      </c>
      <c r="B36">
        <v>106.95577</v>
      </c>
      <c r="C36">
        <v>184.39318</v>
      </c>
      <c r="D36">
        <v>554.65039999999999</v>
      </c>
      <c r="E36">
        <v>223.19879</v>
      </c>
      <c r="F36">
        <v>244.92881</v>
      </c>
      <c r="G36">
        <v>385.45504</v>
      </c>
      <c r="H36">
        <v>253.90629999999999</v>
      </c>
      <c r="I36">
        <v>121.3728</v>
      </c>
      <c r="J36">
        <v>163.57419999999999</v>
      </c>
      <c r="M36">
        <v>293.56076999999999</v>
      </c>
      <c r="N36">
        <v>159.42337000000001</v>
      </c>
      <c r="O36">
        <v>282.83807000000002</v>
      </c>
      <c r="P36">
        <v>173.29705999999999</v>
      </c>
      <c r="Q36">
        <v>178.92019999999999</v>
      </c>
      <c r="R36">
        <v>312.5</v>
      </c>
      <c r="S36">
        <v>203.33430000000001</v>
      </c>
      <c r="V36">
        <v>509.32972000000001</v>
      </c>
      <c r="W36">
        <v>242.78931</v>
      </c>
      <c r="X36">
        <v>115.01868</v>
      </c>
      <c r="Y36">
        <v>298.97829000000002</v>
      </c>
      <c r="Z36">
        <v>824.149</v>
      </c>
      <c r="AA36">
        <v>146.13560000000001</v>
      </c>
      <c r="AB36">
        <v>248.32589999999999</v>
      </c>
      <c r="AE36">
        <v>208.98455999999999</v>
      </c>
      <c r="AF36">
        <v>187.29069999999999</v>
      </c>
      <c r="AG36">
        <v>211.70480000000001</v>
      </c>
      <c r="AH36">
        <v>569.85983999999996</v>
      </c>
      <c r="AI36">
        <v>189.03460000000001</v>
      </c>
      <c r="AJ36">
        <v>255.3013</v>
      </c>
      <c r="AK36">
        <v>227.99940000000001</v>
      </c>
      <c r="AL36">
        <v>291.92239999999998</v>
      </c>
    </row>
    <row r="37" spans="1:38" x14ac:dyDescent="0.15">
      <c r="A37" s="4">
        <v>5.5</v>
      </c>
      <c r="B37">
        <v>75.007919999999999</v>
      </c>
      <c r="C37">
        <v>208.50349</v>
      </c>
      <c r="D37">
        <v>513.23256000000003</v>
      </c>
      <c r="E37">
        <v>248.68519000000001</v>
      </c>
      <c r="F37">
        <v>261.72062</v>
      </c>
      <c r="G37">
        <v>305.45486</v>
      </c>
      <c r="H37">
        <v>225.6557</v>
      </c>
      <c r="I37">
        <v>100.4464</v>
      </c>
      <c r="J37">
        <v>194.96369999999999</v>
      </c>
      <c r="M37">
        <v>285.22298000000001</v>
      </c>
      <c r="N37">
        <v>174.13934</v>
      </c>
      <c r="O37">
        <v>238.11022</v>
      </c>
      <c r="P37">
        <v>174.80623</v>
      </c>
      <c r="Q37">
        <v>192.5223</v>
      </c>
      <c r="R37">
        <v>334.47269999999997</v>
      </c>
      <c r="S37">
        <v>185.54689999999999</v>
      </c>
      <c r="V37">
        <v>512.47163</v>
      </c>
      <c r="W37">
        <v>251.95119</v>
      </c>
      <c r="X37">
        <v>147.73050000000001</v>
      </c>
      <c r="Y37">
        <v>265.67171000000002</v>
      </c>
      <c r="Z37">
        <v>789.27179999999998</v>
      </c>
      <c r="AA37">
        <v>144.7405</v>
      </c>
      <c r="AB37">
        <v>278.32029999999997</v>
      </c>
      <c r="AE37">
        <v>203.14097000000001</v>
      </c>
      <c r="AF37">
        <v>212.40790000000001</v>
      </c>
      <c r="AG37">
        <v>220.42410000000001</v>
      </c>
      <c r="AH37">
        <v>546.95330000000001</v>
      </c>
      <c r="AI37">
        <v>189.7321</v>
      </c>
      <c r="AJ37">
        <v>297.50279999999998</v>
      </c>
      <c r="AK37">
        <v>231.13839999999999</v>
      </c>
      <c r="AL37">
        <v>306.57089999999999</v>
      </c>
    </row>
    <row r="38" spans="1:38" x14ac:dyDescent="0.15">
      <c r="A38" s="4">
        <v>6</v>
      </c>
      <c r="B38">
        <v>87.509249999999994</v>
      </c>
      <c r="C38">
        <v>214.61597</v>
      </c>
      <c r="D38">
        <v>524.15733</v>
      </c>
      <c r="E38">
        <v>214.70332999999999</v>
      </c>
      <c r="F38">
        <v>222.92565999999999</v>
      </c>
      <c r="G38">
        <v>316.36405000000002</v>
      </c>
      <c r="H38">
        <v>220.0753</v>
      </c>
      <c r="I38">
        <v>111.9559</v>
      </c>
      <c r="J38">
        <v>172.99109999999999</v>
      </c>
      <c r="M38">
        <v>282.09625</v>
      </c>
      <c r="N38">
        <v>191.65846999999999</v>
      </c>
      <c r="O38">
        <v>252.58102</v>
      </c>
      <c r="P38">
        <v>175.05769000000001</v>
      </c>
      <c r="Q38">
        <v>164.9693</v>
      </c>
      <c r="R38">
        <v>325.05579999999998</v>
      </c>
      <c r="S38">
        <v>276.57650000000001</v>
      </c>
      <c r="V38">
        <v>470.92932000000002</v>
      </c>
      <c r="W38">
        <v>223.76083</v>
      </c>
      <c r="X38">
        <v>131.55052000000001</v>
      </c>
      <c r="Y38">
        <v>330.20319000000001</v>
      </c>
      <c r="Z38">
        <v>831.47320000000002</v>
      </c>
      <c r="AA38">
        <v>139.85769999999999</v>
      </c>
      <c r="AB38">
        <v>286.34210000000002</v>
      </c>
      <c r="AE38">
        <v>231.48223999999999</v>
      </c>
      <c r="AF38">
        <v>226.00450000000001</v>
      </c>
      <c r="AG38">
        <v>230.18969999999999</v>
      </c>
      <c r="AH38">
        <v>576.87207999999998</v>
      </c>
      <c r="AI38">
        <v>203.68299999999999</v>
      </c>
      <c r="AJ38">
        <v>312.84879999999998</v>
      </c>
      <c r="AK38">
        <v>197.64510000000001</v>
      </c>
      <c r="AL38">
        <v>275.87889999999999</v>
      </c>
    </row>
    <row r="39" spans="1:38" x14ac:dyDescent="0.15">
      <c r="A39" s="4">
        <v>6.5</v>
      </c>
      <c r="B39">
        <v>89.592799999999997</v>
      </c>
      <c r="C39">
        <v>220.04931999999999</v>
      </c>
      <c r="D39">
        <v>584.39345000000003</v>
      </c>
      <c r="E39">
        <v>177.63227000000001</v>
      </c>
      <c r="F39">
        <v>265.19472999999999</v>
      </c>
      <c r="G39">
        <v>336.36408999999998</v>
      </c>
      <c r="H39">
        <v>252.5112</v>
      </c>
      <c r="I39">
        <v>127.6507</v>
      </c>
      <c r="J39">
        <v>170.20089999999999</v>
      </c>
      <c r="M39">
        <v>290.08670000000001</v>
      </c>
      <c r="N39">
        <v>177.99352999999999</v>
      </c>
      <c r="O39">
        <v>201.27539999999999</v>
      </c>
      <c r="P39">
        <v>206.74916999999999</v>
      </c>
      <c r="Q39">
        <v>182.0591</v>
      </c>
      <c r="R39">
        <v>305.17579999999998</v>
      </c>
      <c r="S39">
        <v>244.48939999999999</v>
      </c>
      <c r="V39">
        <v>473.37297999999998</v>
      </c>
      <c r="W39">
        <v>225.87517</v>
      </c>
      <c r="X39">
        <v>157.93093999999999</v>
      </c>
      <c r="Y39">
        <v>256.30425000000002</v>
      </c>
      <c r="Z39">
        <v>784.04020000000003</v>
      </c>
      <c r="AA39">
        <v>215.89009999999999</v>
      </c>
      <c r="AB39">
        <v>272.39120000000003</v>
      </c>
      <c r="AE39">
        <v>180.60004000000001</v>
      </c>
      <c r="AF39">
        <v>203.33430000000001</v>
      </c>
      <c r="AG39">
        <v>192.5223</v>
      </c>
      <c r="AH39">
        <v>546.48578999999995</v>
      </c>
      <c r="AI39">
        <v>217.98269999999999</v>
      </c>
      <c r="AJ39">
        <v>277.97160000000002</v>
      </c>
      <c r="AK39">
        <v>182.17910000000001</v>
      </c>
      <c r="AL39">
        <v>296.80520000000001</v>
      </c>
    </row>
    <row r="40" spans="1:38" x14ac:dyDescent="0.15">
      <c r="A40" s="4">
        <v>7</v>
      </c>
      <c r="B40">
        <v>82.994870000000006</v>
      </c>
      <c r="C40">
        <v>181.6765</v>
      </c>
      <c r="D40">
        <v>667.90794000000005</v>
      </c>
      <c r="E40">
        <v>179.94919999999999</v>
      </c>
      <c r="F40">
        <v>269.82699000000002</v>
      </c>
      <c r="G40">
        <v>383.63670999999999</v>
      </c>
      <c r="H40">
        <v>223.21430000000001</v>
      </c>
      <c r="I40">
        <v>111.25839999999999</v>
      </c>
      <c r="J40">
        <v>171.94470000000001</v>
      </c>
      <c r="M40">
        <v>342.19803000000002</v>
      </c>
      <c r="N40">
        <v>177.29282000000001</v>
      </c>
      <c r="O40">
        <v>250.60758000000001</v>
      </c>
      <c r="P40">
        <v>179.83659</v>
      </c>
      <c r="Q40">
        <v>168.45699999999999</v>
      </c>
      <c r="R40">
        <v>350.16739999999999</v>
      </c>
      <c r="S40">
        <v>232.28229999999999</v>
      </c>
      <c r="V40">
        <v>439.85978999999998</v>
      </c>
      <c r="W40">
        <v>233.97982999999999</v>
      </c>
      <c r="X40">
        <v>148.08226999999999</v>
      </c>
      <c r="Y40">
        <v>257.60530999999997</v>
      </c>
      <c r="Z40">
        <v>902.274</v>
      </c>
      <c r="AA40">
        <v>140.904</v>
      </c>
      <c r="AB40">
        <v>268.20589999999999</v>
      </c>
      <c r="AE40">
        <v>194.45929000000001</v>
      </c>
      <c r="AF40">
        <v>233.3398</v>
      </c>
      <c r="AG40">
        <v>262.27679999999998</v>
      </c>
      <c r="AH40">
        <v>605.38856999999996</v>
      </c>
      <c r="AI40">
        <v>185.8956</v>
      </c>
      <c r="AJ40">
        <v>280.41300000000001</v>
      </c>
      <c r="AK40">
        <v>163.22540000000001</v>
      </c>
      <c r="AL40">
        <v>277.62270000000001</v>
      </c>
    </row>
    <row r="41" spans="1:38" x14ac:dyDescent="0.15">
      <c r="A41" s="4">
        <v>7.5</v>
      </c>
      <c r="B41">
        <v>83.689400000000006</v>
      </c>
      <c r="C41">
        <v>228.87837999999999</v>
      </c>
      <c r="D41">
        <v>460.99462</v>
      </c>
      <c r="E41">
        <v>205.43557999999999</v>
      </c>
      <c r="F41">
        <v>260.56247999999999</v>
      </c>
      <c r="G41">
        <v>360.90944000000002</v>
      </c>
      <c r="H41">
        <v>246.9308</v>
      </c>
      <c r="I41">
        <v>103.2366</v>
      </c>
      <c r="J41">
        <v>185.89570000000001</v>
      </c>
      <c r="M41">
        <v>268.54730999999998</v>
      </c>
      <c r="N41">
        <v>184.30038999999999</v>
      </c>
      <c r="O41">
        <v>201.27539999999999</v>
      </c>
      <c r="P41">
        <v>187.13066000000001</v>
      </c>
      <c r="Q41">
        <v>232.97989999999999</v>
      </c>
      <c r="R41">
        <v>348.07479999999998</v>
      </c>
      <c r="S41">
        <v>208.91460000000001</v>
      </c>
      <c r="V41">
        <v>469.53293000000002</v>
      </c>
      <c r="W41">
        <v>233.27511999999999</v>
      </c>
      <c r="X41">
        <v>119.94301</v>
      </c>
      <c r="Y41">
        <v>265.41147999999998</v>
      </c>
      <c r="Z41">
        <v>885.88170000000002</v>
      </c>
      <c r="AA41">
        <v>140.20650000000001</v>
      </c>
      <c r="AB41">
        <v>272.04239999999999</v>
      </c>
      <c r="AE41">
        <v>158.41603000000001</v>
      </c>
      <c r="AF41">
        <v>255.99889999999999</v>
      </c>
      <c r="AG41">
        <v>193.91739999999999</v>
      </c>
      <c r="AH41">
        <v>542.74603999999999</v>
      </c>
      <c r="AI41">
        <v>166.01560000000001</v>
      </c>
      <c r="AJ41">
        <v>280.76170000000002</v>
      </c>
      <c r="AK41">
        <v>192.4135</v>
      </c>
      <c r="AL41">
        <v>294.36380000000003</v>
      </c>
    </row>
    <row r="42" spans="1:38" x14ac:dyDescent="0.15">
      <c r="A42" s="4">
        <v>8</v>
      </c>
      <c r="B42">
        <v>84.383920000000003</v>
      </c>
      <c r="C42">
        <v>247.21592000000001</v>
      </c>
      <c r="D42">
        <v>572.07420000000002</v>
      </c>
      <c r="E42">
        <v>220.88186999999999</v>
      </c>
      <c r="F42">
        <v>237.40151</v>
      </c>
      <c r="G42">
        <v>352.72773999999998</v>
      </c>
      <c r="H42">
        <v>257.04520000000002</v>
      </c>
      <c r="I42">
        <v>98.702569999999994</v>
      </c>
      <c r="J42">
        <v>196.3588</v>
      </c>
      <c r="M42">
        <v>296.6875</v>
      </c>
      <c r="N42">
        <v>171.33636999999999</v>
      </c>
      <c r="O42">
        <v>253.89645999999999</v>
      </c>
      <c r="P42">
        <v>161.97871000000001</v>
      </c>
      <c r="Q42">
        <v>167.06200000000001</v>
      </c>
      <c r="R42">
        <v>314.2439</v>
      </c>
      <c r="S42">
        <v>189.03460000000001</v>
      </c>
      <c r="V42">
        <v>449.63452999999998</v>
      </c>
      <c r="W42">
        <v>225.41506000000001</v>
      </c>
      <c r="X42">
        <v>152.30306999999999</v>
      </c>
      <c r="Y42">
        <v>271.39627999999999</v>
      </c>
      <c r="Z42">
        <v>889.36940000000004</v>
      </c>
      <c r="AA42">
        <v>174.3862</v>
      </c>
      <c r="AB42">
        <v>276.22770000000003</v>
      </c>
      <c r="AE42">
        <v>140.30118999999999</v>
      </c>
      <c r="AF42">
        <v>220.77289999999999</v>
      </c>
      <c r="AG42">
        <v>219.029</v>
      </c>
      <c r="AH42">
        <v>545.55088000000001</v>
      </c>
      <c r="AI42">
        <v>180.31530000000001</v>
      </c>
      <c r="AJ42">
        <v>247.6283</v>
      </c>
      <c r="AK42">
        <v>210.78399999999999</v>
      </c>
      <c r="AL42">
        <v>273.4375</v>
      </c>
    </row>
    <row r="43" spans="1:38" x14ac:dyDescent="0.15">
      <c r="A43" s="4">
        <v>8.5</v>
      </c>
      <c r="B43">
        <v>80.216809999999995</v>
      </c>
      <c r="C43">
        <v>194.24107000000001</v>
      </c>
      <c r="D43">
        <v>546.61761999999999</v>
      </c>
      <c r="E43">
        <v>192.30623</v>
      </c>
      <c r="F43">
        <v>244.34974</v>
      </c>
      <c r="G43">
        <v>325.45490999999998</v>
      </c>
      <c r="H43">
        <v>255.3013</v>
      </c>
      <c r="I43">
        <v>105.3292</v>
      </c>
      <c r="J43">
        <v>211.70480000000001</v>
      </c>
      <c r="M43">
        <v>303.28820000000002</v>
      </c>
      <c r="N43">
        <v>191.30806000000001</v>
      </c>
      <c r="O43">
        <v>232.84808000000001</v>
      </c>
      <c r="P43">
        <v>170.53034</v>
      </c>
      <c r="Q43">
        <v>159.0402</v>
      </c>
      <c r="R43">
        <v>327.14839999999998</v>
      </c>
      <c r="S43">
        <v>244.14060000000001</v>
      </c>
      <c r="V43">
        <v>463.94736</v>
      </c>
      <c r="W43">
        <v>218.12281999999999</v>
      </c>
      <c r="X43">
        <v>164.96567999999999</v>
      </c>
      <c r="Y43">
        <v>354.92284000000001</v>
      </c>
      <c r="Z43">
        <v>812.98829999999998</v>
      </c>
      <c r="AA43">
        <v>143.6942</v>
      </c>
      <c r="AB43">
        <v>252.5112</v>
      </c>
      <c r="AE43">
        <v>155.01808</v>
      </c>
      <c r="AF43">
        <v>253.5575</v>
      </c>
      <c r="AG43">
        <v>227.7483</v>
      </c>
      <c r="AH43">
        <v>611.46577000000002</v>
      </c>
      <c r="AI43">
        <v>169.85210000000001</v>
      </c>
      <c r="AJ43">
        <v>300.9905</v>
      </c>
      <c r="AK43">
        <v>205.55250000000001</v>
      </c>
      <c r="AL43">
        <v>280.41300000000001</v>
      </c>
    </row>
    <row r="44" spans="1:38" x14ac:dyDescent="0.15">
      <c r="A44" s="4">
        <v>9</v>
      </c>
      <c r="B44">
        <v>77.091480000000004</v>
      </c>
      <c r="C44">
        <v>201.03267</v>
      </c>
      <c r="D44">
        <v>517.62333000000001</v>
      </c>
      <c r="E44">
        <v>191.53391999999999</v>
      </c>
      <c r="F44">
        <v>292.98811999999998</v>
      </c>
      <c r="G44">
        <v>368.18223</v>
      </c>
      <c r="H44">
        <v>246.9308</v>
      </c>
      <c r="I44">
        <v>96.958699999999993</v>
      </c>
      <c r="J44">
        <v>182.40790000000001</v>
      </c>
      <c r="M44">
        <v>309.88900000000001</v>
      </c>
      <c r="N44">
        <v>213.38201000000001</v>
      </c>
      <c r="O44">
        <v>244.02999</v>
      </c>
      <c r="P44">
        <v>176.56685999999999</v>
      </c>
      <c r="Q44">
        <v>219.72659999999999</v>
      </c>
      <c r="R44">
        <v>300.29300000000001</v>
      </c>
      <c r="S44">
        <v>256.34769999999997</v>
      </c>
      <c r="V44">
        <v>447.53989000000001</v>
      </c>
      <c r="W44">
        <v>174.42775</v>
      </c>
      <c r="X44">
        <v>176.57309000000001</v>
      </c>
      <c r="Y44">
        <v>280.76373999999998</v>
      </c>
      <c r="Z44">
        <v>845.77290000000005</v>
      </c>
      <c r="AA44">
        <v>144.7405</v>
      </c>
      <c r="AB44">
        <v>258.44029999999998</v>
      </c>
      <c r="AE44">
        <v>183.62938</v>
      </c>
      <c r="AF44">
        <v>256.34769999999997</v>
      </c>
      <c r="AG44">
        <v>272.04239999999999</v>
      </c>
      <c r="AH44">
        <v>615.67304000000001</v>
      </c>
      <c r="AI44">
        <v>169.85210000000001</v>
      </c>
      <c r="AJ44">
        <v>250.76730000000001</v>
      </c>
      <c r="AK44">
        <v>160.43530000000001</v>
      </c>
      <c r="AL44">
        <v>284.59820000000002</v>
      </c>
    </row>
    <row r="45" spans="1:38" x14ac:dyDescent="0.15">
      <c r="A45" s="4">
        <v>9.5</v>
      </c>
      <c r="B45">
        <v>61.812080000000002</v>
      </c>
      <c r="C45">
        <v>227.85964999999999</v>
      </c>
      <c r="D45">
        <v>611.27948000000004</v>
      </c>
      <c r="E45">
        <v>218.56492</v>
      </c>
      <c r="F45">
        <v>236.82244</v>
      </c>
      <c r="G45">
        <v>329.09129999999999</v>
      </c>
      <c r="H45">
        <v>271.3449</v>
      </c>
      <c r="I45">
        <v>105.3292</v>
      </c>
      <c r="J45">
        <v>205.7757</v>
      </c>
      <c r="M45">
        <v>276.53775999999999</v>
      </c>
      <c r="N45">
        <v>170.63554999999999</v>
      </c>
      <c r="O45">
        <v>210.48406</v>
      </c>
      <c r="P45">
        <v>198.95209</v>
      </c>
      <c r="Q45">
        <v>197.0564</v>
      </c>
      <c r="R45">
        <v>301.33929999999998</v>
      </c>
      <c r="S45">
        <v>264.02069999999998</v>
      </c>
      <c r="V45">
        <v>438.11437999999998</v>
      </c>
      <c r="W45">
        <v>204.02763999999999</v>
      </c>
      <c r="X45">
        <v>173.40747999999999</v>
      </c>
      <c r="Y45">
        <v>292.47311000000002</v>
      </c>
      <c r="Z45">
        <v>856.58479999999997</v>
      </c>
      <c r="AA45">
        <v>139.1602</v>
      </c>
      <c r="AB45">
        <v>252.5112</v>
      </c>
      <c r="AE45">
        <v>144.72103999999999</v>
      </c>
      <c r="AF45">
        <v>219.029</v>
      </c>
      <c r="AG45">
        <v>277.62279999999998</v>
      </c>
      <c r="AH45">
        <v>619.41291999999999</v>
      </c>
      <c r="AI45">
        <v>170.20089999999999</v>
      </c>
      <c r="AJ45">
        <v>249.37219999999999</v>
      </c>
      <c r="AK45">
        <v>225.55240000000001</v>
      </c>
      <c r="AL45">
        <v>280.76170000000002</v>
      </c>
    </row>
    <row r="46" spans="1:38" x14ac:dyDescent="0.15">
      <c r="A46" s="4">
        <v>10</v>
      </c>
      <c r="B46">
        <v>69.799040000000005</v>
      </c>
      <c r="C46">
        <v>241.44295</v>
      </c>
      <c r="D46">
        <v>604.74485000000004</v>
      </c>
      <c r="E46">
        <v>179.94919999999999</v>
      </c>
      <c r="F46">
        <v>296.46222999999998</v>
      </c>
      <c r="G46">
        <v>392.72757000000001</v>
      </c>
      <c r="H46">
        <v>281.1105</v>
      </c>
      <c r="I46">
        <v>108.81699999999999</v>
      </c>
      <c r="J46">
        <v>174.03739999999999</v>
      </c>
      <c r="M46">
        <v>286.95997</v>
      </c>
      <c r="N46">
        <v>174.48974999999999</v>
      </c>
      <c r="O46">
        <v>251.26539</v>
      </c>
      <c r="P46">
        <v>166.25452999999999</v>
      </c>
      <c r="Q46">
        <v>219.029</v>
      </c>
      <c r="R46">
        <v>281.45929999999998</v>
      </c>
      <c r="S46">
        <v>199.84649999999999</v>
      </c>
      <c r="V46">
        <v>463.24921999999998</v>
      </c>
      <c r="W46">
        <v>199.44665000000001</v>
      </c>
      <c r="X46">
        <v>144.91656</v>
      </c>
      <c r="Y46">
        <v>293.77409999999998</v>
      </c>
      <c r="Z46">
        <v>804.61770000000001</v>
      </c>
      <c r="AA46">
        <v>147.87950000000001</v>
      </c>
      <c r="AB46">
        <v>265.06700000000001</v>
      </c>
      <c r="AE46">
        <v>155.94114999999999</v>
      </c>
      <c r="AF46">
        <v>226.702</v>
      </c>
      <c r="AG46">
        <v>261.23050000000001</v>
      </c>
      <c r="AH46">
        <v>596.50639000000001</v>
      </c>
      <c r="AI46">
        <v>167.06190000000001</v>
      </c>
      <c r="AJ46">
        <v>268.55470000000003</v>
      </c>
      <c r="AK46">
        <v>175.4325</v>
      </c>
      <c r="AL46">
        <v>291.22489999999999</v>
      </c>
    </row>
    <row r="47" spans="1:38" x14ac:dyDescent="0.15">
      <c r="A47" s="4">
        <v>10.5</v>
      </c>
      <c r="B47">
        <v>67.368229999999997</v>
      </c>
      <c r="C47">
        <v>240.76383000000001</v>
      </c>
      <c r="D47">
        <v>487.13089000000002</v>
      </c>
      <c r="E47">
        <v>185.35541000000001</v>
      </c>
      <c r="F47">
        <v>253.03518</v>
      </c>
      <c r="G47">
        <v>343.63661999999999</v>
      </c>
      <c r="H47">
        <v>268.55470000000003</v>
      </c>
      <c r="I47">
        <v>96.261160000000004</v>
      </c>
      <c r="J47">
        <v>170.89840000000001</v>
      </c>
      <c r="M47">
        <v>270.97917000000001</v>
      </c>
      <c r="N47">
        <v>182.19814</v>
      </c>
      <c r="O47">
        <v>228.90155999999999</v>
      </c>
      <c r="P47">
        <v>174.05161000000001</v>
      </c>
      <c r="Q47">
        <v>209.6122</v>
      </c>
      <c r="R47">
        <v>284.24950000000001</v>
      </c>
      <c r="S47">
        <v>225.30690000000001</v>
      </c>
      <c r="V47">
        <v>437.51391999999998</v>
      </c>
      <c r="W47">
        <v>195.92287999999999</v>
      </c>
      <c r="X47">
        <v>144.56479999999999</v>
      </c>
      <c r="Y47">
        <v>251.88074</v>
      </c>
      <c r="Z47">
        <v>815.77840000000003</v>
      </c>
      <c r="AA47">
        <v>124.5117</v>
      </c>
      <c r="AB47">
        <v>252.16239999999999</v>
      </c>
      <c r="AE47">
        <v>163.95211</v>
      </c>
      <c r="AF47">
        <v>239.2578</v>
      </c>
      <c r="AG47">
        <v>252.85990000000001</v>
      </c>
      <c r="AH47">
        <v>724.12890000000004</v>
      </c>
      <c r="AI47">
        <v>170.5497</v>
      </c>
      <c r="AJ47">
        <v>289.13229999999999</v>
      </c>
      <c r="AK47">
        <v>214.73490000000001</v>
      </c>
      <c r="AL47">
        <v>282.50560000000002</v>
      </c>
    </row>
    <row r="48" spans="1:38" x14ac:dyDescent="0.15">
      <c r="A48" s="4">
        <v>11</v>
      </c>
      <c r="B48">
        <v>76.744209999999995</v>
      </c>
      <c r="C48">
        <v>225.14306999999999</v>
      </c>
      <c r="D48">
        <v>646.12770999999998</v>
      </c>
      <c r="E48">
        <v>174.54302000000001</v>
      </c>
      <c r="F48">
        <v>237.98042000000001</v>
      </c>
      <c r="G48">
        <v>357.27303999999998</v>
      </c>
      <c r="H48">
        <v>253.20869999999999</v>
      </c>
      <c r="I48">
        <v>99.051339999999996</v>
      </c>
      <c r="J48">
        <v>180.31530000000001</v>
      </c>
      <c r="M48">
        <v>280.35926999999998</v>
      </c>
      <c r="N48">
        <v>170.98596000000001</v>
      </c>
      <c r="O48">
        <v>263.76294000000001</v>
      </c>
      <c r="P48">
        <v>164.49388999999999</v>
      </c>
      <c r="Q48">
        <v>159.73769999999999</v>
      </c>
      <c r="R48">
        <v>350.86500000000001</v>
      </c>
      <c r="S48">
        <v>256.69639999999998</v>
      </c>
      <c r="V48">
        <v>507.58431000000002</v>
      </c>
      <c r="W48">
        <v>183.23723000000001</v>
      </c>
      <c r="X48">
        <v>156.1722</v>
      </c>
      <c r="Y48">
        <v>289.61081999999999</v>
      </c>
      <c r="Z48">
        <v>890.7645</v>
      </c>
      <c r="AA48">
        <v>177.1763</v>
      </c>
      <c r="AB48">
        <v>253.5575</v>
      </c>
      <c r="AE48">
        <v>133.94633999999999</v>
      </c>
      <c r="AF48">
        <v>222.16800000000001</v>
      </c>
      <c r="AG48">
        <v>240.30410000000001</v>
      </c>
      <c r="AH48">
        <v>728.80354999999997</v>
      </c>
      <c r="AI48">
        <v>171.596</v>
      </c>
      <c r="AJ48">
        <v>285.29579999999999</v>
      </c>
      <c r="AK48">
        <v>194.8493</v>
      </c>
      <c r="AL48">
        <v>264.36939999999998</v>
      </c>
    </row>
    <row r="49" spans="1:38" x14ac:dyDescent="0.15">
      <c r="A49" s="4">
        <v>11.5</v>
      </c>
      <c r="B49">
        <v>90.981830000000002</v>
      </c>
      <c r="C49">
        <v>219.03049999999999</v>
      </c>
      <c r="D49">
        <v>626.52570000000003</v>
      </c>
      <c r="E49">
        <v>206.98022</v>
      </c>
      <c r="F49">
        <v>251.87719999999999</v>
      </c>
      <c r="G49">
        <v>405.45481999999998</v>
      </c>
      <c r="H49">
        <v>227.7483</v>
      </c>
      <c r="I49">
        <v>123.11660000000001</v>
      </c>
      <c r="J49">
        <v>168.10820000000001</v>
      </c>
      <c r="M49">
        <v>284.52811000000003</v>
      </c>
      <c r="N49">
        <v>151.01426000000001</v>
      </c>
      <c r="O49">
        <v>217.06182999999999</v>
      </c>
      <c r="P49">
        <v>191.15501</v>
      </c>
      <c r="Q49">
        <v>213.4487</v>
      </c>
      <c r="R49">
        <v>336.2165</v>
      </c>
      <c r="S49">
        <v>191.12719999999999</v>
      </c>
      <c r="V49">
        <v>429.73603000000003</v>
      </c>
      <c r="W49">
        <v>220.23706000000001</v>
      </c>
      <c r="X49">
        <v>188.53226000000001</v>
      </c>
      <c r="Y49">
        <v>249.79907</v>
      </c>
      <c r="Z49">
        <v>807.40790000000004</v>
      </c>
      <c r="AA49">
        <v>199.84649999999999</v>
      </c>
      <c r="AB49">
        <v>248.32589999999999</v>
      </c>
      <c r="AE49">
        <v>143.86843999999999</v>
      </c>
      <c r="AF49">
        <v>244.14060000000001</v>
      </c>
      <c r="AG49">
        <v>285.64449999999999</v>
      </c>
      <c r="AH49">
        <v>688.13279</v>
      </c>
      <c r="AI49">
        <v>169.85210000000001</v>
      </c>
      <c r="AJ49">
        <v>265.06700000000001</v>
      </c>
      <c r="AK49">
        <v>183.10550000000001</v>
      </c>
      <c r="AL49">
        <v>284.947</v>
      </c>
    </row>
    <row r="50" spans="1:38" x14ac:dyDescent="0.15">
      <c r="A50" s="4">
        <v>12</v>
      </c>
      <c r="B50">
        <v>103.4832</v>
      </c>
      <c r="C50">
        <v>191.52439000000001</v>
      </c>
      <c r="D50">
        <v>513.26752999999997</v>
      </c>
      <c r="E50">
        <v>217.79261</v>
      </c>
      <c r="F50">
        <v>228.137</v>
      </c>
      <c r="G50">
        <v>356.36414000000002</v>
      </c>
      <c r="H50">
        <v>243.0943</v>
      </c>
      <c r="I50">
        <v>109.5145</v>
      </c>
      <c r="J50">
        <v>201.9392</v>
      </c>
      <c r="M50">
        <v>290.78147000000001</v>
      </c>
      <c r="N50">
        <v>169.58441999999999</v>
      </c>
      <c r="O50">
        <v>240.08348000000001</v>
      </c>
      <c r="P50">
        <v>175.81231</v>
      </c>
      <c r="Q50">
        <v>187.29069999999999</v>
      </c>
      <c r="R50">
        <v>361.67689999999999</v>
      </c>
      <c r="S50">
        <v>236.81639999999999</v>
      </c>
      <c r="V50">
        <v>412.97953999999999</v>
      </c>
      <c r="W50">
        <v>187.81811999999999</v>
      </c>
      <c r="X50">
        <v>128.73659000000001</v>
      </c>
      <c r="Y50">
        <v>285.18732</v>
      </c>
      <c r="Z50">
        <v>883.44029999999998</v>
      </c>
      <c r="AA50">
        <v>126.6044</v>
      </c>
      <c r="AB50">
        <v>274.83260000000001</v>
      </c>
      <c r="AE50">
        <v>165.16462000000001</v>
      </c>
      <c r="AF50">
        <v>213.79740000000001</v>
      </c>
      <c r="AG50">
        <v>365.16460000000001</v>
      </c>
      <c r="AH50">
        <v>683.45800999999994</v>
      </c>
      <c r="AI50">
        <v>189.38339999999999</v>
      </c>
      <c r="AJ50">
        <v>259.13780000000003</v>
      </c>
      <c r="AK50">
        <v>191.8304</v>
      </c>
      <c r="AL50">
        <v>268.20589999999999</v>
      </c>
    </row>
    <row r="51" spans="1:38" x14ac:dyDescent="0.15">
      <c r="A51" s="4">
        <v>12.5</v>
      </c>
      <c r="B51">
        <v>82.647620000000003</v>
      </c>
      <c r="C51">
        <v>216.65342999999999</v>
      </c>
      <c r="D51">
        <v>646.12770999999998</v>
      </c>
      <c r="E51">
        <v>220.10954000000001</v>
      </c>
      <c r="F51">
        <v>273.30110000000002</v>
      </c>
      <c r="G51">
        <v>329.09129999999999</v>
      </c>
      <c r="H51">
        <v>269.25220000000002</v>
      </c>
      <c r="I51">
        <v>101.14400000000001</v>
      </c>
      <c r="J51">
        <v>166.36439999999999</v>
      </c>
      <c r="M51">
        <v>285.22298000000001</v>
      </c>
      <c r="N51">
        <v>157.32112000000001</v>
      </c>
      <c r="O51">
        <v>226.92831000000001</v>
      </c>
      <c r="P51">
        <v>166.25452999999999</v>
      </c>
      <c r="Q51">
        <v>191.12719999999999</v>
      </c>
      <c r="R51">
        <v>284.59820000000002</v>
      </c>
      <c r="S51">
        <v>230.5385</v>
      </c>
      <c r="V51">
        <v>472.67473000000001</v>
      </c>
      <c r="W51">
        <v>179.00864000000001</v>
      </c>
      <c r="X51">
        <v>176.57309000000001</v>
      </c>
      <c r="Y51">
        <v>298.19767999999999</v>
      </c>
      <c r="Z51">
        <v>833.56590000000006</v>
      </c>
      <c r="AA51">
        <v>155.2037</v>
      </c>
      <c r="AB51">
        <v>245.18700000000001</v>
      </c>
      <c r="AE51">
        <v>158.85955999999999</v>
      </c>
      <c r="AF51">
        <v>215.1925</v>
      </c>
      <c r="AG51">
        <v>223.21430000000001</v>
      </c>
      <c r="AH51">
        <v>611.93329000000006</v>
      </c>
      <c r="AI51">
        <v>162.8767</v>
      </c>
      <c r="AJ51">
        <v>297.85160000000002</v>
      </c>
      <c r="AK51">
        <v>213.09989999999999</v>
      </c>
      <c r="AL51">
        <v>285.99329999999998</v>
      </c>
    </row>
    <row r="52" spans="1:38" x14ac:dyDescent="0.15">
      <c r="A52" s="4">
        <v>13</v>
      </c>
      <c r="B52">
        <v>92.718130000000002</v>
      </c>
      <c r="C52">
        <v>226.1618</v>
      </c>
      <c r="D52">
        <v>556.82798000000003</v>
      </c>
      <c r="E52">
        <v>190.76161999999999</v>
      </c>
      <c r="F52">
        <v>229.87405000000001</v>
      </c>
      <c r="G52">
        <v>309.09125999999998</v>
      </c>
      <c r="H52">
        <v>239.2578</v>
      </c>
      <c r="I52">
        <v>111.25839999999999</v>
      </c>
      <c r="J52">
        <v>190.77850000000001</v>
      </c>
      <c r="M52">
        <v>317.18457999999998</v>
      </c>
      <c r="N52">
        <v>154.86846</v>
      </c>
      <c r="O52">
        <v>228.90155999999999</v>
      </c>
      <c r="P52">
        <v>176.56685999999999</v>
      </c>
      <c r="Q52">
        <v>161.1328</v>
      </c>
      <c r="R52">
        <v>303.0831</v>
      </c>
      <c r="S52">
        <v>250.41849999999999</v>
      </c>
      <c r="V52">
        <v>480.35482999999999</v>
      </c>
      <c r="W52">
        <v>153.98974999999999</v>
      </c>
      <c r="X52">
        <v>140.69566</v>
      </c>
      <c r="Y52">
        <v>271.39627999999999</v>
      </c>
      <c r="Z52">
        <v>860.77009999999996</v>
      </c>
      <c r="AA52">
        <v>161.8304</v>
      </c>
      <c r="AB52">
        <v>278.32029999999997</v>
      </c>
      <c r="AE52">
        <v>153.80212</v>
      </c>
      <c r="AF52">
        <v>231.5848</v>
      </c>
      <c r="AG52">
        <v>253.20869999999999</v>
      </c>
      <c r="AH52">
        <v>676.44575999999995</v>
      </c>
      <c r="AI52">
        <v>183.803</v>
      </c>
      <c r="AJ52">
        <v>274.48379999999997</v>
      </c>
      <c r="AK52">
        <v>219.029</v>
      </c>
      <c r="AL52">
        <v>267.50839999999999</v>
      </c>
    </row>
    <row r="53" spans="1:38" x14ac:dyDescent="0.15">
      <c r="A53" s="4">
        <v>13.5</v>
      </c>
      <c r="B53">
        <v>73.966149999999999</v>
      </c>
      <c r="C53">
        <v>207.14515</v>
      </c>
      <c r="D53">
        <v>589.49863000000005</v>
      </c>
      <c r="E53">
        <v>209.29714000000001</v>
      </c>
      <c r="F53">
        <v>250.71905000000001</v>
      </c>
      <c r="G53">
        <v>365.45499000000001</v>
      </c>
      <c r="H53">
        <v>254.255</v>
      </c>
      <c r="I53">
        <v>106.02679999999999</v>
      </c>
      <c r="J53">
        <v>174.3862</v>
      </c>
      <c r="M53">
        <v>284.87554999999998</v>
      </c>
      <c r="N53">
        <v>149.96314000000001</v>
      </c>
      <c r="O53">
        <v>209.82642999999999</v>
      </c>
      <c r="P53">
        <v>191.40647000000001</v>
      </c>
      <c r="Q53">
        <v>186.5932</v>
      </c>
      <c r="R53">
        <v>310.40730000000002</v>
      </c>
      <c r="S53">
        <v>224.60939999999999</v>
      </c>
      <c r="V53">
        <v>403.20479999999998</v>
      </c>
      <c r="W53">
        <v>202.97051999999999</v>
      </c>
      <c r="X53">
        <v>119.94301</v>
      </c>
      <c r="Y53">
        <v>283.36579999999998</v>
      </c>
      <c r="Z53">
        <v>821.01009999999997</v>
      </c>
      <c r="AA53">
        <v>119.9777</v>
      </c>
      <c r="AB53">
        <v>252.5112</v>
      </c>
      <c r="AE53">
        <v>147.80394999999999</v>
      </c>
      <c r="AF53">
        <v>228.7946</v>
      </c>
      <c r="AG53">
        <v>189.7321</v>
      </c>
      <c r="AH53">
        <v>617.07559000000003</v>
      </c>
      <c r="AI53">
        <v>167.06190000000001</v>
      </c>
      <c r="AJ53">
        <v>251.4648</v>
      </c>
      <c r="AK53">
        <v>201.24160000000001</v>
      </c>
      <c r="AL53">
        <v>269.25220000000002</v>
      </c>
    </row>
    <row r="54" spans="1:38" x14ac:dyDescent="0.15">
      <c r="A54" s="4">
        <v>14</v>
      </c>
      <c r="B54">
        <v>60.770310000000002</v>
      </c>
      <c r="C54">
        <v>234.31173999999999</v>
      </c>
      <c r="D54">
        <v>521.97974999999997</v>
      </c>
      <c r="E54">
        <v>193.85085000000001</v>
      </c>
      <c r="F54">
        <v>267.51085999999998</v>
      </c>
      <c r="G54">
        <v>409.09122000000002</v>
      </c>
      <c r="H54">
        <v>258.44029999999998</v>
      </c>
      <c r="I54">
        <v>115.0949</v>
      </c>
      <c r="J54">
        <v>161.1328</v>
      </c>
      <c r="M54">
        <v>306.0675</v>
      </c>
      <c r="N54">
        <v>153.81733</v>
      </c>
      <c r="O54">
        <v>270.99833999999998</v>
      </c>
      <c r="P54">
        <v>175.81231</v>
      </c>
      <c r="Q54">
        <v>182.7567</v>
      </c>
      <c r="R54">
        <v>340.75049999999999</v>
      </c>
      <c r="S54">
        <v>234.375</v>
      </c>
      <c r="V54">
        <v>419.61227000000002</v>
      </c>
      <c r="W54">
        <v>169.49446</v>
      </c>
      <c r="X54">
        <v>124.51568</v>
      </c>
      <c r="Y54">
        <v>302.36095</v>
      </c>
      <c r="Z54">
        <v>946.56809999999996</v>
      </c>
      <c r="AA54">
        <v>130.78960000000001</v>
      </c>
      <c r="AB54">
        <v>249.02340000000001</v>
      </c>
      <c r="AE54">
        <v>137.72470000000001</v>
      </c>
      <c r="AF54">
        <v>232.2824</v>
      </c>
      <c r="AG54">
        <v>189.7321</v>
      </c>
      <c r="AH54">
        <v>723.66125</v>
      </c>
      <c r="AI54">
        <v>159.0402</v>
      </c>
      <c r="AJ54">
        <v>245.18690000000001</v>
      </c>
      <c r="AK54">
        <v>180.31530000000001</v>
      </c>
      <c r="AL54">
        <v>248.32589999999999</v>
      </c>
    </row>
    <row r="55" spans="1:38" x14ac:dyDescent="0.15">
      <c r="A55" s="4">
        <v>14.5</v>
      </c>
      <c r="B55">
        <v>100.35782</v>
      </c>
      <c r="C55">
        <v>190.50566000000001</v>
      </c>
      <c r="D55">
        <v>516.87456999999995</v>
      </c>
      <c r="E55">
        <v>233.23878999999999</v>
      </c>
      <c r="F55">
        <v>256.50929000000002</v>
      </c>
      <c r="G55">
        <v>425.45487000000003</v>
      </c>
      <c r="H55">
        <v>224.9581</v>
      </c>
      <c r="I55">
        <v>92.773439999999994</v>
      </c>
      <c r="J55">
        <v>204.0318</v>
      </c>
      <c r="M55">
        <v>311.27865000000003</v>
      </c>
      <c r="N55">
        <v>140.50280000000001</v>
      </c>
      <c r="O55">
        <v>287.44238999999999</v>
      </c>
      <c r="P55">
        <v>190.65192999999999</v>
      </c>
      <c r="Q55">
        <v>174.3862</v>
      </c>
      <c r="R55">
        <v>288.08589999999998</v>
      </c>
      <c r="S55">
        <v>227.39959999999999</v>
      </c>
      <c r="V55">
        <v>415.42320000000001</v>
      </c>
      <c r="W55">
        <v>202.26571000000001</v>
      </c>
      <c r="X55">
        <v>153.36953</v>
      </c>
      <c r="Y55">
        <v>288.56999000000002</v>
      </c>
      <c r="Z55">
        <v>781.25</v>
      </c>
      <c r="AA55">
        <v>139.1602</v>
      </c>
      <c r="AB55">
        <v>272.39120000000003</v>
      </c>
      <c r="AE55">
        <v>134.27972</v>
      </c>
      <c r="AF55">
        <v>218.68029999999999</v>
      </c>
      <c r="AG55">
        <v>186.94200000000001</v>
      </c>
      <c r="AH55">
        <v>640.44965000000002</v>
      </c>
      <c r="AI55">
        <v>142.9967</v>
      </c>
      <c r="AJ55">
        <v>261.23050000000001</v>
      </c>
      <c r="AK55">
        <v>178.2227</v>
      </c>
      <c r="AL55">
        <v>262.97430000000003</v>
      </c>
    </row>
    <row r="56" spans="1:38" x14ac:dyDescent="0.15">
      <c r="A56" s="4">
        <v>15</v>
      </c>
      <c r="B56">
        <v>102.78863</v>
      </c>
      <c r="C56">
        <v>233.63262</v>
      </c>
      <c r="D56">
        <v>564.11156000000005</v>
      </c>
      <c r="E56">
        <v>220.10954000000001</v>
      </c>
      <c r="F56">
        <v>267.51085999999998</v>
      </c>
      <c r="G56">
        <v>430.00042999999999</v>
      </c>
      <c r="H56">
        <v>242.048</v>
      </c>
      <c r="I56">
        <v>101.4927</v>
      </c>
      <c r="J56">
        <v>190.4297</v>
      </c>
      <c r="M56">
        <v>301.20377999999999</v>
      </c>
      <c r="N56">
        <v>149.61273</v>
      </c>
      <c r="O56">
        <v>221.66615999999999</v>
      </c>
      <c r="P56">
        <v>194.42473000000001</v>
      </c>
      <c r="Q56">
        <v>185.19810000000001</v>
      </c>
      <c r="R56">
        <v>279.71539999999999</v>
      </c>
      <c r="S56">
        <v>230.88730000000001</v>
      </c>
      <c r="V56">
        <v>359.21883000000003</v>
      </c>
      <c r="W56">
        <v>248.07500999999999</v>
      </c>
      <c r="X56">
        <v>163.90483</v>
      </c>
      <c r="Y56">
        <v>289.35059999999999</v>
      </c>
      <c r="Z56">
        <v>870.53570000000002</v>
      </c>
      <c r="AA56">
        <v>127.6507</v>
      </c>
      <c r="AB56">
        <v>202.9855</v>
      </c>
      <c r="AE56">
        <v>135.08883</v>
      </c>
      <c r="AF56">
        <v>227.7483</v>
      </c>
      <c r="AG56">
        <v>189.38339999999999</v>
      </c>
      <c r="AH56">
        <v>658.21388000000002</v>
      </c>
      <c r="AI56">
        <v>169.15459999999999</v>
      </c>
      <c r="AJ56">
        <v>279.71539999999999</v>
      </c>
      <c r="AK56">
        <v>166.01560000000001</v>
      </c>
      <c r="AL56">
        <v>246.58199999999999</v>
      </c>
    </row>
    <row r="57" spans="1:38" x14ac:dyDescent="0.15">
      <c r="A57" s="4">
        <v>15.5</v>
      </c>
      <c r="B57">
        <v>107.30295</v>
      </c>
      <c r="C57">
        <v>206.80554000000001</v>
      </c>
      <c r="D57">
        <v>629.45267000000001</v>
      </c>
      <c r="E57">
        <v>238.64497</v>
      </c>
      <c r="F57">
        <v>266.93178999999998</v>
      </c>
      <c r="G57">
        <v>380.90947999999997</v>
      </c>
      <c r="H57">
        <v>297.50279999999998</v>
      </c>
      <c r="I57">
        <v>93.47099</v>
      </c>
      <c r="J57">
        <v>166.7132</v>
      </c>
      <c r="M57">
        <v>311.62608999999998</v>
      </c>
      <c r="N57">
        <v>149.96314000000001</v>
      </c>
      <c r="O57">
        <v>278.89155</v>
      </c>
      <c r="P57">
        <v>194.42473000000001</v>
      </c>
      <c r="Q57">
        <v>229.4922</v>
      </c>
      <c r="R57">
        <v>272.74</v>
      </c>
      <c r="S57">
        <v>294.71260000000001</v>
      </c>
      <c r="V57">
        <v>453.8236</v>
      </c>
      <c r="W57">
        <v>223.76083</v>
      </c>
      <c r="X57">
        <v>162.15183999999999</v>
      </c>
      <c r="Y57">
        <v>280.76373999999998</v>
      </c>
      <c r="Z57">
        <v>907.50559999999996</v>
      </c>
      <c r="AA57">
        <v>162.52789999999999</v>
      </c>
      <c r="AB57">
        <v>275.87889999999999</v>
      </c>
      <c r="AE57">
        <v>171.68445</v>
      </c>
      <c r="AF57">
        <v>216.58760000000001</v>
      </c>
      <c r="AG57">
        <v>199.149</v>
      </c>
      <c r="AH57">
        <v>697.94987000000003</v>
      </c>
      <c r="AI57">
        <v>132.88220000000001</v>
      </c>
      <c r="AJ57">
        <v>251.81360000000001</v>
      </c>
      <c r="AK57">
        <v>183.57980000000001</v>
      </c>
      <c r="AL57">
        <v>243.7919</v>
      </c>
    </row>
    <row r="58" spans="1:38" x14ac:dyDescent="0.15">
      <c r="A58" s="4">
        <v>16</v>
      </c>
      <c r="B58">
        <v>71.882589999999993</v>
      </c>
      <c r="C58">
        <v>204.08895999999999</v>
      </c>
      <c r="D58">
        <v>551.00838999999996</v>
      </c>
      <c r="E58">
        <v>187.67233999999999</v>
      </c>
      <c r="F58">
        <v>232.76926</v>
      </c>
      <c r="G58">
        <v>432.72766000000001</v>
      </c>
      <c r="H58">
        <v>255.3013</v>
      </c>
      <c r="I58">
        <v>106.7243</v>
      </c>
      <c r="J58">
        <v>176.47880000000001</v>
      </c>
      <c r="M58">
        <v>305.02528000000001</v>
      </c>
      <c r="N58">
        <v>148.21118999999999</v>
      </c>
      <c r="O58">
        <v>247.97668999999999</v>
      </c>
      <c r="P58">
        <v>175.56076999999999</v>
      </c>
      <c r="Q58">
        <v>146.13560000000001</v>
      </c>
      <c r="R58">
        <v>291.92239999999998</v>
      </c>
      <c r="S58">
        <v>238.56030000000001</v>
      </c>
      <c r="V58">
        <v>512.12251000000003</v>
      </c>
      <c r="W58">
        <v>190.98957999999999</v>
      </c>
      <c r="X58">
        <v>150.89619999999999</v>
      </c>
      <c r="Y58">
        <v>242.77350999999999</v>
      </c>
      <c r="Z58">
        <v>871.23329999999999</v>
      </c>
      <c r="AA58">
        <v>145.7868</v>
      </c>
      <c r="AB58">
        <v>262.62549999999999</v>
      </c>
      <c r="AE58">
        <v>142.88087999999999</v>
      </c>
      <c r="AF58">
        <v>208.21709999999999</v>
      </c>
      <c r="AG58">
        <v>292.62</v>
      </c>
      <c r="AH58">
        <v>672.23835999999994</v>
      </c>
      <c r="AI58">
        <v>169.15459999999999</v>
      </c>
      <c r="AJ58">
        <v>242.048</v>
      </c>
      <c r="AK58">
        <v>180.31530000000001</v>
      </c>
      <c r="AL58">
        <v>243.0943</v>
      </c>
    </row>
    <row r="59" spans="1:38" x14ac:dyDescent="0.15">
      <c r="A59" s="4">
        <v>16.5</v>
      </c>
      <c r="B59">
        <v>75.007919999999999</v>
      </c>
      <c r="C59">
        <v>185.07230000000001</v>
      </c>
      <c r="D59">
        <v>572.82365000000004</v>
      </c>
      <c r="E59">
        <v>235.55591999999999</v>
      </c>
      <c r="F59">
        <v>276.77537999999998</v>
      </c>
      <c r="G59">
        <v>352.72773999999998</v>
      </c>
      <c r="H59">
        <v>249.37219999999999</v>
      </c>
      <c r="I59">
        <v>93.819760000000002</v>
      </c>
      <c r="J59">
        <v>163.923</v>
      </c>
      <c r="M59">
        <v>299.46679</v>
      </c>
      <c r="N59">
        <v>182.89895999999999</v>
      </c>
      <c r="O59">
        <v>230.21700000000001</v>
      </c>
      <c r="P59">
        <v>152.16938999999999</v>
      </c>
      <c r="Q59">
        <v>151.71600000000001</v>
      </c>
      <c r="R59">
        <v>278.32029999999997</v>
      </c>
      <c r="S59">
        <v>230.88730000000001</v>
      </c>
      <c r="V59">
        <v>485.59127999999998</v>
      </c>
      <c r="W59">
        <v>192.75152</v>
      </c>
      <c r="X59">
        <v>159.71822</v>
      </c>
      <c r="Y59">
        <v>264.63094999999998</v>
      </c>
      <c r="Z59">
        <v>898.4375</v>
      </c>
      <c r="AA59">
        <v>136.37</v>
      </c>
      <c r="AB59">
        <v>222.8655</v>
      </c>
      <c r="AE59">
        <v>144.38309000000001</v>
      </c>
      <c r="AF59">
        <v>236.81639999999999</v>
      </c>
      <c r="AG59">
        <v>249.721</v>
      </c>
      <c r="AH59">
        <v>763.86477000000002</v>
      </c>
      <c r="AI59">
        <v>160.78399999999999</v>
      </c>
      <c r="AJ59">
        <v>280.76170000000002</v>
      </c>
      <c r="AK59">
        <v>168.8058</v>
      </c>
      <c r="AL59">
        <v>245.8845</v>
      </c>
    </row>
    <row r="60" spans="1:38" x14ac:dyDescent="0.15">
      <c r="A60" s="4">
        <v>17</v>
      </c>
      <c r="B60">
        <v>86.814729999999997</v>
      </c>
      <c r="C60">
        <v>227.85964999999999</v>
      </c>
      <c r="D60">
        <v>575.00161000000003</v>
      </c>
      <c r="E60">
        <v>200.02937</v>
      </c>
      <c r="F60">
        <v>280.24948999999998</v>
      </c>
      <c r="G60">
        <v>468.18218999999999</v>
      </c>
      <c r="H60">
        <v>258.0915</v>
      </c>
      <c r="I60">
        <v>97.307479999999998</v>
      </c>
      <c r="J60">
        <v>163.923</v>
      </c>
      <c r="M60">
        <v>295.99263000000002</v>
      </c>
      <c r="N60">
        <v>156.26999000000001</v>
      </c>
      <c r="O60">
        <v>236.79459</v>
      </c>
      <c r="P60">
        <v>173.80014</v>
      </c>
      <c r="Q60">
        <v>158.69139999999999</v>
      </c>
      <c r="R60">
        <v>273.78629999999998</v>
      </c>
      <c r="S60">
        <v>206.47319999999999</v>
      </c>
      <c r="V60">
        <v>466.04199999999997</v>
      </c>
      <c r="W60">
        <v>199.79906</v>
      </c>
      <c r="X60">
        <v>177.55769000000001</v>
      </c>
      <c r="Y60">
        <v>270.8759</v>
      </c>
      <c r="Z60">
        <v>906.45929999999998</v>
      </c>
      <c r="AA60">
        <v>171.24719999999999</v>
      </c>
      <c r="AB60">
        <v>241.35040000000001</v>
      </c>
      <c r="AE60">
        <v>135.53834000000001</v>
      </c>
      <c r="AF60">
        <v>262.27679999999998</v>
      </c>
      <c r="AG60">
        <v>193.91739999999999</v>
      </c>
      <c r="AH60">
        <v>683.92538999999999</v>
      </c>
      <c r="AI60">
        <v>162.52789999999999</v>
      </c>
      <c r="AJ60">
        <v>243.44309999999999</v>
      </c>
      <c r="AK60">
        <v>195.43809999999999</v>
      </c>
      <c r="AL60">
        <v>238.56030000000001</v>
      </c>
    </row>
    <row r="61" spans="1:38" x14ac:dyDescent="0.15">
      <c r="A61" s="4">
        <v>17.5</v>
      </c>
      <c r="B61">
        <v>90.287310000000005</v>
      </c>
      <c r="C61">
        <v>223.10551000000001</v>
      </c>
      <c r="D61">
        <v>527.08486000000005</v>
      </c>
      <c r="E61">
        <v>209.29714000000001</v>
      </c>
      <c r="F61">
        <v>248.40291999999999</v>
      </c>
      <c r="G61">
        <v>356.36414000000002</v>
      </c>
      <c r="H61">
        <v>277.62279999999998</v>
      </c>
      <c r="I61">
        <v>122.0703</v>
      </c>
      <c r="J61">
        <v>169.15459999999999</v>
      </c>
      <c r="M61">
        <v>291.82378</v>
      </c>
      <c r="N61">
        <v>150.31344000000001</v>
      </c>
      <c r="O61">
        <v>319.67270000000002</v>
      </c>
      <c r="P61">
        <v>187.38220000000001</v>
      </c>
      <c r="Q61">
        <v>232.6311</v>
      </c>
      <c r="R61">
        <v>381.90570000000002</v>
      </c>
      <c r="S61">
        <v>240.30410000000001</v>
      </c>
      <c r="V61">
        <v>404.60118999999997</v>
      </c>
      <c r="W61">
        <v>226.22748000000001</v>
      </c>
      <c r="X61">
        <v>150.54433</v>
      </c>
      <c r="Y61">
        <v>264.37072000000001</v>
      </c>
      <c r="Z61">
        <v>834.26340000000005</v>
      </c>
      <c r="AA61">
        <v>169.15459999999999</v>
      </c>
      <c r="AB61">
        <v>253.20869999999999</v>
      </c>
      <c r="AE61">
        <v>135.37921</v>
      </c>
      <c r="AF61">
        <v>230.18969999999999</v>
      </c>
      <c r="AG61">
        <v>182.7567</v>
      </c>
      <c r="AH61">
        <v>663.82370000000003</v>
      </c>
      <c r="AI61">
        <v>148.22819999999999</v>
      </c>
      <c r="AJ61">
        <v>279.0179</v>
      </c>
      <c r="AK61">
        <v>173.68860000000001</v>
      </c>
      <c r="AL61">
        <v>246.23330000000001</v>
      </c>
    </row>
    <row r="62" spans="1:38" x14ac:dyDescent="0.15">
      <c r="A62" s="4">
        <v>18</v>
      </c>
      <c r="B62">
        <v>92.023610000000005</v>
      </c>
      <c r="C62">
        <v>255.70536999999999</v>
      </c>
      <c r="D62">
        <v>518.37276999999995</v>
      </c>
      <c r="E62">
        <v>235.55591999999999</v>
      </c>
      <c r="F62">
        <v>264.03674999999998</v>
      </c>
      <c r="G62">
        <v>336.36408999999998</v>
      </c>
      <c r="H62">
        <v>240.65289999999999</v>
      </c>
      <c r="I62">
        <v>122.4191</v>
      </c>
      <c r="J62">
        <v>170.5497</v>
      </c>
      <c r="M62">
        <v>293.90820000000002</v>
      </c>
      <c r="N62">
        <v>139.45167000000001</v>
      </c>
      <c r="O62">
        <v>269.02508</v>
      </c>
      <c r="P62">
        <v>174.05161000000001</v>
      </c>
      <c r="Q62">
        <v>183.803</v>
      </c>
      <c r="R62">
        <v>288.43470000000002</v>
      </c>
      <c r="S62">
        <v>226.35319999999999</v>
      </c>
      <c r="V62">
        <v>342.81135999999998</v>
      </c>
      <c r="W62">
        <v>251.24647999999999</v>
      </c>
      <c r="X62">
        <v>153.35837000000001</v>
      </c>
      <c r="Y62">
        <v>291.43227000000002</v>
      </c>
      <c r="Z62">
        <v>857.28229999999996</v>
      </c>
      <c r="AA62">
        <v>188.33709999999999</v>
      </c>
      <c r="AB62">
        <v>252.85990000000001</v>
      </c>
      <c r="AE62">
        <v>146.31081</v>
      </c>
      <c r="AF62">
        <v>217.2852</v>
      </c>
      <c r="AG62">
        <v>203.33430000000001</v>
      </c>
      <c r="AH62">
        <v>667.56358</v>
      </c>
      <c r="AI62">
        <v>139.50890000000001</v>
      </c>
      <c r="AJ62">
        <v>218.68029999999999</v>
      </c>
      <c r="AK62">
        <v>189.03460000000001</v>
      </c>
      <c r="AL62">
        <v>234.02619999999999</v>
      </c>
    </row>
    <row r="63" spans="1:38" x14ac:dyDescent="0.15">
      <c r="A63" s="4">
        <v>18.5</v>
      </c>
      <c r="B63">
        <v>75.702430000000007</v>
      </c>
      <c r="C63">
        <v>201.03267</v>
      </c>
      <c r="D63">
        <v>537.97528999999997</v>
      </c>
      <c r="E63">
        <v>200.80168</v>
      </c>
      <c r="F63">
        <v>280.24948999999998</v>
      </c>
      <c r="G63">
        <v>292.72761000000003</v>
      </c>
      <c r="H63">
        <v>254.60380000000001</v>
      </c>
      <c r="I63">
        <v>100.79519999999999</v>
      </c>
      <c r="J63">
        <v>163.22540000000001</v>
      </c>
      <c r="M63">
        <v>284.18067000000002</v>
      </c>
      <c r="N63">
        <v>137.69972999999999</v>
      </c>
      <c r="O63">
        <v>261.13186000000002</v>
      </c>
      <c r="P63">
        <v>171.28496000000001</v>
      </c>
      <c r="Q63">
        <v>266.81079999999997</v>
      </c>
      <c r="R63">
        <v>278.66910000000001</v>
      </c>
      <c r="S63">
        <v>194.61500000000001</v>
      </c>
      <c r="V63">
        <v>421.70690999999999</v>
      </c>
      <c r="W63">
        <v>249.13212999999999</v>
      </c>
      <c r="X63">
        <v>164.61401000000001</v>
      </c>
      <c r="Y63">
        <v>282.06481000000002</v>
      </c>
      <c r="Z63">
        <v>802.87390000000005</v>
      </c>
      <c r="AA63">
        <v>176.58760000000001</v>
      </c>
      <c r="AB63">
        <v>234.375</v>
      </c>
      <c r="AE63">
        <v>152.64821000000001</v>
      </c>
      <c r="AF63">
        <v>221.47040000000001</v>
      </c>
      <c r="AG63">
        <v>191.12719999999999</v>
      </c>
      <c r="AH63">
        <v>694.20998999999995</v>
      </c>
      <c r="AI63">
        <v>138.46260000000001</v>
      </c>
      <c r="AJ63">
        <v>243.44309999999999</v>
      </c>
      <c r="AK63">
        <v>193.22540000000001</v>
      </c>
      <c r="AL63">
        <v>250.41849999999999</v>
      </c>
    </row>
    <row r="64" spans="1:38" x14ac:dyDescent="0.15">
      <c r="A64" s="4">
        <v>19</v>
      </c>
      <c r="B64">
        <v>73.618889999999993</v>
      </c>
      <c r="C64">
        <v>221.40765999999999</v>
      </c>
      <c r="D64">
        <v>568.46779000000004</v>
      </c>
      <c r="E64">
        <v>199.25706</v>
      </c>
      <c r="F64">
        <v>287.19788</v>
      </c>
      <c r="G64">
        <v>380.00031999999999</v>
      </c>
      <c r="H64">
        <v>272.74</v>
      </c>
      <c r="I64">
        <v>98.702569999999994</v>
      </c>
      <c r="J64">
        <v>182.0592</v>
      </c>
      <c r="M64">
        <v>286.26519000000002</v>
      </c>
      <c r="N64">
        <v>134.54634999999999</v>
      </c>
      <c r="O64">
        <v>204.56429</v>
      </c>
      <c r="P64">
        <v>189.89738</v>
      </c>
      <c r="Q64">
        <v>152.06469999999999</v>
      </c>
      <c r="R64">
        <v>310.40730000000002</v>
      </c>
      <c r="S64">
        <v>234.02619999999999</v>
      </c>
      <c r="V64">
        <v>403.90305000000001</v>
      </c>
      <c r="W64">
        <v>206.8467</v>
      </c>
      <c r="X64">
        <v>156.52396999999999</v>
      </c>
      <c r="Y64">
        <v>271.13605000000001</v>
      </c>
      <c r="Z64">
        <v>808.10550000000001</v>
      </c>
      <c r="AA64">
        <v>183.21430000000001</v>
      </c>
      <c r="AB64">
        <v>243.7919</v>
      </c>
      <c r="AE64">
        <v>155.96195</v>
      </c>
      <c r="AF64">
        <v>227.05080000000001</v>
      </c>
      <c r="AG64">
        <v>202.28790000000001</v>
      </c>
      <c r="AH64">
        <v>651.66914999999995</v>
      </c>
      <c r="AI64">
        <v>139.50890000000001</v>
      </c>
      <c r="AJ64">
        <v>243.44309999999999</v>
      </c>
      <c r="AK64">
        <v>209.38900000000001</v>
      </c>
      <c r="AL64">
        <v>275.65570000000002</v>
      </c>
    </row>
    <row r="65" spans="1:38" x14ac:dyDescent="0.15">
      <c r="A65" s="4">
        <v>19.5</v>
      </c>
      <c r="B65">
        <v>80.911320000000003</v>
      </c>
      <c r="C65">
        <v>211.89929000000001</v>
      </c>
      <c r="D65">
        <v>631.63088000000005</v>
      </c>
      <c r="E65">
        <v>184.58308</v>
      </c>
      <c r="F65">
        <v>266.35288000000003</v>
      </c>
      <c r="G65">
        <v>400.90951999999999</v>
      </c>
      <c r="H65">
        <v>282.8544</v>
      </c>
      <c r="I65">
        <v>98.353800000000007</v>
      </c>
      <c r="J65">
        <v>175.08369999999999</v>
      </c>
      <c r="M65">
        <v>284.52811000000003</v>
      </c>
      <c r="N65">
        <v>138.75085999999999</v>
      </c>
      <c r="O65">
        <v>262.44749000000002</v>
      </c>
      <c r="P65">
        <v>166.7576</v>
      </c>
      <c r="Q65">
        <v>219.72659999999999</v>
      </c>
      <c r="R65">
        <v>356.44529999999997</v>
      </c>
      <c r="S65">
        <v>259.83539999999999</v>
      </c>
      <c r="V65">
        <v>389.93923999999998</v>
      </c>
      <c r="W65">
        <v>186.05627999999999</v>
      </c>
      <c r="X65">
        <v>140.69566</v>
      </c>
      <c r="Y65">
        <v>277.38108</v>
      </c>
      <c r="Z65">
        <v>856.23599999999999</v>
      </c>
      <c r="AA65">
        <v>164.9693</v>
      </c>
      <c r="AB65">
        <v>241.69919999999999</v>
      </c>
      <c r="AE65">
        <v>155.87281999999999</v>
      </c>
      <c r="AF65">
        <v>221.1217</v>
      </c>
      <c r="AG65">
        <v>206.47319999999999</v>
      </c>
      <c r="AH65">
        <v>639.51460999999995</v>
      </c>
      <c r="AI65">
        <v>155.55250000000001</v>
      </c>
      <c r="AJ65">
        <v>250.06970000000001</v>
      </c>
      <c r="AK65">
        <v>186.5932</v>
      </c>
      <c r="AL65">
        <v>264.9581</v>
      </c>
    </row>
    <row r="66" spans="1:38" x14ac:dyDescent="0.15">
      <c r="A66" s="4">
        <v>20</v>
      </c>
      <c r="B66">
        <v>78.827770000000001</v>
      </c>
      <c r="C66">
        <v>186.43064000000001</v>
      </c>
      <c r="D66">
        <v>555.39946999999995</v>
      </c>
      <c r="E66">
        <v>195.39549</v>
      </c>
      <c r="F66">
        <v>270.40607</v>
      </c>
      <c r="G66">
        <v>380.00031999999999</v>
      </c>
      <c r="H66">
        <v>267.15960000000001</v>
      </c>
      <c r="I66">
        <v>106.02679999999999</v>
      </c>
      <c r="J66">
        <v>177.87389999999999</v>
      </c>
      <c r="M66">
        <v>291.47635000000002</v>
      </c>
      <c r="N66">
        <v>135.24707000000001</v>
      </c>
      <c r="O66">
        <v>253.23865000000001</v>
      </c>
      <c r="P66">
        <v>176.06378000000001</v>
      </c>
      <c r="Q66">
        <v>172.29349999999999</v>
      </c>
      <c r="R66">
        <v>282.15679999999998</v>
      </c>
      <c r="S66">
        <v>232.97989999999999</v>
      </c>
      <c r="V66">
        <v>393.77929</v>
      </c>
      <c r="W66">
        <v>221.29418000000001</v>
      </c>
      <c r="X66">
        <v>176.22131999999999</v>
      </c>
      <c r="Y66">
        <v>249.79907</v>
      </c>
      <c r="Z66">
        <v>866.35050000000001</v>
      </c>
      <c r="AA66">
        <v>194.96369999999999</v>
      </c>
      <c r="AB66">
        <v>274.48379999999997</v>
      </c>
      <c r="AE66">
        <v>139.22791000000001</v>
      </c>
      <c r="AF66">
        <v>222.8655</v>
      </c>
      <c r="AG66">
        <v>228.44589999999999</v>
      </c>
      <c r="AH66">
        <v>618.47802000000001</v>
      </c>
      <c r="AI66">
        <v>159.0402</v>
      </c>
      <c r="AJ66">
        <v>238.90899999999999</v>
      </c>
      <c r="AK66">
        <v>170.89840000000001</v>
      </c>
      <c r="AL66">
        <v>288.09710000000001</v>
      </c>
    </row>
    <row r="67" spans="1:38" x14ac:dyDescent="0.15">
      <c r="A67" s="4">
        <v>20.5</v>
      </c>
      <c r="B67">
        <v>76.049700000000001</v>
      </c>
      <c r="C67">
        <v>204.76808</v>
      </c>
      <c r="D67">
        <v>535.79695000000004</v>
      </c>
      <c r="E67">
        <v>223.19879</v>
      </c>
      <c r="F67">
        <v>307.46379999999999</v>
      </c>
      <c r="G67">
        <v>336.36408999999998</v>
      </c>
      <c r="H67">
        <v>264.02069999999998</v>
      </c>
      <c r="I67">
        <v>124.5117</v>
      </c>
      <c r="J67">
        <v>168.8058</v>
      </c>
      <c r="M67">
        <v>286.61263000000002</v>
      </c>
      <c r="N67">
        <v>124.03489</v>
      </c>
      <c r="O67">
        <v>211.14187000000001</v>
      </c>
      <c r="P67">
        <v>158.70891</v>
      </c>
      <c r="Q67">
        <v>247.97710000000001</v>
      </c>
      <c r="R67">
        <v>276.92520000000002</v>
      </c>
      <c r="S67">
        <v>298.89789999999999</v>
      </c>
      <c r="V67">
        <v>371.78625</v>
      </c>
      <c r="W67">
        <v>201.91329999999999</v>
      </c>
      <c r="X67">
        <v>132.60571999999999</v>
      </c>
      <c r="Y67">
        <v>264.11049000000003</v>
      </c>
      <c r="Z67">
        <v>837.40229999999997</v>
      </c>
      <c r="AA67">
        <v>184.15180000000001</v>
      </c>
      <c r="AB67">
        <v>231.5848</v>
      </c>
      <c r="AE67">
        <v>144.18054000000001</v>
      </c>
      <c r="AF67">
        <v>212.75110000000001</v>
      </c>
      <c r="AG67">
        <v>194.96369999999999</v>
      </c>
      <c r="AH67">
        <v>691.40515000000005</v>
      </c>
      <c r="AI67">
        <v>139.85769999999999</v>
      </c>
      <c r="AJ67">
        <v>244.48939999999999</v>
      </c>
      <c r="AK67">
        <v>186.5932</v>
      </c>
      <c r="AL67">
        <v>235.4213</v>
      </c>
    </row>
    <row r="68" spans="1:38" x14ac:dyDescent="0.15">
      <c r="A68" s="4">
        <v>21</v>
      </c>
      <c r="B68">
        <v>72.229849999999999</v>
      </c>
      <c r="C68">
        <v>231.25545</v>
      </c>
      <c r="D68">
        <v>601.13824999999997</v>
      </c>
      <c r="E68">
        <v>205.43557999999999</v>
      </c>
      <c r="F68">
        <v>299.93651</v>
      </c>
      <c r="G68">
        <v>341.81855999999999</v>
      </c>
      <c r="H68">
        <v>288.43470000000002</v>
      </c>
      <c r="I68">
        <v>122.4191</v>
      </c>
      <c r="J68">
        <v>187.29069999999999</v>
      </c>
      <c r="M68">
        <v>294.60298</v>
      </c>
      <c r="N68">
        <v>151.01426000000001</v>
      </c>
      <c r="O68">
        <v>301.91320000000002</v>
      </c>
      <c r="P68">
        <v>183.86093</v>
      </c>
      <c r="Q68">
        <v>169.5034</v>
      </c>
      <c r="R68">
        <v>327.846</v>
      </c>
      <c r="S68">
        <v>188.6858</v>
      </c>
      <c r="V68">
        <v>430.43428</v>
      </c>
      <c r="W68">
        <v>153.05386999999999</v>
      </c>
      <c r="X68">
        <v>159.33780999999999</v>
      </c>
      <c r="Y68">
        <v>246.93678</v>
      </c>
      <c r="Z68">
        <v>867.74549999999999</v>
      </c>
      <c r="AA68">
        <v>168.80019999999999</v>
      </c>
      <c r="AB68">
        <v>249.37219999999999</v>
      </c>
      <c r="AE68">
        <v>142.96504999999999</v>
      </c>
      <c r="AF68">
        <v>231.23609999999999</v>
      </c>
      <c r="AG68">
        <v>211.35599999999999</v>
      </c>
      <c r="AH68">
        <v>713.37678000000005</v>
      </c>
      <c r="AI68">
        <v>157.2963</v>
      </c>
      <c r="AJ68">
        <v>243.0943</v>
      </c>
      <c r="AK68">
        <v>192.5223</v>
      </c>
      <c r="AL68">
        <v>272.97989999999999</v>
      </c>
    </row>
    <row r="69" spans="1:38" x14ac:dyDescent="0.15">
      <c r="A69" s="4">
        <v>21.5</v>
      </c>
      <c r="B69">
        <v>71.882589999999993</v>
      </c>
      <c r="C69">
        <v>222.76589999999999</v>
      </c>
      <c r="D69">
        <v>537.97528999999997</v>
      </c>
      <c r="E69">
        <v>192.30623</v>
      </c>
      <c r="F69">
        <v>261.14155</v>
      </c>
      <c r="G69">
        <v>366.3639</v>
      </c>
      <c r="H69">
        <v>232.6311</v>
      </c>
      <c r="I69">
        <v>103.58540000000001</v>
      </c>
      <c r="J69">
        <v>168.45699999999999</v>
      </c>
      <c r="M69">
        <v>284.52811000000003</v>
      </c>
      <c r="N69">
        <v>129.29061999999999</v>
      </c>
      <c r="O69">
        <v>231.53263000000001</v>
      </c>
      <c r="P69">
        <v>163.23626999999999</v>
      </c>
      <c r="Q69">
        <v>167.7595</v>
      </c>
      <c r="R69">
        <v>322.61439999999999</v>
      </c>
      <c r="S69">
        <v>206.47319999999999</v>
      </c>
      <c r="V69">
        <v>480.70396</v>
      </c>
      <c r="W69">
        <v>166.44423</v>
      </c>
      <c r="X69">
        <v>171.29697999999999</v>
      </c>
      <c r="Y69">
        <v>264.37072000000001</v>
      </c>
      <c r="Z69">
        <v>833.56590000000006</v>
      </c>
      <c r="AA69">
        <v>179.84100000000001</v>
      </c>
      <c r="AB69">
        <v>222.51669999999999</v>
      </c>
      <c r="AE69">
        <v>134.13803999999999</v>
      </c>
      <c r="AF69">
        <v>238.2115</v>
      </c>
      <c r="AG69">
        <v>198.45140000000001</v>
      </c>
      <c r="AH69">
        <v>624.08784000000003</v>
      </c>
      <c r="AI69">
        <v>149.97210000000001</v>
      </c>
      <c r="AJ69">
        <v>221.47040000000001</v>
      </c>
      <c r="AK69">
        <v>196.3588</v>
      </c>
      <c r="AL69">
        <v>234.72380000000001</v>
      </c>
    </row>
    <row r="70" spans="1:38" x14ac:dyDescent="0.15">
      <c r="A70" s="4">
        <v>22</v>
      </c>
      <c r="B70">
        <v>62.506599999999999</v>
      </c>
      <c r="C70">
        <v>186.77025</v>
      </c>
      <c r="D70">
        <v>540.15319</v>
      </c>
      <c r="E70">
        <v>196.94011</v>
      </c>
      <c r="F70">
        <v>246.66587000000001</v>
      </c>
      <c r="G70">
        <v>277.27312000000001</v>
      </c>
      <c r="H70">
        <v>243.7919</v>
      </c>
      <c r="I70">
        <v>122.4191</v>
      </c>
      <c r="J70">
        <v>182.7567</v>
      </c>
      <c r="M70">
        <v>290.78147000000001</v>
      </c>
      <c r="N70">
        <v>131.39286999999999</v>
      </c>
      <c r="O70">
        <v>194.69782000000001</v>
      </c>
      <c r="P70">
        <v>184.86702</v>
      </c>
      <c r="Q70">
        <v>182.40790000000001</v>
      </c>
      <c r="R70">
        <v>343.54070000000002</v>
      </c>
      <c r="S70">
        <v>196.70760000000001</v>
      </c>
      <c r="V70">
        <v>486.98766999999998</v>
      </c>
      <c r="W70">
        <v>161.15853000000001</v>
      </c>
      <c r="X70">
        <v>195.56700000000001</v>
      </c>
      <c r="Y70">
        <v>246.41640000000001</v>
      </c>
      <c r="Z70">
        <v>830.07809999999995</v>
      </c>
      <c r="AA70">
        <v>171.24719999999999</v>
      </c>
      <c r="AB70">
        <v>213.09989999999999</v>
      </c>
      <c r="AE70">
        <v>148.49862999999999</v>
      </c>
      <c r="AF70">
        <v>257.39400000000001</v>
      </c>
      <c r="AG70">
        <v>209.26339999999999</v>
      </c>
      <c r="AH70">
        <v>705.42949999999996</v>
      </c>
      <c r="AI70">
        <v>153.4598</v>
      </c>
      <c r="AJ70">
        <v>240.65289999999999</v>
      </c>
      <c r="AK70">
        <v>199.49780000000001</v>
      </c>
      <c r="AL70">
        <v>254.14619999999999</v>
      </c>
    </row>
    <row r="71" spans="1:38" x14ac:dyDescent="0.15">
      <c r="A71" s="4">
        <v>22.5</v>
      </c>
      <c r="B71">
        <v>97.579750000000004</v>
      </c>
      <c r="C71">
        <v>218.01177000000001</v>
      </c>
      <c r="D71">
        <v>483.52404000000001</v>
      </c>
      <c r="E71">
        <v>204.66327000000001</v>
      </c>
      <c r="F71">
        <v>250.71905000000001</v>
      </c>
      <c r="G71">
        <v>379.09115000000003</v>
      </c>
      <c r="H71">
        <v>243.7919</v>
      </c>
      <c r="I71">
        <v>107.42189999999999</v>
      </c>
      <c r="J71">
        <v>199.49780000000001</v>
      </c>
      <c r="M71">
        <v>283.13855999999998</v>
      </c>
      <c r="N71">
        <v>144.00658999999999</v>
      </c>
      <c r="O71">
        <v>219.03509</v>
      </c>
      <c r="P71">
        <v>183.86093</v>
      </c>
      <c r="Q71">
        <v>199.84649999999999</v>
      </c>
      <c r="R71">
        <v>315.98770000000002</v>
      </c>
      <c r="S71">
        <v>245.53569999999999</v>
      </c>
      <c r="V71">
        <v>427.29237000000001</v>
      </c>
      <c r="W71">
        <v>169.96799999999999</v>
      </c>
      <c r="X71">
        <v>171.29697999999999</v>
      </c>
      <c r="Y71">
        <v>307.30491000000001</v>
      </c>
      <c r="Z71">
        <v>898.78629999999998</v>
      </c>
      <c r="AA71">
        <v>162.52789999999999</v>
      </c>
      <c r="AB71">
        <v>241.69919999999999</v>
      </c>
      <c r="AE71">
        <v>147.43078</v>
      </c>
      <c r="AF71">
        <v>239.60659999999999</v>
      </c>
      <c r="AG71">
        <v>186.5932</v>
      </c>
      <c r="AH71">
        <v>693.27508999999998</v>
      </c>
      <c r="AI71">
        <v>152.06469999999999</v>
      </c>
      <c r="AJ71">
        <v>213.09989999999999</v>
      </c>
      <c r="AK71">
        <v>186.94200000000001</v>
      </c>
      <c r="AL71">
        <v>278.80020000000002</v>
      </c>
    </row>
    <row r="72" spans="1:38" x14ac:dyDescent="0.15">
      <c r="A72" s="4">
        <v>23</v>
      </c>
      <c r="B72">
        <v>71.188079999999999</v>
      </c>
      <c r="C72">
        <v>218.69098</v>
      </c>
      <c r="D72">
        <v>542.33114999999998</v>
      </c>
      <c r="E72">
        <v>183.81076999999999</v>
      </c>
      <c r="F72">
        <v>290.67198999999999</v>
      </c>
      <c r="G72">
        <v>374.54584999999997</v>
      </c>
      <c r="H72">
        <v>288.08589999999998</v>
      </c>
      <c r="I72">
        <v>95.912390000000002</v>
      </c>
      <c r="J72">
        <v>174.73490000000001</v>
      </c>
      <c r="M72">
        <v>286.26519000000002</v>
      </c>
      <c r="N72">
        <v>132.09369000000001</v>
      </c>
      <c r="O72">
        <v>247.97668999999999</v>
      </c>
      <c r="P72">
        <v>175.81231</v>
      </c>
      <c r="Q72">
        <v>167.7595</v>
      </c>
      <c r="R72">
        <v>355.399</v>
      </c>
      <c r="S72">
        <v>225.6557</v>
      </c>
      <c r="V72">
        <v>394.12831</v>
      </c>
      <c r="W72">
        <v>193.57747000000001</v>
      </c>
      <c r="X72">
        <v>149.13747000000001</v>
      </c>
      <c r="Y72">
        <v>277.38108</v>
      </c>
      <c r="Z72">
        <v>864.60659999999996</v>
      </c>
      <c r="AA72">
        <v>160.78399999999999</v>
      </c>
      <c r="AB72">
        <v>244.48939999999999</v>
      </c>
      <c r="AE72">
        <v>155.72200000000001</v>
      </c>
      <c r="AF72">
        <v>228.09710000000001</v>
      </c>
      <c r="AG72">
        <v>267.50839999999999</v>
      </c>
      <c r="AH72">
        <v>729.27107000000001</v>
      </c>
      <c r="AI72">
        <v>137.76509999999999</v>
      </c>
      <c r="AJ72">
        <v>229.4922</v>
      </c>
      <c r="AK72">
        <v>191.82480000000001</v>
      </c>
      <c r="AL72">
        <v>266.702</v>
      </c>
    </row>
    <row r="73" spans="1:38" x14ac:dyDescent="0.15">
      <c r="A73" s="4">
        <v>23.5</v>
      </c>
      <c r="B73">
        <v>70.840810000000005</v>
      </c>
      <c r="C73">
        <v>194.24107000000001</v>
      </c>
      <c r="D73">
        <v>487.88027</v>
      </c>
      <c r="E73">
        <v>218.56492</v>
      </c>
      <c r="F73">
        <v>268.66901000000001</v>
      </c>
      <c r="G73">
        <v>348.18218000000002</v>
      </c>
      <c r="H73">
        <v>231.93360000000001</v>
      </c>
      <c r="I73">
        <v>96.958699999999993</v>
      </c>
      <c r="J73">
        <v>197.4051</v>
      </c>
      <c r="M73">
        <v>278.62218000000001</v>
      </c>
      <c r="N73">
        <v>108.2677</v>
      </c>
      <c r="O73">
        <v>230.21700000000001</v>
      </c>
      <c r="P73">
        <v>180.84267</v>
      </c>
      <c r="Q73">
        <v>145.08930000000001</v>
      </c>
      <c r="R73">
        <v>348.42360000000002</v>
      </c>
      <c r="S73">
        <v>212.75110000000001</v>
      </c>
      <c r="V73">
        <v>353.28424999999999</v>
      </c>
      <c r="W73">
        <v>164.32999000000001</v>
      </c>
      <c r="X73">
        <v>162.50351000000001</v>
      </c>
      <c r="Y73">
        <v>265.15132999999997</v>
      </c>
      <c r="Z73">
        <v>760.32370000000003</v>
      </c>
      <c r="AA73">
        <v>183.45419999999999</v>
      </c>
      <c r="AB73">
        <v>239.60659999999999</v>
      </c>
      <c r="AE73">
        <v>132.34482</v>
      </c>
      <c r="AF73">
        <v>228.09710000000001</v>
      </c>
      <c r="AG73">
        <v>224.26060000000001</v>
      </c>
      <c r="AH73">
        <v>740.95809999999994</v>
      </c>
      <c r="AI73">
        <v>156.25</v>
      </c>
      <c r="AJ73">
        <v>224.26060000000001</v>
      </c>
      <c r="AK73">
        <v>194.61490000000001</v>
      </c>
      <c r="AL73">
        <v>240.0753</v>
      </c>
    </row>
    <row r="74" spans="1:38" x14ac:dyDescent="0.15">
      <c r="A74" s="4">
        <v>24</v>
      </c>
      <c r="B74">
        <v>80.564070000000001</v>
      </c>
      <c r="C74">
        <v>195.25980000000001</v>
      </c>
      <c r="D74">
        <v>618.56242999999995</v>
      </c>
      <c r="E74">
        <v>227.83260000000001</v>
      </c>
      <c r="F74">
        <v>307.46379999999999</v>
      </c>
      <c r="G74">
        <v>389.09143</v>
      </c>
      <c r="H74">
        <v>260.53289999999998</v>
      </c>
      <c r="I74">
        <v>98.005020000000002</v>
      </c>
      <c r="J74">
        <v>193.5686</v>
      </c>
      <c r="M74">
        <v>295.29784999999998</v>
      </c>
      <c r="N74">
        <v>123.33417</v>
      </c>
      <c r="O74">
        <v>196.67106999999999</v>
      </c>
      <c r="P74">
        <v>184.11240000000001</v>
      </c>
      <c r="Q74">
        <v>181.0128</v>
      </c>
      <c r="R74">
        <v>351.5625</v>
      </c>
      <c r="S74">
        <v>260.88170000000002</v>
      </c>
      <c r="V74">
        <v>328.84755000000001</v>
      </c>
      <c r="W74">
        <v>160.10140999999999</v>
      </c>
      <c r="X74">
        <v>177.98005000000001</v>
      </c>
      <c r="Y74">
        <v>272.69734</v>
      </c>
      <c r="Z74">
        <v>893.90340000000003</v>
      </c>
      <c r="AA74">
        <v>159.38890000000001</v>
      </c>
      <c r="AB74">
        <v>193.5686</v>
      </c>
      <c r="AE74">
        <v>149.47378</v>
      </c>
      <c r="AF74">
        <v>220.0753</v>
      </c>
      <c r="AG74">
        <v>179.9665</v>
      </c>
      <c r="AH74">
        <v>735.34828000000005</v>
      </c>
      <c r="AI74">
        <v>163.923</v>
      </c>
      <c r="AJ74">
        <v>241.35040000000001</v>
      </c>
      <c r="AK74">
        <v>174.03739999999999</v>
      </c>
      <c r="AL74">
        <v>281.47039999999998</v>
      </c>
    </row>
    <row r="75" spans="1:38" x14ac:dyDescent="0.15">
      <c r="A75" s="4">
        <v>24.5</v>
      </c>
      <c r="B75">
        <v>78.480519999999999</v>
      </c>
      <c r="C75">
        <v>202.0514</v>
      </c>
      <c r="D75">
        <v>498.77032000000003</v>
      </c>
      <c r="E75">
        <v>246.36829</v>
      </c>
      <c r="F75">
        <v>261.72062</v>
      </c>
      <c r="G75">
        <v>352.72773999999998</v>
      </c>
      <c r="H75">
        <v>276.92520000000002</v>
      </c>
      <c r="I75">
        <v>117.5363</v>
      </c>
      <c r="J75">
        <v>172.99109999999999</v>
      </c>
      <c r="M75">
        <v>295.99263000000002</v>
      </c>
      <c r="N75">
        <v>129.99134000000001</v>
      </c>
      <c r="O75">
        <v>226.27049</v>
      </c>
      <c r="P75">
        <v>165.49997999999999</v>
      </c>
      <c r="Q75">
        <v>209.6122</v>
      </c>
      <c r="R75">
        <v>235.07249999999999</v>
      </c>
      <c r="S75">
        <v>217.63390000000001</v>
      </c>
      <c r="V75">
        <v>375.62630000000001</v>
      </c>
      <c r="W75">
        <v>209.78689</v>
      </c>
      <c r="X75">
        <v>149.48912999999999</v>
      </c>
      <c r="Y75">
        <v>257.86554000000001</v>
      </c>
      <c r="Z75">
        <v>833.56590000000006</v>
      </c>
      <c r="AA75">
        <v>168.45699999999999</v>
      </c>
      <c r="AB75">
        <v>222.16800000000001</v>
      </c>
      <c r="AE75">
        <v>139.69732999999999</v>
      </c>
      <c r="AF75">
        <v>290.87610000000001</v>
      </c>
      <c r="AG75">
        <v>250.06970000000001</v>
      </c>
      <c r="AH75">
        <v>743.76307999999995</v>
      </c>
      <c r="AI75">
        <v>149.27459999999999</v>
      </c>
      <c r="AJ75">
        <v>221.47040000000001</v>
      </c>
      <c r="AK75">
        <v>213.09989999999999</v>
      </c>
      <c r="AL75">
        <v>247.05080000000001</v>
      </c>
    </row>
    <row r="76" spans="1:38" x14ac:dyDescent="0.15">
      <c r="A76" s="4">
        <v>25</v>
      </c>
      <c r="B76">
        <v>58.686750000000004</v>
      </c>
      <c r="C76">
        <v>219.03049999999999</v>
      </c>
      <c r="D76">
        <v>498.77032000000003</v>
      </c>
      <c r="E76">
        <v>210.06944999999999</v>
      </c>
      <c r="F76">
        <v>301.67356000000001</v>
      </c>
      <c r="G76">
        <v>335.45492999999999</v>
      </c>
      <c r="H76">
        <v>281.45929999999998</v>
      </c>
      <c r="I76">
        <v>128.34819999999999</v>
      </c>
      <c r="J76">
        <v>168.10830000000001</v>
      </c>
      <c r="M76">
        <v>291.12891000000002</v>
      </c>
      <c r="N76">
        <v>133.14482000000001</v>
      </c>
      <c r="O76">
        <v>196.01345000000001</v>
      </c>
      <c r="P76">
        <v>155.94219000000001</v>
      </c>
      <c r="Q76">
        <v>243.7919</v>
      </c>
      <c r="R76">
        <v>286.6909</v>
      </c>
      <c r="S76">
        <v>266.81079999999997</v>
      </c>
      <c r="V76">
        <v>369.34258999999997</v>
      </c>
      <c r="W76">
        <v>165.73952</v>
      </c>
      <c r="X76">
        <v>129.08834999999999</v>
      </c>
      <c r="Y76">
        <v>303.40179000000001</v>
      </c>
      <c r="Z76">
        <v>853.79459999999995</v>
      </c>
      <c r="AA76">
        <v>176.82759999999999</v>
      </c>
      <c r="AB76">
        <v>223.21430000000001</v>
      </c>
      <c r="AE76">
        <v>163.30659</v>
      </c>
      <c r="AF76">
        <v>231.23609999999999</v>
      </c>
      <c r="AG76">
        <v>203.33430000000001</v>
      </c>
      <c r="AH76">
        <v>746.56791999999996</v>
      </c>
      <c r="AI76">
        <v>132.5335</v>
      </c>
      <c r="AJ76">
        <v>209.26339999999999</v>
      </c>
      <c r="AK76">
        <v>206.47319999999999</v>
      </c>
      <c r="AL76">
        <v>252.75110000000001</v>
      </c>
    </row>
    <row r="77" spans="1:38" x14ac:dyDescent="0.15">
      <c r="A77" s="4">
        <v>25.5</v>
      </c>
      <c r="B77">
        <v>82.994870000000006</v>
      </c>
      <c r="C77">
        <v>197.63686999999999</v>
      </c>
      <c r="D77">
        <v>472.63398999999998</v>
      </c>
      <c r="E77">
        <v>171.45373000000001</v>
      </c>
      <c r="F77">
        <v>276.19630999999998</v>
      </c>
      <c r="G77">
        <v>412.72761000000003</v>
      </c>
      <c r="H77">
        <v>251.4648</v>
      </c>
      <c r="I77">
        <v>128.34819999999999</v>
      </c>
      <c r="J77">
        <v>196.3588</v>
      </c>
      <c r="M77">
        <v>293.90820000000002</v>
      </c>
      <c r="N77">
        <v>128.94021000000001</v>
      </c>
      <c r="O77">
        <v>215.74619999999999</v>
      </c>
      <c r="P77">
        <v>159.96654000000001</v>
      </c>
      <c r="Q77">
        <v>226.00450000000001</v>
      </c>
      <c r="R77">
        <v>329.24110000000002</v>
      </c>
      <c r="S77">
        <v>268.55470000000003</v>
      </c>
      <c r="V77">
        <v>347.69868000000002</v>
      </c>
      <c r="W77">
        <v>183.71088</v>
      </c>
      <c r="X77">
        <v>146.32908</v>
      </c>
      <c r="Y77">
        <v>265.41156000000001</v>
      </c>
      <c r="Z77">
        <v>863.56020000000001</v>
      </c>
      <c r="AA77">
        <v>150.6696</v>
      </c>
      <c r="AB77">
        <v>184.15180000000001</v>
      </c>
      <c r="AE77">
        <v>146.68222</v>
      </c>
      <c r="AF77">
        <v>255.65010000000001</v>
      </c>
      <c r="AG77">
        <v>212.4023</v>
      </c>
      <c r="AH77">
        <v>731.14101000000005</v>
      </c>
      <c r="AI77">
        <v>164.62049999999999</v>
      </c>
      <c r="AJ77">
        <v>225.30690000000001</v>
      </c>
      <c r="AK77">
        <v>202.28790000000001</v>
      </c>
      <c r="AL77">
        <v>260.08089999999999</v>
      </c>
    </row>
    <row r="78" spans="1:38" x14ac:dyDescent="0.15">
      <c r="A78" s="4">
        <v>26</v>
      </c>
      <c r="B78">
        <v>67.715479999999999</v>
      </c>
      <c r="C78">
        <v>183.03484</v>
      </c>
      <c r="D78">
        <v>476.99022000000002</v>
      </c>
      <c r="E78">
        <v>203.11863</v>
      </c>
      <c r="F78">
        <v>313.25403999999997</v>
      </c>
      <c r="G78">
        <v>321.81851</v>
      </c>
      <c r="H78">
        <v>243.0943</v>
      </c>
      <c r="I78">
        <v>99.051339999999996</v>
      </c>
      <c r="J78">
        <v>161.8304</v>
      </c>
      <c r="M78">
        <v>290.43414000000001</v>
      </c>
      <c r="N78">
        <v>129.29061999999999</v>
      </c>
      <c r="O78" t="s">
        <v>1</v>
      </c>
      <c r="P78">
        <v>183.60938999999999</v>
      </c>
      <c r="Q78">
        <v>212.75110000000001</v>
      </c>
      <c r="R78">
        <v>294.01510000000002</v>
      </c>
      <c r="S78">
        <v>218.68020000000001</v>
      </c>
      <c r="V78">
        <v>350.84059000000002</v>
      </c>
      <c r="W78">
        <v>190.75842</v>
      </c>
      <c r="X78">
        <v>127.32962000000001</v>
      </c>
      <c r="Y78">
        <v>308.08551999999997</v>
      </c>
      <c r="Z78">
        <v>906.1105</v>
      </c>
      <c r="AA78">
        <v>157.64510000000001</v>
      </c>
      <c r="AB78">
        <v>244.14060000000001</v>
      </c>
      <c r="AE78">
        <v>131.60957999999999</v>
      </c>
      <c r="AF78">
        <v>250.76730000000001</v>
      </c>
      <c r="AG78">
        <v>182.7567</v>
      </c>
      <c r="AH78">
        <v>646.99437</v>
      </c>
      <c r="AI78">
        <v>134.2773</v>
      </c>
      <c r="AJ78">
        <v>209.96090000000001</v>
      </c>
      <c r="AK78">
        <v>205.7757</v>
      </c>
      <c r="AL78">
        <v>284.947</v>
      </c>
    </row>
    <row r="79" spans="1:38" x14ac:dyDescent="0.15">
      <c r="A79" s="4">
        <v>26.5</v>
      </c>
      <c r="B79">
        <v>72.577119999999994</v>
      </c>
      <c r="C79">
        <v>190.84517</v>
      </c>
      <c r="D79">
        <v>498.77032000000003</v>
      </c>
      <c r="E79">
        <v>186.90002999999999</v>
      </c>
      <c r="F79">
        <v>247.82400999999999</v>
      </c>
      <c r="G79">
        <v>387.27310999999997</v>
      </c>
      <c r="H79">
        <v>251.11609999999999</v>
      </c>
      <c r="I79">
        <v>125.55800000000001</v>
      </c>
      <c r="J79">
        <v>191.12719999999999</v>
      </c>
      <c r="M79">
        <v>282.44369</v>
      </c>
      <c r="N79">
        <v>106.51585</v>
      </c>
      <c r="O79">
        <v>207.19535999999999</v>
      </c>
      <c r="P79">
        <v>171.53643</v>
      </c>
      <c r="Q79">
        <v>181.0128</v>
      </c>
      <c r="R79">
        <v>333.77510000000001</v>
      </c>
      <c r="S79">
        <v>261.928</v>
      </c>
      <c r="V79">
        <v>369.34258999999997</v>
      </c>
      <c r="W79">
        <v>172.08234999999999</v>
      </c>
      <c r="X79">
        <v>132.25396000000001</v>
      </c>
      <c r="Y79">
        <v>264.63087000000002</v>
      </c>
      <c r="Z79">
        <v>894.94979999999998</v>
      </c>
      <c r="AA79">
        <v>130.78960000000001</v>
      </c>
      <c r="AB79">
        <v>232.97989999999999</v>
      </c>
      <c r="AE79">
        <v>147.04979</v>
      </c>
      <c r="AF79">
        <v>273.4375</v>
      </c>
      <c r="AG79">
        <v>173.68860000000001</v>
      </c>
      <c r="AH79">
        <v>615.67304000000001</v>
      </c>
      <c r="AI79">
        <v>132.5335</v>
      </c>
      <c r="AJ79">
        <v>223.56309999999999</v>
      </c>
      <c r="AK79">
        <v>236.1189</v>
      </c>
      <c r="AL79">
        <v>264.36939999999998</v>
      </c>
    </row>
    <row r="80" spans="1:38" x14ac:dyDescent="0.15">
      <c r="A80" s="4">
        <v>27</v>
      </c>
      <c r="B80">
        <v>69.451779999999999</v>
      </c>
      <c r="C80">
        <v>226.1618</v>
      </c>
      <c r="D80">
        <v>476.99022000000002</v>
      </c>
      <c r="E80">
        <v>243.27901</v>
      </c>
      <c r="F80">
        <v>252.45611</v>
      </c>
      <c r="G80">
        <v>373.63668999999999</v>
      </c>
      <c r="H80">
        <v>243.44309999999999</v>
      </c>
      <c r="I80">
        <v>127.6507</v>
      </c>
      <c r="J80">
        <v>178.2227</v>
      </c>
      <c r="M80">
        <v>290.43414000000001</v>
      </c>
      <c r="N80">
        <v>124.3853</v>
      </c>
      <c r="O80">
        <v>200.61777000000001</v>
      </c>
      <c r="P80">
        <v>168.26669999999999</v>
      </c>
      <c r="Q80">
        <v>146.48439999999999</v>
      </c>
      <c r="R80">
        <v>343.54070000000002</v>
      </c>
      <c r="S80">
        <v>256.69639999999998</v>
      </c>
      <c r="V80">
        <v>351.88785000000001</v>
      </c>
      <c r="W80">
        <v>180.53941</v>
      </c>
      <c r="X80">
        <v>117.83261</v>
      </c>
      <c r="Y80">
        <v>277.90145999999999</v>
      </c>
      <c r="Z80">
        <v>809.84929999999997</v>
      </c>
      <c r="AA80">
        <v>159.73769999999999</v>
      </c>
      <c r="AB80">
        <v>219.72659999999999</v>
      </c>
      <c r="AE80">
        <v>138.27070000000001</v>
      </c>
      <c r="AF80">
        <v>239.2578</v>
      </c>
      <c r="AG80">
        <v>189.38339999999999</v>
      </c>
      <c r="AH80">
        <v>689.53507999999999</v>
      </c>
      <c r="AI80">
        <v>136.49</v>
      </c>
      <c r="AJ80">
        <v>201.24160000000001</v>
      </c>
      <c r="AK80">
        <v>214.495</v>
      </c>
      <c r="AL80">
        <v>282.50560000000002</v>
      </c>
    </row>
    <row r="81" spans="1:38" x14ac:dyDescent="0.15">
      <c r="A81" s="4">
        <v>27.5</v>
      </c>
      <c r="B81">
        <v>75.702430000000007</v>
      </c>
      <c r="C81">
        <v>185.07230000000001</v>
      </c>
      <c r="D81">
        <v>468.27776</v>
      </c>
      <c r="E81">
        <v>223.19879</v>
      </c>
      <c r="F81">
        <v>291.25107000000003</v>
      </c>
      <c r="G81">
        <v>328.18214</v>
      </c>
      <c r="H81">
        <v>253.5575</v>
      </c>
      <c r="I81">
        <v>118.5826</v>
      </c>
      <c r="J81">
        <v>179.9665</v>
      </c>
      <c r="M81">
        <v>288.00227999999998</v>
      </c>
      <c r="N81">
        <v>125.08602</v>
      </c>
      <c r="O81">
        <v>225.61268000000001</v>
      </c>
      <c r="P81">
        <v>179.83659</v>
      </c>
      <c r="Q81">
        <v>206.12450000000001</v>
      </c>
      <c r="R81">
        <v>364.46710000000002</v>
      </c>
      <c r="S81">
        <v>238.56030000000001</v>
      </c>
      <c r="V81">
        <v>276.48334</v>
      </c>
      <c r="W81">
        <v>165.73952</v>
      </c>
      <c r="X81">
        <v>119.94301</v>
      </c>
      <c r="Y81">
        <v>265.15132999999997</v>
      </c>
      <c r="Z81">
        <v>849.95809999999994</v>
      </c>
      <c r="AA81">
        <v>156.94749999999999</v>
      </c>
      <c r="AB81">
        <v>192.87110000000001</v>
      </c>
      <c r="AE81">
        <v>147.04979</v>
      </c>
      <c r="AF81">
        <v>248.6747</v>
      </c>
      <c r="AG81">
        <v>248.32589999999999</v>
      </c>
      <c r="AH81">
        <v>732.07592</v>
      </c>
      <c r="AI81">
        <v>144.04300000000001</v>
      </c>
      <c r="AJ81">
        <v>232.2824</v>
      </c>
      <c r="AK81">
        <v>225.30690000000001</v>
      </c>
      <c r="AL81">
        <v>260.88170000000002</v>
      </c>
    </row>
    <row r="82" spans="1:38" x14ac:dyDescent="0.15">
      <c r="A82" s="4">
        <v>28</v>
      </c>
      <c r="B82">
        <v>71.535340000000005</v>
      </c>
      <c r="C82">
        <v>187.78898000000001</v>
      </c>
      <c r="D82">
        <v>472.63398999999998</v>
      </c>
      <c r="E82">
        <v>227.06045</v>
      </c>
      <c r="F82">
        <v>346.2586</v>
      </c>
      <c r="G82">
        <v>402.72759000000002</v>
      </c>
      <c r="H82">
        <v>260.53289999999998</v>
      </c>
      <c r="I82">
        <v>132.88220000000001</v>
      </c>
      <c r="J82">
        <v>198.45140000000001</v>
      </c>
      <c r="M82">
        <v>276.53775999999999</v>
      </c>
      <c r="N82">
        <v>126.13714</v>
      </c>
      <c r="O82">
        <v>271.65615000000003</v>
      </c>
      <c r="P82">
        <v>163.23626999999999</v>
      </c>
      <c r="Q82">
        <v>184.50049999999999</v>
      </c>
      <c r="R82">
        <v>330.98489999999998</v>
      </c>
      <c r="S82">
        <v>266.11329999999998</v>
      </c>
      <c r="V82">
        <v>402.85568000000001</v>
      </c>
      <c r="W82">
        <v>206.26311999999999</v>
      </c>
      <c r="X82">
        <v>111.14954</v>
      </c>
      <c r="Y82">
        <v>244.85517999999999</v>
      </c>
      <c r="Z82">
        <v>883.0915</v>
      </c>
      <c r="AA82">
        <v>168.45699999999999</v>
      </c>
      <c r="AB82">
        <v>248.6747</v>
      </c>
      <c r="AE82">
        <v>158.00024999999999</v>
      </c>
      <c r="AF82">
        <v>210.30969999999999</v>
      </c>
      <c r="AG82">
        <v>234.02619999999999</v>
      </c>
      <c r="AH82">
        <v>724.12890000000004</v>
      </c>
      <c r="AI82">
        <v>147.53630000000001</v>
      </c>
      <c r="AJ82">
        <v>235.4213</v>
      </c>
      <c r="AK82">
        <v>203.68299999999999</v>
      </c>
      <c r="AL82">
        <v>251.11609999999999</v>
      </c>
    </row>
    <row r="83" spans="1:38" x14ac:dyDescent="0.15">
      <c r="A83" s="4">
        <v>28.5</v>
      </c>
      <c r="B83">
        <v>58.339500000000001</v>
      </c>
      <c r="C83">
        <v>211.89929000000001</v>
      </c>
      <c r="D83">
        <v>476.99022000000002</v>
      </c>
      <c r="E83">
        <v>249.45757</v>
      </c>
      <c r="F83">
        <v>307.46379999999999</v>
      </c>
      <c r="G83">
        <v>390.90949999999998</v>
      </c>
      <c r="H83">
        <v>255.99889999999999</v>
      </c>
      <c r="I83">
        <v>131.4872</v>
      </c>
      <c r="J83">
        <v>194.2662</v>
      </c>
      <c r="M83">
        <v>272.71625</v>
      </c>
      <c r="N83">
        <v>128.23948999999999</v>
      </c>
      <c r="O83">
        <v>246.66105999999999</v>
      </c>
      <c r="P83">
        <v>164.99690000000001</v>
      </c>
      <c r="Q83">
        <v>191.476</v>
      </c>
      <c r="R83">
        <v>300.29300000000001</v>
      </c>
      <c r="S83">
        <v>251.4648</v>
      </c>
      <c r="V83">
        <v>312.09106000000003</v>
      </c>
      <c r="W83">
        <v>196.39653000000001</v>
      </c>
      <c r="X83">
        <v>130.84699000000001</v>
      </c>
      <c r="Y83">
        <v>271.13605000000001</v>
      </c>
      <c r="Z83">
        <v>874.37220000000002</v>
      </c>
      <c r="AA83">
        <v>171.596</v>
      </c>
      <c r="AB83">
        <v>215.1925</v>
      </c>
      <c r="AE83">
        <v>170.88484</v>
      </c>
      <c r="AF83">
        <v>228.7946</v>
      </c>
      <c r="AG83">
        <v>269.94979999999998</v>
      </c>
      <c r="AH83">
        <v>671.77084000000002</v>
      </c>
      <c r="AI83">
        <v>129.39449999999999</v>
      </c>
      <c r="AJ83">
        <v>222.8655</v>
      </c>
      <c r="AK83">
        <v>204.38059999999999</v>
      </c>
      <c r="AL83">
        <v>277.97149999999999</v>
      </c>
    </row>
    <row r="84" spans="1:38" x14ac:dyDescent="0.15">
      <c r="A84" s="4">
        <v>29</v>
      </c>
      <c r="B84">
        <v>67.368229999999997</v>
      </c>
      <c r="C84">
        <v>182.35561999999999</v>
      </c>
      <c r="D84">
        <v>520.55073000000004</v>
      </c>
      <c r="E84">
        <v>264.90375</v>
      </c>
      <c r="F84">
        <v>270.98496999999998</v>
      </c>
      <c r="G84">
        <v>354.54581000000002</v>
      </c>
      <c r="H84">
        <v>278.32029999999997</v>
      </c>
      <c r="I84">
        <v>119.6289</v>
      </c>
      <c r="J84">
        <v>169.5033</v>
      </c>
      <c r="M84">
        <v>274.10590000000002</v>
      </c>
      <c r="N84">
        <v>125.78682999999999</v>
      </c>
      <c r="O84">
        <v>238.11022</v>
      </c>
      <c r="P84">
        <v>174.30314999999999</v>
      </c>
      <c r="Q84">
        <v>154.1574</v>
      </c>
      <c r="R84">
        <v>333.77510000000001</v>
      </c>
      <c r="S84">
        <v>344.58710000000002</v>
      </c>
      <c r="V84">
        <v>329.54579999999999</v>
      </c>
      <c r="W84">
        <v>205.91072</v>
      </c>
      <c r="X84">
        <v>175.86965000000001</v>
      </c>
      <c r="Y84">
        <v>266.97278</v>
      </c>
      <c r="Z84">
        <v>913.08590000000004</v>
      </c>
      <c r="AA84">
        <v>152.06469999999999</v>
      </c>
      <c r="AB84">
        <v>196.70760000000001</v>
      </c>
      <c r="AE84">
        <v>142.43048999999999</v>
      </c>
      <c r="AF84">
        <v>219.029</v>
      </c>
      <c r="AG84">
        <v>213.09989999999999</v>
      </c>
      <c r="AH84">
        <v>636.24225000000001</v>
      </c>
      <c r="AI84">
        <v>125.55800000000001</v>
      </c>
      <c r="AJ84">
        <v>227.7483</v>
      </c>
      <c r="AK84">
        <v>230.88730000000001</v>
      </c>
      <c r="AL84">
        <v>264.02069999999998</v>
      </c>
    </row>
    <row r="85" spans="1:38" x14ac:dyDescent="0.15">
      <c r="A85" s="4">
        <v>29.5</v>
      </c>
      <c r="B85">
        <v>72.229860000000002</v>
      </c>
      <c r="C85">
        <v>172.50774000000001</v>
      </c>
      <c r="D85">
        <v>487.88027</v>
      </c>
      <c r="E85">
        <v>227.83260000000001</v>
      </c>
      <c r="F85">
        <v>289.51400999999998</v>
      </c>
      <c r="G85">
        <v>352.72773999999998</v>
      </c>
      <c r="H85">
        <v>236.4676</v>
      </c>
      <c r="I85">
        <v>103.2366</v>
      </c>
      <c r="J85">
        <v>173.68860000000001</v>
      </c>
      <c r="M85">
        <v>273.75846000000001</v>
      </c>
      <c r="N85">
        <v>110.37005000000001</v>
      </c>
      <c r="O85">
        <v>184.17362</v>
      </c>
      <c r="P85">
        <v>165.75152</v>
      </c>
      <c r="Q85">
        <v>172.64230000000001</v>
      </c>
      <c r="R85">
        <v>298.20030000000003</v>
      </c>
      <c r="S85">
        <v>274.48379999999997</v>
      </c>
      <c r="V85">
        <v>340.01868000000002</v>
      </c>
      <c r="W85">
        <v>167.85375999999999</v>
      </c>
      <c r="X85">
        <v>132.25396000000001</v>
      </c>
      <c r="Y85">
        <v>263.85025999999999</v>
      </c>
      <c r="Z85">
        <v>923.89790000000005</v>
      </c>
      <c r="AA85">
        <v>159.0402</v>
      </c>
      <c r="AB85">
        <v>229.84100000000001</v>
      </c>
      <c r="AE85">
        <v>125.7663</v>
      </c>
      <c r="AF85">
        <v>238.56030000000001</v>
      </c>
      <c r="AG85">
        <v>226.35319999999999</v>
      </c>
      <c r="AH85">
        <v>693.74248</v>
      </c>
      <c r="AI85">
        <v>145.43809999999999</v>
      </c>
      <c r="AJ85">
        <v>220.0753</v>
      </c>
      <c r="AK85">
        <v>201.9392</v>
      </c>
      <c r="AL85">
        <v>235.77010000000001</v>
      </c>
    </row>
    <row r="86" spans="1:38" x14ac:dyDescent="0.15">
      <c r="A86" s="4">
        <v>30</v>
      </c>
      <c r="B86">
        <v>92.370869999999996</v>
      </c>
      <c r="C86">
        <v>201.71189000000001</v>
      </c>
      <c r="D86">
        <v>481.34607999999997</v>
      </c>
      <c r="E86">
        <v>193.07854</v>
      </c>
      <c r="F86">
        <v>283.72359999999998</v>
      </c>
      <c r="G86">
        <v>303.63679999999999</v>
      </c>
      <c r="H86">
        <v>236.1189</v>
      </c>
      <c r="I86">
        <v>125.55800000000001</v>
      </c>
      <c r="J86">
        <v>187.6395</v>
      </c>
      <c r="M86">
        <v>273.41102999999998</v>
      </c>
      <c r="N86">
        <v>123.33417</v>
      </c>
      <c r="O86">
        <v>185.48913999999999</v>
      </c>
      <c r="P86">
        <v>166.50606999999999</v>
      </c>
      <c r="Q86">
        <v>185.8956</v>
      </c>
      <c r="R86">
        <v>328.54349999999999</v>
      </c>
      <c r="S86">
        <v>229.14340000000001</v>
      </c>
      <c r="V86">
        <v>309.99642</v>
      </c>
      <c r="W86">
        <v>182.30135000000001</v>
      </c>
      <c r="X86">
        <v>115.37044</v>
      </c>
      <c r="Y86">
        <v>255.52364</v>
      </c>
      <c r="Z86">
        <v>919.01509999999996</v>
      </c>
      <c r="AA86">
        <v>156.94749999999999</v>
      </c>
      <c r="AB86">
        <v>195.3125</v>
      </c>
      <c r="AE86">
        <v>164.78218000000001</v>
      </c>
      <c r="AF86">
        <v>224.9581</v>
      </c>
      <c r="AG86">
        <v>223.21430000000001</v>
      </c>
      <c r="AH86">
        <v>673.64079000000004</v>
      </c>
      <c r="AI86">
        <v>119.6289</v>
      </c>
      <c r="AJ86">
        <v>231.23609999999999</v>
      </c>
      <c r="AK86">
        <v>226.00450000000001</v>
      </c>
      <c r="AL86">
        <v>250.41849999999999</v>
      </c>
    </row>
    <row r="87" spans="1:38" x14ac:dyDescent="0.15">
      <c r="A87" s="4">
        <v>30.5</v>
      </c>
      <c r="B87">
        <v>72.229849999999999</v>
      </c>
      <c r="C87">
        <v>176.92236</v>
      </c>
      <c r="D87">
        <v>479.16818000000001</v>
      </c>
      <c r="E87">
        <v>220.10954000000001</v>
      </c>
      <c r="F87">
        <v>295.88332000000003</v>
      </c>
      <c r="G87">
        <v>436.36405000000002</v>
      </c>
      <c r="H87">
        <v>267.50839999999999</v>
      </c>
      <c r="I87">
        <v>108.81699999999999</v>
      </c>
      <c r="J87">
        <v>172.29349999999999</v>
      </c>
      <c r="M87">
        <v>274.45323999999999</v>
      </c>
      <c r="N87">
        <v>114.57465000000001</v>
      </c>
      <c r="O87">
        <v>246.66105999999999</v>
      </c>
      <c r="P87">
        <v>175.30923000000001</v>
      </c>
      <c r="Q87">
        <v>209.26339999999999</v>
      </c>
      <c r="R87">
        <v>292.96879999999999</v>
      </c>
      <c r="S87">
        <v>243.79179999999999</v>
      </c>
      <c r="V87">
        <v>390.98649999999998</v>
      </c>
      <c r="W87">
        <v>161.51094000000001</v>
      </c>
      <c r="X87">
        <v>128.03305</v>
      </c>
      <c r="Y87">
        <v>254.22264999999999</v>
      </c>
      <c r="Z87">
        <v>932.26840000000004</v>
      </c>
      <c r="AA87">
        <v>148.92580000000001</v>
      </c>
      <c r="AB87">
        <v>204.7294</v>
      </c>
      <c r="AE87">
        <v>130.63167999999999</v>
      </c>
      <c r="AF87">
        <v>245.53569999999999</v>
      </c>
      <c r="AG87">
        <v>182.7567</v>
      </c>
      <c r="AH87">
        <v>714.31168000000002</v>
      </c>
      <c r="AI87">
        <v>145.20930000000001</v>
      </c>
      <c r="AJ87">
        <v>265.06700000000001</v>
      </c>
      <c r="AK87">
        <v>241.35040000000001</v>
      </c>
      <c r="AL87">
        <v>234.72380000000001</v>
      </c>
    </row>
    <row r="88" spans="1:38" x14ac:dyDescent="0.15">
      <c r="A88" s="4">
        <v>31</v>
      </c>
      <c r="B88">
        <v>83.342129999999997</v>
      </c>
      <c r="C88">
        <v>200.35355000000001</v>
      </c>
      <c r="D88">
        <v>470.45609000000002</v>
      </c>
      <c r="E88">
        <v>258.72519</v>
      </c>
      <c r="F88">
        <v>328.30880000000002</v>
      </c>
      <c r="G88">
        <v>325.45490999999998</v>
      </c>
      <c r="H88">
        <v>260.53289999999998</v>
      </c>
      <c r="I88">
        <v>108.81699999999999</v>
      </c>
      <c r="J88">
        <v>168.45699999999999</v>
      </c>
      <c r="M88">
        <v>273.41102999999998</v>
      </c>
      <c r="N88">
        <v>140.50280000000001</v>
      </c>
      <c r="O88">
        <v>207.19535999999999</v>
      </c>
      <c r="P88">
        <v>163.23626999999999</v>
      </c>
      <c r="Q88">
        <v>193.2199</v>
      </c>
      <c r="R88">
        <v>268.90339999999998</v>
      </c>
      <c r="S88">
        <v>281.80799999999999</v>
      </c>
      <c r="V88">
        <v>404.25216999999998</v>
      </c>
      <c r="W88">
        <v>180.42948999999999</v>
      </c>
      <c r="X88">
        <v>118.53615000000001</v>
      </c>
      <c r="Y88">
        <v>275.29939999999999</v>
      </c>
      <c r="Z88">
        <v>832.17079999999999</v>
      </c>
      <c r="AA88">
        <v>154.1574</v>
      </c>
      <c r="AB88">
        <v>221.1216</v>
      </c>
      <c r="AE88">
        <v>134.02972</v>
      </c>
      <c r="AF88">
        <v>239.60659999999999</v>
      </c>
      <c r="AG88">
        <v>251.81360000000001</v>
      </c>
      <c r="AH88">
        <v>705.89702</v>
      </c>
      <c r="AI88">
        <v>130.78960000000001</v>
      </c>
      <c r="AJ88">
        <v>241.35040000000001</v>
      </c>
      <c r="AK88">
        <v>274.13499999999999</v>
      </c>
      <c r="AL88">
        <v>229.4922</v>
      </c>
    </row>
    <row r="89" spans="1:38" x14ac:dyDescent="0.15">
      <c r="A89" s="4">
        <v>31.5</v>
      </c>
      <c r="B89">
        <v>69.104519999999994</v>
      </c>
      <c r="C89">
        <v>196.27852999999999</v>
      </c>
      <c r="D89">
        <v>492.23651000000001</v>
      </c>
      <c r="E89">
        <v>211.61407</v>
      </c>
      <c r="F89">
        <v>274.45925</v>
      </c>
      <c r="G89">
        <v>406.36399</v>
      </c>
      <c r="H89">
        <v>235.77010000000001</v>
      </c>
      <c r="I89">
        <v>128.34819999999999</v>
      </c>
      <c r="J89">
        <v>168.8058</v>
      </c>
      <c r="M89">
        <v>272.71625</v>
      </c>
      <c r="N89">
        <v>159.42337000000001</v>
      </c>
      <c r="O89">
        <v>214.43075999999999</v>
      </c>
      <c r="P89">
        <v>153.93009000000001</v>
      </c>
      <c r="Q89">
        <v>196.01</v>
      </c>
      <c r="R89">
        <v>249.721</v>
      </c>
      <c r="S89">
        <v>251.81360000000001</v>
      </c>
      <c r="V89">
        <v>378.41908999999998</v>
      </c>
      <c r="W89">
        <v>172.43465</v>
      </c>
      <c r="X89">
        <v>122.75705000000001</v>
      </c>
      <c r="Y89">
        <v>278.16169000000002</v>
      </c>
      <c r="Z89">
        <v>920.75890000000004</v>
      </c>
      <c r="AA89">
        <v>154.5061</v>
      </c>
      <c r="AB89">
        <v>237.1652</v>
      </c>
      <c r="AE89">
        <v>135.73823999999999</v>
      </c>
      <c r="AF89">
        <v>238.90899999999999</v>
      </c>
      <c r="AG89">
        <v>193.91739999999999</v>
      </c>
      <c r="AH89">
        <v>740.95809999999994</v>
      </c>
      <c r="AI89">
        <v>120.32640000000001</v>
      </c>
      <c r="AJ89">
        <v>233.67750000000001</v>
      </c>
      <c r="AK89">
        <v>212.4023</v>
      </c>
      <c r="AL89">
        <v>249.721</v>
      </c>
    </row>
    <row r="90" spans="1:38" x14ac:dyDescent="0.15">
      <c r="A90" s="4">
        <v>32</v>
      </c>
      <c r="B90">
        <v>70.493560000000002</v>
      </c>
      <c r="C90">
        <v>210.88056</v>
      </c>
      <c r="D90">
        <v>472.63398999999998</v>
      </c>
      <c r="E90">
        <v>229.37736000000001</v>
      </c>
      <c r="F90">
        <v>320.78151000000003</v>
      </c>
      <c r="G90">
        <v>397.27312999999998</v>
      </c>
      <c r="H90">
        <v>266.11329999999998</v>
      </c>
      <c r="I90">
        <v>116.49</v>
      </c>
      <c r="J90">
        <v>194.2662</v>
      </c>
      <c r="M90">
        <v>286.26519000000002</v>
      </c>
      <c r="N90">
        <v>142.83491000000001</v>
      </c>
      <c r="O90">
        <v>213.77295000000001</v>
      </c>
      <c r="P90">
        <v>162.23017999999999</v>
      </c>
      <c r="Q90">
        <v>182.7567</v>
      </c>
      <c r="R90">
        <v>238.2115</v>
      </c>
      <c r="S90">
        <v>252.5112</v>
      </c>
      <c r="V90">
        <v>421.35779000000002</v>
      </c>
      <c r="W90">
        <v>165.73952</v>
      </c>
      <c r="X90">
        <v>134.36436</v>
      </c>
      <c r="Y90">
        <v>251.88074</v>
      </c>
      <c r="Z90">
        <v>874.37220000000002</v>
      </c>
      <c r="AA90">
        <v>149.97210000000001</v>
      </c>
      <c r="AB90">
        <v>295.75889999999998</v>
      </c>
      <c r="AE90">
        <v>142.31801999999999</v>
      </c>
      <c r="AF90">
        <v>240.30410000000001</v>
      </c>
      <c r="AG90">
        <v>183.10550000000001</v>
      </c>
      <c r="AH90">
        <v>620.81533999999999</v>
      </c>
      <c r="AI90">
        <v>144.74610000000001</v>
      </c>
      <c r="AJ90">
        <v>244.8382</v>
      </c>
      <c r="AK90">
        <v>225.6557</v>
      </c>
      <c r="AL90">
        <v>232.6311</v>
      </c>
    </row>
    <row r="91" spans="1:38" x14ac:dyDescent="0.15">
      <c r="A91" s="4">
        <v>32.5</v>
      </c>
      <c r="B91">
        <v>74.313410000000005</v>
      </c>
      <c r="C91">
        <v>179.63903999999999</v>
      </c>
      <c r="D91">
        <v>459.56567000000001</v>
      </c>
      <c r="E91">
        <v>235.55591999999999</v>
      </c>
      <c r="F91">
        <v>326.57175000000001</v>
      </c>
      <c r="G91">
        <v>385.45504</v>
      </c>
      <c r="H91">
        <v>275.87889999999999</v>
      </c>
      <c r="I91">
        <v>129.04580000000001</v>
      </c>
      <c r="J91">
        <v>179.9665</v>
      </c>
      <c r="M91">
        <v>271.32661000000002</v>
      </c>
      <c r="N91">
        <v>136.99901</v>
      </c>
      <c r="O91">
        <v>232.19025999999999</v>
      </c>
      <c r="P91">
        <v>170.27887000000001</v>
      </c>
      <c r="Q91">
        <v>198.1027</v>
      </c>
      <c r="R91">
        <v>372.83760000000001</v>
      </c>
      <c r="S91">
        <v>280.76170000000002</v>
      </c>
      <c r="V91">
        <v>376.67356999999998</v>
      </c>
      <c r="W91">
        <v>168.55848</v>
      </c>
      <c r="X91">
        <v>132.25396000000001</v>
      </c>
      <c r="Y91">
        <v>260.72782999999998</v>
      </c>
      <c r="Z91">
        <v>843.68020000000001</v>
      </c>
      <c r="AA91">
        <v>146.13560000000001</v>
      </c>
      <c r="AB91">
        <v>251.81360000000001</v>
      </c>
      <c r="AE91">
        <v>149.02627000000001</v>
      </c>
      <c r="AF91">
        <v>246.58199999999999</v>
      </c>
      <c r="AG91">
        <v>245.8845</v>
      </c>
      <c r="AH91">
        <v>647.92926999999997</v>
      </c>
      <c r="AI91">
        <v>138.2338</v>
      </c>
      <c r="AJ91">
        <v>216.93639999999999</v>
      </c>
      <c r="AK91">
        <v>252.16239999999999</v>
      </c>
      <c r="AL91">
        <v>240.30410000000001</v>
      </c>
    </row>
    <row r="92" spans="1:38" x14ac:dyDescent="0.15">
      <c r="A92" s="4">
        <v>33</v>
      </c>
      <c r="B92">
        <v>65.631929999999997</v>
      </c>
      <c r="C92">
        <v>195.93892</v>
      </c>
      <c r="D92">
        <v>450.85358000000002</v>
      </c>
      <c r="E92">
        <v>243.27901</v>
      </c>
      <c r="F92">
        <v>303.41061999999999</v>
      </c>
      <c r="G92">
        <v>349.09134999999998</v>
      </c>
      <c r="H92">
        <v>264.36939999999998</v>
      </c>
      <c r="I92">
        <v>113.351</v>
      </c>
      <c r="J92">
        <v>181.36160000000001</v>
      </c>
      <c r="M92">
        <v>278.96962000000002</v>
      </c>
      <c r="N92">
        <v>139.79646</v>
      </c>
      <c r="O92">
        <v>198.64433</v>
      </c>
      <c r="P92">
        <v>157.19981999999999</v>
      </c>
      <c r="Q92">
        <v>207.51949999999999</v>
      </c>
      <c r="R92">
        <v>263.67189999999999</v>
      </c>
      <c r="S92">
        <v>256.69639999999998</v>
      </c>
      <c r="V92">
        <v>351.88785000000001</v>
      </c>
      <c r="W92">
        <v>179.8347</v>
      </c>
      <c r="X92">
        <v>170.24178000000001</v>
      </c>
      <c r="Y92">
        <v>270.35552000000001</v>
      </c>
      <c r="Z92">
        <v>818.56859999999995</v>
      </c>
      <c r="AA92">
        <v>148.92580000000001</v>
      </c>
      <c r="AB92">
        <v>267.8571</v>
      </c>
      <c r="AE92">
        <v>129.46772999999999</v>
      </c>
      <c r="AF92">
        <v>236.81639999999999</v>
      </c>
      <c r="AG92">
        <v>201.9392</v>
      </c>
      <c r="AH92">
        <v>622.21776</v>
      </c>
      <c r="AI92">
        <v>159.9777</v>
      </c>
      <c r="AJ92">
        <v>210.30969999999999</v>
      </c>
      <c r="AK92">
        <v>234.72380000000001</v>
      </c>
      <c r="AL92">
        <v>236.81639999999999</v>
      </c>
    </row>
    <row r="93" spans="1:38" x14ac:dyDescent="0.15">
      <c r="A93" s="4">
        <v>33.5</v>
      </c>
      <c r="B93">
        <v>75.355180000000004</v>
      </c>
      <c r="C93">
        <v>181.33689000000001</v>
      </c>
      <c r="D93">
        <v>439.96359000000001</v>
      </c>
      <c r="E93">
        <v>200.02937</v>
      </c>
      <c r="F93">
        <v>294.14609999999999</v>
      </c>
      <c r="G93">
        <v>362.72775999999999</v>
      </c>
      <c r="H93">
        <v>267.15960000000001</v>
      </c>
      <c r="I93">
        <v>107.0731</v>
      </c>
      <c r="J93">
        <v>196.3588</v>
      </c>
      <c r="M93">
        <v>276.53775999999999</v>
      </c>
      <c r="N93">
        <v>149.95751000000001</v>
      </c>
      <c r="O93">
        <v>200.61777000000001</v>
      </c>
      <c r="P93">
        <v>168.51823999999999</v>
      </c>
      <c r="Q93">
        <v>148.577</v>
      </c>
      <c r="R93">
        <v>289.13229999999999</v>
      </c>
      <c r="S93">
        <v>252.85990000000001</v>
      </c>
      <c r="V93">
        <v>502.34787</v>
      </c>
      <c r="W93">
        <v>193.22506000000001</v>
      </c>
      <c r="X93">
        <v>115.37044</v>
      </c>
      <c r="Y93">
        <v>277.38108</v>
      </c>
      <c r="Z93">
        <v>804.61770000000001</v>
      </c>
      <c r="AA93">
        <v>127.3019</v>
      </c>
      <c r="AB93">
        <v>267.8571</v>
      </c>
      <c r="AE93">
        <v>130.05412999999999</v>
      </c>
      <c r="AF93">
        <v>228.7946</v>
      </c>
      <c r="AG93">
        <v>213.09989999999999</v>
      </c>
      <c r="AH93">
        <v>620.34795999999994</v>
      </c>
      <c r="AI93">
        <v>132.88220000000001</v>
      </c>
      <c r="AJ93">
        <v>220.0753</v>
      </c>
      <c r="AK93">
        <v>234.02619999999999</v>
      </c>
      <c r="AL93">
        <v>254.375</v>
      </c>
    </row>
    <row r="94" spans="1:38" x14ac:dyDescent="0.15">
      <c r="A94" s="4">
        <v>34</v>
      </c>
      <c r="B94">
        <v>75.702430000000007</v>
      </c>
      <c r="C94">
        <v>194.92018999999999</v>
      </c>
      <c r="D94">
        <v>422.53897999999998</v>
      </c>
      <c r="E94">
        <v>225.51570000000001</v>
      </c>
      <c r="F94">
        <v>281.98655000000002</v>
      </c>
      <c r="G94">
        <v>370.90946000000002</v>
      </c>
      <c r="H94">
        <v>255.65010000000001</v>
      </c>
      <c r="I94">
        <v>112.3047</v>
      </c>
      <c r="J94">
        <v>170.5497</v>
      </c>
      <c r="M94">
        <v>286.61263000000002</v>
      </c>
      <c r="N94">
        <v>147.17124999999999</v>
      </c>
      <c r="O94">
        <v>214.43075999999999</v>
      </c>
      <c r="P94">
        <v>167.76362</v>
      </c>
      <c r="Q94">
        <v>191.82480000000001</v>
      </c>
      <c r="R94">
        <v>277.97160000000002</v>
      </c>
      <c r="S94">
        <v>267.15960000000001</v>
      </c>
      <c r="V94">
        <v>371.43723</v>
      </c>
      <c r="W94">
        <v>198.15835999999999</v>
      </c>
      <c r="X94">
        <v>129.08834999999999</v>
      </c>
      <c r="Y94">
        <v>263.06965000000002</v>
      </c>
      <c r="Z94">
        <v>825.54409999999996</v>
      </c>
      <c r="AA94">
        <v>132.18469999999999</v>
      </c>
      <c r="AB94">
        <v>237.1652</v>
      </c>
      <c r="AE94">
        <v>143.93767</v>
      </c>
      <c r="AF94">
        <v>244.8382</v>
      </c>
      <c r="AG94">
        <v>243.0943</v>
      </c>
      <c r="AH94">
        <v>656.81146000000001</v>
      </c>
      <c r="AI94">
        <v>150.90960000000001</v>
      </c>
      <c r="AJ94">
        <v>212.05359999999999</v>
      </c>
      <c r="AK94">
        <v>228.09710000000001</v>
      </c>
      <c r="AL94">
        <v>233.67750000000001</v>
      </c>
    </row>
    <row r="95" spans="1:38" x14ac:dyDescent="0.15">
      <c r="A95" s="4">
        <v>34.5</v>
      </c>
      <c r="B95">
        <v>60.770310000000002</v>
      </c>
      <c r="C95">
        <v>183.71395999999999</v>
      </c>
      <c r="D95">
        <v>416.00522000000001</v>
      </c>
      <c r="E95">
        <v>215.47566</v>
      </c>
      <c r="F95">
        <v>289.51400999999998</v>
      </c>
      <c r="G95">
        <v>320.90935000000002</v>
      </c>
      <c r="H95">
        <v>275.5301</v>
      </c>
      <c r="I95">
        <v>99.051339999999996</v>
      </c>
      <c r="J95">
        <v>195.66130000000001</v>
      </c>
      <c r="M95">
        <v>275.84289000000001</v>
      </c>
      <c r="N95">
        <v>112.4723</v>
      </c>
      <c r="O95">
        <v>232.84808000000001</v>
      </c>
      <c r="P95">
        <v>149.15119999999999</v>
      </c>
      <c r="Q95">
        <v>153.80860000000001</v>
      </c>
      <c r="R95">
        <v>261.57920000000001</v>
      </c>
      <c r="S95">
        <v>239.2578</v>
      </c>
      <c r="V95">
        <v>386.09919000000002</v>
      </c>
      <c r="W95">
        <v>159.39670000000001</v>
      </c>
      <c r="X95">
        <v>172.35218</v>
      </c>
      <c r="Y95">
        <v>253.70219</v>
      </c>
      <c r="Z95">
        <v>811.24440000000004</v>
      </c>
      <c r="AA95">
        <v>153.4598</v>
      </c>
      <c r="AB95">
        <v>232.2824</v>
      </c>
      <c r="AE95">
        <v>144.54324</v>
      </c>
      <c r="AF95">
        <v>244.14060000000001</v>
      </c>
      <c r="AG95">
        <v>224.26060000000001</v>
      </c>
      <c r="AH95">
        <v>667.56358</v>
      </c>
      <c r="AI95">
        <v>162.3047</v>
      </c>
      <c r="AJ95">
        <v>215.54130000000001</v>
      </c>
      <c r="AK95">
        <v>245.53569999999999</v>
      </c>
      <c r="AL95">
        <v>266.1189</v>
      </c>
    </row>
    <row r="96" spans="1:38" x14ac:dyDescent="0.15">
      <c r="A96" s="4">
        <v>35</v>
      </c>
      <c r="B96">
        <v>84.731179999999995</v>
      </c>
      <c r="C96">
        <v>192.20350999999999</v>
      </c>
      <c r="D96">
        <v>457.38776999999999</v>
      </c>
      <c r="E96">
        <v>261.04208999999997</v>
      </c>
      <c r="F96">
        <v>291.25107000000003</v>
      </c>
      <c r="G96">
        <v>372.72752000000003</v>
      </c>
      <c r="H96">
        <v>259.48660000000001</v>
      </c>
      <c r="I96">
        <v>119.2801</v>
      </c>
      <c r="J96">
        <v>187.29069999999999</v>
      </c>
      <c r="M96">
        <v>282.44369</v>
      </c>
      <c r="N96">
        <v>132.31791999999999</v>
      </c>
      <c r="O96">
        <v>207.85318000000001</v>
      </c>
      <c r="P96">
        <v>161.97871000000001</v>
      </c>
      <c r="Q96">
        <v>199.84649999999999</v>
      </c>
      <c r="R96">
        <v>298.89789999999999</v>
      </c>
      <c r="S96">
        <v>288.7835</v>
      </c>
      <c r="V96">
        <v>374.22991000000002</v>
      </c>
      <c r="W96">
        <v>163.62518</v>
      </c>
      <c r="X96">
        <v>124.51568</v>
      </c>
      <c r="Y96">
        <v>258.12569000000002</v>
      </c>
      <c r="Z96">
        <v>759.62609999999995</v>
      </c>
      <c r="AA96">
        <v>142.9966</v>
      </c>
      <c r="AB96">
        <v>247.6284</v>
      </c>
      <c r="AE96">
        <v>146.65442999999999</v>
      </c>
      <c r="AF96">
        <v>219.37780000000001</v>
      </c>
      <c r="AG96">
        <v>221.1217</v>
      </c>
      <c r="AH96">
        <v>644.18952999999999</v>
      </c>
      <c r="AI96">
        <v>163.00219999999999</v>
      </c>
      <c r="AJ96">
        <v>199.84649999999999</v>
      </c>
      <c r="AK96">
        <v>228.7946</v>
      </c>
      <c r="AL96">
        <v>231.23609999999999</v>
      </c>
    </row>
    <row r="97" spans="1:38" x14ac:dyDescent="0.15">
      <c r="A97" s="4">
        <v>35.5</v>
      </c>
      <c r="B97">
        <v>73.618889999999993</v>
      </c>
      <c r="C97">
        <v>201.37227999999999</v>
      </c>
      <c r="D97">
        <v>448.67568</v>
      </c>
      <c r="E97">
        <v>238.64497</v>
      </c>
      <c r="F97">
        <v>291.83013999999997</v>
      </c>
      <c r="G97">
        <v>415.45483999999999</v>
      </c>
      <c r="H97">
        <v>266.81079999999997</v>
      </c>
      <c r="I97">
        <v>121.024</v>
      </c>
      <c r="J97">
        <v>189.7321</v>
      </c>
      <c r="M97">
        <v>283.13855999999998</v>
      </c>
      <c r="N97">
        <v>151.35903999999999</v>
      </c>
      <c r="O97">
        <v>205.87973</v>
      </c>
      <c r="P97">
        <v>159.96654000000001</v>
      </c>
      <c r="Q97">
        <v>174.03739999999999</v>
      </c>
      <c r="R97">
        <v>260.1841</v>
      </c>
      <c r="S97">
        <v>241.35040000000001</v>
      </c>
      <c r="V97">
        <v>394.12831</v>
      </c>
      <c r="W97">
        <v>191.94244</v>
      </c>
      <c r="X97">
        <v>168.13138000000001</v>
      </c>
      <c r="Y97">
        <v>271.39627999999999</v>
      </c>
      <c r="Z97">
        <v>749.8605</v>
      </c>
      <c r="AA97">
        <v>171.596</v>
      </c>
      <c r="AB97">
        <v>231.23609999999999</v>
      </c>
      <c r="AE97">
        <v>154.10522</v>
      </c>
      <c r="AF97">
        <v>231.5848</v>
      </c>
      <c r="AG97">
        <v>212.75110000000001</v>
      </c>
      <c r="AH97">
        <v>596.97389999999996</v>
      </c>
      <c r="AI97">
        <v>157.38839999999999</v>
      </c>
      <c r="AJ97">
        <v>198.1027</v>
      </c>
      <c r="AK97">
        <v>274.13499999999999</v>
      </c>
      <c r="AL97">
        <v>267.63389999999998</v>
      </c>
    </row>
    <row r="98" spans="1:38" x14ac:dyDescent="0.15">
      <c r="A98" s="4">
        <v>36</v>
      </c>
      <c r="B98">
        <v>73.271630000000002</v>
      </c>
      <c r="C98">
        <v>181.6765</v>
      </c>
      <c r="D98">
        <v>442.14148999999998</v>
      </c>
      <c r="E98">
        <v>229.37736000000001</v>
      </c>
      <c r="F98">
        <v>295.30425000000002</v>
      </c>
      <c r="G98">
        <v>357.27303999999998</v>
      </c>
      <c r="H98">
        <v>254.255</v>
      </c>
      <c r="I98">
        <v>110.9096</v>
      </c>
      <c r="J98">
        <v>172.64230000000001</v>
      </c>
      <c r="M98">
        <v>276.53775999999999</v>
      </c>
      <c r="N98">
        <v>141.55393000000001</v>
      </c>
      <c r="O98">
        <v>221.66615999999999</v>
      </c>
      <c r="P98">
        <v>156.19372999999999</v>
      </c>
      <c r="Q98">
        <v>161.48159999999999</v>
      </c>
      <c r="R98">
        <v>330.63619999999997</v>
      </c>
      <c r="S98">
        <v>252.16239999999999</v>
      </c>
      <c r="V98">
        <v>352.58600000000001</v>
      </c>
      <c r="W98">
        <v>177.25802999999999</v>
      </c>
      <c r="X98">
        <v>115.72221</v>
      </c>
      <c r="Y98">
        <v>260.98797999999999</v>
      </c>
      <c r="Z98">
        <v>797.99109999999996</v>
      </c>
      <c r="AA98">
        <v>136.71879999999999</v>
      </c>
      <c r="AB98">
        <v>239.9554</v>
      </c>
      <c r="AE98">
        <v>138.78861000000001</v>
      </c>
      <c r="AF98">
        <v>219.37780000000001</v>
      </c>
      <c r="AG98">
        <v>263.32310000000001</v>
      </c>
      <c r="AH98">
        <v>619.41291999999999</v>
      </c>
      <c r="AI98">
        <v>145.2902</v>
      </c>
      <c r="AJ98">
        <v>192.17359999999999</v>
      </c>
      <c r="AK98">
        <v>251.22489999999999</v>
      </c>
      <c r="AL98">
        <v>231.23609999999999</v>
      </c>
    </row>
    <row r="99" spans="1:38" x14ac:dyDescent="0.15">
      <c r="A99" s="4">
        <v>36.5</v>
      </c>
      <c r="B99">
        <v>62.853859999999997</v>
      </c>
      <c r="C99">
        <v>188.12859</v>
      </c>
      <c r="D99">
        <v>457.38776999999999</v>
      </c>
      <c r="E99">
        <v>215.47566</v>
      </c>
      <c r="F99">
        <v>280.82857000000001</v>
      </c>
      <c r="G99">
        <v>473.63691</v>
      </c>
      <c r="H99">
        <v>289.13220000000001</v>
      </c>
      <c r="I99">
        <v>125.9068</v>
      </c>
      <c r="J99">
        <v>179.61770000000001</v>
      </c>
      <c r="M99">
        <v>265.07324</v>
      </c>
      <c r="N99">
        <v>164.13193000000001</v>
      </c>
      <c r="O99">
        <v>240.08348000000001</v>
      </c>
      <c r="P99">
        <v>162.98480000000001</v>
      </c>
      <c r="Q99">
        <v>160.0865</v>
      </c>
      <c r="R99">
        <v>282.15679999999998</v>
      </c>
      <c r="S99">
        <v>275.5301</v>
      </c>
      <c r="V99">
        <v>355.37878000000001</v>
      </c>
      <c r="W99">
        <v>190.53290999999999</v>
      </c>
      <c r="X99">
        <v>121.70175</v>
      </c>
      <c r="Y99">
        <v>245.89595</v>
      </c>
      <c r="Z99">
        <v>808.803</v>
      </c>
      <c r="AA99">
        <v>136.02119999999999</v>
      </c>
      <c r="AB99">
        <v>251.11609999999999</v>
      </c>
      <c r="AE99">
        <v>131.87797</v>
      </c>
      <c r="AF99">
        <v>232.2824</v>
      </c>
      <c r="AG99">
        <v>231.23609999999999</v>
      </c>
      <c r="AH99">
        <v>600.71365000000003</v>
      </c>
      <c r="AI99">
        <v>180.0642</v>
      </c>
      <c r="AJ99">
        <v>194.2662</v>
      </c>
      <c r="AK99">
        <v>272.04239999999999</v>
      </c>
      <c r="AL99">
        <v>272.2824</v>
      </c>
    </row>
    <row r="100" spans="1:38" x14ac:dyDescent="0.15">
      <c r="A100" s="4">
        <v>37</v>
      </c>
      <c r="B100">
        <v>71.188069999999996</v>
      </c>
      <c r="C100">
        <v>180.65777</v>
      </c>
      <c r="D100">
        <v>487.88027</v>
      </c>
      <c r="E100">
        <v>237.87281999999999</v>
      </c>
      <c r="F100">
        <v>287.77679000000001</v>
      </c>
      <c r="G100">
        <v>397.27312999999998</v>
      </c>
      <c r="H100">
        <v>266.11329999999998</v>
      </c>
      <c r="I100">
        <v>108.1194</v>
      </c>
      <c r="J100">
        <v>172.99109999999999</v>
      </c>
      <c r="M100">
        <v>263.68360000000001</v>
      </c>
      <c r="N100">
        <v>162.92715999999999</v>
      </c>
      <c r="O100">
        <v>237.45240000000001</v>
      </c>
      <c r="P100">
        <v>167.76362</v>
      </c>
      <c r="Q100">
        <v>203.33430000000001</v>
      </c>
      <c r="R100">
        <v>279.71539999999999</v>
      </c>
      <c r="S100">
        <v>250.41849999999999</v>
      </c>
      <c r="V100">
        <v>360.96435000000002</v>
      </c>
      <c r="W100">
        <v>182.19131999999999</v>
      </c>
      <c r="X100">
        <v>117.83261</v>
      </c>
      <c r="Y100">
        <v>275.03917000000001</v>
      </c>
      <c r="Z100">
        <v>785.0865</v>
      </c>
      <c r="AA100">
        <v>141.25280000000001</v>
      </c>
      <c r="AB100">
        <v>253.5575</v>
      </c>
      <c r="AE100">
        <v>162.59506999999999</v>
      </c>
      <c r="AF100">
        <v>225.30690000000001</v>
      </c>
      <c r="AG100">
        <v>274.83260000000001</v>
      </c>
      <c r="AH100">
        <v>674.10829999999999</v>
      </c>
      <c r="AI100">
        <v>167.3828</v>
      </c>
      <c r="AJ100">
        <v>209.6122</v>
      </c>
      <c r="AK100">
        <v>239.60659999999999</v>
      </c>
      <c r="AL100">
        <v>245.8845</v>
      </c>
    </row>
    <row r="101" spans="1:38" x14ac:dyDescent="0.15">
      <c r="A101" s="4">
        <v>37.5</v>
      </c>
      <c r="B101">
        <v>74.313410000000005</v>
      </c>
      <c r="C101">
        <v>176.24315000000001</v>
      </c>
      <c r="D101">
        <v>392.04647</v>
      </c>
      <c r="E101">
        <v>242.50663</v>
      </c>
      <c r="F101">
        <v>312.67514</v>
      </c>
      <c r="G101">
        <v>430.00042999999999</v>
      </c>
      <c r="H101">
        <v>277.274</v>
      </c>
      <c r="I101">
        <v>115.7924</v>
      </c>
      <c r="J101">
        <v>178.2227</v>
      </c>
      <c r="M101">
        <v>265.07324</v>
      </c>
      <c r="N101">
        <v>154.51804999999999</v>
      </c>
      <c r="O101">
        <v>266.39400999999998</v>
      </c>
      <c r="P101">
        <v>166.00299000000001</v>
      </c>
      <c r="Q101">
        <v>157.2963</v>
      </c>
      <c r="R101">
        <v>327.846</v>
      </c>
      <c r="S101">
        <v>231.5848</v>
      </c>
      <c r="V101">
        <v>393.43016</v>
      </c>
      <c r="W101">
        <v>159.39670000000001</v>
      </c>
      <c r="X101">
        <v>131.20439999999999</v>
      </c>
      <c r="Y101">
        <v>271.13605000000001</v>
      </c>
      <c r="Z101">
        <v>761.37</v>
      </c>
      <c r="AA101">
        <v>177.52510000000001</v>
      </c>
      <c r="AB101">
        <v>243.7919</v>
      </c>
      <c r="AE101">
        <v>170.14668</v>
      </c>
      <c r="AF101">
        <v>226.00450000000001</v>
      </c>
      <c r="AG101">
        <v>250.06970000000001</v>
      </c>
      <c r="AH101">
        <v>622.21776</v>
      </c>
      <c r="AI101">
        <v>175.5301</v>
      </c>
      <c r="AJ101">
        <v>211.35599999999999</v>
      </c>
      <c r="AK101">
        <v>263.67189999999999</v>
      </c>
      <c r="AL101">
        <v>266.39679999999998</v>
      </c>
    </row>
    <row r="102" spans="1:38" x14ac:dyDescent="0.15">
      <c r="A102" s="4">
        <v>38</v>
      </c>
      <c r="B102">
        <v>69.104519999999994</v>
      </c>
      <c r="C102">
        <v>191.864</v>
      </c>
      <c r="D102">
        <v>422.53897999999998</v>
      </c>
      <c r="E102">
        <v>229.37736000000001</v>
      </c>
      <c r="F102">
        <v>302.83154999999999</v>
      </c>
      <c r="G102">
        <v>311.81849</v>
      </c>
      <c r="H102">
        <v>277.97149999999999</v>
      </c>
      <c r="I102">
        <v>102.5391</v>
      </c>
      <c r="J102">
        <v>176.13</v>
      </c>
      <c r="M102">
        <v>271.32661000000002</v>
      </c>
      <c r="N102">
        <v>143.65618000000001</v>
      </c>
      <c r="O102">
        <v>190.09349</v>
      </c>
      <c r="P102">
        <v>175.56076999999999</v>
      </c>
      <c r="Q102">
        <v>217.98269999999999</v>
      </c>
      <c r="R102">
        <v>290.52730000000003</v>
      </c>
      <c r="S102">
        <v>214.495</v>
      </c>
      <c r="V102">
        <v>355.02965999999998</v>
      </c>
      <c r="W102">
        <v>169.26329000000001</v>
      </c>
      <c r="X102">
        <v>121.70175</v>
      </c>
      <c r="Y102">
        <v>237.56932</v>
      </c>
      <c r="Z102">
        <v>767.99659999999994</v>
      </c>
      <c r="AA102">
        <v>147.5307</v>
      </c>
      <c r="AB102">
        <v>246.9308</v>
      </c>
      <c r="AE102">
        <v>159.03757999999999</v>
      </c>
      <c r="AF102">
        <v>229.4922</v>
      </c>
      <c r="AG102">
        <v>238.3203</v>
      </c>
      <c r="AH102">
        <v>711.97423000000003</v>
      </c>
      <c r="AI102">
        <v>146.58199999999999</v>
      </c>
      <c r="AJ102">
        <v>197.4051</v>
      </c>
      <c r="AK102">
        <v>229.601</v>
      </c>
      <c r="AL102">
        <v>272.97989999999999</v>
      </c>
    </row>
    <row r="103" spans="1:38" x14ac:dyDescent="0.15">
      <c r="A103" s="4">
        <v>38.5</v>
      </c>
      <c r="B103">
        <v>58.686750000000004</v>
      </c>
      <c r="C103">
        <v>187.78898000000001</v>
      </c>
      <c r="D103">
        <v>426.89526999999998</v>
      </c>
      <c r="E103">
        <v>257.18065999999999</v>
      </c>
      <c r="F103">
        <v>335.25718999999998</v>
      </c>
      <c r="G103">
        <v>429.09125999999998</v>
      </c>
      <c r="H103">
        <v>251.11609999999999</v>
      </c>
      <c r="I103">
        <v>115.0949</v>
      </c>
      <c r="J103">
        <v>173.3398</v>
      </c>
      <c r="M103">
        <v>269.93696</v>
      </c>
      <c r="N103">
        <v>115.97609</v>
      </c>
      <c r="O103">
        <v>233.50588999999999</v>
      </c>
      <c r="P103">
        <v>154.18155999999999</v>
      </c>
      <c r="Q103">
        <v>190.77850000000001</v>
      </c>
      <c r="R103">
        <v>293.66629999999998</v>
      </c>
      <c r="S103">
        <v>246.9308</v>
      </c>
      <c r="V103">
        <v>401.45938999999998</v>
      </c>
      <c r="W103">
        <v>165.73952</v>
      </c>
      <c r="X103">
        <v>126.62608</v>
      </c>
      <c r="Y103">
        <v>243.03373999999999</v>
      </c>
      <c r="Z103">
        <v>795.20090000000005</v>
      </c>
      <c r="AA103">
        <v>188.33709999999999</v>
      </c>
      <c r="AB103">
        <v>243.7919</v>
      </c>
      <c r="AE103">
        <v>184.61143000000001</v>
      </c>
      <c r="AF103">
        <v>219.72659999999999</v>
      </c>
      <c r="AG103">
        <v>228.7835</v>
      </c>
      <c r="AH103">
        <v>631.10008000000005</v>
      </c>
      <c r="AI103">
        <v>163.57419999999999</v>
      </c>
      <c r="AJ103">
        <v>198.1027</v>
      </c>
      <c r="AK103">
        <v>231.93360000000001</v>
      </c>
      <c r="AL103">
        <v>264.72379999999998</v>
      </c>
    </row>
    <row r="104" spans="1:38" x14ac:dyDescent="0.15">
      <c r="A104" s="4">
        <v>39</v>
      </c>
      <c r="B104">
        <v>57.992240000000002</v>
      </c>
      <c r="C104">
        <v>195.59941000000001</v>
      </c>
      <c r="D104">
        <v>402.93689999999998</v>
      </c>
      <c r="E104">
        <v>235.55591999999999</v>
      </c>
      <c r="F104">
        <v>306.30581999999998</v>
      </c>
      <c r="G104">
        <v>294.54568</v>
      </c>
      <c r="H104">
        <v>238.2115</v>
      </c>
      <c r="I104">
        <v>117.5363</v>
      </c>
      <c r="J104">
        <v>173.68860000000001</v>
      </c>
      <c r="M104">
        <v>270.63173</v>
      </c>
      <c r="N104">
        <v>125.08602</v>
      </c>
      <c r="O104">
        <v>204.56429</v>
      </c>
      <c r="P104">
        <v>157.62039999999999</v>
      </c>
      <c r="Q104">
        <v>223.56299999999999</v>
      </c>
      <c r="R104">
        <v>279.0179</v>
      </c>
      <c r="S104">
        <v>229.14340000000001</v>
      </c>
      <c r="V104">
        <v>342.81135999999998</v>
      </c>
      <c r="W104">
        <v>198.63767000000001</v>
      </c>
      <c r="X104">
        <v>117.48085</v>
      </c>
      <c r="Y104">
        <v>305.74369000000002</v>
      </c>
      <c r="Z104">
        <v>836.70479999999998</v>
      </c>
      <c r="AA104">
        <v>185.8956</v>
      </c>
      <c r="AB104">
        <v>250.06979999999999</v>
      </c>
      <c r="AE104">
        <v>154.10522</v>
      </c>
      <c r="AF104">
        <v>212.05359999999999</v>
      </c>
      <c r="AG104">
        <v>218.08590000000001</v>
      </c>
      <c r="AH104">
        <v>655.87654999999995</v>
      </c>
      <c r="AI104">
        <v>134.2773</v>
      </c>
      <c r="AJ104">
        <v>221.1217</v>
      </c>
      <c r="AK104">
        <v>242.9743</v>
      </c>
      <c r="AL104">
        <v>232.97989999999999</v>
      </c>
    </row>
    <row r="105" spans="1:38" x14ac:dyDescent="0.15">
      <c r="A105" s="4">
        <v>39.5</v>
      </c>
      <c r="B105">
        <v>64.242900000000006</v>
      </c>
      <c r="C105">
        <v>184.05357000000001</v>
      </c>
      <c r="D105">
        <v>383.33438000000001</v>
      </c>
      <c r="E105">
        <v>216.24797000000001</v>
      </c>
      <c r="F105">
        <v>341.62650000000002</v>
      </c>
      <c r="G105">
        <v>386.36394000000001</v>
      </c>
      <c r="H105">
        <v>287.03960000000001</v>
      </c>
      <c r="I105">
        <v>103.9342</v>
      </c>
      <c r="J105">
        <v>167.06190000000001</v>
      </c>
      <c r="M105">
        <v>262.29395</v>
      </c>
      <c r="N105">
        <v>121.81771000000001</v>
      </c>
      <c r="O105">
        <v>276.91811000000001</v>
      </c>
      <c r="P105">
        <v>165.24843999999999</v>
      </c>
      <c r="Q105">
        <v>161.48159999999999</v>
      </c>
      <c r="R105">
        <v>304.12950000000001</v>
      </c>
      <c r="S105">
        <v>239.2578</v>
      </c>
      <c r="V105">
        <v>395.87382000000002</v>
      </c>
      <c r="W105">
        <v>177.36805000000001</v>
      </c>
      <c r="X105">
        <v>117.83261</v>
      </c>
      <c r="Y105">
        <v>273.47795000000002</v>
      </c>
      <c r="Z105">
        <v>797.99109999999996</v>
      </c>
      <c r="AA105">
        <v>172.99109999999999</v>
      </c>
      <c r="AB105">
        <v>252.81457</v>
      </c>
      <c r="AE105">
        <v>138.78861000000001</v>
      </c>
      <c r="AF105">
        <v>221.8192</v>
      </c>
      <c r="AG105">
        <v>276.22770000000003</v>
      </c>
      <c r="AH105">
        <v>643.25449000000003</v>
      </c>
      <c r="AI105">
        <v>136.37</v>
      </c>
      <c r="AJ105">
        <v>214.14619999999999</v>
      </c>
      <c r="AK105">
        <v>237.1652</v>
      </c>
      <c r="AL105">
        <v>285.42129999999997</v>
      </c>
    </row>
    <row r="106" spans="1:38" x14ac:dyDescent="0.15">
      <c r="A106" s="4">
        <v>40</v>
      </c>
      <c r="B106">
        <v>72.229860000000002</v>
      </c>
      <c r="C106">
        <v>178.62021999999999</v>
      </c>
      <c r="D106">
        <v>420.36108000000002</v>
      </c>
      <c r="E106">
        <v>251.00210000000001</v>
      </c>
      <c r="F106">
        <v>330.04586</v>
      </c>
      <c r="G106">
        <v>364.54583000000002</v>
      </c>
      <c r="H106">
        <v>260.1841</v>
      </c>
      <c r="I106">
        <v>100.79519999999999</v>
      </c>
      <c r="J106">
        <v>165.6669</v>
      </c>
      <c r="M106">
        <v>261.94650999999999</v>
      </c>
      <c r="N106">
        <v>122.28295</v>
      </c>
      <c r="O106">
        <v>230.21700000000001</v>
      </c>
      <c r="P106">
        <v>163.99485000000001</v>
      </c>
      <c r="Q106">
        <v>181.0128</v>
      </c>
      <c r="R106">
        <v>330.28739999999999</v>
      </c>
      <c r="S106">
        <v>222.51679999999999</v>
      </c>
      <c r="V106">
        <v>398.66660999999999</v>
      </c>
      <c r="W106">
        <v>198.16968</v>
      </c>
      <c r="X106">
        <v>119.23958</v>
      </c>
      <c r="Y106">
        <v>265.41156000000001</v>
      </c>
      <c r="Z106">
        <v>802.87390000000005</v>
      </c>
      <c r="AA106">
        <v>183.10550000000001</v>
      </c>
      <c r="AB106">
        <v>243.89295999999999</v>
      </c>
      <c r="AE106">
        <v>131.87797</v>
      </c>
      <c r="AF106">
        <v>225.6557</v>
      </c>
      <c r="AG106">
        <v>250.06970000000001</v>
      </c>
      <c r="AH106">
        <v>573.59972000000005</v>
      </c>
      <c r="AI106">
        <v>151.71600000000001</v>
      </c>
      <c r="AJ106">
        <v>202.28790000000001</v>
      </c>
      <c r="AK106">
        <v>240.8817</v>
      </c>
      <c r="AL106">
        <v>268.20589999999999</v>
      </c>
    </row>
  </sheetData>
  <phoneticPr fontId="7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"/>
  <sheetViews>
    <sheetView workbookViewId="0">
      <selection activeCell="N33" sqref="N33"/>
    </sheetView>
  </sheetViews>
  <sheetFormatPr defaultRowHeight="13.5" x14ac:dyDescent="0.15"/>
  <cols>
    <col min="1" max="2" width="10.625" customWidth="1"/>
    <col min="3" max="3" width="10.625" style="5" customWidth="1"/>
    <col min="4" max="20" width="10.625" customWidth="1"/>
    <col min="21" max="23" width="12.625" customWidth="1"/>
    <col min="24" max="24" width="6.625" customWidth="1"/>
    <col min="25" max="27" width="12.625" customWidth="1"/>
    <col min="28" max="28" width="6.625" customWidth="1"/>
    <col min="29" max="32" width="12.625" customWidth="1"/>
    <col min="33" max="33" width="10.625" customWidth="1"/>
    <col min="34" max="37" width="12.625" customWidth="1"/>
    <col min="38" max="38" width="6.625" customWidth="1"/>
    <col min="39" max="41" width="12.625" customWidth="1"/>
    <col min="42" max="42" width="6.625" customWidth="1"/>
    <col min="43" max="46" width="12.625" customWidth="1"/>
  </cols>
  <sheetData>
    <row r="1" spans="1:46" ht="15" x14ac:dyDescent="0.25">
      <c r="A1" s="1" t="s">
        <v>161</v>
      </c>
    </row>
    <row r="2" spans="1:46" ht="14.25" x14ac:dyDescent="0.15">
      <c r="A2" s="8"/>
      <c r="B2" s="8"/>
    </row>
    <row r="3" spans="1:46" ht="15" x14ac:dyDescent="0.15">
      <c r="A3" s="3" t="s">
        <v>48</v>
      </c>
      <c r="B3" s="11"/>
      <c r="C3" s="11"/>
      <c r="D3" s="11"/>
      <c r="E3" s="11"/>
      <c r="F3" s="11"/>
      <c r="G3" s="11"/>
      <c r="H3" s="3" t="s">
        <v>124</v>
      </c>
      <c r="I3" s="11"/>
      <c r="J3" s="11"/>
    </row>
    <row r="4" spans="1:46" ht="15" x14ac:dyDescent="0.15">
      <c r="A4" s="2" t="s">
        <v>132</v>
      </c>
      <c r="V4" s="3"/>
      <c r="W4" s="3"/>
      <c r="Y4" s="3"/>
      <c r="Z4" s="3"/>
      <c r="AA4" s="3"/>
      <c r="AC4" s="3"/>
      <c r="AD4" s="3"/>
      <c r="AE4" s="3"/>
      <c r="AF4" s="3"/>
      <c r="AH4" s="3"/>
      <c r="AI4" s="3"/>
      <c r="AJ4" s="3"/>
      <c r="AK4" s="3"/>
      <c r="AM4" s="3"/>
      <c r="AN4" s="3"/>
      <c r="AO4" s="3"/>
      <c r="AQ4" s="3"/>
      <c r="AR4" s="3"/>
      <c r="AS4" s="3"/>
      <c r="AT4" s="3"/>
    </row>
    <row r="5" spans="1:46" ht="15" x14ac:dyDescent="0.15">
      <c r="A5" s="2"/>
      <c r="B5" s="3" t="s">
        <v>0</v>
      </c>
      <c r="H5" s="2"/>
      <c r="I5" s="3" t="s">
        <v>0</v>
      </c>
      <c r="J5" s="5"/>
    </row>
    <row r="6" spans="1:46" ht="15" x14ac:dyDescent="0.15">
      <c r="A6" s="3" t="s">
        <v>126</v>
      </c>
      <c r="B6" s="13" t="s">
        <v>127</v>
      </c>
      <c r="C6" s="13" t="s">
        <v>128</v>
      </c>
      <c r="D6" s="13" t="s">
        <v>129</v>
      </c>
      <c r="E6" s="13" t="s">
        <v>130</v>
      </c>
      <c r="F6" s="13" t="s">
        <v>131</v>
      </c>
      <c r="H6" s="3" t="s">
        <v>126</v>
      </c>
      <c r="I6" s="13" t="s">
        <v>127</v>
      </c>
      <c r="J6" s="13" t="s">
        <v>128</v>
      </c>
      <c r="K6" s="13" t="s">
        <v>129</v>
      </c>
      <c r="L6" s="13" t="s">
        <v>130</v>
      </c>
      <c r="M6" s="13" t="s">
        <v>131</v>
      </c>
    </row>
    <row r="7" spans="1:46" ht="15" x14ac:dyDescent="0.15">
      <c r="A7" s="3">
        <v>1</v>
      </c>
      <c r="B7" s="22">
        <v>0</v>
      </c>
      <c r="C7" s="22">
        <v>0</v>
      </c>
      <c r="D7" s="22">
        <v>10</v>
      </c>
      <c r="E7" s="22">
        <v>31</v>
      </c>
      <c r="F7" s="22">
        <v>48</v>
      </c>
      <c r="H7" s="3">
        <v>1</v>
      </c>
      <c r="I7" s="22">
        <v>0</v>
      </c>
      <c r="J7" s="22">
        <v>1</v>
      </c>
      <c r="K7" s="22">
        <v>5</v>
      </c>
      <c r="L7" s="22">
        <v>32</v>
      </c>
      <c r="M7" s="22">
        <v>48</v>
      </c>
    </row>
    <row r="8" spans="1:46" ht="15" x14ac:dyDescent="0.15">
      <c r="A8" s="3">
        <v>2</v>
      </c>
      <c r="B8" s="22">
        <v>0</v>
      </c>
      <c r="C8" s="22">
        <v>2</v>
      </c>
      <c r="D8" s="22">
        <v>6</v>
      </c>
      <c r="E8" s="22">
        <v>25</v>
      </c>
      <c r="F8" s="22">
        <v>55</v>
      </c>
      <c r="H8" s="3">
        <v>2</v>
      </c>
      <c r="I8" s="22">
        <v>0</v>
      </c>
      <c r="J8" s="22">
        <v>0</v>
      </c>
      <c r="K8" s="22">
        <v>2</v>
      </c>
      <c r="L8" s="22">
        <v>25</v>
      </c>
      <c r="M8" s="22">
        <v>67</v>
      </c>
    </row>
    <row r="9" spans="1:46" ht="15" x14ac:dyDescent="0.15">
      <c r="A9" s="3">
        <v>3</v>
      </c>
      <c r="B9" s="22">
        <v>0</v>
      </c>
      <c r="C9" s="22">
        <v>0</v>
      </c>
      <c r="D9" s="22">
        <v>0</v>
      </c>
      <c r="E9" s="22">
        <v>20</v>
      </c>
      <c r="F9" s="22">
        <v>23</v>
      </c>
      <c r="H9" s="3">
        <v>3</v>
      </c>
      <c r="I9" s="22">
        <v>0</v>
      </c>
      <c r="J9" s="22">
        <v>0</v>
      </c>
      <c r="K9" s="22">
        <v>0</v>
      </c>
      <c r="L9" s="22">
        <v>9</v>
      </c>
      <c r="M9" s="22">
        <v>45</v>
      </c>
    </row>
    <row r="10" spans="1:46" ht="15" x14ac:dyDescent="0.15">
      <c r="A10" s="3">
        <v>4</v>
      </c>
      <c r="B10" s="22">
        <v>0</v>
      </c>
      <c r="C10" s="22">
        <v>0</v>
      </c>
      <c r="D10" s="22">
        <v>0</v>
      </c>
      <c r="E10" s="22">
        <v>30</v>
      </c>
      <c r="F10" s="22">
        <v>65</v>
      </c>
      <c r="H10" s="3">
        <v>4</v>
      </c>
      <c r="I10" s="22">
        <v>0</v>
      </c>
      <c r="J10" s="22">
        <v>2</v>
      </c>
      <c r="K10" s="22">
        <v>5</v>
      </c>
      <c r="L10" s="22">
        <v>10</v>
      </c>
      <c r="M10" s="22">
        <v>36</v>
      </c>
    </row>
    <row r="11" spans="1:46" ht="15" x14ac:dyDescent="0.15">
      <c r="A11" s="3">
        <v>5</v>
      </c>
      <c r="B11" s="22">
        <v>0</v>
      </c>
      <c r="C11" s="22">
        <v>0</v>
      </c>
      <c r="D11" s="22">
        <v>0</v>
      </c>
      <c r="E11" s="22">
        <v>10</v>
      </c>
      <c r="F11" s="22">
        <v>24</v>
      </c>
      <c r="H11" s="3">
        <v>5</v>
      </c>
      <c r="I11" s="22">
        <v>0</v>
      </c>
      <c r="J11" s="22">
        <v>0</v>
      </c>
      <c r="K11" s="22">
        <v>0</v>
      </c>
      <c r="L11" s="22">
        <v>36</v>
      </c>
      <c r="M11" s="22">
        <v>60</v>
      </c>
    </row>
    <row r="12" spans="1:46" ht="15" x14ac:dyDescent="0.15">
      <c r="A12" s="3">
        <v>6</v>
      </c>
      <c r="B12" s="22">
        <v>0</v>
      </c>
      <c r="C12" s="22">
        <v>0</v>
      </c>
      <c r="D12" s="22">
        <v>0</v>
      </c>
      <c r="E12" s="22">
        <v>15</v>
      </c>
      <c r="F12" s="22">
        <v>58</v>
      </c>
      <c r="H12" s="3">
        <v>6</v>
      </c>
      <c r="I12" s="22">
        <v>0</v>
      </c>
      <c r="J12" s="22">
        <v>0</v>
      </c>
      <c r="K12" s="22">
        <v>10</v>
      </c>
      <c r="L12" s="22">
        <v>25</v>
      </c>
      <c r="M12" s="22">
        <v>48</v>
      </c>
    </row>
    <row r="13" spans="1:46" ht="15" x14ac:dyDescent="0.15">
      <c r="A13" s="3">
        <v>7</v>
      </c>
      <c r="B13" s="22">
        <v>0</v>
      </c>
      <c r="C13" s="22">
        <v>0</v>
      </c>
      <c r="D13" s="22">
        <v>10</v>
      </c>
      <c r="E13" s="22">
        <v>9</v>
      </c>
      <c r="F13" s="22">
        <v>30</v>
      </c>
      <c r="H13" s="3">
        <v>7</v>
      </c>
      <c r="I13" s="22">
        <v>0</v>
      </c>
      <c r="J13" s="22">
        <v>0</v>
      </c>
      <c r="K13" s="22">
        <v>0</v>
      </c>
      <c r="L13" s="22">
        <v>10</v>
      </c>
      <c r="M13" s="22">
        <v>64</v>
      </c>
    </row>
    <row r="14" spans="1:46" ht="15" x14ac:dyDescent="0.15">
      <c r="A14" s="3">
        <v>8</v>
      </c>
      <c r="B14" s="22">
        <v>0</v>
      </c>
      <c r="C14" s="22">
        <v>3</v>
      </c>
      <c r="D14" s="22">
        <v>5</v>
      </c>
      <c r="E14" s="22">
        <v>15</v>
      </c>
      <c r="F14" s="22">
        <v>54</v>
      </c>
      <c r="H14" s="3">
        <v>8</v>
      </c>
      <c r="I14" s="22">
        <v>0</v>
      </c>
      <c r="J14" s="22">
        <v>1</v>
      </c>
      <c r="K14" s="22">
        <v>5</v>
      </c>
      <c r="L14" s="22">
        <v>26</v>
      </c>
      <c r="M14" s="22">
        <v>32</v>
      </c>
    </row>
    <row r="15" spans="1:46" ht="15" x14ac:dyDescent="0.15">
      <c r="A15" s="3">
        <v>9</v>
      </c>
      <c r="B15" s="22">
        <v>0</v>
      </c>
      <c r="C15" s="22">
        <v>0</v>
      </c>
      <c r="D15" s="22">
        <v>0</v>
      </c>
      <c r="E15" s="22">
        <v>10</v>
      </c>
      <c r="F15" s="22">
        <v>49</v>
      </c>
      <c r="H15" s="3">
        <v>9</v>
      </c>
      <c r="I15" s="22">
        <v>0</v>
      </c>
      <c r="J15" s="22">
        <v>0</v>
      </c>
      <c r="K15" s="22">
        <v>0</v>
      </c>
      <c r="L15" s="22">
        <v>35</v>
      </c>
      <c r="M15" s="22">
        <v>60</v>
      </c>
    </row>
    <row r="16" spans="1:46" ht="15" x14ac:dyDescent="0.15">
      <c r="A16" s="3">
        <v>10</v>
      </c>
      <c r="B16" s="23">
        <v>0</v>
      </c>
      <c r="C16" s="23">
        <v>0</v>
      </c>
      <c r="D16" s="23">
        <v>0</v>
      </c>
      <c r="E16" s="23">
        <v>15</v>
      </c>
      <c r="F16" s="23">
        <v>33</v>
      </c>
      <c r="H16" s="3">
        <v>10</v>
      </c>
      <c r="I16" s="22">
        <v>0</v>
      </c>
      <c r="J16" s="22">
        <v>0</v>
      </c>
      <c r="K16" s="22">
        <v>0</v>
      </c>
      <c r="L16" s="22">
        <v>10</v>
      </c>
      <c r="M16" s="22">
        <v>55</v>
      </c>
    </row>
    <row r="17" spans="1:13" ht="15" x14ac:dyDescent="0.15">
      <c r="A17" s="3">
        <v>11</v>
      </c>
      <c r="B17" s="22">
        <v>10</v>
      </c>
      <c r="C17" s="22">
        <v>0</v>
      </c>
      <c r="D17" s="22">
        <v>0</v>
      </c>
      <c r="E17" s="22">
        <v>68</v>
      </c>
      <c r="F17" s="22">
        <v>62</v>
      </c>
      <c r="H17" s="3">
        <v>11</v>
      </c>
      <c r="I17" s="22">
        <v>4</v>
      </c>
      <c r="J17" s="22">
        <v>0</v>
      </c>
      <c r="K17" s="22">
        <v>4</v>
      </c>
      <c r="L17" s="22">
        <v>3</v>
      </c>
      <c r="M17" s="22">
        <v>52</v>
      </c>
    </row>
    <row r="18" spans="1:13" ht="15" x14ac:dyDescent="0.15">
      <c r="A18" s="3">
        <v>12</v>
      </c>
      <c r="B18" s="22">
        <v>0</v>
      </c>
      <c r="C18" s="22">
        <v>0</v>
      </c>
      <c r="D18" s="22">
        <v>6</v>
      </c>
      <c r="E18" s="22">
        <v>32</v>
      </c>
      <c r="F18" s="22">
        <v>48</v>
      </c>
      <c r="H18" s="3">
        <v>12</v>
      </c>
      <c r="I18" s="22">
        <v>0</v>
      </c>
      <c r="J18" s="22">
        <v>0</v>
      </c>
      <c r="K18" s="22">
        <v>0</v>
      </c>
      <c r="L18" s="22">
        <v>15</v>
      </c>
      <c r="M18" s="22">
        <v>32</v>
      </c>
    </row>
    <row r="19" spans="1:13" ht="15" x14ac:dyDescent="0.15">
      <c r="A19" s="3">
        <v>13</v>
      </c>
      <c r="B19" s="22">
        <v>0</v>
      </c>
      <c r="C19" s="22">
        <v>0</v>
      </c>
      <c r="D19" s="22">
        <v>3</v>
      </c>
      <c r="E19" s="22">
        <v>10</v>
      </c>
      <c r="F19" s="22">
        <v>40</v>
      </c>
      <c r="H19" s="3">
        <v>13</v>
      </c>
      <c r="I19" s="22">
        <v>0</v>
      </c>
      <c r="J19" s="22">
        <v>0</v>
      </c>
      <c r="K19" s="22">
        <v>0</v>
      </c>
      <c r="L19" s="22">
        <v>35</v>
      </c>
      <c r="M19" s="22">
        <v>47</v>
      </c>
    </row>
    <row r="20" spans="1:13" ht="15" x14ac:dyDescent="0.15">
      <c r="A20" s="3">
        <v>14</v>
      </c>
      <c r="B20" s="22">
        <v>0</v>
      </c>
      <c r="C20" s="22">
        <v>0</v>
      </c>
      <c r="D20" s="22">
        <v>0</v>
      </c>
      <c r="E20" s="22">
        <v>20</v>
      </c>
      <c r="F20" s="22">
        <v>40</v>
      </c>
      <c r="H20" s="3">
        <v>14</v>
      </c>
      <c r="I20" s="22">
        <v>0</v>
      </c>
      <c r="J20" s="22">
        <v>0</v>
      </c>
      <c r="K20" s="22">
        <v>15</v>
      </c>
      <c r="L20" s="22">
        <v>18</v>
      </c>
      <c r="M20" s="22">
        <v>57</v>
      </c>
    </row>
    <row r="21" spans="1:13" ht="15" x14ac:dyDescent="0.15">
      <c r="H21" s="3">
        <v>15</v>
      </c>
      <c r="I21" s="22">
        <v>0</v>
      </c>
      <c r="J21" s="22">
        <v>0</v>
      </c>
      <c r="K21" s="22">
        <v>0</v>
      </c>
      <c r="L21" s="22">
        <v>26</v>
      </c>
      <c r="M21" s="22">
        <v>50</v>
      </c>
    </row>
  </sheetData>
  <phoneticPr fontId="7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"/>
  <sheetViews>
    <sheetView workbookViewId="0">
      <selection activeCell="K39" sqref="K39"/>
    </sheetView>
  </sheetViews>
  <sheetFormatPr defaultRowHeight="13.5" x14ac:dyDescent="0.15"/>
  <cols>
    <col min="1" max="2" width="10.625" customWidth="1"/>
    <col min="3" max="3" width="10.625" style="5" customWidth="1"/>
    <col min="4" max="20" width="10.625" customWidth="1"/>
    <col min="21" max="23" width="12.625" customWidth="1"/>
    <col min="24" max="24" width="6.625" customWidth="1"/>
    <col min="25" max="27" width="12.625" customWidth="1"/>
    <col min="28" max="28" width="6.625" customWidth="1"/>
    <col min="29" max="32" width="12.625" customWidth="1"/>
    <col min="33" max="33" width="10.625" customWidth="1"/>
    <col min="34" max="37" width="12.625" customWidth="1"/>
    <col min="38" max="38" width="6.625" customWidth="1"/>
    <col min="39" max="41" width="12.625" customWidth="1"/>
    <col min="42" max="42" width="6.625" customWidth="1"/>
    <col min="43" max="46" width="12.625" customWidth="1"/>
  </cols>
  <sheetData>
    <row r="1" spans="1:46" ht="15" x14ac:dyDescent="0.25">
      <c r="A1" s="1" t="s">
        <v>160</v>
      </c>
    </row>
    <row r="2" spans="1:46" ht="14.25" x14ac:dyDescent="0.15">
      <c r="A2" s="8"/>
      <c r="B2" s="8"/>
    </row>
    <row r="3" spans="1:46" ht="15" x14ac:dyDescent="0.15">
      <c r="A3" s="3" t="s">
        <v>48</v>
      </c>
      <c r="B3" s="11"/>
      <c r="C3" s="11"/>
      <c r="D3" s="11"/>
      <c r="E3" s="11"/>
      <c r="F3" s="11"/>
      <c r="G3" s="11"/>
      <c r="H3" s="3" t="s">
        <v>124</v>
      </c>
      <c r="I3" s="11"/>
      <c r="J3" s="11"/>
    </row>
    <row r="4" spans="1:46" ht="15" x14ac:dyDescent="0.15">
      <c r="A4" s="2" t="s">
        <v>132</v>
      </c>
      <c r="V4" s="3"/>
      <c r="W4" s="3"/>
      <c r="Y4" s="3"/>
      <c r="Z4" s="3"/>
      <c r="AA4" s="3"/>
      <c r="AC4" s="3"/>
      <c r="AD4" s="3"/>
      <c r="AE4" s="3"/>
      <c r="AF4" s="3"/>
      <c r="AH4" s="3"/>
      <c r="AI4" s="3"/>
      <c r="AJ4" s="3"/>
      <c r="AK4" s="3"/>
      <c r="AM4" s="3"/>
      <c r="AN4" s="3"/>
      <c r="AO4" s="3"/>
      <c r="AQ4" s="3"/>
      <c r="AR4" s="3"/>
      <c r="AS4" s="3"/>
      <c r="AT4" s="3"/>
    </row>
    <row r="5" spans="1:46" ht="15" x14ac:dyDescent="0.15">
      <c r="A5" s="2"/>
      <c r="B5" s="3" t="s">
        <v>0</v>
      </c>
      <c r="H5" s="2"/>
      <c r="I5" s="3" t="s">
        <v>0</v>
      </c>
      <c r="J5" s="5"/>
    </row>
    <row r="6" spans="1:46" ht="15" x14ac:dyDescent="0.15">
      <c r="A6" s="3" t="s">
        <v>126</v>
      </c>
      <c r="B6" s="3" t="s">
        <v>96</v>
      </c>
      <c r="C6" s="13" t="s">
        <v>97</v>
      </c>
      <c r="D6" s="13" t="s">
        <v>98</v>
      </c>
      <c r="E6" s="13" t="s">
        <v>99</v>
      </c>
      <c r="F6" s="13" t="s">
        <v>100</v>
      </c>
      <c r="H6" s="3" t="s">
        <v>126</v>
      </c>
      <c r="I6" s="3" t="s">
        <v>96</v>
      </c>
      <c r="J6" s="13" t="s">
        <v>97</v>
      </c>
      <c r="K6" s="13" t="s">
        <v>98</v>
      </c>
      <c r="L6" s="13" t="s">
        <v>99</v>
      </c>
      <c r="M6" s="13" t="s">
        <v>100</v>
      </c>
    </row>
    <row r="7" spans="1:46" ht="15" x14ac:dyDescent="0.15">
      <c r="A7" s="3">
        <v>1</v>
      </c>
      <c r="B7" s="22">
        <v>13</v>
      </c>
      <c r="C7" s="22">
        <v>28</v>
      </c>
      <c r="D7" s="22">
        <v>27</v>
      </c>
      <c r="E7" s="22">
        <v>19</v>
      </c>
      <c r="F7" s="22">
        <v>52</v>
      </c>
      <c r="H7" s="3">
        <v>1</v>
      </c>
      <c r="I7" s="22">
        <v>35</v>
      </c>
      <c r="J7" s="22">
        <v>67</v>
      </c>
      <c r="K7" s="22">
        <v>83</v>
      </c>
      <c r="L7" s="22">
        <v>94</v>
      </c>
      <c r="M7" s="22">
        <v>58</v>
      </c>
    </row>
    <row r="8" spans="1:46" ht="15" x14ac:dyDescent="0.15">
      <c r="A8" s="3">
        <v>2</v>
      </c>
      <c r="B8" s="22">
        <v>72</v>
      </c>
      <c r="C8" s="22">
        <v>75</v>
      </c>
      <c r="D8" s="22">
        <v>78</v>
      </c>
      <c r="E8" s="22">
        <v>86</v>
      </c>
      <c r="F8" s="22">
        <v>44</v>
      </c>
      <c r="H8" s="3">
        <v>2</v>
      </c>
      <c r="I8" s="22">
        <v>57</v>
      </c>
      <c r="J8" s="22">
        <v>64</v>
      </c>
      <c r="K8" s="22">
        <v>82</v>
      </c>
      <c r="L8" s="22">
        <v>76</v>
      </c>
      <c r="M8" s="22">
        <v>80</v>
      </c>
    </row>
    <row r="9" spans="1:46" ht="15" x14ac:dyDescent="0.15">
      <c r="A9" s="3">
        <v>3</v>
      </c>
      <c r="B9" s="22">
        <v>42</v>
      </c>
      <c r="C9" s="22">
        <v>68</v>
      </c>
      <c r="D9" s="22">
        <v>63</v>
      </c>
      <c r="E9" s="22">
        <v>68</v>
      </c>
      <c r="F9" s="22">
        <v>50</v>
      </c>
      <c r="H9" s="3">
        <v>3</v>
      </c>
      <c r="I9" s="22">
        <v>22</v>
      </c>
      <c r="J9" s="22">
        <v>77</v>
      </c>
      <c r="K9" s="22">
        <v>73</v>
      </c>
      <c r="L9" s="22">
        <v>34</v>
      </c>
      <c r="M9" s="22">
        <v>63</v>
      </c>
    </row>
    <row r="10" spans="1:46" ht="15" x14ac:dyDescent="0.15">
      <c r="A10" s="3">
        <v>4</v>
      </c>
      <c r="B10" s="22">
        <v>63</v>
      </c>
      <c r="C10" s="22">
        <v>70</v>
      </c>
      <c r="D10" s="22">
        <v>66</v>
      </c>
      <c r="E10" s="22">
        <v>71</v>
      </c>
      <c r="F10" s="22">
        <v>75</v>
      </c>
      <c r="H10" s="3">
        <v>4</v>
      </c>
      <c r="I10" s="22">
        <v>69</v>
      </c>
      <c r="J10" s="22">
        <v>83</v>
      </c>
      <c r="K10" s="22">
        <v>90</v>
      </c>
      <c r="L10" s="22">
        <v>87</v>
      </c>
      <c r="M10" s="22">
        <v>84</v>
      </c>
    </row>
    <row r="11" spans="1:46" ht="15" x14ac:dyDescent="0.15">
      <c r="A11" s="3">
        <v>5</v>
      </c>
      <c r="B11" s="22">
        <v>48</v>
      </c>
      <c r="C11" s="22">
        <v>66</v>
      </c>
      <c r="D11" s="22">
        <v>51</v>
      </c>
      <c r="E11" s="22">
        <v>38</v>
      </c>
      <c r="F11" s="22">
        <v>36</v>
      </c>
      <c r="H11" s="3">
        <v>5</v>
      </c>
      <c r="I11" s="22">
        <v>77</v>
      </c>
      <c r="J11" s="22">
        <v>93</v>
      </c>
      <c r="K11" s="22">
        <v>47</v>
      </c>
      <c r="L11" s="22">
        <v>55</v>
      </c>
      <c r="M11" s="22">
        <v>41</v>
      </c>
    </row>
    <row r="12" spans="1:46" ht="15" x14ac:dyDescent="0.15">
      <c r="A12" s="3">
        <v>6</v>
      </c>
      <c r="B12" s="22">
        <v>48</v>
      </c>
      <c r="C12" s="22">
        <v>62</v>
      </c>
      <c r="D12" s="22">
        <v>39</v>
      </c>
      <c r="E12" s="22">
        <v>74</v>
      </c>
      <c r="F12" s="22">
        <v>84</v>
      </c>
      <c r="H12" s="3">
        <v>6</v>
      </c>
      <c r="I12" s="22">
        <v>89</v>
      </c>
      <c r="J12" s="22">
        <v>87</v>
      </c>
      <c r="K12" s="22">
        <v>85</v>
      </c>
      <c r="L12" s="22">
        <v>99</v>
      </c>
      <c r="M12" s="22">
        <v>97</v>
      </c>
    </row>
    <row r="13" spans="1:46" ht="15" x14ac:dyDescent="0.15">
      <c r="A13" s="3">
        <v>7</v>
      </c>
      <c r="B13" s="22">
        <v>30</v>
      </c>
      <c r="C13" s="22">
        <v>36</v>
      </c>
      <c r="D13" s="22">
        <v>50</v>
      </c>
      <c r="E13" s="22">
        <v>70</v>
      </c>
      <c r="F13" s="22">
        <v>43</v>
      </c>
      <c r="H13" s="3">
        <v>7</v>
      </c>
      <c r="I13" s="22">
        <v>90</v>
      </c>
      <c r="J13" s="22">
        <v>36</v>
      </c>
      <c r="K13" s="22">
        <v>56</v>
      </c>
      <c r="L13" s="22">
        <v>68</v>
      </c>
      <c r="M13" s="22">
        <v>41</v>
      </c>
    </row>
    <row r="14" spans="1:46" ht="15" x14ac:dyDescent="0.15">
      <c r="A14" s="3">
        <v>8</v>
      </c>
      <c r="B14" s="22">
        <v>89</v>
      </c>
      <c r="C14" s="22">
        <v>100</v>
      </c>
      <c r="D14" s="22">
        <v>72</v>
      </c>
      <c r="E14" s="22">
        <v>26</v>
      </c>
      <c r="F14" s="22">
        <v>63</v>
      </c>
      <c r="H14" s="3">
        <v>8</v>
      </c>
      <c r="I14" s="22">
        <v>87</v>
      </c>
      <c r="J14" s="22">
        <v>72</v>
      </c>
      <c r="K14" s="22">
        <v>74</v>
      </c>
      <c r="L14" s="22">
        <v>52</v>
      </c>
      <c r="M14" s="22">
        <v>24</v>
      </c>
    </row>
    <row r="15" spans="1:46" ht="15" x14ac:dyDescent="0.15">
      <c r="A15" s="3">
        <v>9</v>
      </c>
      <c r="B15" s="22">
        <v>65</v>
      </c>
      <c r="C15" s="22">
        <v>62</v>
      </c>
      <c r="D15" s="22">
        <v>67</v>
      </c>
      <c r="E15" s="22">
        <v>44</v>
      </c>
      <c r="F15" s="22">
        <v>23</v>
      </c>
      <c r="H15" s="3">
        <v>9</v>
      </c>
      <c r="I15" s="22">
        <v>90</v>
      </c>
      <c r="J15" s="22">
        <v>97</v>
      </c>
      <c r="K15" s="22">
        <v>99</v>
      </c>
      <c r="L15" s="22">
        <v>99</v>
      </c>
      <c r="M15" s="22">
        <v>90</v>
      </c>
    </row>
    <row r="16" spans="1:46" ht="15" x14ac:dyDescent="0.15">
      <c r="A16" s="3">
        <v>10</v>
      </c>
      <c r="B16" s="23">
        <v>66</v>
      </c>
      <c r="C16" s="23">
        <v>84</v>
      </c>
      <c r="D16" s="23">
        <v>87</v>
      </c>
      <c r="E16" s="23">
        <v>65</v>
      </c>
      <c r="F16" s="23">
        <v>27</v>
      </c>
      <c r="H16" s="3">
        <v>10</v>
      </c>
      <c r="I16" s="22">
        <v>56</v>
      </c>
      <c r="J16" s="22">
        <v>96</v>
      </c>
      <c r="K16" s="22">
        <v>80</v>
      </c>
      <c r="L16" s="22">
        <v>99</v>
      </c>
      <c r="M16" s="22">
        <v>86</v>
      </c>
    </row>
    <row r="17" spans="1:13" ht="15" x14ac:dyDescent="0.15">
      <c r="A17" s="3">
        <v>11</v>
      </c>
      <c r="B17" s="22">
        <v>52</v>
      </c>
      <c r="C17" s="22">
        <v>63</v>
      </c>
      <c r="D17" s="22">
        <v>22</v>
      </c>
      <c r="E17" s="22">
        <v>36</v>
      </c>
      <c r="F17" s="22">
        <v>35</v>
      </c>
      <c r="H17" s="3">
        <v>11</v>
      </c>
      <c r="I17" s="22">
        <v>72</v>
      </c>
      <c r="J17" s="22">
        <v>72</v>
      </c>
      <c r="K17" s="22">
        <v>92</v>
      </c>
      <c r="L17" s="22">
        <v>74</v>
      </c>
      <c r="M17" s="22">
        <v>74</v>
      </c>
    </row>
    <row r="18" spans="1:13" ht="15" x14ac:dyDescent="0.15">
      <c r="A18" s="3">
        <v>12</v>
      </c>
      <c r="B18" s="22">
        <v>62</v>
      </c>
      <c r="C18" s="22">
        <v>64</v>
      </c>
      <c r="D18" s="22">
        <v>88</v>
      </c>
      <c r="E18" s="22">
        <v>69</v>
      </c>
      <c r="F18" s="22">
        <v>60</v>
      </c>
      <c r="H18" s="3">
        <v>12</v>
      </c>
      <c r="I18" s="22">
        <v>72</v>
      </c>
      <c r="J18" s="22">
        <v>95</v>
      </c>
      <c r="K18" s="22">
        <v>58</v>
      </c>
      <c r="L18" s="22">
        <v>60</v>
      </c>
      <c r="M18" s="22">
        <v>86</v>
      </c>
    </row>
    <row r="19" spans="1:13" ht="15" x14ac:dyDescent="0.15">
      <c r="A19" s="3">
        <v>13</v>
      </c>
      <c r="B19" s="22">
        <v>56</v>
      </c>
      <c r="C19" s="22">
        <v>32</v>
      </c>
      <c r="D19" s="22">
        <v>2</v>
      </c>
      <c r="E19" s="22">
        <v>5</v>
      </c>
      <c r="F19" s="22">
        <v>4</v>
      </c>
      <c r="H19" s="3">
        <v>13</v>
      </c>
      <c r="I19" s="22">
        <v>76</v>
      </c>
      <c r="J19" s="22">
        <v>82</v>
      </c>
      <c r="K19" s="22">
        <v>85</v>
      </c>
      <c r="L19" s="22">
        <v>85</v>
      </c>
      <c r="M19" s="22">
        <v>93</v>
      </c>
    </row>
    <row r="20" spans="1:13" ht="15" x14ac:dyDescent="0.15">
      <c r="A20" s="3">
        <v>14</v>
      </c>
      <c r="B20" s="22">
        <v>65</v>
      </c>
      <c r="C20" s="22">
        <v>70</v>
      </c>
      <c r="D20" s="22">
        <v>48</v>
      </c>
      <c r="E20" s="22">
        <v>61</v>
      </c>
      <c r="F20" s="22">
        <v>45</v>
      </c>
      <c r="H20" s="3">
        <v>14</v>
      </c>
      <c r="I20" s="22">
        <v>87</v>
      </c>
      <c r="J20" s="22">
        <v>92</v>
      </c>
      <c r="K20" s="22">
        <v>65</v>
      </c>
      <c r="L20" s="22">
        <v>60</v>
      </c>
      <c r="M20" s="22">
        <v>50</v>
      </c>
    </row>
    <row r="21" spans="1:13" ht="15" x14ac:dyDescent="0.15">
      <c r="H21" s="3">
        <v>15</v>
      </c>
      <c r="I21" s="22">
        <v>85</v>
      </c>
      <c r="J21" s="22">
        <v>85</v>
      </c>
      <c r="K21" s="22">
        <v>52</v>
      </c>
      <c r="L21" s="22">
        <v>75</v>
      </c>
      <c r="M21" s="22">
        <v>65</v>
      </c>
    </row>
  </sheetData>
  <phoneticPr fontId="7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workbookViewId="0">
      <selection activeCell="E20" sqref="E20"/>
    </sheetView>
  </sheetViews>
  <sheetFormatPr defaultRowHeight="13.5" x14ac:dyDescent="0.15"/>
  <cols>
    <col min="1" max="21" width="10.625" customWidth="1"/>
  </cols>
  <sheetData>
    <row r="1" spans="1:21" ht="15" x14ac:dyDescent="0.25">
      <c r="A1" s="1" t="s">
        <v>205</v>
      </c>
    </row>
    <row r="2" spans="1:21" ht="15" x14ac:dyDescent="0.15">
      <c r="A2" s="3"/>
    </row>
    <row r="3" spans="1:21" ht="14.25" x14ac:dyDescent="0.15">
      <c r="A3" s="24" t="s">
        <v>176</v>
      </c>
    </row>
    <row r="4" spans="1:21" ht="17.25" x14ac:dyDescent="0.25">
      <c r="A4" s="17"/>
      <c r="B4" s="16" t="s">
        <v>115</v>
      </c>
      <c r="C4" s="16"/>
      <c r="D4" s="16"/>
      <c r="E4" s="16"/>
      <c r="F4" s="16"/>
      <c r="G4" s="16"/>
      <c r="H4" s="16"/>
      <c r="I4" s="16" t="s">
        <v>116</v>
      </c>
      <c r="J4" s="16"/>
      <c r="K4" s="16"/>
      <c r="L4" s="16"/>
      <c r="M4" s="16"/>
      <c r="N4" s="16"/>
      <c r="O4" s="16"/>
      <c r="P4" s="16" t="s">
        <v>117</v>
      </c>
      <c r="Q4" s="15"/>
      <c r="R4" s="15"/>
      <c r="S4" s="15"/>
      <c r="T4" s="15"/>
      <c r="U4" s="15"/>
    </row>
    <row r="5" spans="1:21" ht="15" x14ac:dyDescent="0.25">
      <c r="A5" s="17" t="s">
        <v>114</v>
      </c>
      <c r="B5" s="17" t="s">
        <v>108</v>
      </c>
      <c r="C5" s="17" t="s">
        <v>109</v>
      </c>
      <c r="D5" s="17" t="s">
        <v>110</v>
      </c>
      <c r="E5" s="17" t="s">
        <v>111</v>
      </c>
      <c r="F5" s="17" t="s">
        <v>112</v>
      </c>
      <c r="G5" s="17" t="s">
        <v>113</v>
      </c>
      <c r="H5" s="17"/>
      <c r="I5" s="17" t="s">
        <v>108</v>
      </c>
      <c r="J5" s="17" t="s">
        <v>109</v>
      </c>
      <c r="K5" s="17" t="s">
        <v>110</v>
      </c>
      <c r="L5" s="17" t="s">
        <v>111</v>
      </c>
      <c r="M5" s="17" t="s">
        <v>112</v>
      </c>
      <c r="N5" s="17" t="s">
        <v>113</v>
      </c>
      <c r="O5" s="17"/>
      <c r="P5" s="17" t="s">
        <v>108</v>
      </c>
      <c r="Q5" s="17" t="s">
        <v>109</v>
      </c>
      <c r="R5" s="17" t="s">
        <v>110</v>
      </c>
      <c r="S5" s="17" t="s">
        <v>111</v>
      </c>
      <c r="T5" s="17" t="s">
        <v>112</v>
      </c>
      <c r="U5" s="17" t="s">
        <v>113</v>
      </c>
    </row>
    <row r="6" spans="1:21" ht="15" x14ac:dyDescent="0.25">
      <c r="A6" s="18">
        <v>1</v>
      </c>
      <c r="B6" s="15">
        <v>100</v>
      </c>
      <c r="C6" s="15">
        <v>97</v>
      </c>
      <c r="D6" s="15">
        <v>49</v>
      </c>
      <c r="E6" s="15">
        <v>47</v>
      </c>
      <c r="F6" s="15">
        <v>19</v>
      </c>
      <c r="G6" s="15">
        <v>24</v>
      </c>
      <c r="H6" s="15"/>
      <c r="I6" s="15">
        <v>0.125</v>
      </c>
      <c r="J6" s="15">
        <v>0.11899999999999999</v>
      </c>
      <c r="K6" s="15">
        <v>0.193</v>
      </c>
      <c r="L6" s="15">
        <v>0.23100000000000001</v>
      </c>
      <c r="M6" s="15">
        <v>0.26100000000000001</v>
      </c>
      <c r="N6" s="15">
        <v>0.13900000000000001</v>
      </c>
      <c r="O6" s="15"/>
      <c r="P6" s="15">
        <f t="shared" ref="P6:U13" si="0">B6/I6</f>
        <v>800</v>
      </c>
      <c r="Q6" s="15">
        <f t="shared" si="0"/>
        <v>815.1260504201681</v>
      </c>
      <c r="R6" s="15">
        <f t="shared" si="0"/>
        <v>253.88601036269429</v>
      </c>
      <c r="S6" s="15">
        <f t="shared" si="0"/>
        <v>203.46320346320346</v>
      </c>
      <c r="T6" s="15">
        <f t="shared" si="0"/>
        <v>72.796934865900383</v>
      </c>
      <c r="U6" s="15">
        <f t="shared" si="0"/>
        <v>172.6618705035971</v>
      </c>
    </row>
    <row r="7" spans="1:21" ht="15" x14ac:dyDescent="0.25">
      <c r="A7" s="18">
        <v>2</v>
      </c>
      <c r="B7" s="15">
        <v>126</v>
      </c>
      <c r="C7" s="15">
        <v>119</v>
      </c>
      <c r="D7" s="15">
        <v>56</v>
      </c>
      <c r="E7" s="15">
        <v>50</v>
      </c>
      <c r="F7" s="15">
        <v>23</v>
      </c>
      <c r="G7" s="15">
        <v>40</v>
      </c>
      <c r="H7" s="15"/>
      <c r="I7" s="15">
        <v>0.13800000000000001</v>
      </c>
      <c r="J7" s="15">
        <v>0.13</v>
      </c>
      <c r="K7" s="15">
        <v>0.19400000000000001</v>
      </c>
      <c r="L7" s="15">
        <v>0.23300000000000001</v>
      </c>
      <c r="M7" s="15">
        <v>0.223</v>
      </c>
      <c r="N7" s="15">
        <v>0.17399999999999999</v>
      </c>
      <c r="O7" s="15"/>
      <c r="P7" s="15">
        <f t="shared" si="0"/>
        <v>913.04347826086951</v>
      </c>
      <c r="Q7" s="15">
        <f t="shared" si="0"/>
        <v>915.38461538461536</v>
      </c>
      <c r="R7" s="15">
        <f t="shared" si="0"/>
        <v>288.65979381443299</v>
      </c>
      <c r="S7" s="15">
        <f t="shared" si="0"/>
        <v>214.59227467811158</v>
      </c>
      <c r="T7" s="15">
        <f t="shared" si="0"/>
        <v>103.1390134529148</v>
      </c>
      <c r="U7" s="15">
        <f t="shared" si="0"/>
        <v>229.88505747126439</v>
      </c>
    </row>
    <row r="8" spans="1:21" ht="15" x14ac:dyDescent="0.25">
      <c r="A8" s="18">
        <v>3</v>
      </c>
      <c r="B8" s="15">
        <v>120</v>
      </c>
      <c r="C8" s="15">
        <v>134</v>
      </c>
      <c r="D8" s="15">
        <v>57</v>
      </c>
      <c r="E8" s="15">
        <v>60</v>
      </c>
      <c r="F8" s="15">
        <v>15</v>
      </c>
      <c r="G8" s="15">
        <v>41</v>
      </c>
      <c r="H8" s="15"/>
      <c r="I8" s="15">
        <v>0.13</v>
      </c>
      <c r="J8" s="15">
        <v>0.16400000000000001</v>
      </c>
      <c r="K8" s="15">
        <v>0.159</v>
      </c>
      <c r="L8" s="15">
        <v>0.245</v>
      </c>
      <c r="M8" s="15">
        <v>0.19800000000000001</v>
      </c>
      <c r="N8" s="15">
        <v>0.23599999999999999</v>
      </c>
      <c r="O8" s="15"/>
      <c r="P8" s="15">
        <f t="shared" si="0"/>
        <v>923.07692307692309</v>
      </c>
      <c r="Q8" s="15">
        <f t="shared" si="0"/>
        <v>817.07317073170725</v>
      </c>
      <c r="R8" s="15">
        <f t="shared" si="0"/>
        <v>358.49056603773585</v>
      </c>
      <c r="S8" s="15">
        <f t="shared" si="0"/>
        <v>244.89795918367346</v>
      </c>
      <c r="T8" s="15">
        <f t="shared" si="0"/>
        <v>75.757575757575751</v>
      </c>
      <c r="U8" s="15">
        <f t="shared" si="0"/>
        <v>173.72881355932205</v>
      </c>
    </row>
    <row r="9" spans="1:21" ht="15" x14ac:dyDescent="0.25">
      <c r="A9" s="18">
        <v>4</v>
      </c>
      <c r="B9" s="15">
        <v>106</v>
      </c>
      <c r="C9" s="15">
        <v>110</v>
      </c>
      <c r="D9" s="15">
        <v>60</v>
      </c>
      <c r="E9" s="15">
        <v>45</v>
      </c>
      <c r="F9" s="15">
        <v>30</v>
      </c>
      <c r="G9" s="15">
        <v>38</v>
      </c>
      <c r="H9" s="15"/>
      <c r="I9" s="15">
        <v>0.12</v>
      </c>
      <c r="J9" s="15">
        <v>0.15</v>
      </c>
      <c r="K9" s="15">
        <v>0.16500000000000001</v>
      </c>
      <c r="L9" s="15">
        <v>0.19800000000000001</v>
      </c>
      <c r="M9" s="15">
        <v>0.26500000000000001</v>
      </c>
      <c r="N9" s="15">
        <v>0.20899999999999999</v>
      </c>
      <c r="O9" s="15"/>
      <c r="P9" s="15">
        <f t="shared" si="0"/>
        <v>883.33333333333337</v>
      </c>
      <c r="Q9" s="15">
        <f t="shared" si="0"/>
        <v>733.33333333333337</v>
      </c>
      <c r="R9" s="15">
        <f t="shared" si="0"/>
        <v>363.63636363636363</v>
      </c>
      <c r="S9" s="15">
        <f t="shared" si="0"/>
        <v>227.27272727272725</v>
      </c>
      <c r="T9" s="15">
        <f t="shared" si="0"/>
        <v>113.20754716981132</v>
      </c>
      <c r="U9" s="15">
        <f t="shared" si="0"/>
        <v>181.81818181818181</v>
      </c>
    </row>
    <row r="10" spans="1:21" ht="15" x14ac:dyDescent="0.25">
      <c r="A10" s="18">
        <v>5</v>
      </c>
      <c r="B10" s="15">
        <v>130</v>
      </c>
      <c r="C10" s="15">
        <v>72</v>
      </c>
      <c r="D10" s="15">
        <v>46</v>
      </c>
      <c r="E10" s="15">
        <v>55</v>
      </c>
      <c r="F10" s="15">
        <v>37</v>
      </c>
      <c r="G10" s="15">
        <v>35</v>
      </c>
      <c r="H10" s="15"/>
      <c r="I10" s="15">
        <v>8.8999999999999996E-2</v>
      </c>
      <c r="J10" s="15">
        <v>9.1999999999999998E-2</v>
      </c>
      <c r="K10" s="15">
        <v>0.115</v>
      </c>
      <c r="L10" s="15">
        <v>0.20100000000000001</v>
      </c>
      <c r="M10" s="15">
        <v>0.13500000000000001</v>
      </c>
      <c r="N10" s="15">
        <v>0.13400000000000001</v>
      </c>
      <c r="O10" s="15"/>
      <c r="P10" s="15">
        <f t="shared" si="0"/>
        <v>1460.6741573033707</v>
      </c>
      <c r="Q10" s="15">
        <f t="shared" si="0"/>
        <v>782.60869565217388</v>
      </c>
      <c r="R10" s="15">
        <f t="shared" si="0"/>
        <v>400</v>
      </c>
      <c r="S10" s="15">
        <f t="shared" si="0"/>
        <v>273.6318407960199</v>
      </c>
      <c r="T10" s="15">
        <f t="shared" si="0"/>
        <v>274.07407407407408</v>
      </c>
      <c r="U10" s="15">
        <f t="shared" si="0"/>
        <v>261.19402985074623</v>
      </c>
    </row>
    <row r="11" spans="1:21" ht="15" x14ac:dyDescent="0.25">
      <c r="A11" s="18">
        <v>6</v>
      </c>
      <c r="B11" s="15">
        <v>106</v>
      </c>
      <c r="C11" s="15">
        <v>58</v>
      </c>
      <c r="D11" s="15">
        <v>52</v>
      </c>
      <c r="E11" s="15">
        <v>38</v>
      </c>
      <c r="F11" s="15">
        <v>30</v>
      </c>
      <c r="G11" s="15">
        <v>35</v>
      </c>
      <c r="H11" s="15"/>
      <c r="I11" s="15">
        <v>9.0999999999999998E-2</v>
      </c>
      <c r="J11" s="15">
        <v>7.8E-2</v>
      </c>
      <c r="K11" s="15">
        <v>0.152</v>
      </c>
      <c r="L11" s="15">
        <v>0.124</v>
      </c>
      <c r="M11" s="15">
        <v>0.105</v>
      </c>
      <c r="N11" s="15">
        <v>0.10100000000000001</v>
      </c>
      <c r="O11" s="15"/>
      <c r="P11" s="15">
        <f t="shared" si="0"/>
        <v>1164.835164835165</v>
      </c>
      <c r="Q11" s="15">
        <f t="shared" si="0"/>
        <v>743.58974358974353</v>
      </c>
      <c r="R11" s="15">
        <f t="shared" si="0"/>
        <v>342.10526315789474</v>
      </c>
      <c r="S11" s="15">
        <f t="shared" si="0"/>
        <v>306.45161290322579</v>
      </c>
      <c r="T11" s="15">
        <f t="shared" si="0"/>
        <v>285.71428571428572</v>
      </c>
      <c r="U11" s="15">
        <f t="shared" si="0"/>
        <v>346.53465346534654</v>
      </c>
    </row>
    <row r="12" spans="1:21" ht="15" x14ac:dyDescent="0.25">
      <c r="A12" s="18">
        <v>7</v>
      </c>
      <c r="B12" s="15">
        <v>91</v>
      </c>
      <c r="C12" s="15">
        <v>89</v>
      </c>
      <c r="D12" s="15">
        <v>35</v>
      </c>
      <c r="E12" s="15">
        <v>29</v>
      </c>
      <c r="F12" s="15">
        <v>26</v>
      </c>
      <c r="G12" s="15">
        <v>30</v>
      </c>
      <c r="H12" s="15"/>
      <c r="I12" s="15">
        <v>0.12</v>
      </c>
      <c r="J12" s="15">
        <v>0.114</v>
      </c>
      <c r="K12" s="15">
        <v>0.14199999999999999</v>
      </c>
      <c r="L12" s="15">
        <v>0.127</v>
      </c>
      <c r="M12" s="15">
        <v>8.5999999999999993E-2</v>
      </c>
      <c r="N12" s="15">
        <v>0.13100000000000001</v>
      </c>
      <c r="O12" s="15"/>
      <c r="P12" s="15">
        <f t="shared" si="0"/>
        <v>758.33333333333337</v>
      </c>
      <c r="Q12" s="15">
        <f t="shared" si="0"/>
        <v>780.70175438596493</v>
      </c>
      <c r="R12" s="15">
        <f t="shared" si="0"/>
        <v>246.47887323943664</v>
      </c>
      <c r="S12" s="15">
        <f t="shared" si="0"/>
        <v>228.34645669291339</v>
      </c>
      <c r="T12" s="15">
        <f t="shared" si="0"/>
        <v>302.32558139534888</v>
      </c>
      <c r="U12" s="15">
        <f t="shared" si="0"/>
        <v>229.00763358778624</v>
      </c>
    </row>
    <row r="13" spans="1:21" ht="15" x14ac:dyDescent="0.25">
      <c r="A13" s="18">
        <v>8</v>
      </c>
      <c r="B13" s="15">
        <v>103</v>
      </c>
      <c r="C13" s="15">
        <v>79</v>
      </c>
      <c r="D13" s="15">
        <v>60</v>
      </c>
      <c r="E13" s="15">
        <v>21</v>
      </c>
      <c r="F13" s="15">
        <v>30</v>
      </c>
      <c r="G13" s="15">
        <v>40</v>
      </c>
      <c r="H13" s="15"/>
      <c r="I13" s="15">
        <v>9.6000000000000002E-2</v>
      </c>
      <c r="J13" s="15">
        <v>0.108</v>
      </c>
      <c r="K13" s="15">
        <v>0.154</v>
      </c>
      <c r="L13" s="15">
        <v>7.5999999999999998E-2</v>
      </c>
      <c r="M13" s="15">
        <v>0.11</v>
      </c>
      <c r="N13" s="15">
        <v>0.152</v>
      </c>
      <c r="O13" s="15"/>
      <c r="P13" s="15">
        <f t="shared" si="0"/>
        <v>1072.9166666666667</v>
      </c>
      <c r="Q13" s="15">
        <f t="shared" si="0"/>
        <v>731.48148148148152</v>
      </c>
      <c r="R13" s="15">
        <f t="shared" si="0"/>
        <v>389.61038961038963</v>
      </c>
      <c r="S13" s="15">
        <f t="shared" si="0"/>
        <v>276.31578947368422</v>
      </c>
      <c r="T13" s="15">
        <f t="shared" si="0"/>
        <v>272.72727272727275</v>
      </c>
      <c r="U13" s="15">
        <f t="shared" si="0"/>
        <v>263.15789473684214</v>
      </c>
    </row>
    <row r="17" spans="1:21" ht="14.25" x14ac:dyDescent="0.15">
      <c r="A17" s="24" t="s">
        <v>145</v>
      </c>
    </row>
    <row r="18" spans="1:21" ht="17.25" x14ac:dyDescent="0.25">
      <c r="A18" s="17"/>
      <c r="B18" s="16" t="s">
        <v>115</v>
      </c>
      <c r="C18" s="16"/>
      <c r="D18" s="16"/>
      <c r="E18" s="16"/>
      <c r="F18" s="16"/>
      <c r="G18" s="16"/>
      <c r="H18" s="16"/>
      <c r="I18" s="16" t="s">
        <v>116</v>
      </c>
      <c r="J18" s="16"/>
      <c r="K18" s="16"/>
      <c r="L18" s="16"/>
      <c r="M18" s="16"/>
      <c r="N18" s="16"/>
      <c r="O18" s="16"/>
      <c r="P18" s="16" t="s">
        <v>117</v>
      </c>
      <c r="Q18" s="15"/>
      <c r="R18" s="15"/>
      <c r="S18" s="15"/>
      <c r="T18" s="15"/>
      <c r="U18" s="15"/>
    </row>
    <row r="19" spans="1:21" ht="15" x14ac:dyDescent="0.25">
      <c r="A19" s="17" t="s">
        <v>114</v>
      </c>
      <c r="B19" s="17" t="s">
        <v>108</v>
      </c>
      <c r="C19" s="17" t="s">
        <v>109</v>
      </c>
      <c r="D19" s="17" t="s">
        <v>110</v>
      </c>
      <c r="E19" s="17" t="s">
        <v>111</v>
      </c>
      <c r="F19" s="17" t="s">
        <v>112</v>
      </c>
      <c r="G19" s="17" t="s">
        <v>113</v>
      </c>
      <c r="H19" s="17"/>
      <c r="I19" s="17" t="s">
        <v>108</v>
      </c>
      <c r="J19" s="17" t="s">
        <v>109</v>
      </c>
      <c r="K19" s="17" t="s">
        <v>110</v>
      </c>
      <c r="L19" s="17" t="s">
        <v>111</v>
      </c>
      <c r="M19" s="17" t="s">
        <v>112</v>
      </c>
      <c r="N19" s="17" t="s">
        <v>113</v>
      </c>
      <c r="O19" s="17"/>
      <c r="P19" s="17" t="s">
        <v>108</v>
      </c>
      <c r="Q19" s="17" t="s">
        <v>109</v>
      </c>
      <c r="R19" s="17" t="s">
        <v>110</v>
      </c>
      <c r="S19" s="17" t="s">
        <v>111</v>
      </c>
      <c r="T19" s="17" t="s">
        <v>112</v>
      </c>
      <c r="U19" s="17" t="s">
        <v>113</v>
      </c>
    </row>
    <row r="20" spans="1:21" ht="15" x14ac:dyDescent="0.25">
      <c r="A20" s="18">
        <v>1</v>
      </c>
      <c r="B20" s="15">
        <v>37</v>
      </c>
      <c r="C20" s="15">
        <v>55</v>
      </c>
      <c r="D20" s="15">
        <v>33</v>
      </c>
      <c r="E20" s="15">
        <v>27</v>
      </c>
      <c r="F20" s="15">
        <v>16</v>
      </c>
      <c r="G20" s="15">
        <v>23</v>
      </c>
      <c r="H20" s="15"/>
      <c r="I20" s="15">
        <v>0.11</v>
      </c>
      <c r="J20" s="15">
        <v>0.114</v>
      </c>
      <c r="K20" s="15">
        <v>0.17699999999999999</v>
      </c>
      <c r="L20" s="15">
        <v>0.21299999999999999</v>
      </c>
      <c r="M20" s="15">
        <v>0.21299999999999999</v>
      </c>
      <c r="N20" s="15">
        <v>0.23400000000000001</v>
      </c>
      <c r="O20" s="15"/>
      <c r="P20" s="15">
        <f t="shared" ref="P20:U27" si="1">B20/I20</f>
        <v>336.36363636363637</v>
      </c>
      <c r="Q20" s="15">
        <f t="shared" si="1"/>
        <v>482.45614035087715</v>
      </c>
      <c r="R20" s="15">
        <f t="shared" si="1"/>
        <v>186.4406779661017</v>
      </c>
      <c r="S20" s="15">
        <f t="shared" si="1"/>
        <v>126.7605633802817</v>
      </c>
      <c r="T20" s="15">
        <f t="shared" si="1"/>
        <v>75.117370892018783</v>
      </c>
      <c r="U20" s="15">
        <f t="shared" si="1"/>
        <v>98.290598290598282</v>
      </c>
    </row>
    <row r="21" spans="1:21" ht="15" x14ac:dyDescent="0.25">
      <c r="A21" s="18">
        <v>2</v>
      </c>
      <c r="B21" s="15">
        <v>26</v>
      </c>
      <c r="C21" s="15">
        <v>48</v>
      </c>
      <c r="D21" s="15">
        <v>41</v>
      </c>
      <c r="E21" s="15">
        <v>20</v>
      </c>
      <c r="F21" s="15">
        <v>18</v>
      </c>
      <c r="G21" s="15">
        <v>19</v>
      </c>
      <c r="H21" s="15"/>
      <c r="I21" s="15">
        <v>0.108</v>
      </c>
      <c r="J21" s="15">
        <v>9.8000000000000004E-2</v>
      </c>
      <c r="K21" s="15">
        <v>0.188</v>
      </c>
      <c r="L21" s="15">
        <v>0.14000000000000001</v>
      </c>
      <c r="M21" s="15">
        <v>0.22600000000000001</v>
      </c>
      <c r="N21" s="15">
        <v>0.17100000000000001</v>
      </c>
      <c r="O21" s="15"/>
      <c r="P21" s="15">
        <f t="shared" si="1"/>
        <v>240.74074074074073</v>
      </c>
      <c r="Q21" s="15">
        <f t="shared" si="1"/>
        <v>489.79591836734693</v>
      </c>
      <c r="R21" s="15">
        <f t="shared" si="1"/>
        <v>218.08510638297872</v>
      </c>
      <c r="S21" s="15">
        <f t="shared" si="1"/>
        <v>142.85714285714283</v>
      </c>
      <c r="T21" s="15">
        <f t="shared" si="1"/>
        <v>79.646017699115049</v>
      </c>
      <c r="U21" s="15">
        <f t="shared" si="1"/>
        <v>111.1111111111111</v>
      </c>
    </row>
    <row r="22" spans="1:21" ht="15" x14ac:dyDescent="0.25">
      <c r="A22" s="18">
        <v>3</v>
      </c>
      <c r="B22" s="15">
        <v>29</v>
      </c>
      <c r="C22" s="15">
        <v>42</v>
      </c>
      <c r="D22" s="15">
        <v>35</v>
      </c>
      <c r="E22" s="15">
        <v>30</v>
      </c>
      <c r="F22" s="15">
        <v>15</v>
      </c>
      <c r="G22" s="15">
        <v>20</v>
      </c>
      <c r="H22" s="15"/>
      <c r="I22" s="15">
        <v>0.10199999999999999</v>
      </c>
      <c r="J22" s="15">
        <v>9.5000000000000001E-2</v>
      </c>
      <c r="K22" s="15">
        <v>0.14499999999999999</v>
      </c>
      <c r="L22" s="15">
        <v>0.23100000000000001</v>
      </c>
      <c r="M22" s="15">
        <v>0.216</v>
      </c>
      <c r="N22" s="15">
        <v>0.18</v>
      </c>
      <c r="O22" s="15"/>
      <c r="P22" s="15">
        <f t="shared" si="1"/>
        <v>284.31372549019608</v>
      </c>
      <c r="Q22" s="15">
        <f t="shared" si="1"/>
        <v>442.10526315789474</v>
      </c>
      <c r="R22" s="15">
        <f t="shared" si="1"/>
        <v>241.37931034482762</v>
      </c>
      <c r="S22" s="15">
        <f t="shared" si="1"/>
        <v>129.87012987012986</v>
      </c>
      <c r="T22" s="15">
        <f t="shared" si="1"/>
        <v>69.444444444444443</v>
      </c>
      <c r="U22" s="15">
        <f t="shared" si="1"/>
        <v>111.11111111111111</v>
      </c>
    </row>
    <row r="23" spans="1:21" ht="15" x14ac:dyDescent="0.25">
      <c r="A23" s="18">
        <v>4</v>
      </c>
      <c r="B23" s="15">
        <v>30</v>
      </c>
      <c r="C23" s="15">
        <v>50</v>
      </c>
      <c r="D23" s="15">
        <v>36</v>
      </c>
      <c r="E23" s="15">
        <v>21</v>
      </c>
      <c r="F23" s="15">
        <v>10</v>
      </c>
      <c r="G23" s="15">
        <v>19</v>
      </c>
      <c r="H23" s="15"/>
      <c r="I23" s="15">
        <v>0.112</v>
      </c>
      <c r="J23" s="15">
        <v>0.106</v>
      </c>
      <c r="K23" s="15">
        <v>0.18</v>
      </c>
      <c r="L23" s="15">
        <v>0.15</v>
      </c>
      <c r="M23" s="15">
        <v>0.19800000000000001</v>
      </c>
      <c r="N23" s="15">
        <v>0.19</v>
      </c>
      <c r="O23" s="15"/>
      <c r="P23" s="15">
        <f t="shared" si="1"/>
        <v>267.85714285714283</v>
      </c>
      <c r="Q23" s="15">
        <f t="shared" si="1"/>
        <v>471.69811320754718</v>
      </c>
      <c r="R23" s="15">
        <f t="shared" si="1"/>
        <v>200</v>
      </c>
      <c r="S23" s="15">
        <f t="shared" si="1"/>
        <v>140</v>
      </c>
      <c r="T23" s="15">
        <f t="shared" si="1"/>
        <v>50.505050505050505</v>
      </c>
      <c r="U23" s="15">
        <f t="shared" si="1"/>
        <v>100</v>
      </c>
    </row>
    <row r="24" spans="1:21" ht="15" x14ac:dyDescent="0.25">
      <c r="A24" s="18">
        <v>5</v>
      </c>
      <c r="B24" s="15">
        <v>29</v>
      </c>
      <c r="C24" s="15">
        <v>33</v>
      </c>
      <c r="D24" s="15">
        <v>20</v>
      </c>
      <c r="E24" s="15">
        <v>12</v>
      </c>
      <c r="F24" s="15">
        <v>10</v>
      </c>
      <c r="G24" s="15">
        <v>3</v>
      </c>
      <c r="H24" s="15"/>
      <c r="I24" s="15">
        <v>0.121</v>
      </c>
      <c r="J24" s="15">
        <v>9.9000000000000005E-2</v>
      </c>
      <c r="K24" s="15">
        <v>0.107</v>
      </c>
      <c r="L24" s="15">
        <v>0.112</v>
      </c>
      <c r="M24" s="15">
        <v>0.20799999999999999</v>
      </c>
      <c r="N24" s="15">
        <v>0.153</v>
      </c>
      <c r="O24" s="15"/>
      <c r="P24" s="15">
        <f t="shared" si="1"/>
        <v>239.6694214876033</v>
      </c>
      <c r="Q24" s="15">
        <f t="shared" si="1"/>
        <v>333.33333333333331</v>
      </c>
      <c r="R24" s="15">
        <f t="shared" si="1"/>
        <v>186.9158878504673</v>
      </c>
      <c r="S24" s="15">
        <f t="shared" si="1"/>
        <v>107.14285714285714</v>
      </c>
      <c r="T24" s="15">
        <f t="shared" si="1"/>
        <v>48.07692307692308</v>
      </c>
      <c r="U24" s="15">
        <f t="shared" si="1"/>
        <v>19.607843137254903</v>
      </c>
    </row>
    <row r="25" spans="1:21" ht="15" x14ac:dyDescent="0.25">
      <c r="A25" s="18">
        <v>6</v>
      </c>
      <c r="B25" s="15">
        <v>28</v>
      </c>
      <c r="C25" s="15">
        <v>33</v>
      </c>
      <c r="D25" s="15">
        <v>30</v>
      </c>
      <c r="E25" s="15">
        <v>10</v>
      </c>
      <c r="F25" s="15">
        <v>11</v>
      </c>
      <c r="G25" s="15">
        <v>9</v>
      </c>
      <c r="H25" s="15"/>
      <c r="I25" s="15">
        <v>8.8999999999999996E-2</v>
      </c>
      <c r="J25" s="15">
        <v>8.8999999999999996E-2</v>
      </c>
      <c r="K25" s="15">
        <v>0.111</v>
      </c>
      <c r="L25" s="15">
        <v>0.154</v>
      </c>
      <c r="M25" s="15">
        <v>0.126</v>
      </c>
      <c r="N25" s="15">
        <v>0.14599999999999999</v>
      </c>
      <c r="O25" s="15"/>
      <c r="P25" s="15">
        <f t="shared" si="1"/>
        <v>314.60674157303373</v>
      </c>
      <c r="Q25" s="15">
        <f t="shared" si="1"/>
        <v>370.7865168539326</v>
      </c>
      <c r="R25" s="15">
        <f t="shared" si="1"/>
        <v>270.27027027027026</v>
      </c>
      <c r="S25" s="15">
        <f t="shared" si="1"/>
        <v>64.935064935064929</v>
      </c>
      <c r="T25" s="15">
        <f t="shared" si="1"/>
        <v>87.301587301587304</v>
      </c>
      <c r="U25" s="15">
        <f t="shared" si="1"/>
        <v>61.643835616438359</v>
      </c>
    </row>
    <row r="26" spans="1:21" ht="15" x14ac:dyDescent="0.25">
      <c r="A26" s="18">
        <v>7</v>
      </c>
      <c r="B26" s="15">
        <v>30</v>
      </c>
      <c r="C26" s="15">
        <v>52</v>
      </c>
      <c r="D26" s="15">
        <v>35</v>
      </c>
      <c r="E26" s="15">
        <v>19</v>
      </c>
      <c r="F26" s="15">
        <v>9</v>
      </c>
      <c r="G26" s="15">
        <v>8</v>
      </c>
      <c r="H26" s="15"/>
      <c r="I26" s="15">
        <v>0.12</v>
      </c>
      <c r="J26" s="15">
        <v>0.107</v>
      </c>
      <c r="K26" s="15">
        <v>0.156</v>
      </c>
      <c r="L26" s="15">
        <v>0.13500000000000001</v>
      </c>
      <c r="M26" s="15">
        <v>0.193</v>
      </c>
      <c r="N26" s="15">
        <v>0.16900000000000001</v>
      </c>
      <c r="O26" s="15"/>
      <c r="P26" s="15">
        <f t="shared" si="1"/>
        <v>250</v>
      </c>
      <c r="Q26" s="15">
        <f t="shared" si="1"/>
        <v>485.98130841121497</v>
      </c>
      <c r="R26" s="15">
        <f t="shared" si="1"/>
        <v>224.35897435897436</v>
      </c>
      <c r="S26" s="15">
        <f t="shared" si="1"/>
        <v>140.74074074074073</v>
      </c>
      <c r="T26" s="15">
        <f t="shared" si="1"/>
        <v>46.632124352331608</v>
      </c>
      <c r="U26" s="15">
        <f t="shared" si="1"/>
        <v>47.337278106508876</v>
      </c>
    </row>
    <row r="27" spans="1:21" ht="15" x14ac:dyDescent="0.25">
      <c r="A27" s="18">
        <v>8</v>
      </c>
      <c r="B27" s="15">
        <v>38</v>
      </c>
      <c r="C27" s="15">
        <v>36</v>
      </c>
      <c r="D27" s="15">
        <v>21</v>
      </c>
      <c r="E27" s="15">
        <v>18</v>
      </c>
      <c r="F27" s="15">
        <v>8</v>
      </c>
      <c r="G27" s="15">
        <v>15</v>
      </c>
      <c r="H27" s="15"/>
      <c r="I27" s="15">
        <v>0.11</v>
      </c>
      <c r="J27" s="15">
        <v>8.5000000000000006E-2</v>
      </c>
      <c r="K27" s="15">
        <v>0.13200000000000001</v>
      </c>
      <c r="L27" s="15">
        <v>0.13800000000000001</v>
      </c>
      <c r="M27" s="15">
        <v>0.151</v>
      </c>
      <c r="N27" s="15">
        <v>0.16800000000000001</v>
      </c>
      <c r="O27" s="15"/>
      <c r="P27" s="15">
        <f t="shared" si="1"/>
        <v>345.45454545454544</v>
      </c>
      <c r="Q27" s="15">
        <f t="shared" si="1"/>
        <v>423.52941176470586</v>
      </c>
      <c r="R27" s="15">
        <f t="shared" si="1"/>
        <v>159.09090909090909</v>
      </c>
      <c r="S27" s="15">
        <f t="shared" si="1"/>
        <v>130.43478260869563</v>
      </c>
      <c r="T27" s="15">
        <f t="shared" si="1"/>
        <v>52.980132450331126</v>
      </c>
      <c r="U27" s="15">
        <f t="shared" si="1"/>
        <v>89.285714285714278</v>
      </c>
    </row>
    <row r="31" spans="1:21" ht="14.25" x14ac:dyDescent="0.15">
      <c r="A31" s="24" t="s">
        <v>146</v>
      </c>
    </row>
    <row r="33" spans="1:21" ht="17.25" x14ac:dyDescent="0.25">
      <c r="A33" s="17"/>
      <c r="B33" s="16" t="s">
        <v>115</v>
      </c>
      <c r="C33" s="16"/>
      <c r="D33" s="16"/>
      <c r="E33" s="16"/>
      <c r="F33" s="16"/>
      <c r="G33" s="16"/>
      <c r="H33" s="16"/>
      <c r="I33" s="16" t="s">
        <v>116</v>
      </c>
      <c r="J33" s="16"/>
      <c r="K33" s="16"/>
      <c r="L33" s="16"/>
      <c r="M33" s="16"/>
      <c r="N33" s="16"/>
      <c r="O33" s="16"/>
      <c r="P33" s="16" t="s">
        <v>117</v>
      </c>
      <c r="Q33" s="15"/>
      <c r="R33" s="15"/>
      <c r="S33" s="15"/>
      <c r="T33" s="15"/>
      <c r="U33" s="15"/>
    </row>
    <row r="34" spans="1:21" ht="15" x14ac:dyDescent="0.25">
      <c r="A34" s="17" t="s">
        <v>114</v>
      </c>
      <c r="B34" s="17" t="s">
        <v>108</v>
      </c>
      <c r="C34" s="17" t="s">
        <v>109</v>
      </c>
      <c r="D34" s="17" t="s">
        <v>110</v>
      </c>
      <c r="E34" s="17" t="s">
        <v>111</v>
      </c>
      <c r="F34" s="17" t="s">
        <v>112</v>
      </c>
      <c r="G34" s="17" t="s">
        <v>113</v>
      </c>
      <c r="H34" s="17"/>
      <c r="I34" s="17" t="s">
        <v>108</v>
      </c>
      <c r="J34" s="17" t="s">
        <v>109</v>
      </c>
      <c r="K34" s="17" t="s">
        <v>110</v>
      </c>
      <c r="L34" s="17" t="s">
        <v>111</v>
      </c>
      <c r="M34" s="17" t="s">
        <v>112</v>
      </c>
      <c r="N34" s="17" t="s">
        <v>113</v>
      </c>
      <c r="O34" s="17"/>
      <c r="P34" s="17" t="s">
        <v>108</v>
      </c>
      <c r="Q34" s="17" t="s">
        <v>109</v>
      </c>
      <c r="R34" s="17" t="s">
        <v>110</v>
      </c>
      <c r="S34" s="17" t="s">
        <v>111</v>
      </c>
      <c r="T34" s="17" t="s">
        <v>112</v>
      </c>
      <c r="U34" s="17" t="s">
        <v>113</v>
      </c>
    </row>
    <row r="35" spans="1:21" ht="15" x14ac:dyDescent="0.25">
      <c r="A35" s="18">
        <v>1</v>
      </c>
      <c r="B35" s="15">
        <v>5</v>
      </c>
      <c r="C35" s="15">
        <v>44</v>
      </c>
      <c r="D35" s="15">
        <v>33</v>
      </c>
      <c r="E35" s="15">
        <v>30</v>
      </c>
      <c r="F35" s="15">
        <v>16</v>
      </c>
      <c r="G35" s="15">
        <v>24</v>
      </c>
      <c r="H35" s="15"/>
      <c r="I35" s="15">
        <v>0.105</v>
      </c>
      <c r="J35" s="15">
        <v>0.126</v>
      </c>
      <c r="K35" s="15">
        <v>0.124</v>
      </c>
      <c r="L35" s="15">
        <v>0.11600000000000001</v>
      </c>
      <c r="M35" s="15">
        <v>0.124</v>
      </c>
      <c r="N35" s="15">
        <v>0.128</v>
      </c>
      <c r="O35" s="15"/>
      <c r="P35" s="15">
        <f t="shared" ref="P35:U42" si="2">B35/I35</f>
        <v>47.61904761904762</v>
      </c>
      <c r="Q35" s="15">
        <f t="shared" si="2"/>
        <v>349.20634920634922</v>
      </c>
      <c r="R35" s="15">
        <f t="shared" si="2"/>
        <v>266.12903225806451</v>
      </c>
      <c r="S35" s="15">
        <f t="shared" si="2"/>
        <v>258.62068965517238</v>
      </c>
      <c r="T35" s="15">
        <f t="shared" si="2"/>
        <v>129.03225806451613</v>
      </c>
      <c r="U35" s="15">
        <f t="shared" si="2"/>
        <v>187.5</v>
      </c>
    </row>
    <row r="36" spans="1:21" ht="15" x14ac:dyDescent="0.25">
      <c r="A36" s="18">
        <v>2</v>
      </c>
      <c r="B36" s="15">
        <v>6</v>
      </c>
      <c r="C36" s="15">
        <v>37</v>
      </c>
      <c r="D36" s="15">
        <v>33</v>
      </c>
      <c r="E36" s="15">
        <v>20</v>
      </c>
      <c r="F36" s="15">
        <v>17</v>
      </c>
      <c r="G36" s="15">
        <v>26</v>
      </c>
      <c r="H36" s="15"/>
      <c r="I36" s="15">
        <v>0.11</v>
      </c>
      <c r="J36" s="15">
        <v>9.2999999999999999E-2</v>
      </c>
      <c r="K36" s="15">
        <v>0.10299999999999999</v>
      </c>
      <c r="L36" s="15">
        <v>7.9000000000000001E-2</v>
      </c>
      <c r="M36" s="15">
        <v>0.10299999999999999</v>
      </c>
      <c r="N36" s="15">
        <v>0.14499999999999999</v>
      </c>
      <c r="O36" s="15"/>
      <c r="P36" s="15">
        <f t="shared" si="2"/>
        <v>54.545454545454547</v>
      </c>
      <c r="Q36" s="15">
        <f t="shared" si="2"/>
        <v>397.84946236559142</v>
      </c>
      <c r="R36" s="15">
        <f t="shared" si="2"/>
        <v>320.38834951456312</v>
      </c>
      <c r="S36" s="15">
        <f t="shared" si="2"/>
        <v>253.1645569620253</v>
      </c>
      <c r="T36" s="15">
        <f t="shared" si="2"/>
        <v>165.04854368932041</v>
      </c>
      <c r="U36" s="15">
        <f t="shared" si="2"/>
        <v>179.31034482758622</v>
      </c>
    </row>
    <row r="37" spans="1:21" ht="15" x14ac:dyDescent="0.25">
      <c r="A37" s="18">
        <v>3</v>
      </c>
      <c r="B37" s="15">
        <v>7</v>
      </c>
      <c r="C37" s="15">
        <v>55</v>
      </c>
      <c r="D37" s="15">
        <v>29</v>
      </c>
      <c r="E37" s="15">
        <v>25</v>
      </c>
      <c r="F37" s="15">
        <v>15</v>
      </c>
      <c r="G37" s="15">
        <v>20</v>
      </c>
      <c r="H37" s="15"/>
      <c r="I37" s="15">
        <v>0.106</v>
      </c>
      <c r="J37" s="15">
        <v>0.14099999999999999</v>
      </c>
      <c r="K37" s="15">
        <v>0.123</v>
      </c>
      <c r="L37" s="15">
        <v>0.156</v>
      </c>
      <c r="M37" s="15">
        <v>0.109</v>
      </c>
      <c r="N37" s="15">
        <v>0.15</v>
      </c>
      <c r="O37" s="15"/>
      <c r="P37" s="15">
        <f t="shared" si="2"/>
        <v>66.037735849056602</v>
      </c>
      <c r="Q37" s="15">
        <f t="shared" si="2"/>
        <v>390.07092198581563</v>
      </c>
      <c r="R37" s="15">
        <f t="shared" si="2"/>
        <v>235.77235772357724</v>
      </c>
      <c r="S37" s="15">
        <f t="shared" si="2"/>
        <v>160.25641025641025</v>
      </c>
      <c r="T37" s="15">
        <f t="shared" si="2"/>
        <v>137.61467889908258</v>
      </c>
      <c r="U37" s="15">
        <f t="shared" si="2"/>
        <v>133.33333333333334</v>
      </c>
    </row>
    <row r="38" spans="1:21" ht="15" x14ac:dyDescent="0.25">
      <c r="A38" s="18">
        <v>4</v>
      </c>
      <c r="B38" s="15">
        <v>4</v>
      </c>
      <c r="C38" s="15">
        <v>49</v>
      </c>
      <c r="D38" s="15">
        <v>41</v>
      </c>
      <c r="E38" s="15">
        <v>30</v>
      </c>
      <c r="F38" s="15">
        <v>20</v>
      </c>
      <c r="G38" s="15">
        <v>19</v>
      </c>
      <c r="H38" s="15"/>
      <c r="I38" s="15">
        <v>0.15</v>
      </c>
      <c r="J38" s="15">
        <v>0.16800000000000001</v>
      </c>
      <c r="K38" s="15">
        <v>0.159</v>
      </c>
      <c r="L38" s="15">
        <v>0.2</v>
      </c>
      <c r="M38" s="15">
        <v>0.12</v>
      </c>
      <c r="N38" s="15">
        <v>0.106</v>
      </c>
      <c r="O38" s="15"/>
      <c r="P38" s="15">
        <f t="shared" si="2"/>
        <v>26.666666666666668</v>
      </c>
      <c r="Q38" s="15">
        <f t="shared" si="2"/>
        <v>291.66666666666663</v>
      </c>
      <c r="R38" s="15">
        <f t="shared" si="2"/>
        <v>257.86163522012578</v>
      </c>
      <c r="S38" s="15">
        <f t="shared" si="2"/>
        <v>150</v>
      </c>
      <c r="T38" s="15">
        <f t="shared" si="2"/>
        <v>166.66666666666669</v>
      </c>
      <c r="U38" s="15">
        <f t="shared" si="2"/>
        <v>179.24528301886792</v>
      </c>
    </row>
    <row r="39" spans="1:21" ht="15" x14ac:dyDescent="0.25">
      <c r="A39" s="18">
        <v>5</v>
      </c>
      <c r="B39" s="15">
        <v>2</v>
      </c>
      <c r="C39" s="15">
        <v>27</v>
      </c>
      <c r="D39" s="15">
        <v>48</v>
      </c>
      <c r="E39" s="15">
        <v>32</v>
      </c>
      <c r="F39" s="15">
        <v>17</v>
      </c>
      <c r="G39" s="15">
        <v>17</v>
      </c>
      <c r="H39" s="15"/>
      <c r="I39" s="15">
        <v>0.151</v>
      </c>
      <c r="J39" s="15">
        <v>0.115</v>
      </c>
      <c r="K39" s="15">
        <v>0.127</v>
      </c>
      <c r="L39" s="15">
        <v>0.127</v>
      </c>
      <c r="M39" s="15">
        <v>0.13100000000000001</v>
      </c>
      <c r="N39" s="15">
        <v>0.14399999999999999</v>
      </c>
      <c r="O39" s="15"/>
      <c r="P39" s="15">
        <f t="shared" si="2"/>
        <v>13.245033112582782</v>
      </c>
      <c r="Q39" s="15">
        <f t="shared" si="2"/>
        <v>234.78260869565216</v>
      </c>
      <c r="R39" s="15">
        <f t="shared" si="2"/>
        <v>377.95275590551182</v>
      </c>
      <c r="S39" s="15">
        <f t="shared" si="2"/>
        <v>251.96850393700788</v>
      </c>
      <c r="T39" s="15">
        <f t="shared" si="2"/>
        <v>129.7709923664122</v>
      </c>
      <c r="U39" s="15">
        <f t="shared" si="2"/>
        <v>118.05555555555557</v>
      </c>
    </row>
    <row r="40" spans="1:21" ht="15" x14ac:dyDescent="0.25">
      <c r="A40" s="18">
        <v>6</v>
      </c>
      <c r="B40" s="15">
        <v>2</v>
      </c>
      <c r="C40" s="15">
        <v>31</v>
      </c>
      <c r="D40" s="15">
        <v>46</v>
      </c>
      <c r="E40" s="15">
        <v>15</v>
      </c>
      <c r="F40" s="15">
        <v>17</v>
      </c>
      <c r="G40" s="15">
        <v>12</v>
      </c>
      <c r="H40" s="15"/>
      <c r="I40" s="15">
        <v>0.16200000000000001</v>
      </c>
      <c r="J40" s="15">
        <v>9.8000000000000004E-2</v>
      </c>
      <c r="K40" s="15">
        <v>0.108</v>
      </c>
      <c r="L40" s="15">
        <v>9.9000000000000005E-2</v>
      </c>
      <c r="M40" s="15">
        <v>0.14199999999999999</v>
      </c>
      <c r="N40" s="15">
        <v>0.11600000000000001</v>
      </c>
      <c r="O40" s="15"/>
      <c r="P40" s="15">
        <f t="shared" si="2"/>
        <v>12.345679012345679</v>
      </c>
      <c r="Q40" s="15">
        <f t="shared" si="2"/>
        <v>316.32653061224488</v>
      </c>
      <c r="R40" s="15">
        <f t="shared" si="2"/>
        <v>425.92592592592592</v>
      </c>
      <c r="S40" s="15">
        <f t="shared" si="2"/>
        <v>151.5151515151515</v>
      </c>
      <c r="T40" s="15">
        <f t="shared" si="2"/>
        <v>119.71830985915494</v>
      </c>
      <c r="U40" s="15">
        <f t="shared" si="2"/>
        <v>103.44827586206895</v>
      </c>
    </row>
    <row r="41" spans="1:21" ht="15" x14ac:dyDescent="0.25">
      <c r="A41" s="18">
        <v>7</v>
      </c>
      <c r="B41" s="15">
        <v>4</v>
      </c>
      <c r="C41" s="15">
        <v>33</v>
      </c>
      <c r="D41" s="15">
        <v>30</v>
      </c>
      <c r="E41" s="15">
        <v>31</v>
      </c>
      <c r="F41" s="15">
        <v>16</v>
      </c>
      <c r="G41" s="15">
        <v>7</v>
      </c>
      <c r="H41" s="15"/>
      <c r="I41" s="15">
        <v>0.15</v>
      </c>
      <c r="J41" s="15">
        <v>7.4999999999999997E-2</v>
      </c>
      <c r="K41" s="15">
        <v>0.107</v>
      </c>
      <c r="L41" s="15">
        <v>0.108</v>
      </c>
      <c r="M41" s="15">
        <v>0.14099999999999999</v>
      </c>
      <c r="N41" s="15">
        <v>0.151</v>
      </c>
      <c r="O41" s="15"/>
      <c r="P41" s="15">
        <f t="shared" si="2"/>
        <v>26.666666666666668</v>
      </c>
      <c r="Q41" s="15">
        <f t="shared" si="2"/>
        <v>440</v>
      </c>
      <c r="R41" s="15">
        <f t="shared" si="2"/>
        <v>280.37383177570092</v>
      </c>
      <c r="S41" s="15">
        <f t="shared" si="2"/>
        <v>287.03703703703707</v>
      </c>
      <c r="T41" s="15">
        <f t="shared" si="2"/>
        <v>113.47517730496455</v>
      </c>
      <c r="U41" s="15">
        <f t="shared" si="2"/>
        <v>46.357615894039739</v>
      </c>
    </row>
    <row r="42" spans="1:21" ht="15" x14ac:dyDescent="0.25">
      <c r="A42" s="18">
        <v>8</v>
      </c>
      <c r="B42" s="15">
        <v>6</v>
      </c>
      <c r="C42" s="15">
        <v>28</v>
      </c>
      <c r="D42" s="15">
        <v>35</v>
      </c>
      <c r="E42" s="15">
        <v>27</v>
      </c>
      <c r="F42" s="15">
        <v>22</v>
      </c>
      <c r="G42" s="15">
        <v>12</v>
      </c>
      <c r="H42" s="15"/>
      <c r="I42" s="15">
        <v>0.15</v>
      </c>
      <c r="J42" s="15">
        <v>6.3E-2</v>
      </c>
      <c r="K42" s="15">
        <v>0.105</v>
      </c>
      <c r="L42" s="15">
        <v>0.122</v>
      </c>
      <c r="M42" s="15">
        <v>0.115</v>
      </c>
      <c r="N42" s="15">
        <v>0.151</v>
      </c>
      <c r="O42" s="15"/>
      <c r="P42" s="15">
        <f t="shared" si="2"/>
        <v>40</v>
      </c>
      <c r="Q42" s="15">
        <f t="shared" si="2"/>
        <v>444.44444444444446</v>
      </c>
      <c r="R42" s="15">
        <f t="shared" si="2"/>
        <v>333.33333333333337</v>
      </c>
      <c r="S42" s="15">
        <f t="shared" si="2"/>
        <v>221.31147540983608</v>
      </c>
      <c r="T42" s="15">
        <f t="shared" si="2"/>
        <v>191.30434782608694</v>
      </c>
      <c r="U42" s="15">
        <f t="shared" si="2"/>
        <v>79.47019867549669</v>
      </c>
    </row>
  </sheetData>
  <phoneticPr fontId="7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workbookViewId="0">
      <selection activeCell="A3" sqref="A3"/>
    </sheetView>
  </sheetViews>
  <sheetFormatPr defaultRowHeight="13.5" x14ac:dyDescent="0.15"/>
  <sheetData>
    <row r="1" spans="1:21" ht="15" x14ac:dyDescent="0.25">
      <c r="A1" s="1" t="s">
        <v>193</v>
      </c>
    </row>
    <row r="2" spans="1:21" ht="15" x14ac:dyDescent="0.15">
      <c r="A2" s="3"/>
    </row>
    <row r="3" spans="1:21" ht="14.25" x14ac:dyDescent="0.15">
      <c r="A3" s="24" t="s">
        <v>176</v>
      </c>
      <c r="L3" s="24" t="s">
        <v>146</v>
      </c>
    </row>
    <row r="4" spans="1:21" ht="17.25" x14ac:dyDescent="0.25">
      <c r="A4" s="17"/>
      <c r="B4" s="16" t="s">
        <v>115</v>
      </c>
      <c r="C4" s="16"/>
      <c r="D4" s="16"/>
      <c r="E4" s="16" t="s">
        <v>116</v>
      </c>
      <c r="F4" s="16"/>
      <c r="G4" s="16"/>
      <c r="H4" s="16" t="s">
        <v>117</v>
      </c>
      <c r="J4" s="16"/>
      <c r="K4" s="16"/>
      <c r="L4" s="17"/>
      <c r="M4" s="16" t="s">
        <v>115</v>
      </c>
      <c r="N4" s="16"/>
      <c r="O4" s="16"/>
      <c r="P4" s="16" t="s">
        <v>116</v>
      </c>
      <c r="Q4" s="16"/>
      <c r="R4" s="16"/>
      <c r="S4" s="16" t="s">
        <v>117</v>
      </c>
      <c r="U4" s="15"/>
    </row>
    <row r="5" spans="1:21" ht="15" x14ac:dyDescent="0.25">
      <c r="A5" s="17"/>
      <c r="B5" s="15"/>
      <c r="C5" s="15"/>
      <c r="D5" s="15"/>
      <c r="E5" s="15"/>
      <c r="F5" s="15"/>
      <c r="G5" s="15"/>
      <c r="H5" s="15"/>
      <c r="I5" s="15"/>
      <c r="J5" s="15"/>
      <c r="K5" s="15"/>
      <c r="L5" s="17"/>
      <c r="M5" s="15"/>
      <c r="N5" s="15"/>
      <c r="O5" s="15"/>
      <c r="P5" s="15"/>
      <c r="Q5" s="15"/>
      <c r="R5" s="15"/>
      <c r="S5" s="15"/>
      <c r="T5" s="15"/>
      <c r="U5" s="15"/>
    </row>
    <row r="6" spans="1:21" ht="15" x14ac:dyDescent="0.25">
      <c r="A6" s="17" t="s">
        <v>114</v>
      </c>
      <c r="B6" s="17" t="s">
        <v>110</v>
      </c>
      <c r="C6" s="17" t="s">
        <v>113</v>
      </c>
      <c r="D6" s="17"/>
      <c r="E6" s="17" t="s">
        <v>110</v>
      </c>
      <c r="F6" s="17" t="s">
        <v>113</v>
      </c>
      <c r="G6" s="17"/>
      <c r="H6" s="17" t="s">
        <v>110</v>
      </c>
      <c r="I6" s="17" t="s">
        <v>113</v>
      </c>
      <c r="L6" s="17" t="s">
        <v>114</v>
      </c>
      <c r="M6" s="17" t="s">
        <v>110</v>
      </c>
      <c r="N6" s="17" t="s">
        <v>113</v>
      </c>
      <c r="O6" s="17"/>
      <c r="P6" s="17" t="s">
        <v>110</v>
      </c>
      <c r="Q6" s="17" t="s">
        <v>113</v>
      </c>
      <c r="R6" s="17"/>
      <c r="S6" s="17" t="s">
        <v>110</v>
      </c>
      <c r="T6" s="17" t="s">
        <v>113</v>
      </c>
    </row>
    <row r="7" spans="1:21" ht="15" x14ac:dyDescent="0.25">
      <c r="A7" s="18">
        <v>1</v>
      </c>
      <c r="B7" s="15">
        <v>42</v>
      </c>
      <c r="C7" s="15">
        <v>25</v>
      </c>
      <c r="D7" s="15"/>
      <c r="E7" s="15">
        <v>0.14499999999999999</v>
      </c>
      <c r="F7" s="15">
        <v>0.14399999999999999</v>
      </c>
      <c r="G7" s="15"/>
      <c r="H7" s="15">
        <v>289.65517241379314</v>
      </c>
      <c r="I7" s="15">
        <v>173.61111111111111</v>
      </c>
      <c r="L7" s="18">
        <v>1</v>
      </c>
      <c r="M7" s="15">
        <v>20</v>
      </c>
      <c r="N7" s="15">
        <v>8</v>
      </c>
      <c r="O7" s="15"/>
      <c r="P7" s="15">
        <v>8.3000000000000004E-2</v>
      </c>
      <c r="Q7" s="15">
        <v>5.8999999999999997E-2</v>
      </c>
      <c r="R7" s="15"/>
      <c r="S7" s="15">
        <v>240.96385542168673</v>
      </c>
      <c r="T7" s="15">
        <v>135.59322033898306</v>
      </c>
    </row>
    <row r="8" spans="1:21" ht="15" x14ac:dyDescent="0.25">
      <c r="A8" s="18">
        <v>2</v>
      </c>
      <c r="B8" s="15">
        <v>37</v>
      </c>
      <c r="C8" s="15">
        <v>26</v>
      </c>
      <c r="D8" s="15"/>
      <c r="E8" s="15">
        <v>0.115</v>
      </c>
      <c r="F8" s="15">
        <v>0.126</v>
      </c>
      <c r="G8" s="15"/>
      <c r="H8" s="15">
        <v>321.73913043478257</v>
      </c>
      <c r="I8" s="15">
        <v>206.34920634920636</v>
      </c>
      <c r="L8" s="18">
        <v>2</v>
      </c>
      <c r="M8" s="15">
        <v>35</v>
      </c>
      <c r="N8" s="15">
        <v>14</v>
      </c>
      <c r="O8" s="15"/>
      <c r="P8" s="15">
        <v>0.11</v>
      </c>
      <c r="Q8" s="15">
        <v>7.4999999999999997E-2</v>
      </c>
      <c r="R8" s="15"/>
      <c r="S8" s="15">
        <v>318.18181818181819</v>
      </c>
      <c r="T8" s="15">
        <v>186.66666666666669</v>
      </c>
    </row>
    <row r="9" spans="1:21" ht="15" x14ac:dyDescent="0.25">
      <c r="A9" s="18">
        <v>3</v>
      </c>
      <c r="B9" s="15">
        <v>28</v>
      </c>
      <c r="C9" s="15">
        <v>25</v>
      </c>
      <c r="D9" s="15"/>
      <c r="E9" s="15">
        <v>7.5999999999999998E-2</v>
      </c>
      <c r="F9" s="15">
        <v>0.13500000000000001</v>
      </c>
      <c r="G9" s="15"/>
      <c r="H9" s="15">
        <v>368.42105263157896</v>
      </c>
      <c r="I9" s="15">
        <v>185.18518518518516</v>
      </c>
      <c r="L9" s="18">
        <v>3</v>
      </c>
      <c r="M9" s="15">
        <v>34</v>
      </c>
      <c r="N9" s="15">
        <v>10</v>
      </c>
      <c r="O9" s="15"/>
      <c r="P9" s="15">
        <v>7.2999999999999995E-2</v>
      </c>
      <c r="Q9" s="15">
        <v>5.1999999999999998E-2</v>
      </c>
      <c r="R9" s="15"/>
      <c r="S9" s="15">
        <v>465.75342465753425</v>
      </c>
      <c r="T9" s="15">
        <v>192.30769230769232</v>
      </c>
    </row>
    <row r="10" spans="1:21" ht="15" x14ac:dyDescent="0.25">
      <c r="A10" s="18">
        <v>4</v>
      </c>
      <c r="B10" s="15">
        <v>34</v>
      </c>
      <c r="C10" s="15">
        <v>30</v>
      </c>
      <c r="D10" s="15"/>
      <c r="E10" s="15">
        <v>9.6000000000000002E-2</v>
      </c>
      <c r="F10" s="15">
        <v>0.111</v>
      </c>
      <c r="G10" s="15"/>
      <c r="H10" s="15">
        <v>354.16666666666669</v>
      </c>
      <c r="I10" s="15">
        <v>270.27027027027026</v>
      </c>
      <c r="L10" s="18">
        <v>4</v>
      </c>
      <c r="M10" s="15">
        <v>39</v>
      </c>
      <c r="N10" s="15">
        <v>10</v>
      </c>
      <c r="O10" s="15"/>
      <c r="P10" s="15">
        <v>0.08</v>
      </c>
      <c r="Q10" s="15">
        <v>5.5E-2</v>
      </c>
      <c r="R10" s="15"/>
      <c r="S10" s="15">
        <v>487.5</v>
      </c>
      <c r="T10" s="15">
        <v>181.81818181818181</v>
      </c>
    </row>
    <row r="11" spans="1:21" ht="15" x14ac:dyDescent="0.25">
      <c r="A11" s="18">
        <v>5</v>
      </c>
      <c r="B11" s="15">
        <v>30</v>
      </c>
      <c r="C11" s="15">
        <v>45</v>
      </c>
      <c r="D11" s="15"/>
      <c r="E11" s="15">
        <v>0.128</v>
      </c>
      <c r="F11" s="15">
        <v>0.154</v>
      </c>
      <c r="G11" s="15"/>
      <c r="H11" s="15">
        <v>234.375</v>
      </c>
      <c r="I11" s="15">
        <v>292.20779220779224</v>
      </c>
      <c r="L11" s="18">
        <v>5</v>
      </c>
      <c r="M11" s="15">
        <v>23</v>
      </c>
      <c r="N11" s="15">
        <v>8</v>
      </c>
      <c r="O11" s="15"/>
      <c r="P11" s="15">
        <v>7.3999999999999996E-2</v>
      </c>
      <c r="Q11" s="15">
        <v>5.8000000000000003E-2</v>
      </c>
      <c r="R11" s="15"/>
      <c r="S11" s="15">
        <v>310.81081081081084</v>
      </c>
      <c r="T11" s="15">
        <v>137.93103448275861</v>
      </c>
    </row>
    <row r="12" spans="1:21" ht="15" x14ac:dyDescent="0.25">
      <c r="A12" s="18">
        <v>6</v>
      </c>
      <c r="B12" s="15">
        <v>36</v>
      </c>
      <c r="C12" s="15">
        <v>32</v>
      </c>
      <c r="D12" s="15"/>
      <c r="E12" s="15">
        <v>8.5000000000000006E-2</v>
      </c>
      <c r="F12" s="15">
        <v>0.113</v>
      </c>
      <c r="G12" s="15"/>
      <c r="H12" s="15">
        <v>423.52941176470586</v>
      </c>
      <c r="I12" s="15">
        <v>283.18584070796459</v>
      </c>
      <c r="L12" s="18">
        <v>6</v>
      </c>
      <c r="M12" s="15">
        <v>26</v>
      </c>
      <c r="N12" s="15">
        <v>7</v>
      </c>
      <c r="O12" s="15"/>
      <c r="P12" s="15">
        <v>7.5999999999999998E-2</v>
      </c>
      <c r="Q12" s="15">
        <v>6.8000000000000005E-2</v>
      </c>
      <c r="R12" s="15"/>
      <c r="S12" s="15">
        <v>342.10526315789474</v>
      </c>
      <c r="T12" s="15">
        <v>102.94117647058823</v>
      </c>
    </row>
    <row r="13" spans="1:21" ht="15" x14ac:dyDescent="0.25">
      <c r="A13" s="18"/>
      <c r="B13" s="15"/>
      <c r="C13" s="15"/>
      <c r="D13" s="15"/>
      <c r="E13" s="15"/>
      <c r="F13" s="15"/>
      <c r="G13" s="15"/>
      <c r="H13" s="15"/>
      <c r="I13" s="15"/>
      <c r="L13" s="18"/>
      <c r="M13" s="15"/>
      <c r="N13" s="15"/>
      <c r="O13" s="15"/>
      <c r="P13" s="15"/>
      <c r="Q13" s="15"/>
      <c r="R13" s="15"/>
      <c r="S13" s="15"/>
      <c r="T13" s="15"/>
    </row>
    <row r="14" spans="1:21" ht="15" x14ac:dyDescent="0.25">
      <c r="A14" s="18"/>
      <c r="B14" s="15"/>
      <c r="C14" s="15"/>
      <c r="D14" s="15"/>
      <c r="E14" s="15"/>
      <c r="F14" s="15"/>
      <c r="G14" s="15"/>
      <c r="H14" s="15"/>
      <c r="I14" s="15"/>
      <c r="L14" s="18"/>
      <c r="M14" s="15"/>
      <c r="N14" s="15"/>
      <c r="O14" s="15"/>
      <c r="P14" s="15"/>
      <c r="Q14" s="15"/>
      <c r="R14" s="15"/>
      <c r="S14" s="15"/>
      <c r="T14" s="15"/>
    </row>
    <row r="17" spans="1:20" ht="14.25" x14ac:dyDescent="0.15">
      <c r="A17" s="24" t="s">
        <v>145</v>
      </c>
      <c r="L17" s="24" t="s">
        <v>147</v>
      </c>
    </row>
    <row r="18" spans="1:20" ht="17.25" x14ac:dyDescent="0.25">
      <c r="A18" s="17"/>
      <c r="B18" s="16" t="s">
        <v>115</v>
      </c>
      <c r="C18" s="16"/>
      <c r="D18" s="16"/>
      <c r="E18" s="16" t="s">
        <v>116</v>
      </c>
      <c r="F18" s="16"/>
      <c r="G18" s="16"/>
      <c r="H18" s="16" t="s">
        <v>117</v>
      </c>
      <c r="L18" s="17"/>
      <c r="M18" s="16" t="s">
        <v>115</v>
      </c>
      <c r="N18" s="16"/>
      <c r="O18" s="16"/>
      <c r="P18" s="16" t="s">
        <v>116</v>
      </c>
      <c r="Q18" s="16"/>
      <c r="R18" s="16"/>
      <c r="S18" s="16" t="s">
        <v>117</v>
      </c>
    </row>
    <row r="19" spans="1:20" ht="15" x14ac:dyDescent="0.25">
      <c r="A19" s="17"/>
      <c r="B19" s="15"/>
      <c r="C19" s="15"/>
      <c r="D19" s="15"/>
      <c r="E19" s="15"/>
      <c r="F19" s="15"/>
      <c r="G19" s="15"/>
      <c r="H19" s="15"/>
      <c r="I19" s="15"/>
      <c r="L19" s="17"/>
      <c r="M19" s="15"/>
      <c r="N19" s="15"/>
      <c r="O19" s="15"/>
      <c r="P19" s="15"/>
      <c r="Q19" s="15"/>
      <c r="R19" s="15"/>
      <c r="S19" s="15"/>
      <c r="T19" s="15"/>
    </row>
    <row r="20" spans="1:20" ht="15" x14ac:dyDescent="0.25">
      <c r="A20" s="17" t="s">
        <v>114</v>
      </c>
      <c r="B20" s="17" t="s">
        <v>110</v>
      </c>
      <c r="C20" s="17" t="s">
        <v>113</v>
      </c>
      <c r="D20" s="17"/>
      <c r="E20" s="17" t="s">
        <v>110</v>
      </c>
      <c r="F20" s="17" t="s">
        <v>113</v>
      </c>
      <c r="G20" s="17"/>
      <c r="H20" s="17" t="s">
        <v>110</v>
      </c>
      <c r="I20" s="17" t="s">
        <v>113</v>
      </c>
      <c r="L20" s="17" t="s">
        <v>114</v>
      </c>
      <c r="M20" s="17" t="s">
        <v>110</v>
      </c>
      <c r="N20" s="17" t="s">
        <v>113</v>
      </c>
      <c r="O20" s="17"/>
      <c r="P20" s="17" t="s">
        <v>110</v>
      </c>
      <c r="Q20" s="17" t="s">
        <v>113</v>
      </c>
      <c r="R20" s="17"/>
      <c r="S20" s="17" t="s">
        <v>110</v>
      </c>
      <c r="T20" s="17" t="s">
        <v>113</v>
      </c>
    </row>
    <row r="21" spans="1:20" ht="15" x14ac:dyDescent="0.25">
      <c r="A21" s="18">
        <v>1</v>
      </c>
      <c r="B21" s="15">
        <v>17</v>
      </c>
      <c r="C21" s="15">
        <v>3</v>
      </c>
      <c r="D21" s="15"/>
      <c r="E21" s="15">
        <v>8.2000000000000003E-2</v>
      </c>
      <c r="F21" s="15">
        <v>5.5E-2</v>
      </c>
      <c r="G21" s="15"/>
      <c r="H21" s="15">
        <v>207.3170731707317</v>
      </c>
      <c r="I21" s="15">
        <v>54.545454545454547</v>
      </c>
      <c r="L21" s="18">
        <v>1</v>
      </c>
      <c r="M21" s="15">
        <v>57</v>
      </c>
      <c r="N21" s="15">
        <v>40</v>
      </c>
      <c r="O21" s="15"/>
      <c r="P21" s="15">
        <v>8.4000000000000005E-2</v>
      </c>
      <c r="Q21" s="15">
        <v>5.6000000000000001E-2</v>
      </c>
      <c r="R21" s="15"/>
      <c r="S21" s="15">
        <v>678.57142857142856</v>
      </c>
      <c r="T21" s="15">
        <v>714.28571428571422</v>
      </c>
    </row>
    <row r="22" spans="1:20" ht="15" x14ac:dyDescent="0.25">
      <c r="A22" s="18">
        <v>2</v>
      </c>
      <c r="B22" s="15">
        <v>17</v>
      </c>
      <c r="C22" s="15">
        <v>4</v>
      </c>
      <c r="D22" s="15"/>
      <c r="E22" s="15">
        <v>9.1999999999999998E-2</v>
      </c>
      <c r="F22" s="15">
        <v>6.7000000000000004E-2</v>
      </c>
      <c r="G22" s="15"/>
      <c r="H22" s="15">
        <v>184.78260869565219</v>
      </c>
      <c r="I22" s="15">
        <v>59.701492537313428</v>
      </c>
      <c r="L22" s="18">
        <v>2</v>
      </c>
      <c r="M22" s="15">
        <v>53</v>
      </c>
      <c r="N22" s="15">
        <v>45</v>
      </c>
      <c r="O22" s="15"/>
      <c r="P22" s="15">
        <v>7.0999999999999994E-2</v>
      </c>
      <c r="Q22" s="15">
        <v>4.8000000000000001E-2</v>
      </c>
      <c r="R22" s="15"/>
      <c r="S22" s="15">
        <v>746.47887323943667</v>
      </c>
      <c r="T22" s="15">
        <v>937.5</v>
      </c>
    </row>
    <row r="23" spans="1:20" ht="15" x14ac:dyDescent="0.25">
      <c r="A23" s="18">
        <v>3</v>
      </c>
      <c r="B23" s="15">
        <v>16</v>
      </c>
      <c r="C23" s="15">
        <v>7</v>
      </c>
      <c r="D23" s="15"/>
      <c r="E23" s="15">
        <v>8.7999999999999995E-2</v>
      </c>
      <c r="F23" s="15">
        <v>4.8000000000000001E-2</v>
      </c>
      <c r="G23" s="15"/>
      <c r="H23" s="15">
        <v>181.81818181818184</v>
      </c>
      <c r="I23" s="15">
        <v>145.83333333333334</v>
      </c>
      <c r="L23" s="18">
        <v>3</v>
      </c>
      <c r="M23" s="15">
        <v>53</v>
      </c>
      <c r="N23" s="15">
        <v>50</v>
      </c>
      <c r="O23" s="15"/>
      <c r="P23" s="15">
        <v>8.1000000000000003E-2</v>
      </c>
      <c r="Q23" s="15">
        <v>6.5000000000000002E-2</v>
      </c>
      <c r="R23" s="15"/>
      <c r="S23" s="15">
        <v>654.32098765432102</v>
      </c>
      <c r="T23" s="15">
        <v>769.23076923076917</v>
      </c>
    </row>
    <row r="24" spans="1:20" ht="15" x14ac:dyDescent="0.25">
      <c r="A24" s="18">
        <v>4</v>
      </c>
      <c r="B24" s="15">
        <v>25</v>
      </c>
      <c r="C24" s="15">
        <v>5</v>
      </c>
      <c r="D24" s="15"/>
      <c r="E24" s="15">
        <v>8.5000000000000006E-2</v>
      </c>
      <c r="F24" s="15">
        <v>6.4000000000000001E-2</v>
      </c>
      <c r="G24" s="15"/>
      <c r="H24" s="15">
        <v>294.11764705882354</v>
      </c>
      <c r="I24" s="15">
        <v>78.125</v>
      </c>
      <c r="L24" s="18">
        <v>4</v>
      </c>
      <c r="M24" s="15">
        <v>81</v>
      </c>
      <c r="N24" s="15">
        <v>53</v>
      </c>
      <c r="O24" s="15"/>
      <c r="P24" s="15">
        <v>0.111</v>
      </c>
      <c r="Q24" s="15">
        <v>5.8000000000000003E-2</v>
      </c>
      <c r="R24" s="15"/>
      <c r="S24" s="15">
        <v>729.72972972972968</v>
      </c>
      <c r="T24" s="15">
        <v>913.79310344827582</v>
      </c>
    </row>
    <row r="25" spans="1:20" ht="15" x14ac:dyDescent="0.25">
      <c r="A25" s="18">
        <v>5</v>
      </c>
      <c r="B25" s="15">
        <v>26</v>
      </c>
      <c r="C25" s="15">
        <v>6</v>
      </c>
      <c r="D25" s="15"/>
      <c r="E25" s="15">
        <v>8.4000000000000005E-2</v>
      </c>
      <c r="F25" s="15">
        <v>5.8000000000000003E-2</v>
      </c>
      <c r="G25" s="15"/>
      <c r="H25" s="15">
        <v>309.52380952380952</v>
      </c>
      <c r="I25" s="15">
        <v>103.44827586206895</v>
      </c>
      <c r="L25" s="18">
        <v>5</v>
      </c>
      <c r="M25" s="15">
        <v>85</v>
      </c>
      <c r="N25" s="15">
        <v>55</v>
      </c>
      <c r="O25" s="15"/>
      <c r="P25" s="15">
        <v>8.3000000000000004E-2</v>
      </c>
      <c r="Q25" s="15">
        <v>6.4000000000000001E-2</v>
      </c>
      <c r="R25" s="15"/>
      <c r="S25" s="15">
        <v>1024.0963855421687</v>
      </c>
      <c r="T25" s="15">
        <v>859.375</v>
      </c>
    </row>
    <row r="26" spans="1:20" ht="15" x14ac:dyDescent="0.25">
      <c r="A26" s="18">
        <v>6</v>
      </c>
      <c r="B26" s="15">
        <v>24</v>
      </c>
      <c r="C26" s="15">
        <v>5</v>
      </c>
      <c r="D26" s="15"/>
      <c r="E26" s="15">
        <v>0.08</v>
      </c>
      <c r="F26" s="15">
        <v>5.3999999999999999E-2</v>
      </c>
      <c r="G26" s="15"/>
      <c r="H26" s="15">
        <v>300</v>
      </c>
      <c r="I26" s="15">
        <v>92.592592592592595</v>
      </c>
      <c r="L26" s="18">
        <v>6</v>
      </c>
      <c r="M26" s="15">
        <v>82</v>
      </c>
      <c r="N26" s="15">
        <v>65</v>
      </c>
      <c r="O26" s="15"/>
      <c r="P26" s="15">
        <v>7.9000000000000001E-2</v>
      </c>
      <c r="Q26" s="15">
        <v>5.7000000000000002E-2</v>
      </c>
      <c r="R26" s="15"/>
      <c r="S26" s="15">
        <v>1037.9746835443038</v>
      </c>
      <c r="T26" s="15">
        <v>1140.3508771929824</v>
      </c>
    </row>
  </sheetData>
  <phoneticPr fontId="7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workbookViewId="0">
      <selection activeCell="P34" sqref="P34"/>
    </sheetView>
  </sheetViews>
  <sheetFormatPr defaultRowHeight="13.5" x14ac:dyDescent="0.15"/>
  <sheetData>
    <row r="1" spans="1:21" ht="15" x14ac:dyDescent="0.25">
      <c r="A1" s="1" t="s">
        <v>192</v>
      </c>
    </row>
    <row r="2" spans="1:21" ht="15" x14ac:dyDescent="0.15">
      <c r="A2" s="3"/>
    </row>
    <row r="3" spans="1:21" ht="14.25" x14ac:dyDescent="0.15">
      <c r="A3" s="24" t="s">
        <v>148</v>
      </c>
      <c r="L3" s="24"/>
    </row>
    <row r="4" spans="1:21" ht="17.25" x14ac:dyDescent="0.25">
      <c r="A4" s="17"/>
      <c r="B4" s="16" t="s">
        <v>115</v>
      </c>
      <c r="C4" s="16"/>
      <c r="D4" s="16"/>
      <c r="E4" s="16" t="s">
        <v>116</v>
      </c>
      <c r="F4" s="16"/>
      <c r="G4" s="16"/>
      <c r="H4" s="16" t="s">
        <v>117</v>
      </c>
      <c r="J4" s="16"/>
      <c r="K4" s="16"/>
      <c r="L4" s="17"/>
      <c r="M4" s="16"/>
      <c r="N4" s="16"/>
      <c r="O4" s="16"/>
      <c r="P4" s="16"/>
      <c r="Q4" s="16"/>
      <c r="R4" s="16"/>
      <c r="S4" s="16"/>
      <c r="U4" s="15"/>
    </row>
    <row r="5" spans="1:21" ht="15" x14ac:dyDescent="0.25">
      <c r="A5" s="17"/>
      <c r="B5" s="15"/>
      <c r="C5" s="15"/>
      <c r="D5" s="15"/>
      <c r="E5" s="15"/>
      <c r="F5" s="15"/>
      <c r="G5" s="15"/>
      <c r="H5" s="15"/>
      <c r="I5" s="15"/>
      <c r="J5" s="15"/>
      <c r="K5" s="15"/>
      <c r="L5" s="17"/>
      <c r="M5" s="15"/>
      <c r="N5" s="15"/>
      <c r="O5" s="15"/>
      <c r="P5" s="15"/>
      <c r="Q5" s="15"/>
      <c r="R5" s="15"/>
      <c r="S5" s="15"/>
      <c r="T5" s="15"/>
      <c r="U5" s="15"/>
    </row>
    <row r="6" spans="1:21" ht="15" x14ac:dyDescent="0.25">
      <c r="A6" s="17" t="s">
        <v>114</v>
      </c>
      <c r="B6" s="17" t="s">
        <v>110</v>
      </c>
      <c r="C6" s="17" t="s">
        <v>113</v>
      </c>
      <c r="D6" s="17"/>
      <c r="E6" s="17" t="s">
        <v>110</v>
      </c>
      <c r="F6" s="17" t="s">
        <v>113</v>
      </c>
      <c r="G6" s="17"/>
      <c r="H6" s="17" t="s">
        <v>110</v>
      </c>
      <c r="I6" s="17" t="s">
        <v>113</v>
      </c>
      <c r="L6" s="17"/>
      <c r="M6" s="17"/>
      <c r="N6" s="17"/>
      <c r="O6" s="17"/>
      <c r="P6" s="17"/>
      <c r="Q6" s="17"/>
      <c r="R6" s="17"/>
      <c r="S6" s="17"/>
      <c r="T6" s="17"/>
    </row>
    <row r="7" spans="1:21" ht="15" x14ac:dyDescent="0.25">
      <c r="A7" s="18">
        <v>1</v>
      </c>
      <c r="B7" s="15">
        <v>79</v>
      </c>
      <c r="C7" s="15">
        <v>40</v>
      </c>
      <c r="D7" s="15"/>
      <c r="E7" s="15">
        <v>0.105</v>
      </c>
      <c r="F7" s="15">
        <v>8.5999999999999993E-2</v>
      </c>
      <c r="G7" s="15"/>
      <c r="H7" s="15">
        <v>752.38095238095241</v>
      </c>
      <c r="I7" s="15">
        <v>465.11627906976747</v>
      </c>
      <c r="L7" s="18"/>
      <c r="M7" s="15"/>
      <c r="N7" s="15"/>
      <c r="O7" s="15"/>
      <c r="P7" s="15"/>
      <c r="Q7" s="15"/>
      <c r="R7" s="15"/>
      <c r="S7" s="15"/>
      <c r="T7" s="15"/>
    </row>
    <row r="8" spans="1:21" ht="15" x14ac:dyDescent="0.25">
      <c r="A8" s="18">
        <v>2</v>
      </c>
      <c r="B8" s="15">
        <v>86</v>
      </c>
      <c r="C8" s="15">
        <v>35</v>
      </c>
      <c r="D8" s="15"/>
      <c r="E8" s="15">
        <v>0.113</v>
      </c>
      <c r="F8" s="15">
        <v>8.4000000000000005E-2</v>
      </c>
      <c r="G8" s="15"/>
      <c r="H8" s="15">
        <v>761.06194690265488</v>
      </c>
      <c r="I8" s="15">
        <v>416.66666666666663</v>
      </c>
      <c r="L8" s="18"/>
      <c r="M8" s="15"/>
      <c r="N8" s="15"/>
      <c r="O8" s="15"/>
      <c r="P8" s="15"/>
      <c r="Q8" s="15"/>
      <c r="R8" s="15"/>
      <c r="S8" s="15"/>
      <c r="T8" s="15"/>
    </row>
    <row r="9" spans="1:21" ht="15" x14ac:dyDescent="0.25">
      <c r="A9" s="18">
        <v>3</v>
      </c>
      <c r="B9" s="15">
        <v>59</v>
      </c>
      <c r="C9" s="15">
        <v>28</v>
      </c>
      <c r="D9" s="15"/>
      <c r="E9" s="15">
        <v>9.8000000000000004E-2</v>
      </c>
      <c r="F9" s="15">
        <v>7.4999999999999997E-2</v>
      </c>
      <c r="G9" s="15"/>
      <c r="H9" s="15">
        <v>602.0408163265306</v>
      </c>
      <c r="I9" s="15">
        <v>373.33333333333337</v>
      </c>
      <c r="L9" s="18"/>
      <c r="M9" s="15"/>
      <c r="N9" s="15"/>
      <c r="O9" s="15"/>
      <c r="P9" s="15"/>
      <c r="Q9" s="15"/>
      <c r="R9" s="15"/>
      <c r="S9" s="15"/>
      <c r="T9" s="15"/>
    </row>
    <row r="10" spans="1:21" ht="15" x14ac:dyDescent="0.25">
      <c r="A10" s="18">
        <v>4</v>
      </c>
      <c r="B10" s="15">
        <v>50</v>
      </c>
      <c r="C10" s="15">
        <v>34</v>
      </c>
      <c r="D10" s="15"/>
      <c r="E10" s="15">
        <v>7.5999999999999998E-2</v>
      </c>
      <c r="F10" s="15">
        <v>9.8000000000000004E-2</v>
      </c>
      <c r="G10" s="15"/>
      <c r="H10" s="15">
        <v>657.89473684210532</v>
      </c>
      <c r="I10" s="15">
        <v>346.9387755102041</v>
      </c>
      <c r="L10" s="18"/>
      <c r="M10" s="15"/>
      <c r="N10" s="15"/>
      <c r="O10" s="15"/>
      <c r="P10" s="15"/>
      <c r="Q10" s="15"/>
      <c r="R10" s="15"/>
      <c r="S10" s="15"/>
      <c r="T10" s="15"/>
    </row>
    <row r="11" spans="1:21" ht="15" x14ac:dyDescent="0.25">
      <c r="A11" s="18">
        <v>5</v>
      </c>
      <c r="B11" s="15">
        <v>82</v>
      </c>
      <c r="C11" s="15">
        <v>20</v>
      </c>
      <c r="D11" s="15"/>
      <c r="E11" s="15">
        <v>0.123</v>
      </c>
      <c r="F11" s="15">
        <v>5.6000000000000001E-2</v>
      </c>
      <c r="G11" s="15"/>
      <c r="H11" s="15">
        <v>666.66666666666663</v>
      </c>
      <c r="I11" s="15">
        <v>357.14285714285711</v>
      </c>
      <c r="L11" s="18"/>
      <c r="M11" s="15"/>
      <c r="N11" s="15"/>
      <c r="O11" s="15"/>
      <c r="P11" s="15"/>
      <c r="Q11" s="15"/>
      <c r="R11" s="15"/>
      <c r="S11" s="15"/>
      <c r="T11" s="15"/>
    </row>
    <row r="12" spans="1:21" ht="15" x14ac:dyDescent="0.25">
      <c r="A12" s="18">
        <v>6</v>
      </c>
      <c r="B12" s="15">
        <v>57</v>
      </c>
      <c r="C12" s="15">
        <v>36</v>
      </c>
      <c r="D12" s="15"/>
      <c r="E12" s="15">
        <v>8.2000000000000003E-2</v>
      </c>
      <c r="F12" s="15">
        <v>6.8000000000000005E-2</v>
      </c>
      <c r="G12" s="15"/>
      <c r="H12" s="15">
        <v>695.1219512195122</v>
      </c>
      <c r="I12" s="15">
        <v>529.41176470588232</v>
      </c>
      <c r="L12" s="18"/>
      <c r="M12" s="15"/>
      <c r="N12" s="15"/>
      <c r="O12" s="15"/>
      <c r="P12" s="15"/>
      <c r="Q12" s="15"/>
      <c r="R12" s="15"/>
      <c r="S12" s="15"/>
      <c r="T12" s="15"/>
    </row>
    <row r="13" spans="1:21" ht="15" x14ac:dyDescent="0.25">
      <c r="A13" s="18"/>
      <c r="B13" s="15"/>
      <c r="C13" s="15"/>
      <c r="D13" s="15"/>
      <c r="E13" s="15"/>
      <c r="F13" s="15"/>
      <c r="G13" s="15"/>
      <c r="H13" s="15"/>
      <c r="I13" s="15"/>
      <c r="L13" s="18"/>
      <c r="M13" s="15"/>
      <c r="N13" s="15"/>
      <c r="O13" s="15"/>
      <c r="P13" s="15"/>
      <c r="Q13" s="15"/>
      <c r="R13" s="15"/>
      <c r="S13" s="15"/>
      <c r="T13" s="15"/>
    </row>
    <row r="14" spans="1:21" ht="15" x14ac:dyDescent="0.25">
      <c r="A14" s="18"/>
      <c r="B14" s="15"/>
      <c r="C14" s="15"/>
      <c r="D14" s="15"/>
      <c r="E14" s="15"/>
      <c r="F14" s="15"/>
      <c r="G14" s="15"/>
      <c r="H14" s="15"/>
      <c r="I14" s="15"/>
      <c r="L14" s="18"/>
      <c r="M14" s="15"/>
      <c r="N14" s="15"/>
      <c r="O14" s="15"/>
      <c r="P14" s="15"/>
      <c r="Q14" s="15"/>
      <c r="R14" s="15"/>
      <c r="S14" s="15"/>
      <c r="T14" s="15"/>
    </row>
    <row r="17" spans="1:20" ht="14.25" x14ac:dyDescent="0.15">
      <c r="A17" s="24"/>
      <c r="L17" s="24"/>
    </row>
    <row r="18" spans="1:20" ht="15" x14ac:dyDescent="0.25">
      <c r="A18" s="17"/>
      <c r="B18" s="16"/>
      <c r="C18" s="16"/>
      <c r="D18" s="16"/>
      <c r="E18" s="16"/>
      <c r="F18" s="16"/>
      <c r="G18" s="16"/>
      <c r="H18" s="16"/>
      <c r="L18" s="17"/>
      <c r="M18" s="16"/>
      <c r="N18" s="16"/>
      <c r="O18" s="16"/>
      <c r="P18" s="16"/>
      <c r="Q18" s="16"/>
      <c r="R18" s="16"/>
      <c r="S18" s="16"/>
    </row>
    <row r="19" spans="1:20" ht="15" x14ac:dyDescent="0.25">
      <c r="A19" s="17"/>
      <c r="B19" s="15"/>
      <c r="C19" s="15"/>
      <c r="D19" s="15"/>
      <c r="E19" s="15"/>
      <c r="F19" s="15"/>
      <c r="G19" s="15"/>
      <c r="H19" s="15"/>
      <c r="I19" s="15"/>
      <c r="L19" s="17"/>
      <c r="M19" s="15"/>
      <c r="N19" s="15"/>
      <c r="O19" s="15"/>
      <c r="P19" s="15"/>
      <c r="Q19" s="15"/>
      <c r="R19" s="15"/>
      <c r="S19" s="15"/>
      <c r="T19" s="15"/>
    </row>
    <row r="20" spans="1:20" ht="15" x14ac:dyDescent="0.25">
      <c r="A20" s="17"/>
      <c r="B20" s="17"/>
      <c r="C20" s="17"/>
      <c r="D20" s="17"/>
      <c r="E20" s="17"/>
      <c r="F20" s="17"/>
      <c r="G20" s="17"/>
      <c r="H20" s="17"/>
      <c r="I20" s="17"/>
      <c r="L20" s="17"/>
      <c r="M20" s="17"/>
      <c r="N20" s="17"/>
      <c r="O20" s="17"/>
      <c r="P20" s="17"/>
      <c r="Q20" s="17"/>
      <c r="R20" s="17"/>
      <c r="S20" s="17"/>
      <c r="T20" s="17"/>
    </row>
    <row r="21" spans="1:20" ht="15" x14ac:dyDescent="0.25">
      <c r="A21" s="18"/>
      <c r="B21" s="15"/>
      <c r="C21" s="15"/>
      <c r="D21" s="15"/>
      <c r="E21" s="15"/>
      <c r="F21" s="15"/>
      <c r="G21" s="15"/>
      <c r="H21" s="15"/>
      <c r="I21" s="15"/>
      <c r="L21" s="18"/>
      <c r="M21" s="15"/>
      <c r="N21" s="15"/>
      <c r="O21" s="15"/>
      <c r="P21" s="15"/>
      <c r="Q21" s="15"/>
      <c r="R21" s="15"/>
      <c r="S21" s="15"/>
      <c r="T21" s="15"/>
    </row>
    <row r="22" spans="1:20" ht="15" x14ac:dyDescent="0.25">
      <c r="A22" s="18"/>
      <c r="B22" s="15"/>
      <c r="C22" s="15"/>
      <c r="D22" s="15"/>
      <c r="E22" s="15"/>
      <c r="F22" s="15"/>
      <c r="G22" s="15"/>
      <c r="H22" s="15"/>
      <c r="I22" s="15"/>
      <c r="L22" s="18"/>
      <c r="M22" s="15"/>
      <c r="N22" s="15"/>
      <c r="O22" s="15"/>
      <c r="P22" s="15"/>
      <c r="Q22" s="15"/>
      <c r="R22" s="15"/>
      <c r="S22" s="15"/>
      <c r="T22" s="15"/>
    </row>
    <row r="23" spans="1:20" ht="15" x14ac:dyDescent="0.25">
      <c r="A23" s="18"/>
      <c r="B23" s="15"/>
      <c r="C23" s="15"/>
      <c r="D23" s="15"/>
      <c r="E23" s="15"/>
      <c r="F23" s="15"/>
      <c r="G23" s="15"/>
      <c r="H23" s="15"/>
      <c r="I23" s="15"/>
      <c r="L23" s="18"/>
      <c r="M23" s="15"/>
      <c r="N23" s="15"/>
      <c r="O23" s="15"/>
      <c r="P23" s="15"/>
      <c r="Q23" s="15"/>
      <c r="R23" s="15"/>
      <c r="S23" s="15"/>
      <c r="T23" s="15"/>
    </row>
    <row r="24" spans="1:20" ht="15" x14ac:dyDescent="0.25">
      <c r="A24" s="18"/>
      <c r="B24" s="15"/>
      <c r="C24" s="15"/>
      <c r="D24" s="15"/>
      <c r="E24" s="15"/>
      <c r="F24" s="15"/>
      <c r="G24" s="15"/>
      <c r="H24" s="15"/>
      <c r="I24" s="15"/>
      <c r="L24" s="18"/>
      <c r="M24" s="15"/>
      <c r="N24" s="15"/>
      <c r="O24" s="15"/>
      <c r="P24" s="15"/>
      <c r="Q24" s="15"/>
      <c r="R24" s="15"/>
      <c r="S24" s="15"/>
      <c r="T24" s="15"/>
    </row>
    <row r="25" spans="1:20" ht="15" x14ac:dyDescent="0.25">
      <c r="A25" s="18"/>
      <c r="B25" s="15"/>
      <c r="C25" s="15"/>
      <c r="D25" s="15"/>
      <c r="E25" s="15"/>
      <c r="F25" s="15"/>
      <c r="G25" s="15"/>
      <c r="H25" s="15"/>
      <c r="I25" s="15"/>
      <c r="L25" s="18"/>
      <c r="M25" s="15"/>
      <c r="N25" s="15"/>
      <c r="O25" s="15"/>
      <c r="P25" s="15"/>
      <c r="Q25" s="15"/>
      <c r="R25" s="15"/>
      <c r="S25" s="15"/>
      <c r="T25" s="15"/>
    </row>
    <row r="26" spans="1:20" ht="15" x14ac:dyDescent="0.25">
      <c r="A26" s="18"/>
      <c r="B26" s="15"/>
      <c r="C26" s="15"/>
      <c r="D26" s="15"/>
      <c r="E26" s="15"/>
      <c r="F26" s="15"/>
      <c r="G26" s="15"/>
      <c r="H26" s="15"/>
      <c r="I26" s="15"/>
      <c r="L26" s="18"/>
      <c r="M26" s="15"/>
      <c r="N26" s="15"/>
      <c r="O26" s="15"/>
      <c r="P26" s="15"/>
      <c r="Q26" s="15"/>
      <c r="R26" s="15"/>
      <c r="S26" s="15"/>
      <c r="T26" s="15"/>
    </row>
  </sheetData>
  <phoneticPr fontId="7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F15" sqref="F15:F16"/>
    </sheetView>
  </sheetViews>
  <sheetFormatPr defaultRowHeight="13.5" x14ac:dyDescent="0.15"/>
  <cols>
    <col min="1" max="1" width="10.625" customWidth="1"/>
    <col min="2" max="2" width="12.625" customWidth="1"/>
    <col min="3" max="4" width="6.625" customWidth="1"/>
    <col min="5" max="5" width="10.625" customWidth="1"/>
    <col min="6" max="6" width="12.625" customWidth="1"/>
  </cols>
  <sheetData>
    <row r="1" spans="1:6" ht="15" x14ac:dyDescent="0.25">
      <c r="A1" s="1" t="s">
        <v>191</v>
      </c>
    </row>
    <row r="3" spans="1:6" ht="15" x14ac:dyDescent="0.15">
      <c r="A3" s="9" t="s">
        <v>105</v>
      </c>
    </row>
    <row r="4" spans="1:6" ht="15" x14ac:dyDescent="0.15">
      <c r="B4" s="2" t="s">
        <v>159</v>
      </c>
    </row>
    <row r="5" spans="1:6" ht="15" x14ac:dyDescent="0.15">
      <c r="A5" s="7" t="s">
        <v>72</v>
      </c>
      <c r="B5" s="3"/>
      <c r="F5" s="3"/>
    </row>
    <row r="6" spans="1:6" ht="15" x14ac:dyDescent="0.15">
      <c r="A6" s="3">
        <v>1</v>
      </c>
      <c r="B6">
        <v>91.798029999999997</v>
      </c>
    </row>
    <row r="7" spans="1:6" ht="15" x14ac:dyDescent="0.15">
      <c r="A7" s="3">
        <v>2</v>
      </c>
      <c r="B7">
        <v>93.292689999999993</v>
      </c>
    </row>
    <row r="8" spans="1:6" ht="15" x14ac:dyDescent="0.15">
      <c r="A8" s="3">
        <v>3</v>
      </c>
      <c r="B8">
        <v>93.737129999999993</v>
      </c>
    </row>
    <row r="9" spans="1:6" ht="15" x14ac:dyDescent="0.15">
      <c r="A9" s="3">
        <v>4</v>
      </c>
      <c r="B9">
        <v>95.422070000000005</v>
      </c>
    </row>
    <row r="10" spans="1:6" ht="15" x14ac:dyDescent="0.15">
      <c r="A10" s="3">
        <v>5</v>
      </c>
      <c r="B10">
        <v>98.588840000000005</v>
      </c>
    </row>
    <row r="11" spans="1:6" ht="15" x14ac:dyDescent="0.15">
      <c r="A11" s="3">
        <v>6</v>
      </c>
      <c r="B11">
        <v>98.671769999999995</v>
      </c>
    </row>
    <row r="12" spans="1:6" ht="15" x14ac:dyDescent="0.15">
      <c r="A12" s="3">
        <v>7</v>
      </c>
      <c r="B12">
        <v>98.701059999999998</v>
      </c>
    </row>
    <row r="13" spans="1:6" ht="15" x14ac:dyDescent="0.15">
      <c r="A13" s="3">
        <v>8</v>
      </c>
      <c r="B13">
        <v>99.102109999999996</v>
      </c>
    </row>
    <row r="14" spans="1:6" ht="15" x14ac:dyDescent="0.15">
      <c r="A14" s="3">
        <v>9</v>
      </c>
      <c r="B14">
        <v>99.218950000000007</v>
      </c>
    </row>
    <row r="17" spans="1:2" ht="15" x14ac:dyDescent="0.15">
      <c r="A17" s="9" t="s">
        <v>103</v>
      </c>
    </row>
    <row r="18" spans="1:2" ht="15" x14ac:dyDescent="0.15">
      <c r="A18" s="7" t="s">
        <v>72</v>
      </c>
    </row>
    <row r="19" spans="1:2" ht="15" x14ac:dyDescent="0.15">
      <c r="A19" s="3">
        <v>1</v>
      </c>
      <c r="B19">
        <v>87.899429999999995</v>
      </c>
    </row>
    <row r="20" spans="1:2" ht="15" x14ac:dyDescent="0.15">
      <c r="A20" s="3">
        <v>2</v>
      </c>
      <c r="B20">
        <v>89.642179999999996</v>
      </c>
    </row>
    <row r="21" spans="1:2" ht="15" x14ac:dyDescent="0.15">
      <c r="A21" s="3">
        <v>3</v>
      </c>
      <c r="B21">
        <v>90.085229999999996</v>
      </c>
    </row>
    <row r="22" spans="1:2" ht="15" x14ac:dyDescent="0.15">
      <c r="A22" s="3">
        <v>4</v>
      </c>
      <c r="B22">
        <v>93.288799999999995</v>
      </c>
    </row>
    <row r="23" spans="1:2" ht="15" x14ac:dyDescent="0.15">
      <c r="A23" s="3">
        <v>5</v>
      </c>
      <c r="B23">
        <v>93.364469999999997</v>
      </c>
    </row>
    <row r="24" spans="1:2" ht="15" x14ac:dyDescent="0.15">
      <c r="A24" s="3">
        <v>6</v>
      </c>
      <c r="B24">
        <v>94.070750000000004</v>
      </c>
    </row>
    <row r="25" spans="1:2" ht="15" x14ac:dyDescent="0.15">
      <c r="A25" s="3">
        <v>7</v>
      </c>
      <c r="B25">
        <v>94.216459999999998</v>
      </c>
    </row>
    <row r="26" spans="1:2" ht="15" x14ac:dyDescent="0.15">
      <c r="A26" s="3">
        <v>8</v>
      </c>
      <c r="B26">
        <v>94.295180000000002</v>
      </c>
    </row>
    <row r="27" spans="1:2" ht="15" x14ac:dyDescent="0.15">
      <c r="A27" s="3">
        <v>9</v>
      </c>
      <c r="B27">
        <v>94.406040000000004</v>
      </c>
    </row>
    <row r="28" spans="1:2" ht="15" x14ac:dyDescent="0.15">
      <c r="A28" s="3"/>
    </row>
    <row r="29" spans="1:2" ht="15" x14ac:dyDescent="0.15">
      <c r="A29" s="3"/>
    </row>
    <row r="30" spans="1:2" ht="15" x14ac:dyDescent="0.15">
      <c r="A30" s="9" t="s">
        <v>118</v>
      </c>
    </row>
    <row r="31" spans="1:2" ht="15" x14ac:dyDescent="0.15">
      <c r="A31" s="7" t="s">
        <v>72</v>
      </c>
    </row>
    <row r="32" spans="1:2" ht="15" x14ac:dyDescent="0.15">
      <c r="A32" s="3">
        <v>1</v>
      </c>
      <c r="B32">
        <v>94.829679999999996</v>
      </c>
    </row>
    <row r="33" spans="1:2" ht="15" x14ac:dyDescent="0.15">
      <c r="A33" s="3">
        <v>2</v>
      </c>
      <c r="B33">
        <v>94.9709</v>
      </c>
    </row>
    <row r="34" spans="1:2" ht="15" x14ac:dyDescent="0.15">
      <c r="A34" s="3">
        <v>3</v>
      </c>
      <c r="B34">
        <v>95.964659999999995</v>
      </c>
    </row>
    <row r="35" spans="1:2" ht="15" x14ac:dyDescent="0.15">
      <c r="A35" s="3">
        <v>4</v>
      </c>
      <c r="B35">
        <v>96.191820000000007</v>
      </c>
    </row>
    <row r="36" spans="1:2" ht="15" x14ac:dyDescent="0.15">
      <c r="A36" s="3">
        <v>5</v>
      </c>
      <c r="B36">
        <v>97.232129999999998</v>
      </c>
    </row>
    <row r="37" spans="1:2" ht="15" x14ac:dyDescent="0.15">
      <c r="A37" s="3">
        <v>6</v>
      </c>
      <c r="B37">
        <v>97.982609999999994</v>
      </c>
    </row>
    <row r="38" spans="1:2" ht="15" x14ac:dyDescent="0.15">
      <c r="A38" s="3">
        <v>7</v>
      </c>
      <c r="B38">
        <v>98.45805</v>
      </c>
    </row>
  </sheetData>
  <phoneticPr fontId="7"/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workbookViewId="0">
      <selection activeCell="F14" sqref="F14"/>
    </sheetView>
  </sheetViews>
  <sheetFormatPr defaultRowHeight="13.5" x14ac:dyDescent="0.15"/>
  <cols>
    <col min="1" max="1" width="10.625" customWidth="1"/>
    <col min="2" max="2" width="12.625" customWidth="1"/>
    <col min="3" max="4" width="6.625" customWidth="1"/>
    <col min="5" max="5" width="10.625" customWidth="1"/>
    <col min="6" max="6" width="12.625" customWidth="1"/>
  </cols>
  <sheetData>
    <row r="1" spans="1:6" ht="15" x14ac:dyDescent="0.25">
      <c r="A1" s="1" t="s">
        <v>190</v>
      </c>
    </row>
    <row r="3" spans="1:6" ht="15" x14ac:dyDescent="0.15">
      <c r="A3" s="9" t="s">
        <v>105</v>
      </c>
    </row>
    <row r="4" spans="1:6" ht="15" x14ac:dyDescent="0.15">
      <c r="B4" s="2" t="s">
        <v>158</v>
      </c>
    </row>
    <row r="5" spans="1:6" ht="15" x14ac:dyDescent="0.15">
      <c r="A5" s="7" t="s">
        <v>72</v>
      </c>
      <c r="B5" s="3"/>
      <c r="F5" s="3"/>
    </row>
    <row r="6" spans="1:6" ht="15" x14ac:dyDescent="0.15">
      <c r="A6" s="3">
        <v>1</v>
      </c>
      <c r="B6">
        <v>114.97127999999999</v>
      </c>
    </row>
    <row r="7" spans="1:6" ht="15" x14ac:dyDescent="0.15">
      <c r="A7" s="3">
        <v>2</v>
      </c>
      <c r="B7">
        <v>120.97102</v>
      </c>
    </row>
    <row r="8" spans="1:6" ht="15" x14ac:dyDescent="0.15">
      <c r="A8" s="3">
        <v>3</v>
      </c>
      <c r="B8">
        <v>127.15980999999999</v>
      </c>
    </row>
    <row r="9" spans="1:6" ht="15" x14ac:dyDescent="0.15">
      <c r="A9" s="3">
        <v>4</v>
      </c>
      <c r="B9">
        <v>125.75591</v>
      </c>
    </row>
    <row r="10" spans="1:6" ht="15" x14ac:dyDescent="0.15">
      <c r="A10" s="3">
        <v>5</v>
      </c>
      <c r="B10">
        <v>112.6114</v>
      </c>
    </row>
    <row r="11" spans="1:6" ht="15" x14ac:dyDescent="0.15">
      <c r="A11" s="3">
        <v>6</v>
      </c>
      <c r="B11">
        <v>119.31671</v>
      </c>
    </row>
    <row r="12" spans="1:6" ht="15" x14ac:dyDescent="0.15">
      <c r="A12" s="3">
        <v>7</v>
      </c>
      <c r="B12">
        <v>106.42679</v>
      </c>
    </row>
    <row r="13" spans="1:6" ht="15" x14ac:dyDescent="0.15">
      <c r="A13" s="3">
        <v>8</v>
      </c>
      <c r="B13">
        <v>118.5365</v>
      </c>
    </row>
    <row r="14" spans="1:6" ht="15" x14ac:dyDescent="0.15">
      <c r="A14" s="3">
        <v>9</v>
      </c>
      <c r="B14">
        <v>119.77903000000001</v>
      </c>
    </row>
    <row r="15" spans="1:6" ht="15" x14ac:dyDescent="0.15">
      <c r="A15" s="3">
        <v>10</v>
      </c>
      <c r="B15">
        <v>122.57698000000001</v>
      </c>
    </row>
    <row r="18" spans="1:2" ht="15" x14ac:dyDescent="0.15">
      <c r="A18" s="9" t="s">
        <v>103</v>
      </c>
    </row>
    <row r="19" spans="1:2" ht="15" x14ac:dyDescent="0.15">
      <c r="A19" s="7" t="s">
        <v>72</v>
      </c>
    </row>
    <row r="20" spans="1:2" ht="15" x14ac:dyDescent="0.15">
      <c r="A20" s="3">
        <v>1</v>
      </c>
      <c r="B20">
        <v>113.83197</v>
      </c>
    </row>
    <row r="21" spans="1:2" ht="15" x14ac:dyDescent="0.15">
      <c r="A21" s="3">
        <v>2</v>
      </c>
      <c r="B21">
        <v>121.19125</v>
      </c>
    </row>
    <row r="22" spans="1:2" ht="15" x14ac:dyDescent="0.15">
      <c r="A22" s="3">
        <v>3</v>
      </c>
      <c r="B22">
        <v>121.64366</v>
      </c>
    </row>
    <row r="23" spans="1:2" ht="15" x14ac:dyDescent="0.15">
      <c r="A23" s="3">
        <v>4</v>
      </c>
      <c r="B23">
        <v>122.36963</v>
      </c>
    </row>
    <row r="24" spans="1:2" ht="15" x14ac:dyDescent="0.15">
      <c r="A24" s="3">
        <v>5</v>
      </c>
      <c r="B24">
        <v>122.68807</v>
      </c>
    </row>
    <row r="25" spans="1:2" ht="15" x14ac:dyDescent="0.15">
      <c r="A25" s="3">
        <v>6</v>
      </c>
      <c r="B25">
        <v>122.78601</v>
      </c>
    </row>
    <row r="26" spans="1:2" ht="15" x14ac:dyDescent="0.15">
      <c r="A26" s="3">
        <v>7</v>
      </c>
      <c r="B26">
        <v>123.03</v>
      </c>
    </row>
    <row r="27" spans="1:2" ht="15" x14ac:dyDescent="0.15">
      <c r="A27" s="3">
        <v>8</v>
      </c>
      <c r="B27">
        <v>126.13905</v>
      </c>
    </row>
    <row r="28" spans="1:2" ht="15" x14ac:dyDescent="0.15">
      <c r="A28" s="3">
        <v>9</v>
      </c>
      <c r="B28">
        <v>126.48985</v>
      </c>
    </row>
    <row r="29" spans="1:2" ht="15" x14ac:dyDescent="0.15">
      <c r="A29" s="3">
        <v>10</v>
      </c>
      <c r="B29">
        <v>132.70262</v>
      </c>
    </row>
    <row r="30" spans="1:2" ht="15" x14ac:dyDescent="0.15">
      <c r="A30" s="3">
        <v>11</v>
      </c>
      <c r="B30">
        <v>140.41113000000001</v>
      </c>
    </row>
    <row r="31" spans="1:2" ht="15" x14ac:dyDescent="0.15">
      <c r="A31" s="3">
        <v>12</v>
      </c>
      <c r="B31">
        <v>156.40011000000001</v>
      </c>
    </row>
    <row r="32" spans="1:2" ht="15" x14ac:dyDescent="0.15">
      <c r="A32" s="3"/>
    </row>
    <row r="33" spans="1:2" ht="15" x14ac:dyDescent="0.15">
      <c r="A33" s="3"/>
    </row>
    <row r="34" spans="1:2" ht="15" x14ac:dyDescent="0.15">
      <c r="A34" s="9" t="s">
        <v>118</v>
      </c>
    </row>
    <row r="35" spans="1:2" ht="15" x14ac:dyDescent="0.15">
      <c r="A35" s="7" t="s">
        <v>72</v>
      </c>
    </row>
    <row r="36" spans="1:2" ht="15" x14ac:dyDescent="0.15">
      <c r="A36" s="3">
        <v>1</v>
      </c>
      <c r="B36">
        <v>104.17376</v>
      </c>
    </row>
    <row r="37" spans="1:2" ht="15" x14ac:dyDescent="0.15">
      <c r="A37" s="3">
        <v>2</v>
      </c>
      <c r="B37">
        <v>105.50341</v>
      </c>
    </row>
    <row r="38" spans="1:2" ht="15" x14ac:dyDescent="0.15">
      <c r="A38" s="3">
        <v>3</v>
      </c>
      <c r="B38">
        <v>111.44917</v>
      </c>
    </row>
    <row r="39" spans="1:2" ht="15" x14ac:dyDescent="0.15">
      <c r="A39" s="3">
        <v>4</v>
      </c>
      <c r="B39">
        <v>113.5719</v>
      </c>
    </row>
    <row r="40" spans="1:2" ht="15" x14ac:dyDescent="0.15">
      <c r="A40" s="3">
        <v>5</v>
      </c>
      <c r="B40">
        <v>116.85679</v>
      </c>
    </row>
    <row r="41" spans="1:2" ht="15" x14ac:dyDescent="0.15">
      <c r="A41" s="3">
        <v>6</v>
      </c>
      <c r="B41">
        <v>118.06511999999999</v>
      </c>
    </row>
    <row r="42" spans="1:2" ht="15" x14ac:dyDescent="0.15">
      <c r="A42" s="3">
        <v>7</v>
      </c>
      <c r="B42">
        <v>120.21057999999999</v>
      </c>
    </row>
    <row r="43" spans="1:2" ht="15" x14ac:dyDescent="0.15">
      <c r="A43" s="3">
        <v>8</v>
      </c>
      <c r="B43">
        <v>120.25951000000001</v>
      </c>
    </row>
    <row r="44" spans="1:2" ht="15" x14ac:dyDescent="0.15">
      <c r="A44" s="3">
        <v>9</v>
      </c>
      <c r="B44">
        <v>123.6944</v>
      </c>
    </row>
    <row r="45" spans="1:2" ht="15" x14ac:dyDescent="0.15">
      <c r="A45" s="3">
        <v>10</v>
      </c>
      <c r="B45">
        <v>131.68207000000001</v>
      </c>
    </row>
  </sheetData>
  <phoneticPr fontId="7"/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activeCell="G41" sqref="G41"/>
    </sheetView>
  </sheetViews>
  <sheetFormatPr defaultRowHeight="13.5" x14ac:dyDescent="0.15"/>
  <cols>
    <col min="1" max="9" width="10.625" customWidth="1"/>
    <col min="10" max="11" width="6.625" customWidth="1"/>
    <col min="12" max="19" width="10.625" customWidth="1"/>
  </cols>
  <sheetData>
    <row r="1" spans="1:19" ht="15" x14ac:dyDescent="0.25">
      <c r="A1" s="1" t="s">
        <v>189</v>
      </c>
    </row>
    <row r="3" spans="1:19" ht="15" x14ac:dyDescent="0.15">
      <c r="B3" s="2" t="s">
        <v>80</v>
      </c>
      <c r="L3" s="2" t="s">
        <v>88</v>
      </c>
    </row>
    <row r="4" spans="1:19" ht="15" x14ac:dyDescent="0.15">
      <c r="A4" s="9" t="s">
        <v>103</v>
      </c>
      <c r="B4" s="2"/>
      <c r="L4" s="2"/>
    </row>
    <row r="5" spans="1:19" ht="15" x14ac:dyDescent="0.15">
      <c r="A5" s="6"/>
      <c r="B5" s="2" t="s">
        <v>81</v>
      </c>
      <c r="L5" s="2" t="s">
        <v>81</v>
      </c>
    </row>
    <row r="6" spans="1:19" ht="15" x14ac:dyDescent="0.15">
      <c r="A6" s="7" t="s">
        <v>72</v>
      </c>
      <c r="B6" s="3" t="s">
        <v>78</v>
      </c>
      <c r="C6" s="3" t="s">
        <v>79</v>
      </c>
      <c r="D6" s="3" t="s">
        <v>82</v>
      </c>
      <c r="E6" s="3" t="s">
        <v>83</v>
      </c>
      <c r="F6" s="3" t="s">
        <v>84</v>
      </c>
      <c r="G6" s="3" t="s">
        <v>85</v>
      </c>
      <c r="H6" s="3" t="s">
        <v>86</v>
      </c>
      <c r="I6" s="3" t="s">
        <v>87</v>
      </c>
      <c r="L6" s="3" t="s">
        <v>78</v>
      </c>
      <c r="M6" s="3" t="s">
        <v>79</v>
      </c>
      <c r="N6" s="3" t="s">
        <v>82</v>
      </c>
      <c r="O6" s="3" t="s">
        <v>83</v>
      </c>
      <c r="P6" s="3" t="s">
        <v>84</v>
      </c>
      <c r="Q6" s="3" t="s">
        <v>85</v>
      </c>
      <c r="R6" s="3" t="s">
        <v>86</v>
      </c>
      <c r="S6" s="3" t="s">
        <v>87</v>
      </c>
    </row>
    <row r="7" spans="1:19" ht="15" x14ac:dyDescent="0.15">
      <c r="A7" s="7">
        <v>1</v>
      </c>
      <c r="B7">
        <v>0.69325000000000003</v>
      </c>
      <c r="C7">
        <v>1.2306699999999999</v>
      </c>
      <c r="D7">
        <v>2.04826</v>
      </c>
      <c r="E7">
        <v>4.2250800000000002</v>
      </c>
      <c r="F7">
        <v>8.3385999999999996</v>
      </c>
      <c r="G7">
        <v>9.6734899999999993</v>
      </c>
      <c r="H7">
        <v>10.84407</v>
      </c>
      <c r="I7">
        <v>13.49236</v>
      </c>
      <c r="L7">
        <v>14.122439999999999</v>
      </c>
      <c r="M7">
        <v>20.310300000000002</v>
      </c>
      <c r="N7">
        <v>31.727139999999999</v>
      </c>
      <c r="O7">
        <v>86.393020000000007</v>
      </c>
      <c r="P7">
        <v>189.26745</v>
      </c>
      <c r="Q7">
        <v>244.00044</v>
      </c>
      <c r="R7">
        <v>297.61214000000001</v>
      </c>
      <c r="S7">
        <v>355.42885000000001</v>
      </c>
    </row>
    <row r="8" spans="1:19" ht="15" x14ac:dyDescent="0.15">
      <c r="A8" s="7">
        <v>2</v>
      </c>
      <c r="B8">
        <v>0.96963999999999995</v>
      </c>
      <c r="C8">
        <v>1.35408</v>
      </c>
      <c r="D8">
        <v>4.3096500000000004</v>
      </c>
      <c r="E8">
        <v>5.0723099999999999</v>
      </c>
      <c r="F8">
        <v>10.03481</v>
      </c>
      <c r="G8">
        <v>11.422029999999999</v>
      </c>
      <c r="H8">
        <v>9.8428199999999997</v>
      </c>
      <c r="I8">
        <v>11.47264</v>
      </c>
      <c r="L8">
        <v>4.6645500000000002</v>
      </c>
      <c r="M8">
        <v>19.36347</v>
      </c>
      <c r="N8">
        <v>69.259699999999995</v>
      </c>
      <c r="O8">
        <v>115.58629000000001</v>
      </c>
      <c r="P8">
        <v>221.03207</v>
      </c>
      <c r="Q8">
        <v>311.23489999999998</v>
      </c>
      <c r="R8">
        <v>281.00488000000001</v>
      </c>
      <c r="S8">
        <v>352.62898999999999</v>
      </c>
    </row>
    <row r="9" spans="1:19" ht="15" x14ac:dyDescent="0.15">
      <c r="A9" s="7">
        <v>3</v>
      </c>
      <c r="B9">
        <v>0.95940000000000003</v>
      </c>
      <c r="C9">
        <v>2.6995800000000001</v>
      </c>
      <c r="D9">
        <v>3.37635</v>
      </c>
      <c r="E9">
        <v>4.4307600000000003</v>
      </c>
      <c r="F9">
        <v>8.4654600000000002</v>
      </c>
      <c r="G9">
        <v>10.13313</v>
      </c>
      <c r="H9">
        <v>14.063359999999999</v>
      </c>
      <c r="I9">
        <v>10.62982</v>
      </c>
      <c r="L9">
        <v>13.97949</v>
      </c>
      <c r="M9">
        <v>49.42015</v>
      </c>
      <c r="N9">
        <v>63.661299999999997</v>
      </c>
      <c r="O9">
        <v>108.16144</v>
      </c>
      <c r="P9">
        <v>236.74015</v>
      </c>
      <c r="Q9">
        <v>289.01139999999998</v>
      </c>
      <c r="R9">
        <v>333.57708000000002</v>
      </c>
      <c r="S9">
        <v>291.00488000000001</v>
      </c>
    </row>
    <row r="10" spans="1:19" x14ac:dyDescent="0.15">
      <c r="A10" s="6"/>
    </row>
    <row r="11" spans="1:19" x14ac:dyDescent="0.15">
      <c r="A11" s="6"/>
    </row>
    <row r="12" spans="1:19" ht="15" x14ac:dyDescent="0.15">
      <c r="A12" s="9" t="s">
        <v>105</v>
      </c>
    </row>
    <row r="13" spans="1:19" ht="15" x14ac:dyDescent="0.15">
      <c r="B13" s="2" t="s">
        <v>81</v>
      </c>
      <c r="L13" s="2" t="s">
        <v>81</v>
      </c>
    </row>
    <row r="14" spans="1:19" ht="15" x14ac:dyDescent="0.15">
      <c r="A14" s="3" t="s">
        <v>72</v>
      </c>
      <c r="B14" s="3" t="s">
        <v>78</v>
      </c>
      <c r="C14" s="3" t="s">
        <v>79</v>
      </c>
      <c r="D14" s="3" t="s">
        <v>82</v>
      </c>
      <c r="E14" s="3" t="s">
        <v>83</v>
      </c>
      <c r="F14" s="3" t="s">
        <v>84</v>
      </c>
      <c r="G14" s="3" t="s">
        <v>85</v>
      </c>
      <c r="H14" s="3" t="s">
        <v>86</v>
      </c>
      <c r="I14" s="3" t="s">
        <v>87</v>
      </c>
      <c r="L14" s="3" t="s">
        <v>78</v>
      </c>
      <c r="M14" s="3" t="s">
        <v>79</v>
      </c>
      <c r="N14" s="3" t="s">
        <v>82</v>
      </c>
      <c r="O14" s="3" t="s">
        <v>83</v>
      </c>
      <c r="P14" s="3" t="s">
        <v>84</v>
      </c>
      <c r="Q14" s="3" t="s">
        <v>85</v>
      </c>
      <c r="R14" s="3" t="s">
        <v>86</v>
      </c>
      <c r="S14" s="3" t="s">
        <v>87</v>
      </c>
    </row>
    <row r="15" spans="1:19" ht="15" x14ac:dyDescent="0.15">
      <c r="A15" s="3">
        <v>1</v>
      </c>
      <c r="B15">
        <v>1.8548899999999999</v>
      </c>
      <c r="C15">
        <v>2.71244</v>
      </c>
      <c r="D15">
        <v>4.9759200000000003</v>
      </c>
      <c r="E15">
        <v>7.5163799999999998</v>
      </c>
      <c r="F15">
        <v>10.904769999999999</v>
      </c>
      <c r="G15">
        <v>13.307779999999999</v>
      </c>
      <c r="H15">
        <v>13.972989999999999</v>
      </c>
      <c r="I15">
        <v>15.43463</v>
      </c>
      <c r="L15">
        <v>30.686199999999999</v>
      </c>
      <c r="M15">
        <v>49.42015</v>
      </c>
      <c r="N15">
        <v>134.63896</v>
      </c>
      <c r="O15">
        <v>217.33152999999999</v>
      </c>
      <c r="P15">
        <v>311.52670999999998</v>
      </c>
      <c r="Q15">
        <v>429.72595000000001</v>
      </c>
      <c r="R15">
        <v>435.18083999999999</v>
      </c>
      <c r="S15">
        <v>397.08958000000001</v>
      </c>
    </row>
    <row r="16" spans="1:19" ht="15" x14ac:dyDescent="0.15">
      <c r="A16" s="3">
        <v>2</v>
      </c>
      <c r="B16">
        <v>1.0651900000000001</v>
      </c>
      <c r="C16">
        <v>1.60927</v>
      </c>
      <c r="D16">
        <v>2.53382</v>
      </c>
      <c r="E16">
        <v>8.3322599999999998</v>
      </c>
      <c r="F16">
        <v>7.54589</v>
      </c>
      <c r="G16">
        <v>9.0260200000000008</v>
      </c>
      <c r="H16">
        <v>9.7566199999999998</v>
      </c>
      <c r="I16">
        <v>13.33963</v>
      </c>
      <c r="L16">
        <v>19.85802</v>
      </c>
      <c r="M16">
        <v>30.766970000000001</v>
      </c>
      <c r="N16">
        <v>55.74333</v>
      </c>
      <c r="O16">
        <v>108.16144</v>
      </c>
      <c r="P16">
        <v>163.40959000000001</v>
      </c>
      <c r="Q16">
        <v>259.45287999999999</v>
      </c>
      <c r="R16">
        <v>239.87598</v>
      </c>
      <c r="S16">
        <v>270.11439000000001</v>
      </c>
    </row>
    <row r="17" spans="1:19" ht="15" x14ac:dyDescent="0.15">
      <c r="A17" s="3">
        <v>3</v>
      </c>
      <c r="B17">
        <v>0.94718000000000002</v>
      </c>
      <c r="C17">
        <v>1.46536</v>
      </c>
      <c r="D17">
        <v>3.37635</v>
      </c>
      <c r="E17">
        <v>5.28409</v>
      </c>
      <c r="F17">
        <v>12.28787</v>
      </c>
      <c r="G17">
        <v>15.752610000000001</v>
      </c>
      <c r="H17">
        <v>12.77826</v>
      </c>
      <c r="I17">
        <v>10.02262</v>
      </c>
      <c r="L17">
        <v>13.97949</v>
      </c>
      <c r="M17">
        <v>24.3735</v>
      </c>
      <c r="N17">
        <v>63.661299999999997</v>
      </c>
      <c r="O17">
        <v>114.46541000000001</v>
      </c>
      <c r="P17">
        <v>188.59634</v>
      </c>
      <c r="Q17">
        <v>233.31622999999999</v>
      </c>
      <c r="R17">
        <v>320.20533999999998</v>
      </c>
      <c r="S17">
        <v>323.66190999999998</v>
      </c>
    </row>
    <row r="18" spans="1:19" ht="15" x14ac:dyDescent="0.15">
      <c r="A18" s="3">
        <v>4</v>
      </c>
      <c r="B18">
        <v>0.81489999999999996</v>
      </c>
      <c r="C18">
        <v>1.7781899999999999</v>
      </c>
      <c r="D18">
        <v>3.7665600000000001</v>
      </c>
      <c r="E18">
        <v>4.7621200000000004</v>
      </c>
      <c r="F18">
        <v>11.354329999999999</v>
      </c>
      <c r="G18">
        <v>13.33963</v>
      </c>
      <c r="H18">
        <v>16.427050000000001</v>
      </c>
      <c r="I18">
        <v>16.94613</v>
      </c>
      <c r="L18">
        <v>11.308960000000001</v>
      </c>
      <c r="M18">
        <v>32.093879999999999</v>
      </c>
      <c r="N18">
        <v>92.070880000000002</v>
      </c>
      <c r="O18">
        <v>136.07614000000001</v>
      </c>
      <c r="P18">
        <v>320.20533999999998</v>
      </c>
      <c r="Q18">
        <v>411.46717999999998</v>
      </c>
      <c r="R18">
        <v>451.19738999999998</v>
      </c>
      <c r="S18">
        <v>516.47614999999996</v>
      </c>
    </row>
    <row r="19" spans="1:19" x14ac:dyDescent="0.15">
      <c r="L19">
        <v>17.056889999999999</v>
      </c>
      <c r="M19">
        <v>34.349339999999998</v>
      </c>
      <c r="N19">
        <v>99.634209999999996</v>
      </c>
      <c r="O19">
        <v>139.60229000000001</v>
      </c>
    </row>
  </sheetData>
  <phoneticPr fontId="7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3"/>
  <sheetViews>
    <sheetView workbookViewId="0">
      <selection activeCell="H40" sqref="H40"/>
    </sheetView>
  </sheetViews>
  <sheetFormatPr defaultRowHeight="13.5" x14ac:dyDescent="0.15"/>
  <cols>
    <col min="1" max="1" width="20.625" style="6" customWidth="1"/>
    <col min="2" max="7" width="10.625" style="6" customWidth="1"/>
    <col min="8" max="9" width="6.625" style="6" customWidth="1"/>
    <col min="10" max="18" width="10.625" style="6" customWidth="1"/>
    <col min="19" max="20" width="6.625" style="6" customWidth="1"/>
    <col min="21" max="27" width="10.625" style="6" customWidth="1"/>
    <col min="28" max="16384" width="9" style="6"/>
  </cols>
  <sheetData>
    <row r="1" spans="1:27" ht="15" x14ac:dyDescent="0.25">
      <c r="A1" s="10" t="s">
        <v>188</v>
      </c>
    </row>
    <row r="3" spans="1:27" ht="15" x14ac:dyDescent="0.15">
      <c r="B3" s="7" t="s">
        <v>155</v>
      </c>
      <c r="K3" s="9" t="s">
        <v>105</v>
      </c>
      <c r="U3" s="9" t="s">
        <v>103</v>
      </c>
    </row>
    <row r="4" spans="1:27" ht="15" x14ac:dyDescent="0.15">
      <c r="B4" s="7" t="s">
        <v>11</v>
      </c>
      <c r="C4" s="7" t="s">
        <v>12</v>
      </c>
      <c r="D4" s="7" t="s">
        <v>13</v>
      </c>
      <c r="E4" s="7" t="s">
        <v>14</v>
      </c>
      <c r="F4" s="7" t="s">
        <v>15</v>
      </c>
      <c r="G4" s="7" t="s">
        <v>16</v>
      </c>
      <c r="K4" s="7" t="s">
        <v>11</v>
      </c>
      <c r="L4" s="7" t="s">
        <v>12</v>
      </c>
      <c r="M4" s="7" t="s">
        <v>13</v>
      </c>
      <c r="N4" s="7" t="s">
        <v>14</v>
      </c>
      <c r="O4" s="7" t="s">
        <v>15</v>
      </c>
      <c r="P4" s="7" t="s">
        <v>16</v>
      </c>
      <c r="Q4" s="7" t="s">
        <v>17</v>
      </c>
      <c r="R4" s="7" t="s">
        <v>18</v>
      </c>
      <c r="U4" s="7" t="s">
        <v>11</v>
      </c>
      <c r="V4" s="7" t="s">
        <v>12</v>
      </c>
      <c r="W4" s="7" t="s">
        <v>13</v>
      </c>
      <c r="X4" s="7" t="s">
        <v>14</v>
      </c>
      <c r="Y4" s="7" t="s">
        <v>15</v>
      </c>
      <c r="Z4" s="7" t="s">
        <v>16</v>
      </c>
      <c r="AA4" s="7" t="s">
        <v>17</v>
      </c>
    </row>
    <row r="5" spans="1:27" ht="15" x14ac:dyDescent="0.15">
      <c r="A5" s="7" t="s">
        <v>156</v>
      </c>
      <c r="B5" s="26">
        <v>1.4003000000000001</v>
      </c>
      <c r="C5" s="26">
        <v>0.75590999999999997</v>
      </c>
      <c r="D5" s="26">
        <v>0.64283000000000001</v>
      </c>
      <c r="E5" s="26">
        <v>1.00492</v>
      </c>
      <c r="F5" s="26">
        <v>0.52566999999999997</v>
      </c>
      <c r="G5" s="26">
        <v>1.03728</v>
      </c>
      <c r="K5" s="26">
        <v>0.48774000000000001</v>
      </c>
      <c r="L5" s="26">
        <v>1.08142</v>
      </c>
      <c r="M5" s="26">
        <v>1.2091400000000001</v>
      </c>
      <c r="N5" s="26">
        <v>0.54729000000000005</v>
      </c>
      <c r="O5" s="26">
        <v>0.32728000000000002</v>
      </c>
      <c r="P5" s="26">
        <v>0.62068999999999996</v>
      </c>
      <c r="Q5" s="26">
        <v>0.82970999999999995</v>
      </c>
      <c r="R5" s="26">
        <v>0.67766999999999999</v>
      </c>
      <c r="U5" s="26">
        <v>0.40849999999999997</v>
      </c>
      <c r="V5" s="26">
        <v>0.53200000000000003</v>
      </c>
      <c r="W5" s="26">
        <v>0.38474999999999998</v>
      </c>
      <c r="X5" s="26">
        <v>0.66888000000000003</v>
      </c>
      <c r="Y5" s="26">
        <v>0.41395999999999999</v>
      </c>
      <c r="Z5" s="26">
        <v>1.0805400000000001</v>
      </c>
      <c r="AA5" s="26">
        <v>0.97011999999999998</v>
      </c>
    </row>
    <row r="6" spans="1:27" ht="15" x14ac:dyDescent="0.15">
      <c r="A6" s="7" t="s">
        <v>157</v>
      </c>
      <c r="B6" s="26">
        <v>725</v>
      </c>
      <c r="C6" s="26">
        <v>475</v>
      </c>
      <c r="D6" s="26">
        <v>425</v>
      </c>
      <c r="E6" s="26">
        <v>550</v>
      </c>
      <c r="F6" s="26">
        <v>250</v>
      </c>
      <c r="G6" s="26">
        <v>525</v>
      </c>
      <c r="K6" s="26">
        <v>275</v>
      </c>
      <c r="L6" s="26">
        <v>605</v>
      </c>
      <c r="M6" s="26">
        <v>500</v>
      </c>
      <c r="N6" s="26">
        <v>500</v>
      </c>
      <c r="O6" s="26">
        <v>337.5</v>
      </c>
      <c r="P6" s="26">
        <v>250</v>
      </c>
      <c r="Q6" s="26">
        <v>525</v>
      </c>
      <c r="R6" s="26">
        <v>475</v>
      </c>
      <c r="U6" s="26">
        <v>425</v>
      </c>
      <c r="V6" s="26">
        <v>500</v>
      </c>
      <c r="W6" s="26">
        <v>250</v>
      </c>
      <c r="X6" s="26">
        <v>400</v>
      </c>
      <c r="Y6" s="26">
        <v>275</v>
      </c>
      <c r="Z6" s="26">
        <v>450</v>
      </c>
      <c r="AA6" s="26">
        <v>525</v>
      </c>
    </row>
    <row r="7" spans="1:27" ht="15" x14ac:dyDescent="0.15">
      <c r="A7" s="7" t="s">
        <v>154</v>
      </c>
      <c r="B7" s="26">
        <v>1.9314499999999999</v>
      </c>
      <c r="C7" s="26">
        <v>1.5913900000000001</v>
      </c>
      <c r="D7" s="26">
        <v>1.5125500000000001</v>
      </c>
      <c r="E7" s="26">
        <v>1.8271200000000001</v>
      </c>
      <c r="F7" s="26">
        <v>2.1026699999999998</v>
      </c>
      <c r="G7" s="26">
        <v>1.9757800000000001</v>
      </c>
      <c r="K7" s="26">
        <v>1.7736000000000001</v>
      </c>
      <c r="L7" s="26">
        <v>1.7874699999999999</v>
      </c>
      <c r="M7" s="26">
        <v>2.4182800000000002</v>
      </c>
      <c r="N7" s="26">
        <v>1.0945800000000001</v>
      </c>
      <c r="O7" s="26">
        <v>0.96970000000000001</v>
      </c>
      <c r="P7" s="26">
        <v>2.4827599999999999</v>
      </c>
      <c r="Q7" s="26">
        <v>1.5804100000000001</v>
      </c>
      <c r="R7" s="26">
        <v>1.4266700000000001</v>
      </c>
      <c r="U7" s="26">
        <v>0.96118000000000003</v>
      </c>
      <c r="V7" s="26">
        <v>1.0640000000000001</v>
      </c>
      <c r="W7" s="26">
        <v>1.5389999999999999</v>
      </c>
      <c r="X7" s="26">
        <v>1.6721900000000001</v>
      </c>
      <c r="Y7" s="26">
        <v>1.5053000000000001</v>
      </c>
      <c r="Z7" s="26">
        <v>2.4011999999999998</v>
      </c>
      <c r="AA7" s="26">
        <v>1.84785</v>
      </c>
    </row>
    <row r="8" spans="1:27" ht="15" x14ac:dyDescent="0.15">
      <c r="A8" s="7"/>
      <c r="B8" s="7"/>
      <c r="C8" s="7"/>
      <c r="D8" s="7"/>
      <c r="E8" s="7"/>
      <c r="F8" s="7"/>
      <c r="G8" s="7"/>
      <c r="K8" s="7"/>
      <c r="L8" s="7"/>
      <c r="M8" s="7"/>
      <c r="N8" s="7"/>
      <c r="O8" s="7"/>
      <c r="U8" s="7"/>
      <c r="V8" s="7"/>
      <c r="W8" s="7"/>
      <c r="X8" s="7"/>
      <c r="Y8" s="7"/>
      <c r="Z8" s="7"/>
      <c r="AA8" s="7"/>
    </row>
    <row r="9" spans="1:27" ht="15" x14ac:dyDescent="0.15">
      <c r="A9" s="7"/>
      <c r="B9" s="9" t="s">
        <v>32</v>
      </c>
      <c r="K9" s="9" t="s">
        <v>32</v>
      </c>
      <c r="U9" s="9" t="s">
        <v>32</v>
      </c>
      <c r="V9" s="7"/>
      <c r="W9" s="7"/>
      <c r="X9" s="7"/>
      <c r="Y9" s="7"/>
      <c r="Z9" s="7"/>
      <c r="AA9" s="7"/>
    </row>
    <row r="10" spans="1:27" ht="15" x14ac:dyDescent="0.15">
      <c r="A10" s="7" t="s">
        <v>0</v>
      </c>
      <c r="B10" s="7" t="s">
        <v>11</v>
      </c>
      <c r="C10" s="7" t="s">
        <v>12</v>
      </c>
      <c r="D10" s="7" t="s">
        <v>13</v>
      </c>
      <c r="E10" s="7" t="s">
        <v>14</v>
      </c>
      <c r="F10" s="7" t="s">
        <v>15</v>
      </c>
      <c r="G10" s="7" t="s">
        <v>16</v>
      </c>
      <c r="J10" s="7" t="s">
        <v>0</v>
      </c>
      <c r="K10" s="7" t="s">
        <v>11</v>
      </c>
      <c r="L10" s="7" t="s">
        <v>12</v>
      </c>
      <c r="M10" s="7" t="s">
        <v>13</v>
      </c>
      <c r="N10" s="7" t="s">
        <v>14</v>
      </c>
      <c r="O10" s="7" t="s">
        <v>15</v>
      </c>
      <c r="P10" s="7" t="s">
        <v>16</v>
      </c>
      <c r="Q10" s="7" t="s">
        <v>17</v>
      </c>
      <c r="R10" s="7" t="s">
        <v>18</v>
      </c>
      <c r="U10" s="7" t="s">
        <v>11</v>
      </c>
      <c r="V10" s="7" t="s">
        <v>12</v>
      </c>
      <c r="W10" s="7" t="s">
        <v>13</v>
      </c>
      <c r="X10" s="7" t="s">
        <v>14</v>
      </c>
      <c r="Y10" s="7" t="s">
        <v>15</v>
      </c>
      <c r="Z10" s="7" t="s">
        <v>16</v>
      </c>
      <c r="AA10" s="7" t="s">
        <v>17</v>
      </c>
    </row>
    <row r="11" spans="1:27" x14ac:dyDescent="0.15">
      <c r="A11" s="6">
        <v>0</v>
      </c>
      <c r="B11" s="6">
        <v>98.778829999999999</v>
      </c>
      <c r="C11" s="6">
        <v>91.807230000000004</v>
      </c>
      <c r="D11" s="6">
        <v>97.537450000000007</v>
      </c>
      <c r="E11" s="6">
        <v>96.42559</v>
      </c>
      <c r="F11" s="6">
        <v>104.81861000000001</v>
      </c>
      <c r="G11" s="6">
        <v>97.080830000000006</v>
      </c>
      <c r="J11" s="6">
        <v>-3</v>
      </c>
      <c r="K11" s="6">
        <v>103.7037</v>
      </c>
      <c r="L11" s="6">
        <v>100.1461</v>
      </c>
      <c r="M11" s="6">
        <v>98.821479999999994</v>
      </c>
      <c r="N11" s="6">
        <v>93.734579999999994</v>
      </c>
      <c r="O11" s="6">
        <v>108.67652</v>
      </c>
      <c r="P11" s="6">
        <v>99.556939999999997</v>
      </c>
      <c r="Q11" s="6">
        <v>95.575559999999996</v>
      </c>
      <c r="R11" s="6">
        <v>98.130359999999996</v>
      </c>
      <c r="U11" s="6">
        <v>105.34435999999999</v>
      </c>
      <c r="V11" s="6">
        <v>103.15598</v>
      </c>
      <c r="W11" s="6">
        <v>97.387950000000004</v>
      </c>
      <c r="X11" s="6">
        <v>98.410780000000003</v>
      </c>
      <c r="Y11" s="6">
        <v>100.62444000000001</v>
      </c>
      <c r="Z11" s="6">
        <v>91.435760000000002</v>
      </c>
      <c r="AA11" s="6">
        <v>98.145380000000003</v>
      </c>
    </row>
    <row r="12" spans="1:27" x14ac:dyDescent="0.15">
      <c r="A12" s="6">
        <v>0.25</v>
      </c>
      <c r="B12" s="6">
        <v>100.40706</v>
      </c>
      <c r="C12" s="6">
        <v>99.480099999999993</v>
      </c>
      <c r="D12" s="6">
        <v>109.36017</v>
      </c>
      <c r="E12" s="6">
        <v>100.20698</v>
      </c>
      <c r="F12" s="6">
        <v>108.43304999999999</v>
      </c>
      <c r="G12" s="6">
        <v>97.080830000000006</v>
      </c>
      <c r="J12" s="6">
        <v>-2.75</v>
      </c>
      <c r="K12" s="6">
        <v>103.7037</v>
      </c>
      <c r="L12" s="6">
        <v>100.1461</v>
      </c>
      <c r="M12" s="6">
        <v>98.995980000000003</v>
      </c>
      <c r="N12" s="6">
        <v>105.72092000000001</v>
      </c>
      <c r="O12" s="6">
        <v>117.03625</v>
      </c>
      <c r="P12" s="6">
        <v>107.36503</v>
      </c>
      <c r="Q12" s="6">
        <v>96.091409999999996</v>
      </c>
      <c r="R12" s="6">
        <v>103.73781</v>
      </c>
      <c r="U12" s="6">
        <v>105.34435999999999</v>
      </c>
      <c r="V12" s="6">
        <v>99.828370000000007</v>
      </c>
      <c r="W12" s="6">
        <v>97.387950000000004</v>
      </c>
      <c r="X12" s="6">
        <v>97.775390000000002</v>
      </c>
      <c r="Y12" s="6">
        <v>93.418189999999996</v>
      </c>
      <c r="Z12" s="6">
        <v>103.74442000000001</v>
      </c>
      <c r="AA12" s="6">
        <v>95.325109999999995</v>
      </c>
    </row>
    <row r="13" spans="1:27" x14ac:dyDescent="0.15">
      <c r="A13" s="6">
        <v>0.5</v>
      </c>
      <c r="B13" s="6">
        <v>105.02034999999999</v>
      </c>
      <c r="C13" s="6">
        <v>93.000489999999999</v>
      </c>
      <c r="D13" s="6">
        <v>94.581770000000006</v>
      </c>
      <c r="E13" s="6">
        <v>100.20698</v>
      </c>
      <c r="F13" s="6">
        <v>97.589740000000006</v>
      </c>
      <c r="G13" s="6">
        <v>97.080830000000006</v>
      </c>
      <c r="J13" s="6">
        <v>-2.5</v>
      </c>
      <c r="K13" s="6">
        <v>108.64198</v>
      </c>
      <c r="L13" s="6">
        <v>98.389150000000001</v>
      </c>
      <c r="M13" s="6">
        <v>98.995980000000003</v>
      </c>
      <c r="N13" s="6">
        <v>100.67789</v>
      </c>
      <c r="O13" s="6">
        <v>91.957059999999998</v>
      </c>
      <c r="P13" s="6">
        <v>101.26424</v>
      </c>
      <c r="Q13" s="6">
        <v>98.513940000000005</v>
      </c>
      <c r="R13" s="6">
        <v>95.326629999999994</v>
      </c>
      <c r="U13" s="6">
        <v>100.76416999999999</v>
      </c>
      <c r="V13" s="6">
        <v>96.500749999999996</v>
      </c>
      <c r="W13" s="6">
        <v>85.701400000000007</v>
      </c>
      <c r="X13" s="6">
        <v>102.66229</v>
      </c>
      <c r="Y13" s="6">
        <v>111.71886000000001</v>
      </c>
      <c r="Z13" s="6">
        <v>96.405500000000004</v>
      </c>
      <c r="AA13" s="6">
        <v>101.52970999999999</v>
      </c>
    </row>
    <row r="14" spans="1:27" x14ac:dyDescent="0.15">
      <c r="A14" s="6">
        <v>0.75</v>
      </c>
      <c r="B14" s="6">
        <v>101.22117</v>
      </c>
      <c r="C14" s="6">
        <v>103.2914</v>
      </c>
      <c r="D14" s="6">
        <v>97.537450000000007</v>
      </c>
      <c r="E14" s="6">
        <v>100.90355</v>
      </c>
      <c r="F14" s="6">
        <v>101.20417999999999</v>
      </c>
      <c r="G14" s="6">
        <v>104.3402</v>
      </c>
      <c r="J14" s="6">
        <v>-2.25</v>
      </c>
      <c r="K14" s="6">
        <v>108.64198</v>
      </c>
      <c r="L14" s="6">
        <v>96.632210000000001</v>
      </c>
      <c r="M14" s="6">
        <v>102.13871</v>
      </c>
      <c r="N14" s="6">
        <v>103.89373000000001</v>
      </c>
      <c r="O14" s="6">
        <v>88.745159999999998</v>
      </c>
      <c r="P14" s="6">
        <v>99.373279999999994</v>
      </c>
      <c r="Q14" s="6">
        <v>98.114999999999995</v>
      </c>
      <c r="R14" s="6">
        <v>92.522909999999996</v>
      </c>
      <c r="U14" s="6">
        <v>105.34435999999999</v>
      </c>
      <c r="V14" s="6">
        <v>96.500749999999996</v>
      </c>
      <c r="W14" s="6">
        <v>105.17899</v>
      </c>
      <c r="X14" s="6">
        <v>99.027479999999997</v>
      </c>
      <c r="Y14" s="6">
        <v>92.701949999999997</v>
      </c>
      <c r="Z14" s="6">
        <v>91.926259999999999</v>
      </c>
      <c r="AA14" s="6">
        <v>94.761060000000001</v>
      </c>
    </row>
    <row r="15" spans="1:27" x14ac:dyDescent="0.15">
      <c r="A15" s="6">
        <v>1</v>
      </c>
      <c r="B15" s="6">
        <v>99.321569999999994</v>
      </c>
      <c r="C15" s="6">
        <v>104.48202000000001</v>
      </c>
      <c r="D15" s="6">
        <v>106.40449</v>
      </c>
      <c r="E15" s="6">
        <v>100.20698</v>
      </c>
      <c r="F15" s="6">
        <v>101.20417999999999</v>
      </c>
      <c r="G15" s="6">
        <v>104.70654</v>
      </c>
      <c r="J15" s="6">
        <v>-2</v>
      </c>
      <c r="K15" s="6">
        <v>93.827160000000006</v>
      </c>
      <c r="L15" s="6">
        <v>96.632210000000001</v>
      </c>
      <c r="M15" s="6">
        <v>98.995980000000003</v>
      </c>
      <c r="N15" s="6">
        <v>104.07644999999999</v>
      </c>
      <c r="O15" s="6">
        <v>99.612809999999996</v>
      </c>
      <c r="P15" s="6">
        <v>101.11328</v>
      </c>
      <c r="Q15" s="6">
        <v>103.61933999999999</v>
      </c>
      <c r="R15" s="6">
        <v>98.130359999999996</v>
      </c>
      <c r="U15" s="6">
        <v>96.183980000000005</v>
      </c>
      <c r="V15" s="6">
        <v>99.828370000000007</v>
      </c>
      <c r="W15" s="6">
        <v>109.07451</v>
      </c>
      <c r="X15" s="6">
        <v>98.747159999999994</v>
      </c>
      <c r="Y15" s="6">
        <v>105.59426999999999</v>
      </c>
      <c r="Z15" s="6">
        <v>105.0956</v>
      </c>
      <c r="AA15" s="6">
        <v>98.145380000000003</v>
      </c>
    </row>
    <row r="16" spans="1:27" x14ac:dyDescent="0.15">
      <c r="A16" s="6">
        <v>1.25</v>
      </c>
      <c r="B16" s="6">
        <v>99.592939999999999</v>
      </c>
      <c r="C16" s="6">
        <v>95.514020000000002</v>
      </c>
      <c r="D16" s="6">
        <v>103.44880999999999</v>
      </c>
      <c r="E16" s="6">
        <v>105.87907</v>
      </c>
      <c r="F16" s="6">
        <v>104.81861000000001</v>
      </c>
      <c r="G16" s="6">
        <v>97.080830000000006</v>
      </c>
      <c r="J16" s="6">
        <v>-1.75</v>
      </c>
      <c r="K16" s="6">
        <v>98.765429999999995</v>
      </c>
      <c r="L16" s="6">
        <v>101.90304999999999</v>
      </c>
      <c r="M16" s="6">
        <v>100.56735</v>
      </c>
      <c r="N16" s="6">
        <v>97.206230000000005</v>
      </c>
      <c r="O16" s="6">
        <v>90.417109999999994</v>
      </c>
      <c r="P16" s="6">
        <v>104.3355</v>
      </c>
      <c r="Q16" s="6">
        <v>98.221069999999997</v>
      </c>
      <c r="R16" s="6">
        <v>98.130359999999996</v>
      </c>
      <c r="U16" s="6">
        <v>91.603790000000004</v>
      </c>
      <c r="V16" s="6">
        <v>96.500749999999996</v>
      </c>
      <c r="W16" s="6">
        <v>103.49243</v>
      </c>
      <c r="X16" s="6">
        <v>105.22254</v>
      </c>
      <c r="Y16" s="6">
        <v>93.505889999999994</v>
      </c>
      <c r="Z16" s="6">
        <v>94.036320000000003</v>
      </c>
      <c r="AA16" s="6">
        <v>104.91403</v>
      </c>
    </row>
    <row r="17" spans="1:27" x14ac:dyDescent="0.15">
      <c r="A17" s="6">
        <v>1.5</v>
      </c>
      <c r="B17" s="6">
        <v>99.321569999999994</v>
      </c>
      <c r="C17" s="6">
        <v>103.05459999999999</v>
      </c>
      <c r="D17" s="6">
        <v>100.49312999999999</v>
      </c>
      <c r="E17" s="6">
        <v>102.69474</v>
      </c>
      <c r="F17" s="6">
        <v>101.20417999999999</v>
      </c>
      <c r="G17" s="6">
        <v>95.249110000000002</v>
      </c>
      <c r="J17" s="6">
        <v>-1.5</v>
      </c>
      <c r="K17" s="6">
        <v>93.827160000000006</v>
      </c>
      <c r="L17" s="6">
        <v>100.1461</v>
      </c>
      <c r="M17" s="6">
        <v>97.978729999999999</v>
      </c>
      <c r="N17" s="6">
        <v>95.817570000000003</v>
      </c>
      <c r="O17" s="6">
        <v>106.3006</v>
      </c>
      <c r="P17" s="6">
        <v>101.01661</v>
      </c>
      <c r="Q17" s="6">
        <v>103.06252000000001</v>
      </c>
      <c r="R17" s="6">
        <v>103.73781</v>
      </c>
      <c r="U17" s="6">
        <v>96.183980000000005</v>
      </c>
      <c r="V17" s="6">
        <v>102.75666</v>
      </c>
      <c r="W17" s="6">
        <v>103.75700000000001</v>
      </c>
      <c r="X17" s="6">
        <v>100.33564</v>
      </c>
      <c r="Y17" s="6">
        <v>90.304739999999995</v>
      </c>
      <c r="Z17" s="6">
        <v>97.164379999999994</v>
      </c>
      <c r="AA17" s="6">
        <v>101.52970999999999</v>
      </c>
    </row>
    <row r="18" spans="1:27" x14ac:dyDescent="0.15">
      <c r="A18" s="6">
        <v>1.75</v>
      </c>
      <c r="B18" s="6">
        <v>96.336500000000001</v>
      </c>
      <c r="C18" s="6">
        <v>108.08165</v>
      </c>
      <c r="D18" s="6">
        <v>97.537450000000007</v>
      </c>
      <c r="E18" s="6">
        <v>98.316280000000006</v>
      </c>
      <c r="F18" s="6">
        <v>93.975309999999993</v>
      </c>
      <c r="G18" s="6">
        <v>98.912540000000007</v>
      </c>
      <c r="J18" s="6">
        <v>-1.25</v>
      </c>
      <c r="K18" s="6">
        <v>93.827160000000006</v>
      </c>
      <c r="L18" s="6">
        <v>98.389150000000001</v>
      </c>
      <c r="M18" s="6">
        <v>95.853250000000003</v>
      </c>
      <c r="N18" s="6">
        <v>104.14954</v>
      </c>
      <c r="O18" s="6">
        <v>99.612809999999996</v>
      </c>
      <c r="P18" s="6">
        <v>98.503280000000004</v>
      </c>
      <c r="Q18" s="6">
        <v>97.14479</v>
      </c>
      <c r="R18" s="6">
        <v>103.73781</v>
      </c>
      <c r="U18" s="6">
        <v>100.76416999999999</v>
      </c>
      <c r="V18" s="6">
        <v>96.500749999999996</v>
      </c>
      <c r="W18" s="6">
        <v>106.76106</v>
      </c>
      <c r="X18" s="6">
        <v>103.97044</v>
      </c>
      <c r="Y18" s="6">
        <v>109.32165000000001</v>
      </c>
      <c r="Z18" s="6">
        <v>109.01956</v>
      </c>
      <c r="AA18" s="6">
        <v>100.11957</v>
      </c>
    </row>
    <row r="19" spans="1:27" x14ac:dyDescent="0.15">
      <c r="A19" s="6">
        <v>2</v>
      </c>
      <c r="B19" s="6">
        <v>95.522390000000001</v>
      </c>
      <c r="C19" s="6">
        <v>95.514020000000002</v>
      </c>
      <c r="D19" s="6">
        <v>106.40449</v>
      </c>
      <c r="E19" s="6">
        <v>96.42559</v>
      </c>
      <c r="F19" s="6">
        <v>104.81861000000001</v>
      </c>
      <c r="G19" s="6">
        <v>97.080830000000006</v>
      </c>
      <c r="J19" s="6">
        <v>-1</v>
      </c>
      <c r="K19" s="6">
        <v>93.827160000000006</v>
      </c>
      <c r="L19" s="6">
        <v>100.1461</v>
      </c>
      <c r="M19" s="6">
        <v>103.71007</v>
      </c>
      <c r="N19" s="6">
        <v>95.927199999999999</v>
      </c>
      <c r="O19" s="6">
        <v>100.44879</v>
      </c>
      <c r="P19" s="6">
        <v>94.894390000000001</v>
      </c>
      <c r="Q19" s="6">
        <v>102.95887</v>
      </c>
      <c r="R19" s="6">
        <v>95.326629999999994</v>
      </c>
      <c r="U19" s="6">
        <v>100.76416999999999</v>
      </c>
      <c r="V19" s="6">
        <v>104.50803999999999</v>
      </c>
      <c r="W19" s="6">
        <v>99.456680000000006</v>
      </c>
      <c r="X19" s="6">
        <v>96.24297</v>
      </c>
      <c r="Y19" s="6">
        <v>92.789649999999995</v>
      </c>
      <c r="Z19" s="6">
        <v>100.22766</v>
      </c>
      <c r="AA19" s="6">
        <v>100.11957</v>
      </c>
    </row>
    <row r="20" spans="1:27" x14ac:dyDescent="0.15">
      <c r="A20" s="6">
        <v>2.25</v>
      </c>
      <c r="B20" s="6">
        <v>98.507459999999995</v>
      </c>
      <c r="C20" s="6">
        <v>100.64558</v>
      </c>
      <c r="D20" s="6">
        <v>94.581770000000006</v>
      </c>
      <c r="E20" s="6">
        <v>101.60012999999999</v>
      </c>
      <c r="F20" s="6">
        <v>93.975309999999993</v>
      </c>
      <c r="G20" s="6">
        <v>104.40768</v>
      </c>
      <c r="J20" s="6">
        <v>-0.75</v>
      </c>
      <c r="K20" s="6">
        <v>93.827160000000006</v>
      </c>
      <c r="L20" s="6">
        <v>107.1739</v>
      </c>
      <c r="M20" s="6">
        <v>100.80719000000001</v>
      </c>
      <c r="N20" s="6">
        <v>98.056610000000006</v>
      </c>
      <c r="O20" s="6">
        <v>98.776840000000007</v>
      </c>
      <c r="P20" s="6">
        <v>88.772170000000003</v>
      </c>
      <c r="Q20" s="6">
        <v>100.72158</v>
      </c>
      <c r="R20" s="6">
        <v>100.93407999999999</v>
      </c>
      <c r="U20" s="6">
        <v>100.76416999999999</v>
      </c>
      <c r="V20" s="6">
        <v>104.6499</v>
      </c>
      <c r="W20" s="6">
        <v>106.98323000000001</v>
      </c>
      <c r="X20" s="6">
        <v>91.356070000000003</v>
      </c>
      <c r="Y20" s="6">
        <v>98.475719999999995</v>
      </c>
      <c r="Z20" s="6">
        <v>106.98354999999999</v>
      </c>
      <c r="AA20" s="6">
        <v>100.36538</v>
      </c>
    </row>
    <row r="21" spans="1:27" x14ac:dyDescent="0.15">
      <c r="A21" s="6">
        <v>2.5</v>
      </c>
      <c r="B21" s="6">
        <v>100.67843000000001</v>
      </c>
      <c r="C21" s="6">
        <v>107.15297</v>
      </c>
      <c r="D21" s="6">
        <v>91.626090000000005</v>
      </c>
      <c r="E21" s="6">
        <v>96.42559</v>
      </c>
      <c r="F21" s="6">
        <v>93.975309999999993</v>
      </c>
      <c r="G21" s="6">
        <v>104.40768</v>
      </c>
      <c r="J21" s="6">
        <v>-0.5</v>
      </c>
      <c r="K21" s="6">
        <v>108.64198</v>
      </c>
      <c r="L21" s="6">
        <v>100.1461</v>
      </c>
      <c r="M21" s="6">
        <v>103.71007</v>
      </c>
      <c r="N21" s="6">
        <v>96.919370000000001</v>
      </c>
      <c r="O21" s="6">
        <v>97.104889999999997</v>
      </c>
      <c r="P21" s="6">
        <v>104.07772</v>
      </c>
      <c r="Q21" s="6">
        <v>105.28245</v>
      </c>
      <c r="R21" s="6">
        <v>100.93407999999999</v>
      </c>
      <c r="U21" s="6">
        <v>105.34435999999999</v>
      </c>
      <c r="V21" s="6">
        <v>99.429050000000004</v>
      </c>
      <c r="W21" s="6">
        <v>95.850250000000003</v>
      </c>
      <c r="X21" s="6">
        <v>101.07380999999999</v>
      </c>
      <c r="Y21" s="6">
        <v>100.34672</v>
      </c>
      <c r="Z21" s="6">
        <v>101.6066</v>
      </c>
      <c r="AA21" s="6">
        <v>100.11957</v>
      </c>
    </row>
    <row r="22" spans="1:27" x14ac:dyDescent="0.15">
      <c r="A22" s="6">
        <v>2.75</v>
      </c>
      <c r="B22" s="6">
        <v>105.29172</v>
      </c>
      <c r="C22" s="6">
        <v>97.974630000000005</v>
      </c>
      <c r="D22" s="6">
        <v>100.49312999999999</v>
      </c>
      <c r="E22" s="6">
        <v>100.70453000000001</v>
      </c>
      <c r="F22" s="6">
        <v>93.975309999999993</v>
      </c>
      <c r="G22" s="6">
        <v>102.57597</v>
      </c>
      <c r="J22" s="6">
        <v>-0.25</v>
      </c>
      <c r="K22" s="6">
        <v>98.765429999999995</v>
      </c>
      <c r="L22" s="6">
        <v>100.1461</v>
      </c>
      <c r="M22" s="6">
        <v>99.42604</v>
      </c>
      <c r="N22" s="6">
        <v>103.82064</v>
      </c>
      <c r="O22" s="6">
        <v>101.28476000000001</v>
      </c>
      <c r="P22" s="6">
        <v>99.727720000000005</v>
      </c>
      <c r="Q22" s="6">
        <v>100.69892</v>
      </c>
      <c r="R22" s="6">
        <v>109.34526</v>
      </c>
      <c r="U22" s="6">
        <v>91.603790000000004</v>
      </c>
      <c r="V22" s="6">
        <v>99.845879999999994</v>
      </c>
      <c r="W22" s="6">
        <v>90.970600000000005</v>
      </c>
      <c r="X22" s="6">
        <v>105.16647</v>
      </c>
      <c r="Y22" s="6">
        <v>111.19264</v>
      </c>
      <c r="Z22" s="6">
        <v>102.35623</v>
      </c>
      <c r="AA22" s="6">
        <v>104.92887</v>
      </c>
    </row>
    <row r="23" spans="1:27" x14ac:dyDescent="0.15">
      <c r="A23" s="6">
        <v>3</v>
      </c>
      <c r="B23" s="6">
        <v>99.864310000000003</v>
      </c>
      <c r="C23" s="6">
        <v>101.96849</v>
      </c>
      <c r="D23" s="6">
        <v>88.670410000000004</v>
      </c>
      <c r="E23" s="6">
        <v>96.42559</v>
      </c>
      <c r="F23" s="6">
        <v>104.81861000000001</v>
      </c>
      <c r="G23" s="6">
        <v>102.57597</v>
      </c>
      <c r="J23" s="6">
        <v>0</v>
      </c>
      <c r="K23" s="6">
        <v>98.765429999999995</v>
      </c>
      <c r="L23" s="6">
        <v>100.1461</v>
      </c>
      <c r="M23" s="6">
        <v>98.582459999999998</v>
      </c>
      <c r="N23" s="6">
        <v>99.636390000000006</v>
      </c>
      <c r="O23" s="6">
        <v>100.44879</v>
      </c>
      <c r="P23" s="6">
        <v>99.421610000000001</v>
      </c>
      <c r="Q23" s="6">
        <v>96.296120000000002</v>
      </c>
      <c r="R23" s="6">
        <v>109.34526</v>
      </c>
      <c r="U23" s="6">
        <v>105.34435999999999</v>
      </c>
      <c r="V23" s="6">
        <v>96.500749999999996</v>
      </c>
      <c r="W23" s="6">
        <v>96.772869999999998</v>
      </c>
      <c r="X23" s="6">
        <v>102.26049999999999</v>
      </c>
      <c r="Y23" s="6">
        <v>97.759479999999996</v>
      </c>
      <c r="Z23" s="6">
        <v>102.4025</v>
      </c>
      <c r="AA23" s="6">
        <v>103.29312</v>
      </c>
    </row>
    <row r="24" spans="1:27" x14ac:dyDescent="0.15">
      <c r="A24" s="6">
        <v>3.25</v>
      </c>
      <c r="B24" s="6">
        <v>101.76391</v>
      </c>
      <c r="C24" s="6">
        <v>96.809139999999999</v>
      </c>
      <c r="D24" s="6">
        <v>97.537450000000007</v>
      </c>
      <c r="E24" s="6">
        <v>95.032439999999994</v>
      </c>
      <c r="F24" s="6">
        <v>101.20417999999999</v>
      </c>
      <c r="G24" s="6">
        <v>102.57597</v>
      </c>
      <c r="J24" s="6">
        <v>0.25</v>
      </c>
      <c r="K24" s="6">
        <v>98.765429999999995</v>
      </c>
      <c r="L24" s="6">
        <v>100.1461</v>
      </c>
      <c r="M24" s="6">
        <v>102.13871</v>
      </c>
      <c r="N24" s="6">
        <v>93.990390000000005</v>
      </c>
      <c r="O24" s="6">
        <v>107.97254</v>
      </c>
      <c r="P24" s="6">
        <v>99.115499999999997</v>
      </c>
      <c r="Q24" s="6">
        <v>94.306439999999995</v>
      </c>
      <c r="R24" s="6">
        <v>95.326629999999994</v>
      </c>
      <c r="U24" s="6">
        <v>96.183980000000005</v>
      </c>
      <c r="V24" s="6">
        <v>103.15598</v>
      </c>
      <c r="W24" s="6">
        <v>106.20413000000001</v>
      </c>
      <c r="X24" s="6">
        <v>101.53166</v>
      </c>
      <c r="Y24" s="6">
        <v>87.732119999999995</v>
      </c>
      <c r="Z24" s="6">
        <v>99.871359999999996</v>
      </c>
      <c r="AA24" s="6">
        <v>91.376739999999998</v>
      </c>
    </row>
    <row r="25" spans="1:27" x14ac:dyDescent="0.15">
      <c r="A25" s="6">
        <v>3.5</v>
      </c>
      <c r="B25" s="6">
        <v>97.96472</v>
      </c>
      <c r="C25" s="6">
        <v>105.56811999999999</v>
      </c>
      <c r="D25" s="6">
        <v>88.670410000000004</v>
      </c>
      <c r="E25" s="6">
        <v>94.534890000000004</v>
      </c>
      <c r="F25" s="6">
        <v>97.589740000000006</v>
      </c>
      <c r="G25" s="6">
        <v>102.57597</v>
      </c>
      <c r="J25" s="6">
        <v>0.5</v>
      </c>
      <c r="K25" s="6">
        <v>98.765429999999995</v>
      </c>
      <c r="L25" s="6">
        <v>98.389150000000001</v>
      </c>
      <c r="M25" s="6">
        <v>97.424620000000004</v>
      </c>
      <c r="N25" s="6">
        <v>100.51344</v>
      </c>
      <c r="O25" s="6">
        <v>100.44879</v>
      </c>
      <c r="P25" s="6">
        <v>97.955500000000001</v>
      </c>
      <c r="Q25" s="6">
        <v>92.400959999999998</v>
      </c>
      <c r="R25" s="6">
        <v>92.522909999999996</v>
      </c>
      <c r="U25" s="6">
        <v>100.76416999999999</v>
      </c>
      <c r="V25" s="6">
        <v>93.173140000000004</v>
      </c>
      <c r="W25" s="6">
        <v>107.57781</v>
      </c>
      <c r="X25" s="6">
        <v>95.327259999999995</v>
      </c>
      <c r="Y25" s="6">
        <v>91.357169999999996</v>
      </c>
      <c r="Z25" s="6">
        <v>99.541989999999998</v>
      </c>
      <c r="AA25" s="6">
        <v>100.35113</v>
      </c>
    </row>
    <row r="26" spans="1:27" x14ac:dyDescent="0.15">
      <c r="A26" s="6">
        <v>3.75</v>
      </c>
      <c r="B26" s="6">
        <v>101.22117</v>
      </c>
      <c r="C26" s="6">
        <v>105.56811999999999</v>
      </c>
      <c r="D26" s="6">
        <v>97.537450000000007</v>
      </c>
      <c r="E26" s="6">
        <v>97.619709999999998</v>
      </c>
      <c r="F26" s="6">
        <v>93.975309999999993</v>
      </c>
      <c r="G26" s="6">
        <v>100.74424999999999</v>
      </c>
      <c r="J26" s="6">
        <v>0.75</v>
      </c>
      <c r="K26" s="6">
        <v>108.64198</v>
      </c>
      <c r="L26" s="6">
        <v>110.6878</v>
      </c>
      <c r="M26" s="6">
        <v>95.853250000000003</v>
      </c>
      <c r="N26" s="6">
        <v>95.817570000000003</v>
      </c>
      <c r="O26" s="6">
        <v>102.95671</v>
      </c>
      <c r="P26" s="6">
        <v>89.626059999999995</v>
      </c>
      <c r="Q26" s="6">
        <v>92.785430000000005</v>
      </c>
      <c r="R26" s="6">
        <v>86.915459999999996</v>
      </c>
      <c r="U26" s="6">
        <v>82.44341</v>
      </c>
      <c r="V26" s="6">
        <v>93.173140000000004</v>
      </c>
      <c r="W26" s="6">
        <v>93.492429999999999</v>
      </c>
      <c r="X26" s="6">
        <v>93.280929999999998</v>
      </c>
      <c r="Y26" s="6">
        <v>100.38157</v>
      </c>
      <c r="Z26" s="6">
        <v>93.194140000000004</v>
      </c>
      <c r="AA26" s="6">
        <v>97.581329999999994</v>
      </c>
    </row>
    <row r="27" spans="1:27" x14ac:dyDescent="0.15">
      <c r="A27" s="6">
        <v>4</v>
      </c>
      <c r="B27" s="6">
        <v>99.950010000000006</v>
      </c>
      <c r="C27" s="6">
        <v>100.54107</v>
      </c>
      <c r="D27" s="6">
        <v>91.626090000000005</v>
      </c>
      <c r="E27" s="6">
        <v>103.98838000000001</v>
      </c>
      <c r="F27" s="6">
        <v>97.589740000000006</v>
      </c>
      <c r="G27" s="6">
        <v>98.912540000000007</v>
      </c>
      <c r="J27" s="6">
        <v>1</v>
      </c>
      <c r="K27" s="6">
        <v>108.64198</v>
      </c>
      <c r="L27" s="6">
        <v>94.875259999999997</v>
      </c>
      <c r="M27" s="6">
        <v>97.151690000000002</v>
      </c>
      <c r="N27" s="6">
        <v>97.206230000000005</v>
      </c>
      <c r="O27" s="6">
        <v>94.596969999999999</v>
      </c>
      <c r="P27" s="6">
        <v>89.626059999999995</v>
      </c>
      <c r="Q27" s="6">
        <v>90.879949999999994</v>
      </c>
      <c r="R27" s="6">
        <v>92.080219999999997</v>
      </c>
      <c r="U27" s="6">
        <v>96.183980000000005</v>
      </c>
      <c r="V27" s="6">
        <v>89.845529999999997</v>
      </c>
      <c r="W27" s="6">
        <v>93.041370000000001</v>
      </c>
      <c r="X27" s="6">
        <v>94.07517</v>
      </c>
      <c r="Y27" s="6">
        <v>93.842089999999999</v>
      </c>
      <c r="Z27" s="6">
        <v>94.952520000000007</v>
      </c>
      <c r="AA27" s="6">
        <v>96.171199999999999</v>
      </c>
    </row>
    <row r="28" spans="1:27" x14ac:dyDescent="0.15">
      <c r="A28" s="6">
        <v>4.25</v>
      </c>
      <c r="B28" s="6">
        <v>98.450329999999994</v>
      </c>
      <c r="C28" s="6">
        <v>103.05459999999999</v>
      </c>
      <c r="D28" s="6">
        <v>103.44880999999999</v>
      </c>
      <c r="E28" s="6">
        <v>100.70453000000001</v>
      </c>
      <c r="F28" s="6">
        <v>97.589740000000006</v>
      </c>
      <c r="G28" s="6">
        <v>96.184250000000006</v>
      </c>
      <c r="J28" s="6">
        <v>1.25</v>
      </c>
      <c r="K28" s="6">
        <v>93.827160000000006</v>
      </c>
      <c r="L28" s="6">
        <v>94.875259999999997</v>
      </c>
      <c r="M28" s="6">
        <v>100.80719000000001</v>
      </c>
      <c r="N28" s="6">
        <v>83.319630000000004</v>
      </c>
      <c r="O28" s="6">
        <v>90.417109999999994</v>
      </c>
      <c r="P28" s="6">
        <v>88.772170000000003</v>
      </c>
      <c r="Q28" s="6">
        <v>95.844329999999999</v>
      </c>
      <c r="R28" s="6">
        <v>92.522909999999996</v>
      </c>
      <c r="U28" s="6">
        <v>96.183980000000005</v>
      </c>
      <c r="V28" s="6">
        <v>86.517920000000004</v>
      </c>
      <c r="W28" s="6">
        <v>85.701400000000007</v>
      </c>
      <c r="X28" s="6">
        <v>100.55055</v>
      </c>
      <c r="Y28" s="6">
        <v>95.084549999999993</v>
      </c>
      <c r="Z28" s="6">
        <v>93.194140000000004</v>
      </c>
      <c r="AA28" s="6">
        <v>90.965649999999997</v>
      </c>
    </row>
    <row r="29" spans="1:27" x14ac:dyDescent="0.15">
      <c r="A29" s="6">
        <v>4.5</v>
      </c>
      <c r="B29" s="6">
        <v>99.864310000000003</v>
      </c>
      <c r="C29" s="6">
        <v>103.05459999999999</v>
      </c>
      <c r="D29" s="6">
        <v>103.44880999999999</v>
      </c>
      <c r="E29" s="6">
        <v>105.87907</v>
      </c>
      <c r="F29" s="6">
        <v>97.589740000000006</v>
      </c>
      <c r="G29" s="6">
        <v>100.74424999999999</v>
      </c>
      <c r="J29" s="6">
        <v>1.5</v>
      </c>
      <c r="K29" s="6">
        <v>93.827160000000006</v>
      </c>
      <c r="L29" s="6">
        <v>96.632210000000001</v>
      </c>
      <c r="M29" s="6">
        <v>95.853250000000003</v>
      </c>
      <c r="N29" s="6">
        <v>83.319630000000004</v>
      </c>
      <c r="O29" s="6">
        <v>99.612809999999996</v>
      </c>
      <c r="P29" s="6">
        <v>91.833280000000002</v>
      </c>
      <c r="Q29" s="6">
        <v>93.938850000000002</v>
      </c>
      <c r="R29" s="6">
        <v>95.179069999999996</v>
      </c>
      <c r="U29" s="6">
        <v>96.183980000000005</v>
      </c>
      <c r="V29" s="6">
        <v>89.845529999999997</v>
      </c>
      <c r="W29" s="6">
        <v>85.701400000000007</v>
      </c>
      <c r="X29" s="6">
        <v>98.504220000000004</v>
      </c>
      <c r="Y29" s="6">
        <v>91.883390000000006</v>
      </c>
      <c r="Z29" s="6">
        <v>87.918999999999997</v>
      </c>
      <c r="AA29" s="6">
        <v>89.9666</v>
      </c>
    </row>
    <row r="30" spans="1:27" x14ac:dyDescent="0.15">
      <c r="A30" s="6">
        <v>4.75</v>
      </c>
      <c r="B30" s="6">
        <v>103.39212999999999</v>
      </c>
      <c r="C30" s="6">
        <v>110.59518</v>
      </c>
      <c r="D30" s="6">
        <v>100.49312999999999</v>
      </c>
      <c r="E30" s="6">
        <v>100.20698</v>
      </c>
      <c r="F30" s="6">
        <v>97.589740000000006</v>
      </c>
      <c r="G30" s="6">
        <v>101.67939</v>
      </c>
      <c r="J30" s="6">
        <v>1.75</v>
      </c>
      <c r="K30" s="6">
        <v>93.827160000000006</v>
      </c>
      <c r="L30" s="6">
        <v>93.118309999999994</v>
      </c>
      <c r="M30" s="6">
        <v>94.281890000000004</v>
      </c>
      <c r="N30" s="6">
        <v>90.262929999999997</v>
      </c>
      <c r="O30" s="6">
        <v>79.637450000000001</v>
      </c>
      <c r="P30" s="6">
        <v>94.894390000000001</v>
      </c>
      <c r="Q30" s="6">
        <v>92.033360000000002</v>
      </c>
      <c r="R30" s="6">
        <v>95.326629999999994</v>
      </c>
      <c r="U30" s="6">
        <v>87.023600000000002</v>
      </c>
      <c r="V30" s="6">
        <v>87.481170000000006</v>
      </c>
      <c r="W30" s="6">
        <v>80.119330000000005</v>
      </c>
      <c r="X30" s="6">
        <v>96.457880000000003</v>
      </c>
      <c r="Y30" s="6">
        <v>88.682230000000004</v>
      </c>
      <c r="Z30" s="6">
        <v>84.402240000000006</v>
      </c>
      <c r="AA30" s="6">
        <v>82.565619999999996</v>
      </c>
    </row>
    <row r="31" spans="1:27" x14ac:dyDescent="0.15">
      <c r="A31" s="6">
        <v>5</v>
      </c>
      <c r="B31" s="6">
        <v>104.53474</v>
      </c>
      <c r="C31" s="6">
        <v>105.80492</v>
      </c>
      <c r="D31" s="6">
        <v>100.49312999999999</v>
      </c>
      <c r="E31" s="6">
        <v>98.813839999999999</v>
      </c>
      <c r="F31" s="6">
        <v>90.360870000000006</v>
      </c>
      <c r="G31" s="6">
        <v>95.249110000000002</v>
      </c>
      <c r="J31" s="6">
        <v>2</v>
      </c>
      <c r="K31" s="6">
        <v>93.827160000000006</v>
      </c>
      <c r="L31" s="6">
        <v>96.632210000000001</v>
      </c>
      <c r="M31" s="6">
        <v>94.281890000000004</v>
      </c>
      <c r="N31" s="6">
        <v>79.847980000000007</v>
      </c>
      <c r="O31" s="6">
        <v>95.432950000000005</v>
      </c>
      <c r="P31" s="6">
        <v>87.483279999999993</v>
      </c>
      <c r="Q31" s="6">
        <v>96.997749999999996</v>
      </c>
      <c r="R31" s="6">
        <v>86.915459999999996</v>
      </c>
      <c r="U31" s="6">
        <v>91.603790000000004</v>
      </c>
      <c r="V31" s="6">
        <v>89.565309999999997</v>
      </c>
      <c r="W31" s="6">
        <v>74.332229999999996</v>
      </c>
      <c r="X31" s="6">
        <v>89.524649999999994</v>
      </c>
      <c r="Y31" s="6">
        <v>88.949089999999998</v>
      </c>
      <c r="Z31" s="6">
        <v>85.050070000000005</v>
      </c>
      <c r="AA31" s="6">
        <v>76.913210000000007</v>
      </c>
    </row>
    <row r="32" spans="1:27" x14ac:dyDescent="0.15">
      <c r="A32" s="6">
        <v>5.25</v>
      </c>
      <c r="B32" s="6">
        <v>104.47761</v>
      </c>
      <c r="C32" s="6">
        <v>108.08165</v>
      </c>
      <c r="D32" s="6">
        <v>91.626090000000005</v>
      </c>
      <c r="E32" s="6">
        <v>105.87907</v>
      </c>
      <c r="F32" s="6">
        <v>90.360870000000006</v>
      </c>
      <c r="G32" s="6">
        <v>100.74424999999999</v>
      </c>
      <c r="J32" s="6">
        <v>2.25</v>
      </c>
      <c r="K32" s="6">
        <v>98.765429999999995</v>
      </c>
      <c r="L32" s="6">
        <v>94.875259999999997</v>
      </c>
      <c r="M32" s="6">
        <v>94.281890000000004</v>
      </c>
      <c r="N32" s="6">
        <v>86.79128</v>
      </c>
      <c r="O32" s="6">
        <v>108.67652</v>
      </c>
      <c r="P32" s="6">
        <v>88.772170000000003</v>
      </c>
      <c r="Q32" s="6">
        <v>95.092259999999996</v>
      </c>
      <c r="R32" s="6">
        <v>89.719179999999994</v>
      </c>
      <c r="U32" s="6">
        <v>87.023600000000002</v>
      </c>
      <c r="V32" s="6">
        <v>89.565309999999997</v>
      </c>
      <c r="W32" s="6">
        <v>84.014840000000007</v>
      </c>
      <c r="X32" s="6">
        <v>81.797179999999997</v>
      </c>
      <c r="Y32" s="6">
        <v>74.635159999999999</v>
      </c>
      <c r="Z32" s="6">
        <v>95.156130000000005</v>
      </c>
      <c r="AA32" s="6">
        <v>81.070800000000006</v>
      </c>
    </row>
    <row r="33" spans="1:27" x14ac:dyDescent="0.15">
      <c r="A33" s="6">
        <v>5.5</v>
      </c>
      <c r="B33" s="6">
        <v>108.81954</v>
      </c>
      <c r="C33" s="6">
        <v>103.05459999999999</v>
      </c>
      <c r="D33" s="6">
        <v>88.670410000000004</v>
      </c>
      <c r="E33" s="6">
        <v>94.534890000000004</v>
      </c>
      <c r="F33" s="6">
        <v>104.81861000000001</v>
      </c>
      <c r="G33" s="6">
        <v>103.69428000000001</v>
      </c>
      <c r="J33" s="6">
        <v>2.5</v>
      </c>
      <c r="K33" s="6">
        <v>93.827160000000006</v>
      </c>
      <c r="L33" s="6">
        <v>96.632210000000001</v>
      </c>
      <c r="M33" s="6">
        <v>98.995980000000003</v>
      </c>
      <c r="N33" s="6">
        <v>79.847980000000007</v>
      </c>
      <c r="O33" s="6">
        <v>85.35727</v>
      </c>
      <c r="P33" s="6">
        <v>101.01661</v>
      </c>
      <c r="Q33" s="6">
        <v>100.05665</v>
      </c>
      <c r="R33" s="6">
        <v>92.522909999999996</v>
      </c>
      <c r="U33" s="6">
        <v>96.183980000000005</v>
      </c>
      <c r="V33" s="6">
        <v>86.517920000000004</v>
      </c>
      <c r="W33" s="6">
        <v>81.805880000000002</v>
      </c>
      <c r="X33" s="6">
        <v>85.431989999999999</v>
      </c>
      <c r="Y33" s="6">
        <v>88.103160000000003</v>
      </c>
      <c r="Z33" s="6">
        <v>98.469279999999998</v>
      </c>
      <c r="AA33" s="6">
        <v>80.506739999999994</v>
      </c>
    </row>
    <row r="34" spans="1:27" x14ac:dyDescent="0.15">
      <c r="A34" s="6">
        <v>5.75</v>
      </c>
      <c r="B34" s="6">
        <v>106.10583</v>
      </c>
      <c r="C34" s="6">
        <v>108.08165</v>
      </c>
      <c r="D34" s="6">
        <v>103.44880999999999</v>
      </c>
      <c r="E34" s="6">
        <v>98.316280000000006</v>
      </c>
      <c r="F34" s="6">
        <v>101.20417999999999</v>
      </c>
      <c r="G34" s="6">
        <v>97.080830000000006</v>
      </c>
      <c r="J34" s="6">
        <v>2.75</v>
      </c>
      <c r="K34" s="6">
        <v>103.7037</v>
      </c>
      <c r="L34" s="6">
        <v>93.118309999999994</v>
      </c>
      <c r="M34" s="6">
        <v>92.055509999999998</v>
      </c>
      <c r="N34" s="6">
        <v>90.262929999999997</v>
      </c>
      <c r="O34" s="6">
        <v>93.760999999999996</v>
      </c>
      <c r="P34" s="6">
        <v>94.894390000000001</v>
      </c>
      <c r="Q34" s="6">
        <v>98.151160000000004</v>
      </c>
      <c r="R34" s="6">
        <v>98.130359999999996</v>
      </c>
      <c r="U34" s="6">
        <v>96.183980000000005</v>
      </c>
      <c r="V34" s="6">
        <v>89.845529999999997</v>
      </c>
      <c r="W34" s="6">
        <v>85.701400000000007</v>
      </c>
      <c r="X34" s="6">
        <v>86.226230000000001</v>
      </c>
      <c r="Y34" s="6">
        <v>86.007300000000001</v>
      </c>
      <c r="Z34" s="6">
        <v>98.469279999999998</v>
      </c>
      <c r="AA34" s="6">
        <v>81.070800000000006</v>
      </c>
    </row>
    <row r="35" spans="1:27" x14ac:dyDescent="0.15">
      <c r="A35" s="6">
        <v>6</v>
      </c>
      <c r="B35" s="6">
        <v>100.76412000000001</v>
      </c>
      <c r="C35" s="6">
        <v>108.08165</v>
      </c>
      <c r="D35" s="6">
        <v>94.581770000000006</v>
      </c>
      <c r="E35" s="6">
        <v>102.09768</v>
      </c>
      <c r="F35" s="6">
        <v>97.589740000000006</v>
      </c>
      <c r="G35" s="6">
        <v>104.52337</v>
      </c>
      <c r="J35" s="6">
        <v>3</v>
      </c>
      <c r="K35" s="6">
        <v>98.765429999999995</v>
      </c>
      <c r="L35" s="6">
        <v>94.875259999999997</v>
      </c>
      <c r="M35" s="6">
        <v>96.009559999999993</v>
      </c>
      <c r="N35" s="6">
        <v>90.262929999999997</v>
      </c>
      <c r="O35" s="6">
        <v>92.768389999999997</v>
      </c>
      <c r="P35" s="6">
        <v>91.833280000000002</v>
      </c>
      <c r="Q35" s="6">
        <v>93.955719999999999</v>
      </c>
      <c r="R35" s="6">
        <v>89.111739999999998</v>
      </c>
      <c r="U35" s="6">
        <v>96.183980000000005</v>
      </c>
      <c r="V35" s="6">
        <v>89.845529999999997</v>
      </c>
      <c r="W35" s="6">
        <v>90.68356</v>
      </c>
      <c r="X35" s="6">
        <v>92.701610000000002</v>
      </c>
      <c r="Y35" s="6">
        <v>91.693370000000002</v>
      </c>
      <c r="Z35" s="6">
        <v>94.952520000000007</v>
      </c>
      <c r="AA35" s="6">
        <v>78.250529999999998</v>
      </c>
    </row>
    <row r="36" spans="1:27" x14ac:dyDescent="0.15">
      <c r="A36" s="6">
        <v>6.25</v>
      </c>
      <c r="B36" s="6">
        <v>100.14997</v>
      </c>
      <c r="C36" s="6">
        <v>103.05459999999999</v>
      </c>
      <c r="D36" s="6">
        <v>97.537450000000007</v>
      </c>
      <c r="E36" s="6">
        <v>98.316280000000006</v>
      </c>
      <c r="F36" s="6">
        <v>97.589740000000006</v>
      </c>
      <c r="G36" s="6">
        <v>102.04573000000001</v>
      </c>
      <c r="J36" s="6">
        <v>3.25</v>
      </c>
      <c r="K36" s="6">
        <v>93.827160000000006</v>
      </c>
      <c r="L36" s="6">
        <v>96.632210000000001</v>
      </c>
      <c r="M36" s="6">
        <v>94.281890000000004</v>
      </c>
      <c r="N36" s="6">
        <v>79.847980000000007</v>
      </c>
      <c r="O36" s="6">
        <v>95.35727</v>
      </c>
      <c r="P36" s="6">
        <v>88.772170000000003</v>
      </c>
      <c r="Q36" s="6">
        <v>94.340190000000007</v>
      </c>
      <c r="R36" s="6">
        <v>89.719179999999994</v>
      </c>
      <c r="U36" s="6">
        <v>105.34435999999999</v>
      </c>
      <c r="V36" s="6">
        <v>93.173140000000004</v>
      </c>
      <c r="W36" s="6">
        <v>88.901870000000002</v>
      </c>
      <c r="X36" s="6">
        <v>84.974140000000006</v>
      </c>
      <c r="Y36" s="6">
        <v>81.830529999999996</v>
      </c>
      <c r="Z36" s="6">
        <v>89.677379999999999</v>
      </c>
      <c r="AA36" s="6">
        <v>79.249579999999995</v>
      </c>
    </row>
    <row r="37" spans="1:27" x14ac:dyDescent="0.15">
      <c r="A37" s="6">
        <v>6.5</v>
      </c>
      <c r="B37" s="6">
        <v>99.164460000000005</v>
      </c>
      <c r="C37" s="6">
        <v>95.643659999999997</v>
      </c>
      <c r="D37" s="6">
        <v>94.581770000000006</v>
      </c>
      <c r="E37" s="6">
        <v>102.89376</v>
      </c>
      <c r="F37" s="6">
        <v>93.975309999999993</v>
      </c>
      <c r="G37" s="6">
        <v>104.40768</v>
      </c>
      <c r="J37" s="6">
        <v>3.5</v>
      </c>
      <c r="K37" s="6">
        <v>98.765429999999995</v>
      </c>
      <c r="L37" s="6">
        <v>98.389150000000001</v>
      </c>
      <c r="M37" s="6">
        <v>92.710520000000002</v>
      </c>
      <c r="N37" s="6">
        <v>86.79128</v>
      </c>
      <c r="O37" s="6">
        <v>96.877859999999998</v>
      </c>
      <c r="P37" s="6">
        <v>94.894390000000001</v>
      </c>
      <c r="Q37" s="6">
        <v>99.304580000000001</v>
      </c>
      <c r="R37" s="6">
        <v>95.326629999999994</v>
      </c>
      <c r="U37" s="6">
        <v>105.34435999999999</v>
      </c>
      <c r="V37" s="6">
        <v>99.828370000000007</v>
      </c>
      <c r="W37" s="6">
        <v>109.07451</v>
      </c>
      <c r="X37" s="6">
        <v>94.290080000000003</v>
      </c>
      <c r="Y37" s="6">
        <v>71.960220000000007</v>
      </c>
      <c r="Z37" s="6">
        <v>98.469279999999998</v>
      </c>
      <c r="AA37" s="6">
        <v>77.275390000000002</v>
      </c>
    </row>
    <row r="38" spans="1:27" x14ac:dyDescent="0.15">
      <c r="A38" s="6">
        <v>6.75</v>
      </c>
      <c r="B38" s="6">
        <v>102.12097</v>
      </c>
      <c r="C38" s="6">
        <v>96.834280000000007</v>
      </c>
      <c r="D38" s="6">
        <v>85.714730000000003</v>
      </c>
      <c r="E38" s="6">
        <v>92.644189999999995</v>
      </c>
      <c r="F38" s="6">
        <v>104.81861000000001</v>
      </c>
      <c r="G38" s="6">
        <v>106.2394</v>
      </c>
      <c r="J38" s="6">
        <v>3.75</v>
      </c>
      <c r="K38" s="6">
        <v>103.7037</v>
      </c>
      <c r="L38" s="6">
        <v>101.90304999999999</v>
      </c>
      <c r="M38" s="6">
        <v>98.995980000000003</v>
      </c>
      <c r="N38" s="6">
        <v>83.319630000000004</v>
      </c>
      <c r="O38" s="6">
        <v>107.13657000000001</v>
      </c>
      <c r="P38" s="6">
        <v>94.217730000000003</v>
      </c>
      <c r="Q38" s="6">
        <v>95.109129999999993</v>
      </c>
      <c r="R38" s="6">
        <v>98.130359999999996</v>
      </c>
      <c r="U38" s="6">
        <v>105.34435999999999</v>
      </c>
      <c r="V38" s="6">
        <v>93.173140000000004</v>
      </c>
      <c r="W38" s="6">
        <v>87.136589999999998</v>
      </c>
      <c r="X38" s="6">
        <v>92.243750000000006</v>
      </c>
      <c r="Y38" s="6">
        <v>86.533510000000007</v>
      </c>
      <c r="Z38" s="6">
        <v>102.47654</v>
      </c>
      <c r="AA38" s="6">
        <v>77.275390000000002</v>
      </c>
    </row>
    <row r="39" spans="1:27" x14ac:dyDescent="0.15">
      <c r="A39" s="6">
        <v>7</v>
      </c>
      <c r="B39" s="6">
        <v>97.15061</v>
      </c>
      <c r="C39" s="6">
        <v>103.05459999999999</v>
      </c>
      <c r="D39" s="6">
        <v>88.670410000000004</v>
      </c>
      <c r="E39" s="6">
        <v>100.20698</v>
      </c>
      <c r="F39" s="6">
        <v>104.81861000000001</v>
      </c>
      <c r="G39" s="6">
        <v>103.05800000000001</v>
      </c>
      <c r="J39" s="6">
        <v>4</v>
      </c>
      <c r="K39" s="6">
        <v>98.765429999999995</v>
      </c>
      <c r="L39" s="6">
        <v>98.389150000000001</v>
      </c>
      <c r="M39" s="6">
        <v>97.424620000000004</v>
      </c>
      <c r="N39" s="6">
        <v>100.67789</v>
      </c>
      <c r="O39" s="6">
        <v>118.02446</v>
      </c>
      <c r="P39" s="6">
        <v>96.666610000000006</v>
      </c>
      <c r="Q39" s="6">
        <v>97.783559999999994</v>
      </c>
      <c r="R39" s="6">
        <v>98.263170000000002</v>
      </c>
      <c r="U39" s="6">
        <v>109.92455</v>
      </c>
      <c r="V39" s="6">
        <v>93.173140000000004</v>
      </c>
      <c r="W39" s="6">
        <v>101.28346999999999</v>
      </c>
      <c r="X39" s="6">
        <v>98.719130000000007</v>
      </c>
      <c r="Y39" s="6">
        <v>96.663200000000003</v>
      </c>
      <c r="Z39" s="6">
        <v>87.918999999999997</v>
      </c>
      <c r="AA39" s="6">
        <v>79.249579999999995</v>
      </c>
    </row>
    <row r="40" spans="1:27" x14ac:dyDescent="0.15">
      <c r="A40" s="6">
        <v>7.25</v>
      </c>
      <c r="B40" s="6">
        <v>97.693349999999995</v>
      </c>
      <c r="C40" s="6">
        <v>95.514020000000002</v>
      </c>
      <c r="D40" s="6">
        <v>97.537450000000007</v>
      </c>
      <c r="E40" s="6">
        <v>102.09768</v>
      </c>
      <c r="F40" s="6">
        <v>97.589740000000006</v>
      </c>
      <c r="G40" s="6">
        <v>100.74424999999999</v>
      </c>
      <c r="J40" s="6">
        <v>4.25</v>
      </c>
      <c r="K40" s="6">
        <v>108.64198</v>
      </c>
      <c r="L40" s="6">
        <v>107.1739</v>
      </c>
      <c r="M40" s="6">
        <v>95.853250000000003</v>
      </c>
      <c r="N40" s="6">
        <v>93.734579999999994</v>
      </c>
      <c r="O40" s="6">
        <v>91.957059999999998</v>
      </c>
      <c r="P40" s="6">
        <v>96.972719999999995</v>
      </c>
      <c r="Q40" s="6">
        <v>95.878079999999997</v>
      </c>
      <c r="R40" s="6">
        <v>106.54152999999999</v>
      </c>
      <c r="U40" s="6">
        <v>105.34435999999999</v>
      </c>
      <c r="V40" s="6">
        <v>89.845529999999997</v>
      </c>
      <c r="W40" s="6">
        <v>105.17899</v>
      </c>
      <c r="X40" s="6">
        <v>96.672799999999995</v>
      </c>
      <c r="Y40" s="6">
        <v>93.462040000000002</v>
      </c>
      <c r="Z40" s="6">
        <v>101.98604</v>
      </c>
      <c r="AA40" s="6">
        <v>82.633899999999997</v>
      </c>
    </row>
    <row r="41" spans="1:27" x14ac:dyDescent="0.15">
      <c r="A41" s="6">
        <v>7.5</v>
      </c>
      <c r="B41" s="6">
        <v>99.864310000000003</v>
      </c>
      <c r="C41" s="6">
        <v>98.027540000000002</v>
      </c>
      <c r="D41" s="6">
        <v>88.670410000000004</v>
      </c>
      <c r="E41" s="6">
        <v>90.753489999999999</v>
      </c>
      <c r="F41" s="6">
        <v>101.20417999999999</v>
      </c>
      <c r="G41" s="6">
        <v>100.74424999999999</v>
      </c>
      <c r="J41" s="6">
        <v>4.5</v>
      </c>
      <c r="K41" s="6">
        <v>98.765429999999995</v>
      </c>
      <c r="L41" s="6">
        <v>96.632210000000001</v>
      </c>
      <c r="M41" s="6">
        <v>97.424620000000004</v>
      </c>
      <c r="N41" s="6">
        <v>86.79128</v>
      </c>
      <c r="O41" s="6">
        <v>121.21612</v>
      </c>
      <c r="P41" s="6">
        <v>97.584950000000006</v>
      </c>
      <c r="Q41" s="6">
        <v>98.552509999999998</v>
      </c>
      <c r="R41" s="6">
        <v>103.73781</v>
      </c>
      <c r="U41" s="6">
        <v>100.76416999999999</v>
      </c>
      <c r="V41" s="6">
        <v>89.845529999999997</v>
      </c>
      <c r="W41" s="6">
        <v>86.439499999999995</v>
      </c>
      <c r="X41" s="6">
        <v>103.14816999999999</v>
      </c>
      <c r="Y41" s="6">
        <v>99.148110000000003</v>
      </c>
      <c r="Z41" s="6">
        <v>91.435760000000002</v>
      </c>
      <c r="AA41" s="6">
        <v>75.865250000000003</v>
      </c>
    </row>
    <row r="42" spans="1:27" x14ac:dyDescent="0.15">
      <c r="A42" s="6">
        <v>7.75</v>
      </c>
      <c r="B42" s="6">
        <v>97.15061</v>
      </c>
      <c r="C42" s="6">
        <v>98.027540000000002</v>
      </c>
      <c r="D42" s="6">
        <v>91.626090000000005</v>
      </c>
      <c r="E42" s="6">
        <v>98.813839999999999</v>
      </c>
      <c r="F42" s="6">
        <v>97.589740000000006</v>
      </c>
      <c r="G42" s="6">
        <v>100.74424999999999</v>
      </c>
      <c r="J42" s="6">
        <v>4.75</v>
      </c>
      <c r="K42" s="6">
        <v>98.765429999999995</v>
      </c>
      <c r="L42" s="6">
        <v>96.632210000000001</v>
      </c>
      <c r="M42" s="6">
        <v>100.56735</v>
      </c>
      <c r="N42" s="6">
        <v>93.734579999999994</v>
      </c>
      <c r="O42" s="6">
        <v>125.39599</v>
      </c>
      <c r="P42" s="6">
        <v>100.03382999999999</v>
      </c>
      <c r="Q42" s="6">
        <v>96.647019999999998</v>
      </c>
      <c r="R42" s="6">
        <v>98.130359999999996</v>
      </c>
      <c r="U42" s="6">
        <v>100.76416999999999</v>
      </c>
      <c r="V42" s="6">
        <v>103.15598</v>
      </c>
      <c r="W42" s="6">
        <v>97.387950000000004</v>
      </c>
      <c r="X42" s="6">
        <v>89.739559999999997</v>
      </c>
      <c r="Y42" s="6">
        <v>91.503339999999994</v>
      </c>
      <c r="Z42" s="6">
        <v>105.50279999999999</v>
      </c>
      <c r="AA42" s="6">
        <v>81.223770000000002</v>
      </c>
    </row>
    <row r="43" spans="1:27" x14ac:dyDescent="0.15">
      <c r="A43" s="6">
        <v>8</v>
      </c>
      <c r="B43" s="6">
        <v>100.40706</v>
      </c>
      <c r="C43" s="6">
        <v>105.56811999999999</v>
      </c>
      <c r="D43" s="6">
        <v>91.626090000000005</v>
      </c>
      <c r="E43" s="6">
        <v>96.42559</v>
      </c>
      <c r="F43" s="6">
        <v>101.20417999999999</v>
      </c>
      <c r="G43" s="6">
        <v>104.40768</v>
      </c>
      <c r="J43" s="6">
        <v>5</v>
      </c>
      <c r="K43" s="6">
        <v>103.7037</v>
      </c>
      <c r="L43" s="6">
        <v>103.66</v>
      </c>
      <c r="M43" s="6">
        <v>97.424620000000004</v>
      </c>
      <c r="N43" s="6">
        <v>90.262929999999997</v>
      </c>
      <c r="O43" s="6">
        <v>91.957059999999998</v>
      </c>
      <c r="P43" s="6">
        <v>96.972719999999995</v>
      </c>
      <c r="Q43" s="6">
        <v>94.741540000000001</v>
      </c>
      <c r="R43" s="6">
        <v>88.937089999999998</v>
      </c>
      <c r="U43" s="6">
        <v>96.183980000000005</v>
      </c>
      <c r="V43" s="6">
        <v>99.828370000000007</v>
      </c>
      <c r="W43" s="6">
        <v>97.387950000000004</v>
      </c>
      <c r="X43" s="6">
        <v>93.374369999999999</v>
      </c>
      <c r="Y43" s="6">
        <v>79.414959999999994</v>
      </c>
      <c r="Z43" s="6">
        <v>94.952520000000007</v>
      </c>
      <c r="AA43" s="6">
        <v>82.633899999999997</v>
      </c>
    </row>
    <row r="44" spans="1:27" x14ac:dyDescent="0.15">
      <c r="A44" s="6">
        <v>8.25</v>
      </c>
      <c r="B44" s="6">
        <v>103.93487</v>
      </c>
      <c r="C44" s="6">
        <v>108.08165</v>
      </c>
      <c r="D44" s="6">
        <v>97.537450000000007</v>
      </c>
      <c r="E44" s="6">
        <v>94.534890000000004</v>
      </c>
      <c r="F44" s="6">
        <v>104.81861000000001</v>
      </c>
      <c r="G44" s="6">
        <v>101.12988</v>
      </c>
      <c r="J44" s="6">
        <v>5.25</v>
      </c>
      <c r="K44" s="6">
        <v>103.7037</v>
      </c>
      <c r="L44" s="6">
        <v>96.632210000000001</v>
      </c>
      <c r="M44" s="6">
        <v>108.42417</v>
      </c>
      <c r="N44" s="6">
        <v>86.79128</v>
      </c>
      <c r="O44" s="6">
        <v>103.74428</v>
      </c>
      <c r="P44" s="6">
        <v>93.911609999999996</v>
      </c>
      <c r="Q44" s="6">
        <v>97.415959999999998</v>
      </c>
      <c r="R44" s="6">
        <v>91.047259999999994</v>
      </c>
      <c r="U44" s="6">
        <v>96.183980000000005</v>
      </c>
      <c r="V44" s="6">
        <v>93.173140000000004</v>
      </c>
      <c r="W44" s="6">
        <v>97.387950000000004</v>
      </c>
      <c r="X44" s="6">
        <v>97.009180000000001</v>
      </c>
      <c r="Y44" s="6">
        <v>80.657420000000002</v>
      </c>
      <c r="Z44" s="6">
        <v>109.01956</v>
      </c>
      <c r="AA44" s="6">
        <v>84.044039999999995</v>
      </c>
    </row>
    <row r="45" spans="1:27" x14ac:dyDescent="0.15">
      <c r="A45" s="6">
        <v>8.5</v>
      </c>
      <c r="B45" s="6">
        <v>101.76391</v>
      </c>
      <c r="C45" s="6">
        <v>99.480099999999993</v>
      </c>
      <c r="D45" s="6">
        <v>94.581770000000006</v>
      </c>
      <c r="E45" s="6">
        <v>100.70453000000001</v>
      </c>
      <c r="F45" s="6">
        <v>108.43304999999999</v>
      </c>
      <c r="G45" s="6">
        <v>101.99753</v>
      </c>
      <c r="J45" s="6">
        <v>5.5</v>
      </c>
      <c r="K45" s="6">
        <v>93.827160000000006</v>
      </c>
      <c r="L45" s="6">
        <v>103.66</v>
      </c>
      <c r="M45" s="6">
        <v>97.424620000000004</v>
      </c>
      <c r="N45" s="6">
        <v>107.62119</v>
      </c>
      <c r="O45" s="6">
        <v>120.51214</v>
      </c>
      <c r="P45" s="6">
        <v>97.278829999999999</v>
      </c>
      <c r="Q45" s="6">
        <v>95.510480000000001</v>
      </c>
      <c r="R45" s="6">
        <v>99.458439999999996</v>
      </c>
      <c r="U45" s="6">
        <v>105.34435999999999</v>
      </c>
      <c r="V45" s="6">
        <v>103.15598</v>
      </c>
      <c r="W45" s="6">
        <v>105.17899</v>
      </c>
      <c r="X45" s="6">
        <v>100.64399</v>
      </c>
      <c r="Y45" s="6">
        <v>95.230720000000005</v>
      </c>
      <c r="Z45" s="6">
        <v>93.645210000000006</v>
      </c>
      <c r="AA45" s="6">
        <v>82.633899999999997</v>
      </c>
    </row>
    <row r="46" spans="1:27" x14ac:dyDescent="0.15">
      <c r="A46" s="6">
        <v>8.75</v>
      </c>
      <c r="B46" s="6">
        <v>99.778620000000004</v>
      </c>
      <c r="C46" s="6">
        <v>93.079859999999996</v>
      </c>
      <c r="D46" s="6">
        <v>91.626090000000005</v>
      </c>
      <c r="E46" s="6">
        <v>96.923140000000004</v>
      </c>
      <c r="F46" s="6">
        <v>97.589740000000006</v>
      </c>
      <c r="G46" s="6">
        <v>98.912540000000007</v>
      </c>
      <c r="J46" s="6">
        <v>5.75</v>
      </c>
      <c r="K46" s="6">
        <v>98.765429999999995</v>
      </c>
      <c r="L46" s="6">
        <v>100.1461</v>
      </c>
      <c r="M46" s="6">
        <v>98.995980000000003</v>
      </c>
      <c r="N46" s="6">
        <v>93.734579999999994</v>
      </c>
      <c r="O46" s="6">
        <v>108.67652</v>
      </c>
      <c r="P46" s="6">
        <v>91.815560000000005</v>
      </c>
      <c r="Q46" s="6">
        <v>98.184910000000002</v>
      </c>
      <c r="R46" s="6">
        <v>99.458439999999996</v>
      </c>
      <c r="U46" s="6">
        <v>100.76416999999999</v>
      </c>
      <c r="V46" s="6">
        <v>103.15598</v>
      </c>
      <c r="W46" s="6">
        <v>105.17899</v>
      </c>
      <c r="X46" s="6">
        <v>101.43823</v>
      </c>
      <c r="Y46" s="6">
        <v>100.91679000000001</v>
      </c>
      <c r="Z46" s="6">
        <v>91.504249999999999</v>
      </c>
      <c r="AA46" s="6">
        <v>86.018219999999999</v>
      </c>
    </row>
    <row r="47" spans="1:27" x14ac:dyDescent="0.15">
      <c r="A47" s="6">
        <v>9</v>
      </c>
      <c r="B47" s="6">
        <v>104.20623999999999</v>
      </c>
      <c r="C47" s="6">
        <v>97.098860000000002</v>
      </c>
      <c r="D47" s="6">
        <v>106.40449</v>
      </c>
      <c r="E47" s="6">
        <v>92.644189999999995</v>
      </c>
      <c r="F47" s="6">
        <v>101.20417999999999</v>
      </c>
      <c r="G47" s="6">
        <v>98.912540000000007</v>
      </c>
      <c r="J47" s="6">
        <v>6</v>
      </c>
      <c r="K47" s="6">
        <v>103.7037</v>
      </c>
      <c r="L47" s="6">
        <v>100.1461</v>
      </c>
      <c r="M47" s="6">
        <v>103.71007</v>
      </c>
      <c r="N47" s="6">
        <v>93.734579999999994</v>
      </c>
      <c r="O47" s="6">
        <v>107.09256999999999</v>
      </c>
      <c r="P47" s="6">
        <v>93.911609999999996</v>
      </c>
      <c r="Q47" s="6">
        <v>91.699510000000004</v>
      </c>
      <c r="R47" s="6">
        <v>96.654709999999994</v>
      </c>
      <c r="U47" s="6">
        <v>100.76416999999999</v>
      </c>
      <c r="V47" s="6">
        <v>99.828370000000007</v>
      </c>
      <c r="W47" s="6">
        <v>85.701400000000007</v>
      </c>
      <c r="X47" s="6">
        <v>102.23246</v>
      </c>
      <c r="Y47" s="6">
        <v>93.272019999999998</v>
      </c>
      <c r="Z47" s="6">
        <v>93.194140000000004</v>
      </c>
      <c r="AA47" s="6">
        <v>94.197010000000006</v>
      </c>
    </row>
    <row r="48" spans="1:27" x14ac:dyDescent="0.15">
      <c r="A48" s="6">
        <v>9.25</v>
      </c>
      <c r="B48" s="6">
        <v>100.9498</v>
      </c>
      <c r="C48" s="6">
        <v>98.289479999999998</v>
      </c>
      <c r="D48" s="6">
        <v>88.670410000000004</v>
      </c>
      <c r="E48" s="6">
        <v>99.709429999999998</v>
      </c>
      <c r="F48" s="6">
        <v>97.589740000000006</v>
      </c>
      <c r="G48" s="6">
        <v>102.57597</v>
      </c>
      <c r="J48" s="6">
        <v>6.25</v>
      </c>
      <c r="K48" s="6">
        <v>103.7037</v>
      </c>
      <c r="L48" s="6">
        <v>100.1461</v>
      </c>
      <c r="M48" s="6">
        <v>94.281890000000004</v>
      </c>
      <c r="N48" s="6">
        <v>90.262929999999997</v>
      </c>
      <c r="O48" s="6">
        <v>121.34811999999999</v>
      </c>
      <c r="P48" s="6">
        <v>99.727720000000005</v>
      </c>
      <c r="Q48" s="6">
        <v>101.24381</v>
      </c>
      <c r="R48" s="6">
        <v>102.26215999999999</v>
      </c>
      <c r="U48" s="6">
        <v>100.76416999999999</v>
      </c>
      <c r="V48" s="6">
        <v>103.15598</v>
      </c>
      <c r="W48" s="6">
        <v>97.387950000000004</v>
      </c>
      <c r="X48" s="6">
        <v>97.345560000000006</v>
      </c>
      <c r="Y48" s="6">
        <v>103.40170000000001</v>
      </c>
      <c r="Z48" s="6">
        <v>89.745869999999996</v>
      </c>
      <c r="AA48" s="6">
        <v>87.992410000000007</v>
      </c>
    </row>
    <row r="49" spans="1:27" x14ac:dyDescent="0.15">
      <c r="A49" s="6">
        <v>9.5</v>
      </c>
      <c r="B49" s="6">
        <v>105.02034999999999</v>
      </c>
      <c r="C49" s="6">
        <v>94.270480000000006</v>
      </c>
      <c r="D49" s="6">
        <v>91.626090000000005</v>
      </c>
      <c r="E49" s="6">
        <v>92.644189999999995</v>
      </c>
      <c r="F49" s="6">
        <v>101.20417999999999</v>
      </c>
      <c r="G49" s="6">
        <v>104.24379</v>
      </c>
      <c r="J49" s="6">
        <v>6.5</v>
      </c>
      <c r="K49" s="6">
        <v>108.64198</v>
      </c>
      <c r="L49" s="6">
        <v>103.66</v>
      </c>
      <c r="M49" s="6">
        <v>97.424620000000004</v>
      </c>
      <c r="N49" s="6">
        <v>104.14954</v>
      </c>
      <c r="O49" s="6">
        <v>133.75572</v>
      </c>
      <c r="P49" s="6">
        <v>105.15716</v>
      </c>
      <c r="Q49" s="6">
        <v>103.91824</v>
      </c>
      <c r="R49" s="6">
        <v>93.850989999999996</v>
      </c>
      <c r="U49" s="6">
        <v>100.76416999999999</v>
      </c>
      <c r="V49" s="6">
        <v>103.15598</v>
      </c>
      <c r="W49" s="6">
        <v>97.387950000000004</v>
      </c>
      <c r="X49" s="6">
        <v>103.82093999999999</v>
      </c>
      <c r="Y49" s="6">
        <v>100.20055000000001</v>
      </c>
      <c r="Z49" s="6">
        <v>109.01956</v>
      </c>
      <c r="AA49" s="6">
        <v>87.992410000000007</v>
      </c>
    </row>
    <row r="50" spans="1:27" x14ac:dyDescent="0.15">
      <c r="A50" s="6">
        <v>9.75</v>
      </c>
      <c r="B50" s="6">
        <v>101.22117</v>
      </c>
      <c r="C50" s="6">
        <v>105.93720999999999</v>
      </c>
      <c r="D50" s="6">
        <v>94.581770000000006</v>
      </c>
      <c r="E50" s="6">
        <v>94.534890000000004</v>
      </c>
      <c r="F50" s="6">
        <v>104.81861000000001</v>
      </c>
      <c r="G50" s="6">
        <v>97.370040000000003</v>
      </c>
      <c r="J50" s="6">
        <v>6.75</v>
      </c>
      <c r="K50" s="6">
        <v>113.58025000000001</v>
      </c>
      <c r="L50" s="6">
        <v>98.389150000000001</v>
      </c>
      <c r="M50" s="6">
        <v>100.56735</v>
      </c>
      <c r="N50" s="6">
        <v>97.206230000000005</v>
      </c>
      <c r="O50" s="6">
        <v>107.13657000000001</v>
      </c>
      <c r="P50" s="6">
        <v>96.054389999999998</v>
      </c>
      <c r="Q50" s="6">
        <v>102.01275</v>
      </c>
      <c r="R50" s="6">
        <v>99.458439999999996</v>
      </c>
      <c r="U50" s="6">
        <v>105.34435999999999</v>
      </c>
      <c r="V50" s="6">
        <v>96.500749999999996</v>
      </c>
      <c r="W50" s="6">
        <v>89.596919999999997</v>
      </c>
      <c r="X50" s="6">
        <v>90.412329999999997</v>
      </c>
      <c r="Y50" s="6">
        <v>96.999390000000005</v>
      </c>
      <c r="Z50" s="6">
        <v>102.54012</v>
      </c>
      <c r="AA50" s="6">
        <v>92.786869999999993</v>
      </c>
    </row>
    <row r="51" spans="1:27" x14ac:dyDescent="0.15">
      <c r="A51" s="6">
        <v>10</v>
      </c>
      <c r="B51" s="6">
        <v>97.693349999999995</v>
      </c>
      <c r="C51" s="6">
        <v>95.461100000000002</v>
      </c>
      <c r="D51" s="6">
        <v>94.581770000000006</v>
      </c>
      <c r="E51" s="6">
        <v>96.42559</v>
      </c>
      <c r="F51" s="6">
        <v>97.589740000000006</v>
      </c>
      <c r="G51" s="6">
        <v>98.912540000000007</v>
      </c>
      <c r="J51" s="6">
        <v>7</v>
      </c>
      <c r="K51" s="6">
        <v>108.64198</v>
      </c>
      <c r="L51" s="6">
        <v>105.41695</v>
      </c>
      <c r="M51" s="6">
        <v>103.71007</v>
      </c>
      <c r="N51" s="6">
        <v>104.14954</v>
      </c>
      <c r="O51" s="6">
        <v>83.597319999999996</v>
      </c>
      <c r="P51" s="6">
        <v>99.743830000000003</v>
      </c>
      <c r="Q51" s="6">
        <v>102.39722</v>
      </c>
      <c r="R51" s="6">
        <v>99.458439999999996</v>
      </c>
      <c r="U51" s="6">
        <v>96.183980000000005</v>
      </c>
      <c r="V51" s="6">
        <v>99.828370000000007</v>
      </c>
      <c r="W51" s="6">
        <v>105.17899</v>
      </c>
      <c r="X51" s="6">
        <v>91.206569999999999</v>
      </c>
      <c r="Y51" s="6">
        <v>98.241849999999999</v>
      </c>
      <c r="Z51" s="6">
        <v>103.74442000000001</v>
      </c>
      <c r="AA51" s="6">
        <v>87.428359999999998</v>
      </c>
    </row>
    <row r="52" spans="1:27" x14ac:dyDescent="0.15">
      <c r="A52" s="6">
        <v>10.25</v>
      </c>
      <c r="B52" s="6">
        <v>102.57802</v>
      </c>
      <c r="C52" s="6">
        <v>100.54107</v>
      </c>
      <c r="D52" s="6">
        <v>103.44880999999999</v>
      </c>
      <c r="E52" s="6">
        <v>100.20698</v>
      </c>
      <c r="F52" s="6">
        <v>97.589740000000006</v>
      </c>
      <c r="G52" s="6">
        <v>102.57597</v>
      </c>
      <c r="J52" s="6">
        <v>7.25</v>
      </c>
      <c r="K52" s="6">
        <v>98.765429999999995</v>
      </c>
      <c r="L52" s="6">
        <v>100.1461</v>
      </c>
      <c r="M52" s="6">
        <v>100.56735</v>
      </c>
      <c r="N52" s="6">
        <v>90.262929999999997</v>
      </c>
      <c r="O52" s="6">
        <v>102.12072999999999</v>
      </c>
      <c r="P52" s="6">
        <v>99.421610000000001</v>
      </c>
      <c r="Q52" s="6">
        <v>102.78169</v>
      </c>
      <c r="R52" s="6">
        <v>102.26215999999999</v>
      </c>
      <c r="U52" s="6">
        <v>100.76416999999999</v>
      </c>
      <c r="V52" s="6">
        <v>96.500749999999996</v>
      </c>
      <c r="W52" s="6">
        <v>89.596919999999997</v>
      </c>
      <c r="X52" s="6">
        <v>94.841380000000001</v>
      </c>
      <c r="Y52" s="6">
        <v>86.153469999999999</v>
      </c>
      <c r="Z52" s="6">
        <v>91.314530000000005</v>
      </c>
      <c r="AA52" s="6">
        <v>87.992410000000007</v>
      </c>
    </row>
    <row r="53" spans="1:27" x14ac:dyDescent="0.15">
      <c r="A53" s="6">
        <v>10.5</v>
      </c>
      <c r="B53" s="6">
        <v>103.93487</v>
      </c>
      <c r="C53" s="6">
        <v>100.54107</v>
      </c>
      <c r="D53" s="6">
        <v>91.626090000000005</v>
      </c>
      <c r="E53" s="6">
        <v>102.09768</v>
      </c>
      <c r="F53" s="6">
        <v>93.975309999999993</v>
      </c>
      <c r="G53" s="6">
        <v>102.57597</v>
      </c>
      <c r="J53" s="6">
        <v>7.5</v>
      </c>
      <c r="K53" s="6">
        <v>103.7037</v>
      </c>
      <c r="L53" s="6">
        <v>107.1739</v>
      </c>
      <c r="M53" s="6">
        <v>100.56735</v>
      </c>
      <c r="N53" s="6">
        <v>97.206230000000005</v>
      </c>
      <c r="O53" s="6">
        <v>81.177400000000006</v>
      </c>
      <c r="P53" s="6">
        <v>89.771060000000006</v>
      </c>
      <c r="Q53" s="6">
        <v>100.87621</v>
      </c>
      <c r="R53" s="6">
        <v>99.458439999999996</v>
      </c>
      <c r="U53" s="6">
        <v>105.34435999999999</v>
      </c>
      <c r="V53" s="6">
        <v>99.828370000000007</v>
      </c>
      <c r="W53" s="6">
        <v>97.387950000000004</v>
      </c>
      <c r="X53" s="6">
        <v>104.15732</v>
      </c>
      <c r="Y53" s="6">
        <v>100.72676</v>
      </c>
      <c r="Z53" s="6">
        <v>109.01956</v>
      </c>
      <c r="AA53" s="6">
        <v>94.197010000000006</v>
      </c>
    </row>
    <row r="54" spans="1:27" x14ac:dyDescent="0.15">
      <c r="A54" s="6">
        <v>10.75</v>
      </c>
      <c r="B54" s="6">
        <v>103.6635</v>
      </c>
      <c r="C54" s="6">
        <v>98.289479999999998</v>
      </c>
      <c r="D54" s="6">
        <v>97.537450000000007</v>
      </c>
      <c r="E54" s="6">
        <v>100.20698</v>
      </c>
      <c r="F54" s="6">
        <v>101.20417999999999</v>
      </c>
      <c r="G54" s="6">
        <v>98.912540000000007</v>
      </c>
      <c r="J54" s="6">
        <v>7.75</v>
      </c>
      <c r="K54" s="6">
        <v>93.827160000000006</v>
      </c>
      <c r="L54" s="6">
        <v>101.90304999999999</v>
      </c>
      <c r="M54" s="6">
        <v>98.995980000000003</v>
      </c>
      <c r="N54" s="6">
        <v>93.734579999999994</v>
      </c>
      <c r="O54" s="6">
        <v>108.80852</v>
      </c>
      <c r="P54" s="6">
        <v>102.89984</v>
      </c>
      <c r="Q54" s="6">
        <v>102.91548</v>
      </c>
      <c r="R54" s="6">
        <v>93.850989999999996</v>
      </c>
      <c r="U54" s="6">
        <v>96.183980000000005</v>
      </c>
      <c r="V54" s="6">
        <v>99.828370000000007</v>
      </c>
      <c r="W54" s="6">
        <v>105.17899</v>
      </c>
      <c r="X54" s="6">
        <v>102.11099</v>
      </c>
      <c r="Y54" s="6">
        <v>97.52561</v>
      </c>
      <c r="Z54" s="6">
        <v>97.848299999999995</v>
      </c>
      <c r="AA54" s="6">
        <v>91.376739999999998</v>
      </c>
    </row>
    <row r="55" spans="1:27" x14ac:dyDescent="0.15">
      <c r="A55" s="6">
        <v>11</v>
      </c>
      <c r="B55" s="6">
        <v>105.02034999999999</v>
      </c>
      <c r="C55" s="6">
        <v>95.643659999999997</v>
      </c>
      <c r="D55" s="6">
        <v>94.581770000000006</v>
      </c>
      <c r="E55" s="6">
        <v>96.127049999999997</v>
      </c>
      <c r="F55" s="6">
        <v>97.589740000000006</v>
      </c>
      <c r="G55" s="6">
        <v>103.82925</v>
      </c>
      <c r="J55" s="6">
        <v>8</v>
      </c>
      <c r="K55" s="6">
        <v>108.64198</v>
      </c>
      <c r="L55" s="6">
        <v>100.1461</v>
      </c>
      <c r="M55" s="6">
        <v>102.13871</v>
      </c>
      <c r="N55" s="6">
        <v>104.14954</v>
      </c>
      <c r="O55" s="6">
        <v>93.849000000000004</v>
      </c>
      <c r="P55" s="6">
        <v>101.22928</v>
      </c>
      <c r="Q55" s="6">
        <v>102.02961999999999</v>
      </c>
      <c r="R55" s="6">
        <v>99.458439999999996</v>
      </c>
      <c r="U55" s="6">
        <v>105.34435999999999</v>
      </c>
      <c r="V55" s="6">
        <v>96.500749999999996</v>
      </c>
      <c r="W55" s="6">
        <v>93.492429999999999</v>
      </c>
      <c r="X55" s="6">
        <v>91.542950000000005</v>
      </c>
      <c r="Y55" s="6">
        <v>98.768069999999994</v>
      </c>
      <c r="Z55" s="6">
        <v>102.54012</v>
      </c>
      <c r="AA55" s="6">
        <v>87.992410000000007</v>
      </c>
    </row>
    <row r="56" spans="1:27" x14ac:dyDescent="0.15">
      <c r="A56" s="6">
        <v>11.25</v>
      </c>
      <c r="B56" s="6">
        <v>102.84939</v>
      </c>
      <c r="C56" s="6">
        <v>91.782089999999997</v>
      </c>
      <c r="D56" s="6">
        <v>106.40449</v>
      </c>
      <c r="E56" s="6">
        <v>102.09768</v>
      </c>
      <c r="F56" s="6">
        <v>97.589740000000006</v>
      </c>
      <c r="G56" s="6">
        <v>100.06941</v>
      </c>
      <c r="J56" s="6">
        <v>8.25</v>
      </c>
      <c r="K56" s="6">
        <v>103.7037</v>
      </c>
      <c r="L56" s="6">
        <v>101.90304999999999</v>
      </c>
      <c r="M56" s="6">
        <v>102.13871</v>
      </c>
      <c r="N56" s="6">
        <v>93.734579999999994</v>
      </c>
      <c r="O56" s="6">
        <v>108.67652</v>
      </c>
      <c r="P56" s="6">
        <v>104.321</v>
      </c>
      <c r="Q56" s="6">
        <v>95.544229999999999</v>
      </c>
      <c r="R56" s="6">
        <v>96.654709999999994</v>
      </c>
      <c r="U56" s="6">
        <v>109.92455</v>
      </c>
      <c r="V56" s="6">
        <v>99.828370000000007</v>
      </c>
      <c r="W56" s="6">
        <v>93.492429999999999</v>
      </c>
      <c r="X56" s="6">
        <v>103.69947000000001</v>
      </c>
      <c r="Y56" s="6">
        <v>95.566909999999993</v>
      </c>
      <c r="Z56" s="6">
        <v>96.710899999999995</v>
      </c>
      <c r="AA56" s="6">
        <v>96.735249999999994</v>
      </c>
    </row>
    <row r="57" spans="1:27" x14ac:dyDescent="0.15">
      <c r="A57" s="6">
        <v>11.5</v>
      </c>
      <c r="B57" s="6">
        <v>102.30665</v>
      </c>
      <c r="C57" s="6">
        <v>98.289479999999998</v>
      </c>
      <c r="D57" s="6">
        <v>91.626090000000005</v>
      </c>
      <c r="E57" s="6">
        <v>98.515299999999996</v>
      </c>
      <c r="F57" s="6">
        <v>104.81861000000001</v>
      </c>
      <c r="G57" s="6">
        <v>100.74424999999999</v>
      </c>
      <c r="J57" s="6">
        <v>8.5</v>
      </c>
      <c r="K57" s="6">
        <v>103.7037</v>
      </c>
      <c r="L57" s="6">
        <v>100.1461</v>
      </c>
      <c r="M57" s="6">
        <v>97.424620000000004</v>
      </c>
      <c r="N57" s="6">
        <v>98.998699999999999</v>
      </c>
      <c r="O57" s="6">
        <v>135.96445</v>
      </c>
      <c r="P57" s="6">
        <v>97.955500000000001</v>
      </c>
      <c r="Q57" s="6">
        <v>92.117729999999995</v>
      </c>
      <c r="R57" s="6">
        <v>91.047259999999994</v>
      </c>
      <c r="U57" s="6">
        <v>114.50474</v>
      </c>
      <c r="V57" s="6">
        <v>99.828370000000007</v>
      </c>
      <c r="W57" s="6">
        <v>93.492429999999999</v>
      </c>
      <c r="X57" s="6">
        <v>95.971999999999994</v>
      </c>
      <c r="Y57" s="6">
        <v>101.25297999999999</v>
      </c>
      <c r="Z57" s="6">
        <v>100.22766</v>
      </c>
      <c r="AA57" s="6">
        <v>94.197010000000006</v>
      </c>
    </row>
    <row r="58" spans="1:27" x14ac:dyDescent="0.15">
      <c r="A58" s="6">
        <v>11.75</v>
      </c>
      <c r="B58" s="6">
        <v>103.93487</v>
      </c>
      <c r="C58" s="6">
        <v>108.08165</v>
      </c>
      <c r="D58" s="6">
        <v>103.44880999999999</v>
      </c>
      <c r="E58" s="6">
        <v>104.68495</v>
      </c>
      <c r="F58" s="6">
        <v>97.589740000000006</v>
      </c>
      <c r="G58" s="6">
        <v>106.2394</v>
      </c>
      <c r="J58" s="6">
        <v>8.75</v>
      </c>
      <c r="K58" s="6">
        <v>103.7037</v>
      </c>
      <c r="L58" s="6">
        <v>100.1461</v>
      </c>
      <c r="M58" s="6">
        <v>100.56735</v>
      </c>
      <c r="N58" s="6">
        <v>90.262929999999997</v>
      </c>
      <c r="O58" s="6">
        <v>112.98926</v>
      </c>
      <c r="P58" s="6">
        <v>102.84039</v>
      </c>
      <c r="Q58" s="6">
        <v>101.66203</v>
      </c>
      <c r="R58" s="6">
        <v>99.458439999999996</v>
      </c>
      <c r="U58" s="6">
        <v>96.183980000000005</v>
      </c>
      <c r="V58" s="6">
        <v>96.500749999999996</v>
      </c>
      <c r="W58" s="6">
        <v>93.492429999999999</v>
      </c>
      <c r="X58" s="6">
        <v>105.28794000000001</v>
      </c>
      <c r="Y58" s="6">
        <v>93.60821</v>
      </c>
      <c r="Z58" s="6">
        <v>100.01481</v>
      </c>
      <c r="AA58" s="6">
        <v>101.52970999999999</v>
      </c>
    </row>
    <row r="59" spans="1:27" x14ac:dyDescent="0.15">
      <c r="A59" s="6">
        <v>12</v>
      </c>
      <c r="B59" s="6">
        <v>100.56416</v>
      </c>
      <c r="C59" s="6">
        <v>100.54107</v>
      </c>
      <c r="D59" s="6">
        <v>100.49312999999999</v>
      </c>
      <c r="E59" s="6">
        <v>94.733909999999995</v>
      </c>
      <c r="F59" s="6">
        <v>101.20417999999999</v>
      </c>
      <c r="G59" s="6">
        <v>101.99753</v>
      </c>
      <c r="J59" s="6">
        <v>9</v>
      </c>
      <c r="K59" s="6">
        <v>103.7037</v>
      </c>
      <c r="L59" s="6">
        <v>98.389150000000001</v>
      </c>
      <c r="M59" s="6">
        <v>100.56735</v>
      </c>
      <c r="N59" s="6">
        <v>99.908460000000005</v>
      </c>
      <c r="O59" s="6">
        <v>131.56459000000001</v>
      </c>
      <c r="P59" s="6">
        <v>101.01661</v>
      </c>
      <c r="Q59" s="6">
        <v>97.466579999999993</v>
      </c>
      <c r="R59" s="6">
        <v>99.458439999999996</v>
      </c>
      <c r="U59" s="6">
        <v>100.76416999999999</v>
      </c>
      <c r="V59" s="6">
        <v>96.500749999999996</v>
      </c>
      <c r="W59" s="6">
        <v>93.492429999999999</v>
      </c>
      <c r="X59" s="6">
        <v>100.40103999999999</v>
      </c>
      <c r="Y59" s="6">
        <v>99.294280000000001</v>
      </c>
      <c r="Z59" s="6">
        <v>97.004279999999994</v>
      </c>
      <c r="AA59" s="6">
        <v>87.992410000000007</v>
      </c>
    </row>
    <row r="60" spans="1:27" x14ac:dyDescent="0.15">
      <c r="A60" s="6">
        <v>12.25</v>
      </c>
      <c r="B60" s="6">
        <v>103.52067</v>
      </c>
      <c r="C60" s="6">
        <v>101.74491999999999</v>
      </c>
      <c r="D60" s="6">
        <v>100.49312999999999</v>
      </c>
      <c r="E60" s="6">
        <v>96.42559</v>
      </c>
      <c r="F60" s="6">
        <v>97.589740000000006</v>
      </c>
      <c r="G60" s="6">
        <v>98.912540000000007</v>
      </c>
      <c r="J60" s="6">
        <v>9.25</v>
      </c>
      <c r="K60" s="6">
        <v>98.765429999999995</v>
      </c>
      <c r="L60" s="6">
        <v>105.41695</v>
      </c>
      <c r="M60" s="6">
        <v>97.424620000000004</v>
      </c>
      <c r="N60" s="6">
        <v>98.929270000000002</v>
      </c>
      <c r="O60" s="6">
        <v>112.38120000000001</v>
      </c>
      <c r="P60" s="6">
        <v>99.809889999999996</v>
      </c>
      <c r="Q60" s="6">
        <v>100.14100999999999</v>
      </c>
      <c r="R60" s="6">
        <v>93.850989999999996</v>
      </c>
      <c r="U60" s="6">
        <v>109.92455</v>
      </c>
      <c r="V60" s="6">
        <v>96.500749999999996</v>
      </c>
      <c r="W60" s="6">
        <v>104.17435999999999</v>
      </c>
      <c r="X60" s="6">
        <v>101.19528</v>
      </c>
      <c r="Y60" s="6">
        <v>104.98035</v>
      </c>
      <c r="Z60" s="6">
        <v>105.70085</v>
      </c>
      <c r="AA60" s="6">
        <v>96.171199999999999</v>
      </c>
    </row>
    <row r="61" spans="1:27" x14ac:dyDescent="0.15">
      <c r="A61" s="6">
        <v>12.5</v>
      </c>
      <c r="B61" s="6">
        <v>97.421980000000005</v>
      </c>
      <c r="C61" s="6">
        <v>94.453040000000001</v>
      </c>
      <c r="D61" s="6">
        <v>94.581770000000006</v>
      </c>
      <c r="E61" s="6">
        <v>96.42559</v>
      </c>
      <c r="F61" s="6">
        <v>101.20417999999999</v>
      </c>
      <c r="G61" s="6">
        <v>100.74424999999999</v>
      </c>
      <c r="J61" s="6">
        <v>9.5</v>
      </c>
      <c r="K61" s="6">
        <v>98.765429999999995</v>
      </c>
      <c r="L61" s="6">
        <v>105.41695</v>
      </c>
      <c r="M61" s="6">
        <v>98.995980000000003</v>
      </c>
      <c r="N61" s="6">
        <v>83.319630000000004</v>
      </c>
      <c r="O61" s="6">
        <v>123.96603</v>
      </c>
      <c r="P61" s="6">
        <v>101.19867000000001</v>
      </c>
      <c r="Q61" s="6">
        <v>99.92286</v>
      </c>
      <c r="R61" s="6">
        <v>102.26215999999999</v>
      </c>
      <c r="U61" s="6">
        <v>96.183980000000005</v>
      </c>
      <c r="V61" s="6">
        <v>96.500749999999996</v>
      </c>
      <c r="W61" s="6">
        <v>99.007670000000005</v>
      </c>
      <c r="X61" s="6">
        <v>104.83009</v>
      </c>
      <c r="Y61" s="6">
        <v>110.66642</v>
      </c>
      <c r="Z61" s="6">
        <v>105.58332</v>
      </c>
      <c r="AA61" s="6">
        <v>98.145380000000003</v>
      </c>
    </row>
    <row r="62" spans="1:27" x14ac:dyDescent="0.15">
      <c r="A62" s="6">
        <v>12.75</v>
      </c>
      <c r="B62" s="6">
        <v>100.13569</v>
      </c>
      <c r="C62" s="6">
        <v>98.027540000000002</v>
      </c>
      <c r="D62" s="6">
        <v>94.581770000000006</v>
      </c>
      <c r="E62" s="6">
        <v>100.70453000000001</v>
      </c>
      <c r="F62" s="6">
        <v>104.81861000000001</v>
      </c>
      <c r="G62" s="6">
        <v>98.912540000000007</v>
      </c>
      <c r="J62" s="6">
        <v>9.75</v>
      </c>
      <c r="K62" s="6">
        <v>98.765429999999995</v>
      </c>
      <c r="L62" s="6">
        <v>98.389150000000001</v>
      </c>
      <c r="M62" s="6">
        <v>95.853250000000003</v>
      </c>
      <c r="N62" s="6">
        <v>93.734579999999994</v>
      </c>
      <c r="O62" s="6">
        <v>119.81256999999999</v>
      </c>
      <c r="P62" s="6">
        <v>104.07772</v>
      </c>
      <c r="Q62" s="6">
        <v>98.250829999999993</v>
      </c>
      <c r="R62" s="6">
        <v>102.26215999999999</v>
      </c>
      <c r="U62" s="6">
        <v>105.34435999999999</v>
      </c>
      <c r="V62" s="6">
        <v>103.15598</v>
      </c>
      <c r="W62" s="6">
        <v>101.28346999999999</v>
      </c>
      <c r="X62" s="6">
        <v>97.102620000000002</v>
      </c>
      <c r="Y62" s="6">
        <v>107.46527</v>
      </c>
      <c r="Z62" s="6">
        <v>98.103729999999999</v>
      </c>
      <c r="AA62" s="6">
        <v>98.145380000000003</v>
      </c>
    </row>
    <row r="63" spans="1:27" x14ac:dyDescent="0.15">
      <c r="A63" s="6">
        <v>13</v>
      </c>
      <c r="B63" s="6">
        <v>97.421980000000005</v>
      </c>
      <c r="C63" s="6">
        <v>95.775949999999995</v>
      </c>
      <c r="D63" s="6">
        <v>101.62609</v>
      </c>
      <c r="E63" s="6">
        <v>98.316280000000006</v>
      </c>
      <c r="F63" s="6">
        <v>93.975309999999993</v>
      </c>
      <c r="G63" s="6">
        <v>102.22891</v>
      </c>
      <c r="J63" s="6">
        <v>10</v>
      </c>
      <c r="K63" s="6">
        <v>103.7037</v>
      </c>
      <c r="L63" s="6">
        <v>100.1461</v>
      </c>
      <c r="M63" s="6">
        <v>102.13871</v>
      </c>
      <c r="N63" s="6">
        <v>98.056610000000006</v>
      </c>
      <c r="O63" s="6">
        <v>110.44526999999999</v>
      </c>
      <c r="P63" s="6">
        <v>107.13883</v>
      </c>
      <c r="Q63" s="6">
        <v>99.111739999999998</v>
      </c>
      <c r="R63" s="6">
        <v>102.26215999999999</v>
      </c>
      <c r="U63" s="6">
        <v>105.34435999999999</v>
      </c>
      <c r="V63" s="6">
        <v>103.15598</v>
      </c>
      <c r="W63" s="6">
        <v>109.07451</v>
      </c>
      <c r="X63" s="6">
        <v>95.056290000000004</v>
      </c>
      <c r="Y63" s="6">
        <v>90.933279999999996</v>
      </c>
      <c r="Z63" s="6">
        <v>105.33344</v>
      </c>
      <c r="AA63" s="6">
        <v>93.350930000000005</v>
      </c>
    </row>
  </sheetData>
  <phoneticPr fontId="7"/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workbookViewId="0">
      <selection activeCell="M14" sqref="M14"/>
    </sheetView>
  </sheetViews>
  <sheetFormatPr defaultRowHeight="13.5" x14ac:dyDescent="0.15"/>
  <cols>
    <col min="1" max="1" width="10.625" customWidth="1"/>
    <col min="2" max="3" width="22.625" customWidth="1"/>
    <col min="6" max="6" width="10.625" customWidth="1"/>
    <col min="7" max="8" width="22.625" customWidth="1"/>
  </cols>
  <sheetData>
    <row r="1" spans="1:8" ht="15" x14ac:dyDescent="0.25">
      <c r="A1" s="1" t="s">
        <v>187</v>
      </c>
    </row>
    <row r="3" spans="1:8" ht="15" x14ac:dyDescent="0.15">
      <c r="B3" s="9" t="s">
        <v>103</v>
      </c>
      <c r="C3" s="6"/>
      <c r="D3" s="6"/>
      <c r="E3" s="6"/>
      <c r="F3" s="6"/>
      <c r="G3" s="9" t="s">
        <v>125</v>
      </c>
    </row>
    <row r="4" spans="1:8" ht="15" x14ac:dyDescent="0.15">
      <c r="C4" s="2"/>
    </row>
    <row r="5" spans="1:8" ht="15" x14ac:dyDescent="0.15">
      <c r="A5" s="3" t="s">
        <v>72</v>
      </c>
      <c r="B5" s="3" t="s">
        <v>93</v>
      </c>
      <c r="C5" s="3" t="s">
        <v>94</v>
      </c>
      <c r="D5" s="5"/>
      <c r="E5" s="5"/>
      <c r="F5" s="3" t="s">
        <v>72</v>
      </c>
      <c r="G5" s="3" t="s">
        <v>93</v>
      </c>
      <c r="H5" s="3" t="s">
        <v>94</v>
      </c>
    </row>
    <row r="6" spans="1:8" ht="15" x14ac:dyDescent="0.15">
      <c r="A6" s="3">
        <v>1</v>
      </c>
      <c r="B6" s="6">
        <v>250</v>
      </c>
      <c r="C6" s="6">
        <v>-50</v>
      </c>
      <c r="D6" s="6"/>
      <c r="E6" s="6"/>
      <c r="F6" s="7">
        <v>1</v>
      </c>
      <c r="G6" s="6">
        <v>267</v>
      </c>
      <c r="H6" s="6">
        <v>-72.400000000000006</v>
      </c>
    </row>
    <row r="7" spans="1:8" ht="15" x14ac:dyDescent="0.15">
      <c r="A7" s="3">
        <v>2</v>
      </c>
      <c r="B7" s="6">
        <v>142.4</v>
      </c>
      <c r="C7" s="6">
        <v>-62.3</v>
      </c>
      <c r="D7" s="6"/>
      <c r="E7" s="6"/>
      <c r="F7" s="7">
        <v>2</v>
      </c>
      <c r="G7" s="6">
        <v>205.8</v>
      </c>
      <c r="H7" s="6">
        <v>-52</v>
      </c>
    </row>
    <row r="8" spans="1:8" ht="15" x14ac:dyDescent="0.15">
      <c r="A8" s="3">
        <v>3</v>
      </c>
      <c r="B8" s="6">
        <v>245.2</v>
      </c>
      <c r="C8" s="6">
        <v>-55.7</v>
      </c>
      <c r="D8" s="6"/>
      <c r="E8" s="6"/>
      <c r="F8" s="7">
        <v>3</v>
      </c>
      <c r="G8" s="6">
        <v>100.7</v>
      </c>
      <c r="H8" s="6">
        <v>-61.9</v>
      </c>
    </row>
    <row r="9" spans="1:8" ht="15" x14ac:dyDescent="0.15">
      <c r="A9" s="3">
        <v>4</v>
      </c>
      <c r="B9" s="6">
        <v>161.30000000000001</v>
      </c>
      <c r="C9" s="6">
        <v>-63.6</v>
      </c>
      <c r="D9" s="6"/>
      <c r="E9" s="6"/>
      <c r="F9" s="7">
        <v>4</v>
      </c>
      <c r="G9" s="6">
        <v>90.8</v>
      </c>
      <c r="H9" s="6">
        <v>-71.400000000000006</v>
      </c>
    </row>
    <row r="10" spans="1:8" ht="15" x14ac:dyDescent="0.15">
      <c r="A10" s="3">
        <v>5</v>
      </c>
      <c r="B10" s="6">
        <v>187.9</v>
      </c>
      <c r="C10" s="6">
        <v>-56.6</v>
      </c>
      <c r="D10" s="6"/>
      <c r="E10" s="6"/>
      <c r="F10" s="7">
        <v>5</v>
      </c>
      <c r="G10" s="6">
        <v>71.900000000000006</v>
      </c>
      <c r="H10" s="6">
        <v>-67.3</v>
      </c>
    </row>
    <row r="11" spans="1:8" ht="15" x14ac:dyDescent="0.15">
      <c r="A11" s="3">
        <v>6</v>
      </c>
      <c r="B11" s="6">
        <v>113.8</v>
      </c>
      <c r="C11" s="6">
        <v>-76.400000000000006</v>
      </c>
      <c r="D11" s="6"/>
      <c r="E11" s="6"/>
      <c r="F11" s="7">
        <v>6</v>
      </c>
      <c r="G11" s="6">
        <v>92.5</v>
      </c>
      <c r="H11" s="6">
        <v>-76.599999999999994</v>
      </c>
    </row>
    <row r="12" spans="1:8" ht="15" x14ac:dyDescent="0.15">
      <c r="A12" s="3">
        <v>7</v>
      </c>
      <c r="B12" s="6">
        <v>88.1</v>
      </c>
      <c r="C12" s="6">
        <v>-78.099999999999994</v>
      </c>
      <c r="D12" s="6"/>
      <c r="E12" s="6"/>
      <c r="F12" s="7">
        <v>7</v>
      </c>
      <c r="G12" s="6">
        <v>180.5</v>
      </c>
      <c r="H12" s="6">
        <v>-77.900000000000006</v>
      </c>
    </row>
    <row r="13" spans="1:8" ht="15" x14ac:dyDescent="0.15">
      <c r="A13" s="3">
        <v>8</v>
      </c>
      <c r="B13" s="6">
        <v>80.099999999999994</v>
      </c>
      <c r="C13" s="6">
        <v>-69.2</v>
      </c>
      <c r="D13" s="6"/>
      <c r="E13" s="6"/>
      <c r="F13" s="7">
        <v>8</v>
      </c>
      <c r="G13" s="6">
        <v>122.7</v>
      </c>
      <c r="H13" s="6">
        <v>-53.5</v>
      </c>
    </row>
    <row r="14" spans="1:8" ht="15" x14ac:dyDescent="0.15">
      <c r="A14" s="3">
        <v>9</v>
      </c>
      <c r="B14" s="6">
        <v>155.80000000000001</v>
      </c>
      <c r="C14" s="6">
        <v>-81.5</v>
      </c>
      <c r="D14" s="6"/>
      <c r="E14" s="6"/>
      <c r="F14" s="7">
        <v>9</v>
      </c>
      <c r="G14" s="6">
        <v>114.8</v>
      </c>
      <c r="H14" s="6">
        <v>-80.7</v>
      </c>
    </row>
    <row r="15" spans="1:8" ht="15" x14ac:dyDescent="0.15">
      <c r="A15" s="3">
        <v>10</v>
      </c>
      <c r="B15" s="6">
        <v>82.4</v>
      </c>
      <c r="C15" s="6">
        <v>-79.5</v>
      </c>
      <c r="D15" s="6"/>
      <c r="E15" s="6"/>
      <c r="F15" s="7">
        <v>10</v>
      </c>
      <c r="G15" s="6">
        <v>83.3</v>
      </c>
      <c r="H15" s="6">
        <v>-67.2</v>
      </c>
    </row>
    <row r="16" spans="1:8" ht="15" x14ac:dyDescent="0.15">
      <c r="A16" s="3">
        <v>11</v>
      </c>
      <c r="B16" s="6">
        <v>81.900000000000006</v>
      </c>
      <c r="C16" s="6">
        <v>-80.3</v>
      </c>
      <c r="D16" s="6"/>
      <c r="E16" s="6"/>
      <c r="F16" s="7">
        <v>11</v>
      </c>
      <c r="G16" s="6">
        <v>193.1</v>
      </c>
      <c r="H16" s="6">
        <v>-63</v>
      </c>
    </row>
    <row r="17" spans="1:8" ht="15" x14ac:dyDescent="0.15">
      <c r="A17" s="3">
        <v>12</v>
      </c>
      <c r="B17" s="6">
        <v>70.900000000000006</v>
      </c>
      <c r="C17" s="6">
        <v>-81.099999999999994</v>
      </c>
      <c r="D17" s="6"/>
      <c r="E17" s="6"/>
      <c r="F17" s="7">
        <v>12</v>
      </c>
      <c r="G17" s="6">
        <v>97</v>
      </c>
      <c r="H17" s="6">
        <v>-65.599999999999994</v>
      </c>
    </row>
    <row r="18" spans="1:8" ht="15" x14ac:dyDescent="0.15">
      <c r="A18" s="3">
        <v>13</v>
      </c>
      <c r="B18" s="6">
        <v>95.3</v>
      </c>
      <c r="C18" s="6">
        <v>-77.099999999999994</v>
      </c>
      <c r="D18" s="6"/>
      <c r="E18" s="6"/>
      <c r="F18" s="7">
        <v>13</v>
      </c>
      <c r="G18" s="6">
        <v>93</v>
      </c>
      <c r="H18" s="6">
        <v>-79.599999999999994</v>
      </c>
    </row>
    <row r="19" spans="1:8" ht="15" x14ac:dyDescent="0.15">
      <c r="A19" s="3">
        <v>14</v>
      </c>
      <c r="B19" s="6">
        <v>150.30000000000001</v>
      </c>
      <c r="C19" s="6">
        <v>-79.2</v>
      </c>
      <c r="D19" s="6"/>
      <c r="E19" s="6"/>
      <c r="F19" s="7">
        <v>14</v>
      </c>
      <c r="G19" s="6">
        <v>157.6</v>
      </c>
      <c r="H19" s="6">
        <v>-63.1</v>
      </c>
    </row>
    <row r="20" spans="1:8" ht="15" x14ac:dyDescent="0.15">
      <c r="A20" s="3">
        <v>15</v>
      </c>
      <c r="B20" s="6">
        <v>74.900000000000006</v>
      </c>
      <c r="C20" s="6">
        <v>-67.8</v>
      </c>
      <c r="D20" s="6"/>
      <c r="E20" s="6"/>
      <c r="F20" s="7">
        <v>15</v>
      </c>
      <c r="G20" s="6">
        <v>121.4</v>
      </c>
      <c r="H20" s="6">
        <v>-72.400000000000006</v>
      </c>
    </row>
    <row r="21" spans="1:8" ht="15" x14ac:dyDescent="0.15">
      <c r="A21" s="3">
        <v>16</v>
      </c>
      <c r="B21" s="6">
        <v>212.8</v>
      </c>
      <c r="C21" s="6">
        <v>-64.2</v>
      </c>
      <c r="D21" s="6"/>
      <c r="E21" s="6"/>
      <c r="F21" s="7">
        <v>16</v>
      </c>
      <c r="G21" s="6">
        <v>171.5</v>
      </c>
      <c r="H21" s="6">
        <v>-72.2</v>
      </c>
    </row>
    <row r="22" spans="1:8" ht="15" x14ac:dyDescent="0.15">
      <c r="A22" s="3">
        <v>17</v>
      </c>
      <c r="B22" s="14">
        <v>81.3</v>
      </c>
      <c r="C22" s="6">
        <v>-78</v>
      </c>
      <c r="D22" s="6"/>
      <c r="E22" s="6"/>
      <c r="F22" s="7">
        <v>17</v>
      </c>
      <c r="G22" s="6">
        <v>94.1</v>
      </c>
      <c r="H22" s="6">
        <v>-71.099999999999994</v>
      </c>
    </row>
    <row r="23" spans="1:8" ht="15" x14ac:dyDescent="0.15">
      <c r="A23" s="3">
        <v>18</v>
      </c>
      <c r="B23" s="14">
        <v>69.8</v>
      </c>
      <c r="C23" s="6">
        <v>-78.599999999999994</v>
      </c>
      <c r="D23" s="6"/>
      <c r="E23" s="6"/>
      <c r="F23" s="7">
        <v>18</v>
      </c>
      <c r="G23" s="6">
        <v>111.1</v>
      </c>
      <c r="H23" s="6">
        <v>-73.7</v>
      </c>
    </row>
    <row r="24" spans="1:8" ht="15" x14ac:dyDescent="0.15">
      <c r="A24" s="3"/>
      <c r="B24" s="14"/>
      <c r="C24" s="14"/>
      <c r="D24" s="6"/>
      <c r="E24" s="6"/>
      <c r="F24" s="7">
        <v>19</v>
      </c>
      <c r="G24" s="6">
        <v>68.3</v>
      </c>
      <c r="H24" s="6">
        <v>-73.099999999999994</v>
      </c>
    </row>
    <row r="25" spans="1:8" ht="15" x14ac:dyDescent="0.15">
      <c r="A25" s="3"/>
      <c r="B25" s="14"/>
      <c r="C25" s="14"/>
      <c r="D25" s="6"/>
      <c r="E25" s="6"/>
      <c r="F25" s="7">
        <v>20</v>
      </c>
      <c r="G25" s="6">
        <v>84.1</v>
      </c>
      <c r="H25" s="6">
        <v>-76</v>
      </c>
    </row>
    <row r="26" spans="1:8" ht="15" x14ac:dyDescent="0.15">
      <c r="A26" s="3"/>
      <c r="C26" s="14"/>
      <c r="D26" s="6"/>
      <c r="E26" s="6"/>
      <c r="F26" s="7">
        <v>21</v>
      </c>
      <c r="G26" s="6">
        <v>118.4</v>
      </c>
      <c r="H26" s="6">
        <v>-69.5</v>
      </c>
    </row>
    <row r="27" spans="1:8" ht="15" x14ac:dyDescent="0.15">
      <c r="A27" s="3"/>
      <c r="C27" s="14"/>
      <c r="D27" s="6"/>
      <c r="E27" s="6"/>
      <c r="F27" s="7">
        <v>22</v>
      </c>
      <c r="G27" s="6">
        <v>97.9</v>
      </c>
      <c r="H27" s="6">
        <v>-70.099999999999994</v>
      </c>
    </row>
    <row r="28" spans="1:8" ht="15" x14ac:dyDescent="0.15">
      <c r="C28" s="6"/>
      <c r="D28" s="6"/>
      <c r="E28" s="6"/>
      <c r="F28" s="7">
        <v>23</v>
      </c>
      <c r="G28" s="6">
        <v>124.1</v>
      </c>
      <c r="H28" s="6">
        <v>-65.7</v>
      </c>
    </row>
    <row r="29" spans="1:8" ht="15" x14ac:dyDescent="0.15">
      <c r="B29" s="6"/>
      <c r="C29" s="6"/>
      <c r="D29" s="6"/>
      <c r="E29" s="6"/>
      <c r="F29" s="7">
        <v>24</v>
      </c>
      <c r="G29" s="6">
        <v>103.2</v>
      </c>
      <c r="H29" s="6">
        <v>-72.5</v>
      </c>
    </row>
    <row r="30" spans="1:8" ht="15" x14ac:dyDescent="0.15">
      <c r="B30" s="6"/>
      <c r="C30" s="6"/>
      <c r="D30" s="6"/>
      <c r="E30" s="6"/>
      <c r="F30" s="7">
        <v>25</v>
      </c>
      <c r="G30" s="6">
        <v>249.4</v>
      </c>
      <c r="H30" s="6">
        <v>-71.5</v>
      </c>
    </row>
    <row r="31" spans="1:8" ht="15" x14ac:dyDescent="0.15">
      <c r="B31" s="6"/>
      <c r="C31" s="6"/>
      <c r="D31" s="6"/>
      <c r="E31" s="6"/>
      <c r="F31" s="7">
        <v>26</v>
      </c>
      <c r="G31" s="6">
        <v>89.6</v>
      </c>
      <c r="H31" s="6">
        <v>-75.7</v>
      </c>
    </row>
  </sheetData>
  <sortState ref="J6:J31">
    <sortCondition descending="1" ref="J6"/>
  </sortState>
  <phoneticPr fontId="7"/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workbookViewId="0">
      <selection activeCell="F37" sqref="F37"/>
    </sheetView>
  </sheetViews>
  <sheetFormatPr defaultRowHeight="13.5" x14ac:dyDescent="0.15"/>
  <cols>
    <col min="1" max="20" width="10.625" customWidth="1"/>
  </cols>
  <sheetData>
    <row r="1" spans="1:24" ht="15" x14ac:dyDescent="0.25">
      <c r="A1" s="1" t="s">
        <v>186</v>
      </c>
    </row>
    <row r="2" spans="1:24" ht="15" x14ac:dyDescent="0.15">
      <c r="A2" s="3"/>
    </row>
    <row r="3" spans="1:24" ht="14.25" x14ac:dyDescent="0.15">
      <c r="A3" s="24" t="s">
        <v>176</v>
      </c>
      <c r="L3" s="24" t="s">
        <v>146</v>
      </c>
    </row>
    <row r="4" spans="1:24" ht="17.25" x14ac:dyDescent="0.25">
      <c r="A4" s="17"/>
      <c r="B4" s="17" t="s">
        <v>115</v>
      </c>
      <c r="C4" s="16"/>
      <c r="D4" s="16"/>
      <c r="E4" s="17" t="s">
        <v>116</v>
      </c>
      <c r="F4" s="16"/>
      <c r="G4" s="16"/>
      <c r="H4" s="25" t="s">
        <v>117</v>
      </c>
      <c r="J4" s="16"/>
      <c r="K4" s="16"/>
      <c r="L4" s="17"/>
      <c r="M4" s="17" t="s">
        <v>115</v>
      </c>
      <c r="N4" s="16"/>
      <c r="O4" s="16"/>
      <c r="P4" s="17" t="s">
        <v>116</v>
      </c>
      <c r="Q4" s="16"/>
      <c r="R4" s="16"/>
      <c r="S4" s="16" t="s">
        <v>117</v>
      </c>
      <c r="U4" s="16"/>
      <c r="V4" s="16"/>
      <c r="W4" s="16"/>
      <c r="X4" s="16"/>
    </row>
    <row r="5" spans="1:24" ht="15" x14ac:dyDescent="0.25">
      <c r="A5" s="17"/>
      <c r="B5" s="17" t="s">
        <v>149</v>
      </c>
      <c r="C5" s="17" t="s">
        <v>150</v>
      </c>
      <c r="D5" s="15"/>
      <c r="E5" s="17" t="s">
        <v>149</v>
      </c>
      <c r="F5" s="17" t="s">
        <v>150</v>
      </c>
      <c r="G5" s="15"/>
      <c r="H5" s="17" t="s">
        <v>149</v>
      </c>
      <c r="I5" s="17" t="s">
        <v>150</v>
      </c>
      <c r="J5" s="15"/>
      <c r="K5" s="15"/>
      <c r="L5" s="17"/>
      <c r="M5" s="17" t="s">
        <v>149</v>
      </c>
      <c r="N5" s="17" t="s">
        <v>150</v>
      </c>
      <c r="O5" s="15"/>
      <c r="P5" s="17" t="s">
        <v>149</v>
      </c>
      <c r="Q5" s="17" t="s">
        <v>150</v>
      </c>
      <c r="R5" s="15"/>
      <c r="S5" s="17" t="s">
        <v>149</v>
      </c>
      <c r="T5" s="17" t="s">
        <v>150</v>
      </c>
      <c r="U5" s="17"/>
      <c r="V5" s="15"/>
      <c r="W5" s="15"/>
      <c r="X5" s="15"/>
    </row>
    <row r="6" spans="1:24" ht="15" x14ac:dyDescent="0.25">
      <c r="A6" s="17" t="s">
        <v>114</v>
      </c>
      <c r="B6" s="17" t="s">
        <v>151</v>
      </c>
      <c r="C6" s="17" t="s">
        <v>113</v>
      </c>
      <c r="D6" s="17"/>
      <c r="E6" s="17" t="s">
        <v>151</v>
      </c>
      <c r="F6" s="17" t="s">
        <v>113</v>
      </c>
      <c r="G6" s="17"/>
      <c r="H6" s="17" t="s">
        <v>151</v>
      </c>
      <c r="I6" s="17" t="s">
        <v>113</v>
      </c>
      <c r="L6" s="17" t="s">
        <v>114</v>
      </c>
      <c r="M6" s="17" t="s">
        <v>151</v>
      </c>
      <c r="N6" s="17" t="s">
        <v>113</v>
      </c>
      <c r="O6" s="17"/>
      <c r="P6" s="17" t="s">
        <v>151</v>
      </c>
      <c r="Q6" s="17" t="s">
        <v>113</v>
      </c>
      <c r="R6" s="17"/>
      <c r="S6" s="17" t="s">
        <v>151</v>
      </c>
      <c r="T6" s="17" t="s">
        <v>113</v>
      </c>
      <c r="U6" s="17"/>
      <c r="V6" s="17"/>
      <c r="W6" s="17"/>
    </row>
    <row r="7" spans="1:24" ht="15" x14ac:dyDescent="0.25">
      <c r="A7" s="18">
        <v>1</v>
      </c>
      <c r="B7" s="15">
        <v>37</v>
      </c>
      <c r="C7" s="15">
        <v>31</v>
      </c>
      <c r="D7" s="15"/>
      <c r="E7" s="15">
        <v>0.16200000000000001</v>
      </c>
      <c r="F7" s="15">
        <v>0.13100000000000001</v>
      </c>
      <c r="G7" s="15"/>
      <c r="H7" s="15">
        <v>228.39506172839506</v>
      </c>
      <c r="I7" s="15">
        <v>236.64122137404578</v>
      </c>
      <c r="L7" s="18">
        <v>1</v>
      </c>
      <c r="M7" s="15">
        <v>12</v>
      </c>
      <c r="N7" s="15">
        <v>10</v>
      </c>
      <c r="O7" s="15"/>
      <c r="P7" s="15">
        <v>0.109</v>
      </c>
      <c r="Q7" s="15">
        <v>6.8000000000000005E-2</v>
      </c>
      <c r="R7" s="15"/>
      <c r="S7" s="15">
        <v>110.09174311926606</v>
      </c>
      <c r="T7" s="15">
        <v>147.05882352941177</v>
      </c>
      <c r="U7" s="15"/>
      <c r="V7" s="15"/>
      <c r="W7" s="15"/>
    </row>
    <row r="8" spans="1:24" ht="15" x14ac:dyDescent="0.25">
      <c r="A8" s="18">
        <v>2</v>
      </c>
      <c r="B8" s="15">
        <v>26</v>
      </c>
      <c r="C8" s="15">
        <v>29</v>
      </c>
      <c r="D8" s="15"/>
      <c r="E8" s="15">
        <v>0.14000000000000001</v>
      </c>
      <c r="F8" s="15">
        <v>0.123</v>
      </c>
      <c r="G8" s="15"/>
      <c r="H8" s="15">
        <v>185.71428571428569</v>
      </c>
      <c r="I8" s="15">
        <v>235.77235772357724</v>
      </c>
      <c r="L8" s="18">
        <v>2</v>
      </c>
      <c r="M8" s="15">
        <v>10</v>
      </c>
      <c r="N8" s="15">
        <v>6</v>
      </c>
      <c r="O8" s="15"/>
      <c r="P8" s="15">
        <v>9.7000000000000003E-2</v>
      </c>
      <c r="Q8" s="15">
        <v>4.3999999999999997E-2</v>
      </c>
      <c r="R8" s="15"/>
      <c r="S8" s="15">
        <v>103.09278350515464</v>
      </c>
      <c r="T8" s="15">
        <v>136.36363636363637</v>
      </c>
      <c r="U8" s="15"/>
      <c r="V8" s="15"/>
      <c r="W8" s="15"/>
    </row>
    <row r="9" spans="1:24" ht="15" x14ac:dyDescent="0.25">
      <c r="A9" s="18">
        <v>3</v>
      </c>
      <c r="B9" s="15">
        <v>40</v>
      </c>
      <c r="C9" s="15">
        <v>24</v>
      </c>
      <c r="D9" s="15"/>
      <c r="E9" s="15">
        <v>0.13500000000000001</v>
      </c>
      <c r="F9" s="15">
        <v>0.09</v>
      </c>
      <c r="G9" s="15"/>
      <c r="H9" s="15">
        <v>296.2962962962963</v>
      </c>
      <c r="I9" s="15">
        <v>266.66666666666669</v>
      </c>
      <c r="L9" s="18">
        <v>3</v>
      </c>
      <c r="M9" s="15">
        <v>10</v>
      </c>
      <c r="N9" s="15">
        <v>10</v>
      </c>
      <c r="O9" s="15"/>
      <c r="P9" s="15">
        <v>8.1000000000000003E-2</v>
      </c>
      <c r="Q9" s="15">
        <v>7.2999999999999995E-2</v>
      </c>
      <c r="R9" s="15"/>
      <c r="S9" s="15">
        <v>123.45679012345678</v>
      </c>
      <c r="T9" s="15">
        <v>136.98630136986301</v>
      </c>
      <c r="U9" s="15"/>
      <c r="V9" s="15"/>
      <c r="W9" s="15"/>
    </row>
    <row r="10" spans="1:24" ht="15" x14ac:dyDescent="0.25">
      <c r="A10" s="18">
        <v>4</v>
      </c>
      <c r="B10" s="15">
        <v>35</v>
      </c>
      <c r="C10" s="15">
        <v>36</v>
      </c>
      <c r="D10" s="15"/>
      <c r="E10" s="15">
        <v>0.124</v>
      </c>
      <c r="F10" s="15">
        <v>0.17199999999999999</v>
      </c>
      <c r="G10" s="15"/>
      <c r="H10" s="15">
        <v>282.25806451612902</v>
      </c>
      <c r="I10" s="15">
        <v>209.30232558139537</v>
      </c>
      <c r="L10" s="18">
        <v>4</v>
      </c>
      <c r="M10" s="15">
        <v>12</v>
      </c>
      <c r="N10" s="15">
        <v>16</v>
      </c>
      <c r="O10" s="15"/>
      <c r="P10" s="15">
        <v>7.0999999999999994E-2</v>
      </c>
      <c r="Q10" s="15">
        <v>9.0999999999999998E-2</v>
      </c>
      <c r="R10" s="15"/>
      <c r="S10" s="15">
        <v>169.01408450704227</v>
      </c>
      <c r="T10" s="15">
        <v>175.82417582417582</v>
      </c>
      <c r="U10" s="15"/>
      <c r="V10" s="15"/>
      <c r="W10" s="15"/>
    </row>
    <row r="11" spans="1:24" ht="15" x14ac:dyDescent="0.25">
      <c r="A11" s="18">
        <v>5</v>
      </c>
      <c r="B11" s="15">
        <v>40</v>
      </c>
      <c r="C11" s="15">
        <v>40</v>
      </c>
      <c r="D11" s="15"/>
      <c r="E11" s="15">
        <v>0.222</v>
      </c>
      <c r="F11" s="15">
        <v>0.154</v>
      </c>
      <c r="G11" s="15"/>
      <c r="H11" s="15">
        <v>180.18018018018017</v>
      </c>
      <c r="I11" s="15">
        <v>259.74025974025972</v>
      </c>
      <c r="L11" s="18">
        <v>5</v>
      </c>
      <c r="M11" s="15">
        <v>7</v>
      </c>
      <c r="N11" s="15">
        <v>14</v>
      </c>
      <c r="O11" s="15"/>
      <c r="P11" s="15">
        <v>9.1999999999999998E-2</v>
      </c>
      <c r="Q11" s="15">
        <v>0.105</v>
      </c>
      <c r="R11" s="15"/>
      <c r="S11" s="15">
        <v>76.086956521739125</v>
      </c>
      <c r="T11" s="15">
        <v>133.33333333333334</v>
      </c>
      <c r="U11" s="15"/>
      <c r="V11" s="15"/>
      <c r="W11" s="15"/>
    </row>
    <row r="12" spans="1:24" ht="15" x14ac:dyDescent="0.25">
      <c r="A12" s="18">
        <v>6</v>
      </c>
      <c r="B12" s="15">
        <v>40</v>
      </c>
      <c r="C12" s="15">
        <v>68</v>
      </c>
      <c r="D12" s="15"/>
      <c r="E12" s="15">
        <v>0.13400000000000001</v>
      </c>
      <c r="F12" s="15">
        <v>0.13200000000000001</v>
      </c>
      <c r="G12" s="15"/>
      <c r="H12" s="15">
        <v>298.50746268656712</v>
      </c>
      <c r="I12" s="15">
        <v>515.15151515151513</v>
      </c>
      <c r="L12" s="18">
        <v>6</v>
      </c>
      <c r="M12" s="15">
        <v>12</v>
      </c>
      <c r="N12" s="15">
        <v>15</v>
      </c>
      <c r="O12" s="15"/>
      <c r="P12" s="15">
        <v>8.5000000000000006E-2</v>
      </c>
      <c r="Q12" s="15">
        <v>0.124</v>
      </c>
      <c r="R12" s="15"/>
      <c r="S12" s="15">
        <v>141.17647058823528</v>
      </c>
      <c r="T12" s="15">
        <v>120.96774193548387</v>
      </c>
      <c r="U12" s="15"/>
      <c r="V12" s="15"/>
      <c r="W12" s="15"/>
    </row>
    <row r="13" spans="1:24" ht="15" x14ac:dyDescent="0.25">
      <c r="A13" s="18"/>
      <c r="B13" s="15"/>
      <c r="C13" s="15"/>
      <c r="D13" s="15"/>
      <c r="E13" s="15"/>
      <c r="F13" s="15"/>
      <c r="G13" s="15"/>
      <c r="H13" s="15"/>
      <c r="I13" s="15"/>
      <c r="L13" s="18"/>
      <c r="M13" s="15"/>
      <c r="N13" s="15"/>
      <c r="O13" s="15"/>
      <c r="P13" s="15"/>
      <c r="Q13" s="15"/>
      <c r="R13" s="15"/>
      <c r="S13" s="15"/>
      <c r="T13" s="15"/>
    </row>
    <row r="14" spans="1:24" ht="15" x14ac:dyDescent="0.25">
      <c r="A14" s="18"/>
      <c r="B14" s="15"/>
      <c r="C14" s="15"/>
      <c r="D14" s="15"/>
      <c r="E14" s="15"/>
      <c r="F14" s="15"/>
      <c r="G14" s="15"/>
      <c r="H14" s="15"/>
      <c r="I14" s="15"/>
      <c r="L14" s="18"/>
      <c r="M14" s="15"/>
      <c r="N14" s="15"/>
      <c r="O14" s="15"/>
      <c r="P14" s="15"/>
      <c r="Q14" s="15"/>
      <c r="R14" s="15"/>
      <c r="S14" s="15"/>
      <c r="T14" s="15"/>
    </row>
    <row r="17" spans="1:20" ht="14.25" x14ac:dyDescent="0.15">
      <c r="A17" s="24" t="s">
        <v>145</v>
      </c>
      <c r="L17" s="24" t="s">
        <v>147</v>
      </c>
    </row>
    <row r="18" spans="1:20" ht="17.25" x14ac:dyDescent="0.25">
      <c r="A18" s="17"/>
      <c r="B18" s="17" t="s">
        <v>115</v>
      </c>
      <c r="C18" s="16"/>
      <c r="D18" s="16"/>
      <c r="E18" s="17" t="s">
        <v>116</v>
      </c>
      <c r="F18" s="16"/>
      <c r="G18" s="16"/>
      <c r="H18" s="16" t="s">
        <v>117</v>
      </c>
      <c r="L18" s="17"/>
      <c r="M18" s="17" t="s">
        <v>115</v>
      </c>
      <c r="N18" s="16"/>
      <c r="O18" s="16"/>
      <c r="P18" s="17" t="s">
        <v>116</v>
      </c>
      <c r="Q18" s="16"/>
      <c r="R18" s="16"/>
      <c r="S18" s="16" t="s">
        <v>117</v>
      </c>
    </row>
    <row r="19" spans="1:20" ht="15" x14ac:dyDescent="0.25">
      <c r="A19" s="17"/>
      <c r="B19" s="17" t="s">
        <v>149</v>
      </c>
      <c r="C19" s="17" t="s">
        <v>150</v>
      </c>
      <c r="D19" s="15"/>
      <c r="E19" s="17" t="s">
        <v>149</v>
      </c>
      <c r="F19" s="17" t="s">
        <v>150</v>
      </c>
      <c r="G19" s="15"/>
      <c r="H19" s="17" t="s">
        <v>149</v>
      </c>
      <c r="I19" s="17" t="s">
        <v>150</v>
      </c>
      <c r="L19" s="17"/>
      <c r="M19" s="17" t="s">
        <v>149</v>
      </c>
      <c r="N19" s="17" t="s">
        <v>150</v>
      </c>
      <c r="O19" s="15"/>
      <c r="P19" s="17" t="s">
        <v>149</v>
      </c>
      <c r="Q19" s="17" t="s">
        <v>150</v>
      </c>
      <c r="R19" s="15"/>
      <c r="S19" s="17" t="s">
        <v>149</v>
      </c>
      <c r="T19" s="17" t="s">
        <v>150</v>
      </c>
    </row>
    <row r="20" spans="1:20" ht="15" x14ac:dyDescent="0.25">
      <c r="A20" s="17" t="s">
        <v>114</v>
      </c>
      <c r="B20" s="17" t="s">
        <v>151</v>
      </c>
      <c r="C20" s="17" t="s">
        <v>113</v>
      </c>
      <c r="D20" s="17"/>
      <c r="E20" s="17" t="s">
        <v>151</v>
      </c>
      <c r="F20" s="17" t="s">
        <v>113</v>
      </c>
      <c r="G20" s="17"/>
      <c r="H20" s="17" t="s">
        <v>151</v>
      </c>
      <c r="I20" s="17" t="s">
        <v>113</v>
      </c>
      <c r="L20" s="17" t="s">
        <v>114</v>
      </c>
      <c r="M20" s="17" t="s">
        <v>151</v>
      </c>
      <c r="N20" s="17" t="s">
        <v>113</v>
      </c>
      <c r="O20" s="17"/>
      <c r="P20" s="17" t="s">
        <v>151</v>
      </c>
      <c r="Q20" s="17" t="s">
        <v>113</v>
      </c>
      <c r="R20" s="17"/>
      <c r="S20" s="17" t="s">
        <v>151</v>
      </c>
      <c r="T20" s="17" t="s">
        <v>113</v>
      </c>
    </row>
    <row r="21" spans="1:20" ht="15" x14ac:dyDescent="0.25">
      <c r="A21" s="18">
        <v>1</v>
      </c>
      <c r="B21" s="15">
        <v>9</v>
      </c>
      <c r="C21" s="15">
        <v>6</v>
      </c>
      <c r="D21" s="15"/>
      <c r="E21" s="15">
        <v>0.115</v>
      </c>
      <c r="F21" s="15">
        <v>0.114</v>
      </c>
      <c r="G21" s="15"/>
      <c r="H21" s="15">
        <v>78.260869565217391</v>
      </c>
      <c r="I21" s="15">
        <v>52.631578947368418</v>
      </c>
      <c r="L21" s="18">
        <v>1</v>
      </c>
      <c r="M21" s="15">
        <v>69</v>
      </c>
      <c r="N21" s="15">
        <v>57</v>
      </c>
      <c r="O21" s="15"/>
      <c r="P21" s="15">
        <v>5.7000000000000002E-2</v>
      </c>
      <c r="Q21" s="15">
        <v>6.8000000000000005E-2</v>
      </c>
      <c r="R21" s="15"/>
      <c r="S21" s="15">
        <v>1210.5263157894735</v>
      </c>
      <c r="T21" s="15">
        <v>838.23529411764696</v>
      </c>
    </row>
    <row r="22" spans="1:20" ht="15" x14ac:dyDescent="0.25">
      <c r="A22" s="18">
        <v>2</v>
      </c>
      <c r="B22" s="15">
        <v>10</v>
      </c>
      <c r="C22" s="15">
        <v>7</v>
      </c>
      <c r="D22" s="15"/>
      <c r="E22" s="15">
        <v>0.109</v>
      </c>
      <c r="F22" s="15">
        <v>0.106</v>
      </c>
      <c r="G22" s="15"/>
      <c r="H22" s="15">
        <v>91.743119266055047</v>
      </c>
      <c r="I22" s="15">
        <v>66.037735849056602</v>
      </c>
      <c r="L22" s="18">
        <v>2</v>
      </c>
      <c r="M22" s="15">
        <v>49</v>
      </c>
      <c r="N22" s="15">
        <v>55</v>
      </c>
      <c r="O22" s="15"/>
      <c r="P22" s="15">
        <v>4.7E-2</v>
      </c>
      <c r="Q22" s="15">
        <v>5.1999999999999998E-2</v>
      </c>
      <c r="R22" s="15"/>
      <c r="S22" s="15">
        <v>1042.5531914893618</v>
      </c>
      <c r="T22" s="15">
        <v>1057.6923076923078</v>
      </c>
    </row>
    <row r="23" spans="1:20" ht="15" x14ac:dyDescent="0.25">
      <c r="A23" s="18">
        <v>3</v>
      </c>
      <c r="B23" s="15">
        <v>11</v>
      </c>
      <c r="C23" s="15">
        <v>7</v>
      </c>
      <c r="D23" s="15"/>
      <c r="E23" s="15">
        <v>0.122</v>
      </c>
      <c r="F23" s="15">
        <v>8.5000000000000006E-2</v>
      </c>
      <c r="G23" s="15"/>
      <c r="H23" s="15">
        <v>90.163934426229517</v>
      </c>
      <c r="I23" s="15">
        <v>82.35294117647058</v>
      </c>
      <c r="L23" s="18">
        <v>3</v>
      </c>
      <c r="M23" s="15">
        <v>49</v>
      </c>
      <c r="N23" s="15">
        <v>48</v>
      </c>
      <c r="O23" s="15"/>
      <c r="P23" s="15">
        <v>6.4000000000000001E-2</v>
      </c>
      <c r="Q23" s="15">
        <v>5.6000000000000001E-2</v>
      </c>
      <c r="R23" s="15"/>
      <c r="S23" s="15">
        <v>765.625</v>
      </c>
      <c r="T23" s="15">
        <v>857.14285714285711</v>
      </c>
    </row>
    <row r="24" spans="1:20" ht="15" x14ac:dyDescent="0.25">
      <c r="A24" s="18">
        <v>4</v>
      </c>
      <c r="B24" s="15">
        <v>8</v>
      </c>
      <c r="C24" s="15">
        <v>6</v>
      </c>
      <c r="D24" s="15"/>
      <c r="E24" s="15">
        <v>0.10100000000000001</v>
      </c>
      <c r="F24" s="15">
        <v>0.10199999999999999</v>
      </c>
      <c r="G24" s="15"/>
      <c r="H24" s="15">
        <v>79.207920792079207</v>
      </c>
      <c r="I24" s="15">
        <v>58.82352941176471</v>
      </c>
      <c r="L24" s="18">
        <v>4</v>
      </c>
      <c r="M24" s="15">
        <v>41</v>
      </c>
      <c r="N24" s="15">
        <v>69</v>
      </c>
      <c r="O24" s="15"/>
      <c r="P24" s="15">
        <v>5.7000000000000002E-2</v>
      </c>
      <c r="Q24" s="15">
        <v>6.8000000000000005E-2</v>
      </c>
      <c r="R24" s="15"/>
      <c r="S24" s="15">
        <v>719.29824561403507</v>
      </c>
      <c r="T24" s="15">
        <v>1014.7058823529411</v>
      </c>
    </row>
    <row r="25" spans="1:20" ht="15" x14ac:dyDescent="0.25">
      <c r="A25" s="18">
        <v>5</v>
      </c>
      <c r="B25" s="15">
        <v>7</v>
      </c>
      <c r="C25" s="15">
        <v>10</v>
      </c>
      <c r="D25" s="15"/>
      <c r="E25" s="15">
        <v>0.108</v>
      </c>
      <c r="F25" s="15">
        <v>9.4E-2</v>
      </c>
      <c r="G25" s="15"/>
      <c r="H25" s="15">
        <v>64.81481481481481</v>
      </c>
      <c r="I25" s="15">
        <v>106.38297872340425</v>
      </c>
      <c r="L25" s="18">
        <v>5</v>
      </c>
      <c r="M25" s="15">
        <v>50</v>
      </c>
      <c r="N25" s="15">
        <v>70</v>
      </c>
      <c r="O25" s="15"/>
      <c r="P25" s="15">
        <v>5.3999999999999999E-2</v>
      </c>
      <c r="Q25" s="15">
        <v>6.4000000000000001E-2</v>
      </c>
      <c r="R25" s="15"/>
      <c r="S25" s="15">
        <v>925.92592592592598</v>
      </c>
      <c r="T25" s="15">
        <v>1093.75</v>
      </c>
    </row>
    <row r="26" spans="1:20" ht="15" x14ac:dyDescent="0.25">
      <c r="A26" s="18">
        <v>6</v>
      </c>
      <c r="B26" s="15">
        <v>12</v>
      </c>
      <c r="C26" s="15">
        <v>8</v>
      </c>
      <c r="D26" s="15"/>
      <c r="E26" s="15">
        <v>0.105</v>
      </c>
      <c r="F26" s="15">
        <v>9.8000000000000004E-2</v>
      </c>
      <c r="G26" s="15"/>
      <c r="H26" s="15">
        <v>114.28571428571429</v>
      </c>
      <c r="I26" s="15">
        <v>81.632653061224488</v>
      </c>
      <c r="L26" s="18">
        <v>6</v>
      </c>
      <c r="M26" s="15">
        <v>51</v>
      </c>
      <c r="N26" s="15">
        <v>80</v>
      </c>
      <c r="O26" s="15"/>
      <c r="P26" s="15">
        <v>5.7000000000000002E-2</v>
      </c>
      <c r="Q26" s="15">
        <v>8.4000000000000005E-2</v>
      </c>
      <c r="R26" s="15"/>
      <c r="S26" s="15">
        <v>894.73684210526312</v>
      </c>
      <c r="T26" s="15">
        <v>952.38095238095229</v>
      </c>
    </row>
    <row r="27" spans="1:20" ht="15" x14ac:dyDescent="0.25">
      <c r="A27" s="18"/>
      <c r="B27" s="15"/>
      <c r="C27" s="15"/>
      <c r="D27" s="15"/>
      <c r="E27" s="15"/>
      <c r="F27" s="15"/>
      <c r="G27" s="15"/>
      <c r="H27" s="15"/>
      <c r="I27" s="15"/>
      <c r="L27" s="18"/>
      <c r="M27" s="15"/>
      <c r="N27" s="15"/>
      <c r="O27" s="15"/>
      <c r="P27" s="15"/>
      <c r="Q27" s="15"/>
      <c r="R27" s="15"/>
      <c r="S27" s="15"/>
      <c r="T27" s="15"/>
    </row>
    <row r="28" spans="1:20" ht="15" x14ac:dyDescent="0.25">
      <c r="A28" s="18"/>
      <c r="B28" s="15"/>
      <c r="C28" s="15"/>
      <c r="D28" s="15"/>
      <c r="E28" s="15"/>
      <c r="F28" s="15"/>
      <c r="G28" s="15"/>
      <c r="H28" s="15"/>
      <c r="I28" s="15"/>
      <c r="L28" s="18"/>
      <c r="M28" s="15"/>
      <c r="N28" s="15"/>
      <c r="O28" s="15"/>
      <c r="P28" s="15"/>
      <c r="Q28" s="15"/>
      <c r="R28" s="15"/>
      <c r="S28" s="15"/>
      <c r="T28" s="15"/>
    </row>
  </sheetData>
  <phoneticPr fontId="7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6"/>
  <sheetViews>
    <sheetView workbookViewId="0"/>
  </sheetViews>
  <sheetFormatPr defaultRowHeight="13.5" x14ac:dyDescent="0.15"/>
  <cols>
    <col min="1" max="4" width="10.625" customWidth="1"/>
    <col min="5" max="5" width="6.625" customWidth="1"/>
    <col min="6" max="8" width="10.625" customWidth="1"/>
    <col min="9" max="9" width="6.625" customWidth="1"/>
    <col min="10" max="12" width="10.625" customWidth="1"/>
    <col min="13" max="13" width="6.625" customWidth="1"/>
    <col min="14" max="16" width="10.625" customWidth="1"/>
    <col min="18" max="20" width="10.625" customWidth="1"/>
    <col min="21" max="21" width="6.625" customWidth="1"/>
    <col min="22" max="24" width="10.625" customWidth="1"/>
    <col min="25" max="25" width="6.625" customWidth="1"/>
    <col min="26" max="28" width="10.625" customWidth="1"/>
    <col min="29" max="29" width="6.625" customWidth="1"/>
    <col min="30" max="32" width="10.625" customWidth="1"/>
  </cols>
  <sheetData>
    <row r="1" spans="1:32" ht="15" x14ac:dyDescent="0.25">
      <c r="A1" s="1" t="s">
        <v>185</v>
      </c>
    </row>
    <row r="3" spans="1:32" ht="15" x14ac:dyDescent="0.15">
      <c r="A3" s="3" t="s">
        <v>133</v>
      </c>
      <c r="R3" s="2" t="s">
        <v>141</v>
      </c>
    </row>
    <row r="4" spans="1:32" x14ac:dyDescent="0.15">
      <c r="A4" s="5"/>
    </row>
    <row r="5" spans="1:32" ht="15" x14ac:dyDescent="0.15">
      <c r="A5" s="3" t="s">
        <v>134</v>
      </c>
      <c r="C5" s="3" t="s">
        <v>137</v>
      </c>
      <c r="G5" s="3" t="s">
        <v>139</v>
      </c>
      <c r="K5" s="3" t="s">
        <v>164</v>
      </c>
      <c r="O5" s="3" t="s">
        <v>140</v>
      </c>
      <c r="S5" s="3" t="s">
        <v>137</v>
      </c>
      <c r="W5" s="3" t="s">
        <v>139</v>
      </c>
      <c r="AA5" s="3" t="s">
        <v>164</v>
      </c>
      <c r="AE5" s="3" t="s">
        <v>140</v>
      </c>
    </row>
    <row r="6" spans="1:32" ht="45" x14ac:dyDescent="0.15">
      <c r="B6" s="20" t="s">
        <v>138</v>
      </c>
      <c r="C6" s="20" t="s">
        <v>136</v>
      </c>
      <c r="D6" s="3" t="s">
        <v>135</v>
      </c>
      <c r="F6" s="20" t="s">
        <v>138</v>
      </c>
      <c r="G6" s="20" t="s">
        <v>136</v>
      </c>
      <c r="H6" s="3" t="s">
        <v>135</v>
      </c>
      <c r="J6" s="20" t="s">
        <v>138</v>
      </c>
      <c r="K6" s="20" t="s">
        <v>136</v>
      </c>
      <c r="L6" s="3" t="s">
        <v>135</v>
      </c>
      <c r="N6" s="20" t="s">
        <v>138</v>
      </c>
      <c r="O6" s="20" t="s">
        <v>136</v>
      </c>
      <c r="P6" s="3" t="s">
        <v>135</v>
      </c>
      <c r="R6" s="20" t="s">
        <v>138</v>
      </c>
      <c r="S6" s="20" t="s">
        <v>136</v>
      </c>
      <c r="T6" s="3" t="s">
        <v>135</v>
      </c>
      <c r="V6" s="20" t="s">
        <v>138</v>
      </c>
      <c r="W6" s="20" t="s">
        <v>136</v>
      </c>
      <c r="X6" s="3" t="s">
        <v>135</v>
      </c>
      <c r="Z6" s="20" t="s">
        <v>138</v>
      </c>
      <c r="AA6" s="20" t="s">
        <v>136</v>
      </c>
      <c r="AB6" s="3" t="s">
        <v>135</v>
      </c>
      <c r="AD6" s="20" t="s">
        <v>138</v>
      </c>
      <c r="AE6" s="20" t="s">
        <v>136</v>
      </c>
      <c r="AF6" s="3" t="s">
        <v>135</v>
      </c>
    </row>
    <row r="7" spans="1:32" x14ac:dyDescent="0.15">
      <c r="B7">
        <v>0.313</v>
      </c>
      <c r="C7">
        <v>0.16800000000000001</v>
      </c>
      <c r="D7">
        <f>0.5*B7/(0.5*B7+C7)</f>
        <v>0.48228043143297378</v>
      </c>
      <c r="F7">
        <v>0.33900000000000002</v>
      </c>
      <c r="G7">
        <v>0.21</v>
      </c>
      <c r="H7">
        <f>0.5*F7/(0.5*F7+G7)</f>
        <v>0.44664031620553363</v>
      </c>
      <c r="J7">
        <v>0.48899999999999999</v>
      </c>
      <c r="K7">
        <v>0.28799999999999998</v>
      </c>
      <c r="L7">
        <f>0.5*J7/(0.5*J7+K7)</f>
        <v>0.45915492957746479</v>
      </c>
      <c r="N7">
        <v>0.45500000000000002</v>
      </c>
      <c r="O7">
        <v>0.20399999999999999</v>
      </c>
      <c r="P7">
        <f>0.5*N7/(0.5*N7+O7)</f>
        <v>0.52723059096176128</v>
      </c>
      <c r="R7">
        <v>0.39800000000000002</v>
      </c>
      <c r="S7">
        <v>0.20599999999999999</v>
      </c>
      <c r="T7">
        <f>0.5*R7/(0.5*R7+S7)</f>
        <v>0.49135802469135803</v>
      </c>
      <c r="V7">
        <v>0.29299999999999998</v>
      </c>
      <c r="W7">
        <v>0.16</v>
      </c>
      <c r="X7">
        <f>0.5*V7/(0.5*V7+W7)</f>
        <v>0.47797716150081565</v>
      </c>
      <c r="Z7">
        <v>0.48599999999999999</v>
      </c>
      <c r="AA7">
        <v>0.17100000000000001</v>
      </c>
      <c r="AB7">
        <f>0.5*Z7/(0.5*Z7+AA7)</f>
        <v>0.58695652173913038</v>
      </c>
      <c r="AD7">
        <v>0.39300000000000002</v>
      </c>
      <c r="AE7">
        <v>0.23599999999999999</v>
      </c>
      <c r="AF7">
        <f>0.5*AD7/(0.5*AD7+AE7)</f>
        <v>0.45433526011560699</v>
      </c>
    </row>
    <row r="8" spans="1:32" x14ac:dyDescent="0.15">
      <c r="B8">
        <v>0.25600000000000001</v>
      </c>
      <c r="C8">
        <v>0.20399999999999999</v>
      </c>
      <c r="D8">
        <f t="shared" ref="D8:D56" si="0">0.5*B8/(0.5*B8+C8)</f>
        <v>0.38554216867469887</v>
      </c>
      <c r="F8">
        <v>0.42099999999999999</v>
      </c>
      <c r="G8">
        <v>0.161</v>
      </c>
      <c r="H8">
        <f t="shared" ref="H8:H56" si="1">0.5*F8/(0.5*F8+G8)</f>
        <v>0.566621803499327</v>
      </c>
      <c r="J8">
        <v>0.436</v>
      </c>
      <c r="K8">
        <v>0.188</v>
      </c>
      <c r="L8">
        <f t="shared" ref="L8:L56" si="2">0.5*J8/(0.5*J8+K8)</f>
        <v>0.53694581280788178</v>
      </c>
      <c r="N8">
        <v>0.65400000000000003</v>
      </c>
      <c r="O8">
        <v>0.21</v>
      </c>
      <c r="P8">
        <f t="shared" ref="P8:P56" si="3">0.5*N8/(0.5*N8+O8)</f>
        <v>0.60893854748603349</v>
      </c>
      <c r="R8">
        <v>0.43099999999999999</v>
      </c>
      <c r="S8">
        <v>0.184</v>
      </c>
      <c r="T8">
        <f t="shared" ref="T8:T56" si="4">0.5*R8/(0.5*R8+S8)</f>
        <v>0.5394242803504381</v>
      </c>
      <c r="V8">
        <v>0.38400000000000001</v>
      </c>
      <c r="W8">
        <v>0.219</v>
      </c>
      <c r="X8">
        <f t="shared" ref="X8:X56" si="5">0.5*V8/(0.5*V8+W8)</f>
        <v>0.46715328467153283</v>
      </c>
      <c r="Z8">
        <v>0.248</v>
      </c>
      <c r="AA8">
        <v>0.17100000000000001</v>
      </c>
      <c r="AB8">
        <f t="shared" ref="AB8:AB56" si="6">0.5*Z8/(0.5*Z8+AA8)</f>
        <v>0.42033898305084738</v>
      </c>
      <c r="AD8">
        <v>0.56799999999999995</v>
      </c>
      <c r="AE8">
        <v>0.371</v>
      </c>
      <c r="AF8">
        <f t="shared" ref="AF8:AF56" si="7">0.5*AD8/(0.5*AD8+AE8)</f>
        <v>0.43358778625954192</v>
      </c>
    </row>
    <row r="9" spans="1:32" x14ac:dyDescent="0.15">
      <c r="B9">
        <v>0.32700000000000001</v>
      </c>
      <c r="C9">
        <v>0.14499999999999999</v>
      </c>
      <c r="D9">
        <f t="shared" si="0"/>
        <v>0.52998379254457051</v>
      </c>
      <c r="F9">
        <v>0.372</v>
      </c>
      <c r="G9">
        <v>0.184</v>
      </c>
      <c r="H9">
        <f t="shared" si="1"/>
        <v>0.50270270270270268</v>
      </c>
      <c r="J9">
        <v>0.36599999999999999</v>
      </c>
      <c r="K9">
        <v>0.16800000000000001</v>
      </c>
      <c r="L9">
        <f t="shared" si="2"/>
        <v>0.5213675213675214</v>
      </c>
      <c r="N9">
        <v>0.49199999999999999</v>
      </c>
      <c r="O9">
        <v>0.19500000000000001</v>
      </c>
      <c r="P9">
        <f t="shared" si="3"/>
        <v>0.55782312925170063</v>
      </c>
      <c r="R9">
        <v>0.47699999999999998</v>
      </c>
      <c r="S9">
        <v>0.189</v>
      </c>
      <c r="T9">
        <f t="shared" si="4"/>
        <v>0.55789473684210522</v>
      </c>
      <c r="V9">
        <v>0.27900000000000003</v>
      </c>
      <c r="W9">
        <v>0.161</v>
      </c>
      <c r="X9">
        <f t="shared" si="5"/>
        <v>0.46422628951747091</v>
      </c>
      <c r="Z9">
        <v>0.26400000000000001</v>
      </c>
      <c r="AA9">
        <v>0.14399999999999999</v>
      </c>
      <c r="AB9">
        <f t="shared" si="6"/>
        <v>0.47826086956521735</v>
      </c>
      <c r="AD9">
        <v>0.52400000000000002</v>
      </c>
      <c r="AE9">
        <v>0.216</v>
      </c>
      <c r="AF9">
        <f t="shared" si="7"/>
        <v>0.54811715481171552</v>
      </c>
    </row>
    <row r="10" spans="1:32" x14ac:dyDescent="0.15">
      <c r="B10">
        <v>0.309</v>
      </c>
      <c r="C10">
        <v>0.129</v>
      </c>
      <c r="D10">
        <f t="shared" si="0"/>
        <v>0.544973544973545</v>
      </c>
      <c r="F10">
        <v>0.32800000000000001</v>
      </c>
      <c r="G10">
        <v>0.188</v>
      </c>
      <c r="H10">
        <f t="shared" si="1"/>
        <v>0.46590909090909094</v>
      </c>
      <c r="J10">
        <v>0.34599999999999997</v>
      </c>
      <c r="K10">
        <v>9.4E-2</v>
      </c>
      <c r="L10">
        <f t="shared" si="2"/>
        <v>0.64794007490636696</v>
      </c>
      <c r="N10">
        <v>0.312</v>
      </c>
      <c r="O10">
        <v>0.159</v>
      </c>
      <c r="P10">
        <f t="shared" si="3"/>
        <v>0.49523809523809526</v>
      </c>
      <c r="R10">
        <v>0.40200000000000002</v>
      </c>
      <c r="S10">
        <v>0.26800000000000002</v>
      </c>
      <c r="T10">
        <f t="shared" si="4"/>
        <v>0.42857142857142855</v>
      </c>
      <c r="V10">
        <v>0.32800000000000001</v>
      </c>
      <c r="W10">
        <v>0.19500000000000001</v>
      </c>
      <c r="X10">
        <f t="shared" si="5"/>
        <v>0.45682451253481898</v>
      </c>
      <c r="Z10">
        <v>0.27500000000000002</v>
      </c>
      <c r="AA10">
        <v>0.152</v>
      </c>
      <c r="AB10">
        <f t="shared" si="6"/>
        <v>0.47495682210708123</v>
      </c>
      <c r="AD10">
        <v>0.60099999999999998</v>
      </c>
      <c r="AE10">
        <v>0.36</v>
      </c>
      <c r="AF10">
        <f t="shared" si="7"/>
        <v>0.45495836487509461</v>
      </c>
    </row>
    <row r="11" spans="1:32" x14ac:dyDescent="0.15">
      <c r="B11">
        <v>0.26400000000000001</v>
      </c>
      <c r="C11">
        <v>0.17699999999999999</v>
      </c>
      <c r="D11">
        <f t="shared" si="0"/>
        <v>0.42718446601941751</v>
      </c>
      <c r="F11">
        <v>0.32400000000000001</v>
      </c>
      <c r="G11">
        <v>0.14899999999999999</v>
      </c>
      <c r="H11">
        <f t="shared" si="1"/>
        <v>0.52090032154340837</v>
      </c>
      <c r="J11">
        <v>0.48499999999999999</v>
      </c>
      <c r="K11">
        <v>0.188</v>
      </c>
      <c r="L11">
        <f t="shared" si="2"/>
        <v>0.56329849012775846</v>
      </c>
      <c r="N11">
        <v>0.42499999999999999</v>
      </c>
      <c r="O11">
        <v>0.19400000000000001</v>
      </c>
      <c r="P11">
        <f t="shared" si="3"/>
        <v>0.52275522755227555</v>
      </c>
      <c r="R11">
        <v>0.35199999999999998</v>
      </c>
      <c r="S11">
        <v>0.27500000000000002</v>
      </c>
      <c r="T11">
        <f t="shared" si="4"/>
        <v>0.39024390243902435</v>
      </c>
      <c r="V11">
        <v>0.27500000000000002</v>
      </c>
      <c r="W11">
        <v>0.20399999999999999</v>
      </c>
      <c r="X11">
        <f t="shared" si="5"/>
        <v>0.40263543191800877</v>
      </c>
      <c r="Z11">
        <v>0.33200000000000002</v>
      </c>
      <c r="AA11">
        <v>0.23100000000000001</v>
      </c>
      <c r="AB11">
        <f t="shared" si="6"/>
        <v>0.41813602015113349</v>
      </c>
      <c r="AD11">
        <v>0.61699999999999999</v>
      </c>
      <c r="AE11">
        <v>0.26</v>
      </c>
      <c r="AF11">
        <f t="shared" si="7"/>
        <v>0.54265611257695689</v>
      </c>
    </row>
    <row r="12" spans="1:32" x14ac:dyDescent="0.15">
      <c r="B12">
        <v>0.26300000000000001</v>
      </c>
      <c r="C12">
        <v>0.123</v>
      </c>
      <c r="D12">
        <f t="shared" si="0"/>
        <v>0.51669941060903735</v>
      </c>
      <c r="F12">
        <v>0.38400000000000001</v>
      </c>
      <c r="G12">
        <v>0.20599999999999999</v>
      </c>
      <c r="H12">
        <f t="shared" si="1"/>
        <v>0.48241206030150752</v>
      </c>
      <c r="J12">
        <v>0.23300000000000001</v>
      </c>
      <c r="K12">
        <v>0.114</v>
      </c>
      <c r="L12">
        <f t="shared" si="2"/>
        <v>0.50542299349240782</v>
      </c>
      <c r="N12">
        <v>0.36499999999999999</v>
      </c>
      <c r="O12">
        <v>0.21</v>
      </c>
      <c r="P12">
        <f t="shared" si="3"/>
        <v>0.4649681528662421</v>
      </c>
      <c r="R12">
        <v>0.47</v>
      </c>
      <c r="S12">
        <v>0.22500000000000001</v>
      </c>
      <c r="T12">
        <f t="shared" si="4"/>
        <v>0.51086956521739135</v>
      </c>
      <c r="V12">
        <v>0.28299999999999997</v>
      </c>
      <c r="W12">
        <v>0.193</v>
      </c>
      <c r="X12">
        <f t="shared" si="5"/>
        <v>0.42301943198804182</v>
      </c>
      <c r="Z12">
        <v>0.39600000000000002</v>
      </c>
      <c r="AA12">
        <v>0.161</v>
      </c>
      <c r="AB12">
        <f t="shared" si="6"/>
        <v>0.55153203342618384</v>
      </c>
      <c r="AD12">
        <v>0.47599999999999998</v>
      </c>
      <c r="AE12">
        <v>0.23599999999999999</v>
      </c>
      <c r="AF12">
        <f t="shared" si="7"/>
        <v>0.50210970464135019</v>
      </c>
    </row>
    <row r="13" spans="1:32" x14ac:dyDescent="0.15">
      <c r="B13">
        <v>0.32200000000000001</v>
      </c>
      <c r="C13">
        <v>0.21</v>
      </c>
      <c r="D13">
        <f t="shared" si="0"/>
        <v>0.43396226415094341</v>
      </c>
      <c r="F13">
        <v>0.28499999999999998</v>
      </c>
      <c r="G13">
        <v>0.159</v>
      </c>
      <c r="H13">
        <f t="shared" si="1"/>
        <v>0.47263681592039797</v>
      </c>
      <c r="J13">
        <v>0.54300000000000004</v>
      </c>
      <c r="K13">
        <v>0.22900000000000001</v>
      </c>
      <c r="L13">
        <f t="shared" si="2"/>
        <v>0.54245754245754241</v>
      </c>
      <c r="N13">
        <v>0.55500000000000005</v>
      </c>
      <c r="O13">
        <v>0.217</v>
      </c>
      <c r="P13">
        <f t="shared" si="3"/>
        <v>0.56117290192113245</v>
      </c>
      <c r="R13">
        <v>0.30299999999999999</v>
      </c>
      <c r="S13">
        <v>0.161</v>
      </c>
      <c r="T13">
        <f t="shared" si="4"/>
        <v>0.48480000000000001</v>
      </c>
      <c r="V13">
        <v>0.23100000000000001</v>
      </c>
      <c r="W13">
        <v>0.16400000000000001</v>
      </c>
      <c r="X13">
        <f t="shared" si="5"/>
        <v>0.41323792486583183</v>
      </c>
      <c r="Z13">
        <v>0.26300000000000001</v>
      </c>
      <c r="AA13">
        <v>0.13</v>
      </c>
      <c r="AB13">
        <f t="shared" si="6"/>
        <v>0.50286806883365198</v>
      </c>
      <c r="AD13">
        <v>0.53900000000000003</v>
      </c>
      <c r="AE13">
        <v>0.27200000000000002</v>
      </c>
      <c r="AF13">
        <f t="shared" si="7"/>
        <v>0.49769159741458907</v>
      </c>
    </row>
    <row r="14" spans="1:32" x14ac:dyDescent="0.15">
      <c r="B14">
        <v>0.152</v>
      </c>
      <c r="C14">
        <v>0.23100000000000001</v>
      </c>
      <c r="D14">
        <f t="shared" si="0"/>
        <v>0.24755700325732899</v>
      </c>
      <c r="F14">
        <v>0.41099999999999998</v>
      </c>
      <c r="G14">
        <v>0.184</v>
      </c>
      <c r="H14">
        <f t="shared" si="1"/>
        <v>0.52759948652118105</v>
      </c>
      <c r="J14">
        <v>0.33500000000000002</v>
      </c>
      <c r="K14">
        <v>0.25800000000000001</v>
      </c>
      <c r="L14">
        <f t="shared" si="2"/>
        <v>0.39365452408930673</v>
      </c>
      <c r="N14">
        <v>0.432</v>
      </c>
      <c r="O14">
        <v>0.19400000000000001</v>
      </c>
      <c r="P14">
        <f t="shared" si="3"/>
        <v>0.52682926829268284</v>
      </c>
      <c r="R14">
        <v>0.29399999999999998</v>
      </c>
      <c r="S14">
        <v>0.21</v>
      </c>
      <c r="T14">
        <f t="shared" si="4"/>
        <v>0.41176470588235292</v>
      </c>
      <c r="V14">
        <v>0.40200000000000002</v>
      </c>
      <c r="W14">
        <v>0.17399999999999999</v>
      </c>
      <c r="X14">
        <f t="shared" si="5"/>
        <v>0.53600000000000003</v>
      </c>
      <c r="Z14">
        <v>0.37</v>
      </c>
      <c r="AA14">
        <v>0.23499999999999999</v>
      </c>
      <c r="AB14">
        <f t="shared" si="6"/>
        <v>0.44047619047619047</v>
      </c>
      <c r="AD14">
        <v>0.61399999999999999</v>
      </c>
      <c r="AE14">
        <v>0.30099999999999999</v>
      </c>
      <c r="AF14">
        <f t="shared" si="7"/>
        <v>0.50493421052631582</v>
      </c>
    </row>
    <row r="15" spans="1:32" x14ac:dyDescent="0.15">
      <c r="B15">
        <v>0.35299999999999998</v>
      </c>
      <c r="C15">
        <v>0.24199999999999999</v>
      </c>
      <c r="D15">
        <f t="shared" si="0"/>
        <v>0.42174432497013142</v>
      </c>
      <c r="F15">
        <v>0.21</v>
      </c>
      <c r="G15">
        <v>0.20399999999999999</v>
      </c>
      <c r="H15">
        <f t="shared" si="1"/>
        <v>0.33980582524271846</v>
      </c>
      <c r="J15">
        <v>0.52</v>
      </c>
      <c r="K15">
        <v>0.19900000000000001</v>
      </c>
      <c r="L15">
        <f t="shared" si="2"/>
        <v>0.56644880174291934</v>
      </c>
      <c r="N15">
        <v>0.34300000000000003</v>
      </c>
      <c r="O15">
        <v>0.216</v>
      </c>
      <c r="P15">
        <f t="shared" si="3"/>
        <v>0.44258064516129036</v>
      </c>
      <c r="R15">
        <v>0.42</v>
      </c>
      <c r="S15">
        <v>0.193</v>
      </c>
      <c r="T15">
        <f t="shared" si="4"/>
        <v>0.52109181141439198</v>
      </c>
      <c r="V15">
        <v>0.31900000000000001</v>
      </c>
      <c r="W15">
        <v>0.17399999999999999</v>
      </c>
      <c r="X15">
        <f t="shared" si="5"/>
        <v>0.47826086956521735</v>
      </c>
      <c r="Z15">
        <v>0.41199999999999998</v>
      </c>
      <c r="AA15">
        <v>0.19600000000000001</v>
      </c>
      <c r="AB15">
        <f t="shared" si="6"/>
        <v>0.51243781094527352</v>
      </c>
      <c r="AD15">
        <v>0.73299999999999998</v>
      </c>
      <c r="AE15">
        <v>0.28000000000000003</v>
      </c>
      <c r="AF15">
        <f t="shared" si="7"/>
        <v>0.56689868522815146</v>
      </c>
    </row>
    <row r="16" spans="1:32" x14ac:dyDescent="0.15">
      <c r="B16">
        <v>0.30199999999999999</v>
      </c>
      <c r="C16">
        <v>0.17399999999999999</v>
      </c>
      <c r="D16">
        <f t="shared" si="0"/>
        <v>0.46461538461538465</v>
      </c>
      <c r="F16">
        <v>0.35899999999999999</v>
      </c>
      <c r="G16">
        <v>0.182</v>
      </c>
      <c r="H16">
        <f t="shared" si="1"/>
        <v>0.49654218533886585</v>
      </c>
      <c r="J16">
        <v>0.27</v>
      </c>
      <c r="K16">
        <v>0.113</v>
      </c>
      <c r="L16">
        <f t="shared" si="2"/>
        <v>0.54435483870967749</v>
      </c>
      <c r="N16">
        <v>0.497</v>
      </c>
      <c r="O16">
        <v>0.188</v>
      </c>
      <c r="P16">
        <f t="shared" si="3"/>
        <v>0.56930126002290948</v>
      </c>
      <c r="R16">
        <v>0.307</v>
      </c>
      <c r="S16">
        <v>0.14499999999999999</v>
      </c>
      <c r="T16">
        <f t="shared" si="4"/>
        <v>0.5142378559463987</v>
      </c>
      <c r="V16">
        <v>0.36799999999999999</v>
      </c>
      <c r="W16">
        <v>0.19700000000000001</v>
      </c>
      <c r="X16">
        <f t="shared" si="5"/>
        <v>0.48293963254593175</v>
      </c>
      <c r="Z16">
        <v>0.27700000000000002</v>
      </c>
      <c r="AA16">
        <v>0.161</v>
      </c>
      <c r="AB16">
        <f t="shared" si="6"/>
        <v>0.46243739565943243</v>
      </c>
      <c r="AD16">
        <v>0.67300000000000004</v>
      </c>
      <c r="AE16">
        <v>0.216</v>
      </c>
      <c r="AF16">
        <f t="shared" si="7"/>
        <v>0.60904977375565617</v>
      </c>
    </row>
    <row r="17" spans="2:32" x14ac:dyDescent="0.15">
      <c r="B17">
        <v>0.52800000000000002</v>
      </c>
      <c r="C17">
        <v>0.18</v>
      </c>
      <c r="D17">
        <f t="shared" si="0"/>
        <v>0.59459459459459463</v>
      </c>
      <c r="F17">
        <v>0.39500000000000002</v>
      </c>
      <c r="G17">
        <v>0.20399999999999999</v>
      </c>
      <c r="H17">
        <f t="shared" si="1"/>
        <v>0.49190535491905363</v>
      </c>
      <c r="J17">
        <v>0.216</v>
      </c>
      <c r="K17">
        <v>0.20399999999999999</v>
      </c>
      <c r="L17">
        <f t="shared" si="2"/>
        <v>0.34615384615384615</v>
      </c>
      <c r="N17">
        <v>0.61099999999999999</v>
      </c>
      <c r="O17">
        <v>0.21</v>
      </c>
      <c r="P17">
        <f t="shared" si="3"/>
        <v>0.59262851600387978</v>
      </c>
      <c r="R17">
        <v>0.36</v>
      </c>
      <c r="S17">
        <v>0.184</v>
      </c>
      <c r="T17">
        <f t="shared" si="4"/>
        <v>0.49450549450549453</v>
      </c>
      <c r="V17">
        <v>0.44400000000000001</v>
      </c>
      <c r="W17">
        <v>0.255</v>
      </c>
      <c r="X17">
        <f t="shared" si="5"/>
        <v>0.46540880503144655</v>
      </c>
      <c r="Z17">
        <v>0.373</v>
      </c>
      <c r="AA17">
        <v>0.18</v>
      </c>
      <c r="AB17">
        <f t="shared" si="6"/>
        <v>0.50886766712141884</v>
      </c>
      <c r="AD17">
        <v>0.56999999999999995</v>
      </c>
      <c r="AE17">
        <v>0.28000000000000003</v>
      </c>
      <c r="AF17">
        <f t="shared" si="7"/>
        <v>0.50442477876106195</v>
      </c>
    </row>
    <row r="18" spans="2:32" x14ac:dyDescent="0.15">
      <c r="B18">
        <v>0.307</v>
      </c>
      <c r="C18">
        <v>0.14899999999999999</v>
      </c>
      <c r="D18">
        <f t="shared" si="0"/>
        <v>0.50743801652892562</v>
      </c>
      <c r="F18">
        <v>0.41399999999999998</v>
      </c>
      <c r="G18">
        <v>0.182</v>
      </c>
      <c r="H18">
        <f t="shared" si="1"/>
        <v>0.53213367609254492</v>
      </c>
      <c r="J18">
        <v>0.53400000000000003</v>
      </c>
      <c r="K18">
        <v>0.21</v>
      </c>
      <c r="L18">
        <f t="shared" si="2"/>
        <v>0.55974842767295607</v>
      </c>
      <c r="N18">
        <v>0.52600000000000002</v>
      </c>
      <c r="O18">
        <v>0.184</v>
      </c>
      <c r="P18">
        <f t="shared" si="3"/>
        <v>0.5883668903803132</v>
      </c>
      <c r="R18">
        <v>0.53800000000000003</v>
      </c>
      <c r="S18">
        <v>0.19400000000000001</v>
      </c>
      <c r="T18">
        <f t="shared" si="4"/>
        <v>0.58099352051835851</v>
      </c>
      <c r="V18">
        <v>0.47299999999999998</v>
      </c>
      <c r="W18">
        <v>0.19500000000000001</v>
      </c>
      <c r="X18">
        <f t="shared" si="5"/>
        <v>0.5480880648899189</v>
      </c>
      <c r="Z18">
        <v>0.29299999999999998</v>
      </c>
      <c r="AA18">
        <v>0.161</v>
      </c>
      <c r="AB18">
        <f t="shared" si="6"/>
        <v>0.47642276422764224</v>
      </c>
      <c r="AD18">
        <v>0.52200000000000002</v>
      </c>
      <c r="AE18">
        <v>0.23300000000000001</v>
      </c>
      <c r="AF18">
        <f t="shared" si="7"/>
        <v>0.52834008097165996</v>
      </c>
    </row>
    <row r="19" spans="2:32" x14ac:dyDescent="0.15">
      <c r="B19">
        <v>0.21299999999999999</v>
      </c>
      <c r="C19">
        <v>0.161</v>
      </c>
      <c r="D19">
        <f t="shared" si="0"/>
        <v>0.39813084112149527</v>
      </c>
      <c r="F19">
        <v>0.62</v>
      </c>
      <c r="G19">
        <v>0.17100000000000001</v>
      </c>
      <c r="H19">
        <f t="shared" si="1"/>
        <v>0.64449064449064453</v>
      </c>
      <c r="J19">
        <v>0.33400000000000002</v>
      </c>
      <c r="K19">
        <v>0.24199999999999999</v>
      </c>
      <c r="L19">
        <f t="shared" si="2"/>
        <v>0.40831295843520782</v>
      </c>
      <c r="N19">
        <v>0.44800000000000001</v>
      </c>
      <c r="O19">
        <v>0.17100000000000001</v>
      </c>
      <c r="P19">
        <f t="shared" si="3"/>
        <v>0.56708860759493673</v>
      </c>
      <c r="R19">
        <v>0.28599999999999998</v>
      </c>
      <c r="S19">
        <v>0.17699999999999999</v>
      </c>
      <c r="T19">
        <f t="shared" si="4"/>
        <v>0.44687500000000002</v>
      </c>
      <c r="V19">
        <v>0.443</v>
      </c>
      <c r="W19">
        <v>0.27400000000000002</v>
      </c>
      <c r="X19">
        <f t="shared" si="5"/>
        <v>0.44702320887991925</v>
      </c>
      <c r="Z19">
        <v>0.376</v>
      </c>
      <c r="AA19">
        <v>0.219</v>
      </c>
      <c r="AB19">
        <f t="shared" si="6"/>
        <v>0.46191646191646191</v>
      </c>
      <c r="AD19">
        <v>0.498</v>
      </c>
      <c r="AE19">
        <v>0.32700000000000001</v>
      </c>
      <c r="AF19">
        <f t="shared" si="7"/>
        <v>0.43229166666666663</v>
      </c>
    </row>
    <row r="20" spans="2:32" x14ac:dyDescent="0.15">
      <c r="B20">
        <v>0.441</v>
      </c>
      <c r="C20">
        <v>0.14399999999999999</v>
      </c>
      <c r="D20">
        <f t="shared" si="0"/>
        <v>0.60493827160493829</v>
      </c>
      <c r="F20">
        <v>0.36699999999999999</v>
      </c>
      <c r="G20">
        <v>0.18</v>
      </c>
      <c r="H20">
        <f t="shared" si="1"/>
        <v>0.50481430536451166</v>
      </c>
      <c r="J20">
        <v>0.26100000000000001</v>
      </c>
      <c r="K20">
        <v>0.26</v>
      </c>
      <c r="L20">
        <f t="shared" si="2"/>
        <v>0.33418693982074266</v>
      </c>
      <c r="N20">
        <v>0.32800000000000001</v>
      </c>
      <c r="O20">
        <v>0.184</v>
      </c>
      <c r="P20">
        <f t="shared" si="3"/>
        <v>0.47126436781609199</v>
      </c>
      <c r="R20">
        <v>0.53100000000000003</v>
      </c>
      <c r="S20">
        <v>0.219</v>
      </c>
      <c r="T20">
        <f t="shared" si="4"/>
        <v>0.54798761609907121</v>
      </c>
      <c r="V20">
        <v>0.33400000000000002</v>
      </c>
      <c r="W20">
        <v>0.24199999999999999</v>
      </c>
      <c r="X20">
        <f t="shared" si="5"/>
        <v>0.40831295843520782</v>
      </c>
      <c r="Z20">
        <v>0.45</v>
      </c>
      <c r="AA20">
        <v>0.25</v>
      </c>
      <c r="AB20">
        <f t="shared" si="6"/>
        <v>0.47368421052631582</v>
      </c>
      <c r="AD20">
        <v>0.77200000000000002</v>
      </c>
      <c r="AE20">
        <v>0.32200000000000001</v>
      </c>
      <c r="AF20">
        <f t="shared" si="7"/>
        <v>0.54519774011299438</v>
      </c>
    </row>
    <row r="21" spans="2:32" x14ac:dyDescent="0.15">
      <c r="B21">
        <v>0.49199999999999999</v>
      </c>
      <c r="C21">
        <v>0.20200000000000001</v>
      </c>
      <c r="D21">
        <f t="shared" si="0"/>
        <v>0.54910714285714279</v>
      </c>
      <c r="F21">
        <v>0.22900000000000001</v>
      </c>
      <c r="G21">
        <v>0.24199999999999999</v>
      </c>
      <c r="H21">
        <f t="shared" si="1"/>
        <v>0.32117812061711082</v>
      </c>
      <c r="J21">
        <v>0.28199999999999997</v>
      </c>
      <c r="K21">
        <v>0.16800000000000001</v>
      </c>
      <c r="L21">
        <f t="shared" si="2"/>
        <v>0.45631067961165045</v>
      </c>
      <c r="N21">
        <v>0.36599999999999999</v>
      </c>
      <c r="O21">
        <v>0.193</v>
      </c>
      <c r="P21">
        <f t="shared" si="3"/>
        <v>0.48670212765957444</v>
      </c>
      <c r="R21">
        <v>0.374</v>
      </c>
      <c r="S21">
        <v>0.184</v>
      </c>
      <c r="T21">
        <f t="shared" si="4"/>
        <v>0.50404312668463613</v>
      </c>
      <c r="V21">
        <v>0.28299999999999997</v>
      </c>
      <c r="W21">
        <v>0.188</v>
      </c>
      <c r="X21">
        <f t="shared" si="5"/>
        <v>0.42943854324734443</v>
      </c>
      <c r="Z21">
        <v>0.29699999999999999</v>
      </c>
      <c r="AA21">
        <v>0.19600000000000001</v>
      </c>
      <c r="AB21">
        <f t="shared" si="6"/>
        <v>0.43105950653120456</v>
      </c>
      <c r="AD21">
        <v>0.66300000000000003</v>
      </c>
      <c r="AE21">
        <v>0.32300000000000001</v>
      </c>
      <c r="AF21">
        <f t="shared" si="7"/>
        <v>0.50649350649350644</v>
      </c>
    </row>
    <row r="22" spans="2:32" x14ac:dyDescent="0.15">
      <c r="B22">
        <v>0.45</v>
      </c>
      <c r="C22">
        <v>0.19500000000000001</v>
      </c>
      <c r="D22">
        <f t="shared" si="0"/>
        <v>0.5357142857142857</v>
      </c>
      <c r="F22">
        <v>0.29399999999999998</v>
      </c>
      <c r="G22">
        <v>0.14899999999999999</v>
      </c>
      <c r="H22">
        <f t="shared" si="1"/>
        <v>0.4966216216216216</v>
      </c>
      <c r="J22">
        <v>0.45300000000000001</v>
      </c>
      <c r="K22">
        <v>0.252</v>
      </c>
      <c r="L22">
        <f t="shared" si="2"/>
        <v>0.4733542319749216</v>
      </c>
      <c r="N22">
        <v>0.55100000000000005</v>
      </c>
      <c r="O22">
        <v>0.34</v>
      </c>
      <c r="P22">
        <f t="shared" si="3"/>
        <v>0.44760357432981318</v>
      </c>
      <c r="R22">
        <v>0.38600000000000001</v>
      </c>
      <c r="S22">
        <v>0.20499999999999999</v>
      </c>
      <c r="T22">
        <f t="shared" si="4"/>
        <v>0.48492462311557788</v>
      </c>
      <c r="V22">
        <v>0.35099999999999998</v>
      </c>
      <c r="W22">
        <v>0.22800000000000001</v>
      </c>
      <c r="X22">
        <f t="shared" si="5"/>
        <v>0.43494423791821563</v>
      </c>
      <c r="Z22">
        <v>0.311</v>
      </c>
      <c r="AA22">
        <v>0.13800000000000001</v>
      </c>
      <c r="AB22">
        <f t="shared" si="6"/>
        <v>0.52981260647359463</v>
      </c>
      <c r="AD22">
        <v>0.68799999999999994</v>
      </c>
      <c r="AE22">
        <v>0.31</v>
      </c>
      <c r="AF22">
        <f t="shared" si="7"/>
        <v>0.52599388379204892</v>
      </c>
    </row>
    <row r="23" spans="2:32" x14ac:dyDescent="0.15">
      <c r="B23">
        <v>0.33</v>
      </c>
      <c r="C23">
        <v>0.22600000000000001</v>
      </c>
      <c r="D23">
        <f t="shared" si="0"/>
        <v>0.42199488491048592</v>
      </c>
      <c r="F23">
        <v>0.29199999999999998</v>
      </c>
      <c r="G23">
        <v>0.17799999999999999</v>
      </c>
      <c r="H23">
        <f t="shared" si="1"/>
        <v>0.45061728395061734</v>
      </c>
      <c r="J23">
        <v>0.32300000000000001</v>
      </c>
      <c r="K23">
        <v>0.19700000000000001</v>
      </c>
      <c r="L23">
        <f t="shared" si="2"/>
        <v>0.45048814504881446</v>
      </c>
      <c r="N23">
        <v>0.30199999999999999</v>
      </c>
      <c r="O23">
        <v>0.22600000000000001</v>
      </c>
      <c r="P23">
        <f t="shared" si="3"/>
        <v>0.40053050397877982</v>
      </c>
      <c r="R23">
        <v>0.33</v>
      </c>
      <c r="S23">
        <v>0.161</v>
      </c>
      <c r="T23">
        <f t="shared" si="4"/>
        <v>0.50613496932515334</v>
      </c>
      <c r="V23">
        <v>0.32800000000000001</v>
      </c>
      <c r="W23">
        <v>0.246</v>
      </c>
      <c r="X23">
        <f t="shared" si="5"/>
        <v>0.39999999999999997</v>
      </c>
      <c r="Z23">
        <v>0.307</v>
      </c>
      <c r="AA23">
        <v>0.21199999999999999</v>
      </c>
      <c r="AB23">
        <f t="shared" si="6"/>
        <v>0.41997264021887826</v>
      </c>
      <c r="AD23">
        <v>0.55300000000000005</v>
      </c>
      <c r="AE23">
        <v>0.23300000000000001</v>
      </c>
      <c r="AF23">
        <f t="shared" si="7"/>
        <v>0.54268891069676151</v>
      </c>
    </row>
    <row r="24" spans="2:32" x14ac:dyDescent="0.15">
      <c r="B24">
        <v>0.39</v>
      </c>
      <c r="C24">
        <v>0.20200000000000001</v>
      </c>
      <c r="D24">
        <f t="shared" si="0"/>
        <v>0.49118387909319899</v>
      </c>
      <c r="F24">
        <v>0.28399999999999997</v>
      </c>
      <c r="G24">
        <v>0.13900000000000001</v>
      </c>
      <c r="H24">
        <f t="shared" si="1"/>
        <v>0.50533807829181487</v>
      </c>
      <c r="J24">
        <v>0.28899999999999998</v>
      </c>
      <c r="K24">
        <v>0.18</v>
      </c>
      <c r="L24">
        <f t="shared" si="2"/>
        <v>0.44530046224961473</v>
      </c>
      <c r="N24">
        <v>0.26600000000000001</v>
      </c>
      <c r="O24">
        <v>0.31</v>
      </c>
      <c r="P24">
        <f t="shared" si="3"/>
        <v>0.30022573363431154</v>
      </c>
      <c r="R24">
        <v>0.44</v>
      </c>
      <c r="S24">
        <v>0.23100000000000001</v>
      </c>
      <c r="T24">
        <f t="shared" si="4"/>
        <v>0.48780487804878048</v>
      </c>
      <c r="V24">
        <v>0.39500000000000002</v>
      </c>
      <c r="W24">
        <v>0.28499999999999998</v>
      </c>
      <c r="X24">
        <f t="shared" si="5"/>
        <v>0.40932642487046633</v>
      </c>
      <c r="Z24">
        <v>0.37</v>
      </c>
      <c r="AA24">
        <v>0.188</v>
      </c>
      <c r="AB24">
        <f t="shared" si="6"/>
        <v>0.49597855227882037</v>
      </c>
      <c r="AD24">
        <v>0.36799999999999999</v>
      </c>
      <c r="AE24">
        <v>0.19800000000000001</v>
      </c>
      <c r="AF24">
        <f t="shared" si="7"/>
        <v>0.48167539267015708</v>
      </c>
    </row>
    <row r="25" spans="2:32" x14ac:dyDescent="0.15">
      <c r="B25">
        <v>0.30399999999999999</v>
      </c>
      <c r="C25">
        <v>0.24</v>
      </c>
      <c r="D25">
        <f t="shared" si="0"/>
        <v>0.38775510204081631</v>
      </c>
      <c r="F25">
        <v>0.32200000000000001</v>
      </c>
      <c r="G25">
        <v>0.246</v>
      </c>
      <c r="H25">
        <f t="shared" si="1"/>
        <v>0.39557739557739557</v>
      </c>
      <c r="J25">
        <v>0.52800000000000002</v>
      </c>
      <c r="K25">
        <v>0.24199999999999999</v>
      </c>
      <c r="L25">
        <f t="shared" si="2"/>
        <v>0.52173913043478259</v>
      </c>
      <c r="N25">
        <v>0.32100000000000001</v>
      </c>
      <c r="O25">
        <v>0.16</v>
      </c>
      <c r="P25">
        <f t="shared" si="3"/>
        <v>0.50078003120124803</v>
      </c>
      <c r="R25">
        <v>0.37</v>
      </c>
      <c r="S25">
        <v>0.17399999999999999</v>
      </c>
      <c r="T25">
        <f t="shared" si="4"/>
        <v>0.51532033426183843</v>
      </c>
      <c r="V25">
        <v>0.32900000000000001</v>
      </c>
      <c r="W25">
        <v>0.19500000000000001</v>
      </c>
      <c r="X25">
        <f t="shared" si="5"/>
        <v>0.45757997218358826</v>
      </c>
      <c r="Z25">
        <v>0.21099999999999999</v>
      </c>
      <c r="AA25">
        <v>0.19900000000000001</v>
      </c>
      <c r="AB25">
        <f t="shared" si="6"/>
        <v>0.34646962233169132</v>
      </c>
      <c r="AD25">
        <v>0.314</v>
      </c>
      <c r="AE25">
        <v>0.22800000000000001</v>
      </c>
      <c r="AF25">
        <f t="shared" si="7"/>
        <v>0.40779220779220776</v>
      </c>
    </row>
    <row r="26" spans="2:32" x14ac:dyDescent="0.15">
      <c r="B26">
        <v>0.35899999999999999</v>
      </c>
      <c r="C26">
        <v>0.14899999999999999</v>
      </c>
      <c r="D26">
        <f t="shared" si="0"/>
        <v>0.54642313546423127</v>
      </c>
      <c r="F26">
        <v>0.27400000000000002</v>
      </c>
      <c r="G26">
        <v>0.19500000000000001</v>
      </c>
      <c r="H26">
        <f t="shared" si="1"/>
        <v>0.41265060240963858</v>
      </c>
      <c r="J26">
        <v>0.624</v>
      </c>
      <c r="K26">
        <v>0.24</v>
      </c>
      <c r="L26">
        <f t="shared" si="2"/>
        <v>0.56521739130434778</v>
      </c>
      <c r="N26">
        <v>0.32800000000000001</v>
      </c>
      <c r="O26">
        <v>0.23499999999999999</v>
      </c>
      <c r="P26">
        <f t="shared" si="3"/>
        <v>0.41102756892230574</v>
      </c>
      <c r="R26">
        <v>0.375</v>
      </c>
      <c r="S26">
        <v>0.20200000000000001</v>
      </c>
      <c r="T26">
        <f t="shared" si="4"/>
        <v>0.48138639281129653</v>
      </c>
      <c r="V26">
        <v>0.28000000000000003</v>
      </c>
      <c r="W26">
        <v>0.17100000000000001</v>
      </c>
      <c r="X26">
        <f t="shared" si="5"/>
        <v>0.45016077170418001</v>
      </c>
      <c r="Z26">
        <v>0.40300000000000002</v>
      </c>
      <c r="AA26">
        <v>0.188</v>
      </c>
      <c r="AB26">
        <f t="shared" si="6"/>
        <v>0.51732991014120666</v>
      </c>
      <c r="AD26">
        <v>0.443</v>
      </c>
      <c r="AE26">
        <v>0.308</v>
      </c>
      <c r="AF26">
        <f t="shared" si="7"/>
        <v>0.41831916902738436</v>
      </c>
    </row>
    <row r="27" spans="2:32" x14ac:dyDescent="0.15">
      <c r="B27">
        <v>0.36</v>
      </c>
      <c r="C27">
        <v>0.219</v>
      </c>
      <c r="D27">
        <f t="shared" si="0"/>
        <v>0.45112781954887216</v>
      </c>
      <c r="F27">
        <v>0.35399999999999998</v>
      </c>
      <c r="G27">
        <v>0.14899999999999999</v>
      </c>
      <c r="H27">
        <f t="shared" si="1"/>
        <v>0.5429447852760737</v>
      </c>
      <c r="J27">
        <v>0.27</v>
      </c>
      <c r="K27">
        <v>0.16</v>
      </c>
      <c r="L27">
        <f t="shared" si="2"/>
        <v>0.45762711864406774</v>
      </c>
      <c r="N27">
        <v>0.373</v>
      </c>
      <c r="O27">
        <v>0.20399999999999999</v>
      </c>
      <c r="P27">
        <f t="shared" si="3"/>
        <v>0.47759282970550582</v>
      </c>
      <c r="R27">
        <v>0.42399999999999999</v>
      </c>
      <c r="S27">
        <v>0.23799999999999999</v>
      </c>
      <c r="T27">
        <f t="shared" si="4"/>
        <v>0.47111111111111115</v>
      </c>
      <c r="V27">
        <v>0.33500000000000002</v>
      </c>
      <c r="W27">
        <v>0.22500000000000001</v>
      </c>
      <c r="X27">
        <f t="shared" si="5"/>
        <v>0.42675159235668791</v>
      </c>
      <c r="Z27">
        <v>0.41299999999999998</v>
      </c>
      <c r="AA27">
        <v>0.188</v>
      </c>
      <c r="AB27">
        <f t="shared" si="6"/>
        <v>0.52344740177439797</v>
      </c>
      <c r="AD27">
        <v>0.44900000000000001</v>
      </c>
      <c r="AE27">
        <v>0.36</v>
      </c>
      <c r="AF27">
        <f t="shared" si="7"/>
        <v>0.38408896492728828</v>
      </c>
    </row>
    <row r="28" spans="2:32" x14ac:dyDescent="0.15">
      <c r="B28">
        <v>0.53800000000000003</v>
      </c>
      <c r="C28">
        <v>0.20399999999999999</v>
      </c>
      <c r="D28">
        <f t="shared" si="0"/>
        <v>0.56871035940803394</v>
      </c>
      <c r="F28">
        <v>0.34599999999999997</v>
      </c>
      <c r="G28">
        <v>0.216</v>
      </c>
      <c r="H28">
        <f t="shared" si="1"/>
        <v>0.44473007712082258</v>
      </c>
      <c r="J28">
        <v>0.374</v>
      </c>
      <c r="K28">
        <v>0.14599999999999999</v>
      </c>
      <c r="L28">
        <f t="shared" si="2"/>
        <v>0.56156156156156167</v>
      </c>
      <c r="N28">
        <v>0.50600000000000001</v>
      </c>
      <c r="O28">
        <v>0.252</v>
      </c>
      <c r="P28">
        <f t="shared" si="3"/>
        <v>0.50099009900990099</v>
      </c>
      <c r="R28">
        <v>0.316</v>
      </c>
      <c r="S28">
        <v>0.19400000000000001</v>
      </c>
      <c r="T28">
        <f t="shared" si="4"/>
        <v>0.44886363636363641</v>
      </c>
      <c r="V28">
        <v>0.47799999999999998</v>
      </c>
      <c r="W28">
        <v>0.22800000000000001</v>
      </c>
      <c r="X28">
        <f t="shared" si="5"/>
        <v>0.51177730192719484</v>
      </c>
      <c r="Z28">
        <v>0.38800000000000001</v>
      </c>
      <c r="AA28">
        <v>0.19400000000000001</v>
      </c>
      <c r="AB28">
        <f t="shared" si="6"/>
        <v>0.5</v>
      </c>
      <c r="AD28">
        <v>0.48199999999999998</v>
      </c>
      <c r="AE28">
        <v>0.224</v>
      </c>
      <c r="AF28">
        <f t="shared" si="7"/>
        <v>0.51827956989247315</v>
      </c>
    </row>
    <row r="29" spans="2:32" x14ac:dyDescent="0.15">
      <c r="B29">
        <v>0.32900000000000001</v>
      </c>
      <c r="C29">
        <v>0.23799999999999999</v>
      </c>
      <c r="D29">
        <f t="shared" si="0"/>
        <v>0.40869565217391307</v>
      </c>
      <c r="F29">
        <v>0.60199999999999998</v>
      </c>
      <c r="G29">
        <v>0.217</v>
      </c>
      <c r="H29">
        <f t="shared" si="1"/>
        <v>0.58108108108108103</v>
      </c>
      <c r="J29">
        <v>0.35299999999999998</v>
      </c>
      <c r="K29">
        <v>0.152</v>
      </c>
      <c r="L29">
        <f t="shared" si="2"/>
        <v>0.53729071537290707</v>
      </c>
      <c r="N29">
        <v>0.29599999999999999</v>
      </c>
      <c r="O29">
        <v>0.19700000000000001</v>
      </c>
      <c r="P29">
        <f t="shared" si="3"/>
        <v>0.4289855072463768</v>
      </c>
      <c r="R29">
        <v>0.36499999999999999</v>
      </c>
      <c r="S29">
        <v>0.26</v>
      </c>
      <c r="T29">
        <f t="shared" si="4"/>
        <v>0.41242937853107342</v>
      </c>
      <c r="V29">
        <v>0.41299999999999998</v>
      </c>
      <c r="W29">
        <v>0.188</v>
      </c>
      <c r="X29">
        <f t="shared" si="5"/>
        <v>0.52344740177439797</v>
      </c>
      <c r="Z29">
        <v>0.436</v>
      </c>
      <c r="AA29">
        <v>0.20200000000000001</v>
      </c>
      <c r="AB29">
        <f t="shared" si="6"/>
        <v>0.51904761904761898</v>
      </c>
      <c r="AD29">
        <v>0.39</v>
      </c>
      <c r="AE29">
        <v>0.34</v>
      </c>
      <c r="AF29">
        <f t="shared" si="7"/>
        <v>0.3644859813084112</v>
      </c>
    </row>
    <row r="30" spans="2:32" x14ac:dyDescent="0.15">
      <c r="B30">
        <v>0.248</v>
      </c>
      <c r="C30">
        <v>0.184</v>
      </c>
      <c r="D30">
        <f t="shared" si="0"/>
        <v>0.40259740259740262</v>
      </c>
      <c r="F30">
        <v>0.35599999999999998</v>
      </c>
      <c r="G30">
        <v>0.126</v>
      </c>
      <c r="H30">
        <f t="shared" si="1"/>
        <v>0.58552631578947367</v>
      </c>
      <c r="J30">
        <v>1.016</v>
      </c>
      <c r="K30">
        <v>0.41099999999999998</v>
      </c>
      <c r="L30">
        <f t="shared" si="2"/>
        <v>0.55277475516866159</v>
      </c>
      <c r="N30">
        <v>0.315</v>
      </c>
      <c r="O30">
        <v>0.22600000000000001</v>
      </c>
      <c r="P30">
        <f t="shared" si="3"/>
        <v>0.41069100391134289</v>
      </c>
      <c r="R30">
        <v>0.35899999999999999</v>
      </c>
      <c r="S30">
        <v>0.20200000000000001</v>
      </c>
      <c r="T30">
        <f t="shared" si="4"/>
        <v>0.47051114023591084</v>
      </c>
      <c r="V30">
        <v>0.39100000000000001</v>
      </c>
      <c r="W30">
        <v>0.21</v>
      </c>
      <c r="X30">
        <f t="shared" si="5"/>
        <v>0.48212083847102349</v>
      </c>
      <c r="Z30">
        <v>0.42599999999999999</v>
      </c>
      <c r="AA30">
        <v>0.16600000000000001</v>
      </c>
      <c r="AB30">
        <f t="shared" si="6"/>
        <v>0.56200527704485481</v>
      </c>
      <c r="AD30">
        <v>0.38200000000000001</v>
      </c>
      <c r="AE30">
        <v>0.23699999999999999</v>
      </c>
      <c r="AF30">
        <f t="shared" si="7"/>
        <v>0.44626168224299068</v>
      </c>
    </row>
    <row r="31" spans="2:32" x14ac:dyDescent="0.15">
      <c r="B31">
        <v>0.32300000000000001</v>
      </c>
      <c r="C31">
        <v>0.34499999999999997</v>
      </c>
      <c r="D31">
        <f t="shared" si="0"/>
        <v>0.31885488647581445</v>
      </c>
      <c r="F31">
        <v>0.371</v>
      </c>
      <c r="G31">
        <v>0.23300000000000001</v>
      </c>
      <c r="H31">
        <f t="shared" si="1"/>
        <v>0.44324970131421748</v>
      </c>
      <c r="J31">
        <v>0.317</v>
      </c>
      <c r="K31">
        <v>0.188</v>
      </c>
      <c r="L31">
        <f t="shared" si="2"/>
        <v>0.45743145743145741</v>
      </c>
      <c r="N31">
        <v>0.219</v>
      </c>
      <c r="O31">
        <v>0.219</v>
      </c>
      <c r="P31">
        <f t="shared" si="3"/>
        <v>0.33333333333333331</v>
      </c>
      <c r="R31">
        <v>0.33200000000000002</v>
      </c>
      <c r="S31">
        <v>0.22600000000000001</v>
      </c>
      <c r="T31">
        <f t="shared" si="4"/>
        <v>0.42346938775510207</v>
      </c>
      <c r="V31">
        <v>0.45100000000000001</v>
      </c>
      <c r="W31">
        <v>0.23100000000000001</v>
      </c>
      <c r="X31">
        <f t="shared" si="5"/>
        <v>0.49397590361445781</v>
      </c>
      <c r="Z31">
        <v>0.44</v>
      </c>
      <c r="AA31">
        <v>0.184</v>
      </c>
      <c r="AB31">
        <f t="shared" si="6"/>
        <v>0.54455445544554448</v>
      </c>
      <c r="AD31">
        <v>0.24299999999999999</v>
      </c>
      <c r="AE31">
        <v>0.215</v>
      </c>
      <c r="AF31">
        <f t="shared" si="7"/>
        <v>0.36106983655274888</v>
      </c>
    </row>
    <row r="32" spans="2:32" x14ac:dyDescent="0.15">
      <c r="B32">
        <v>0.33600000000000002</v>
      </c>
      <c r="C32">
        <v>0.29099999999999998</v>
      </c>
      <c r="D32">
        <f t="shared" si="0"/>
        <v>0.36601307189542487</v>
      </c>
      <c r="F32">
        <v>0.55700000000000005</v>
      </c>
      <c r="G32">
        <v>0.17100000000000001</v>
      </c>
      <c r="H32">
        <f t="shared" si="1"/>
        <v>0.61957730812013356</v>
      </c>
      <c r="J32">
        <v>0.378</v>
      </c>
      <c r="K32">
        <v>0.19700000000000001</v>
      </c>
      <c r="L32">
        <f t="shared" si="2"/>
        <v>0.48963730569948188</v>
      </c>
      <c r="N32">
        <v>0.30299999999999999</v>
      </c>
      <c r="O32">
        <v>0.27600000000000002</v>
      </c>
      <c r="P32">
        <f t="shared" si="3"/>
        <v>0.35438596491228069</v>
      </c>
      <c r="R32">
        <v>0.35099999999999998</v>
      </c>
      <c r="S32">
        <v>0.247</v>
      </c>
      <c r="T32">
        <f t="shared" si="4"/>
        <v>0.41538461538461535</v>
      </c>
      <c r="V32">
        <v>0.45600000000000002</v>
      </c>
      <c r="W32">
        <v>0.26200000000000001</v>
      </c>
      <c r="X32">
        <f t="shared" si="5"/>
        <v>0.46530612244897962</v>
      </c>
      <c r="Z32">
        <v>0.318</v>
      </c>
      <c r="AA32">
        <v>0.184</v>
      </c>
      <c r="AB32">
        <f t="shared" si="6"/>
        <v>0.4635568513119534</v>
      </c>
      <c r="AD32">
        <v>0.56899999999999995</v>
      </c>
      <c r="AE32">
        <v>0.251</v>
      </c>
      <c r="AF32">
        <f t="shared" si="7"/>
        <v>0.53127917833800187</v>
      </c>
    </row>
    <row r="33" spans="2:32" x14ac:dyDescent="0.15">
      <c r="B33">
        <v>0.47199999999999998</v>
      </c>
      <c r="C33">
        <v>0.20499999999999999</v>
      </c>
      <c r="D33">
        <f t="shared" si="0"/>
        <v>0.53514739229024944</v>
      </c>
      <c r="F33">
        <v>0.26200000000000001</v>
      </c>
      <c r="G33">
        <v>0.19500000000000001</v>
      </c>
      <c r="H33">
        <f t="shared" si="1"/>
        <v>0.40184049079754602</v>
      </c>
      <c r="J33">
        <v>0.26900000000000002</v>
      </c>
      <c r="K33">
        <v>0.219</v>
      </c>
      <c r="L33">
        <f t="shared" si="2"/>
        <v>0.38048090523338046</v>
      </c>
      <c r="N33">
        <v>0.56699999999999995</v>
      </c>
      <c r="O33">
        <v>0.219</v>
      </c>
      <c r="P33">
        <f t="shared" si="3"/>
        <v>0.56417910447761199</v>
      </c>
      <c r="R33">
        <v>0.442</v>
      </c>
      <c r="S33">
        <v>0.21</v>
      </c>
      <c r="T33">
        <f t="shared" si="4"/>
        <v>0.51276102088167053</v>
      </c>
      <c r="V33">
        <v>0.31900000000000001</v>
      </c>
      <c r="W33">
        <v>0.17699999999999999</v>
      </c>
      <c r="X33">
        <f t="shared" si="5"/>
        <v>0.4739970282317979</v>
      </c>
      <c r="Z33">
        <v>0.3</v>
      </c>
      <c r="AA33">
        <v>0.161</v>
      </c>
      <c r="AB33">
        <f t="shared" si="6"/>
        <v>0.48231511254019294</v>
      </c>
      <c r="AD33">
        <v>0.28000000000000003</v>
      </c>
      <c r="AE33">
        <v>0.26900000000000002</v>
      </c>
      <c r="AF33">
        <f t="shared" si="7"/>
        <v>0.34229828850855748</v>
      </c>
    </row>
    <row r="34" spans="2:32" x14ac:dyDescent="0.15">
      <c r="B34">
        <v>0.36899999999999999</v>
      </c>
      <c r="C34">
        <v>0.246</v>
      </c>
      <c r="D34">
        <f t="shared" si="0"/>
        <v>0.42857142857142855</v>
      </c>
      <c r="F34">
        <v>0.378</v>
      </c>
      <c r="G34">
        <v>0.19400000000000001</v>
      </c>
      <c r="H34">
        <f t="shared" si="1"/>
        <v>0.49347258485639683</v>
      </c>
      <c r="J34">
        <v>0.48599999999999999</v>
      </c>
      <c r="K34">
        <v>0.24199999999999999</v>
      </c>
      <c r="L34">
        <f t="shared" si="2"/>
        <v>0.50103092783505154</v>
      </c>
      <c r="N34">
        <v>0.58899999999999997</v>
      </c>
      <c r="O34">
        <v>0.19500000000000001</v>
      </c>
      <c r="P34">
        <f t="shared" si="3"/>
        <v>0.60163432073544432</v>
      </c>
      <c r="R34">
        <v>0.44400000000000001</v>
      </c>
      <c r="S34">
        <v>0.24199999999999999</v>
      </c>
      <c r="T34">
        <f t="shared" si="4"/>
        <v>0.47844827586206901</v>
      </c>
      <c r="V34">
        <v>0.52700000000000002</v>
      </c>
      <c r="W34">
        <v>0.219</v>
      </c>
      <c r="X34">
        <f t="shared" si="5"/>
        <v>0.54611398963730573</v>
      </c>
      <c r="Z34">
        <v>0.371</v>
      </c>
      <c r="AA34">
        <v>0.20200000000000001</v>
      </c>
      <c r="AB34">
        <f t="shared" si="6"/>
        <v>0.47870967741935483</v>
      </c>
      <c r="AD34">
        <v>0.33300000000000002</v>
      </c>
      <c r="AE34">
        <v>0.219</v>
      </c>
      <c r="AF34">
        <f t="shared" si="7"/>
        <v>0.43190661478599224</v>
      </c>
    </row>
    <row r="35" spans="2:32" x14ac:dyDescent="0.15">
      <c r="B35">
        <v>0.84</v>
      </c>
      <c r="C35">
        <v>0.35399999999999998</v>
      </c>
      <c r="D35">
        <f t="shared" si="0"/>
        <v>0.54263565891472865</v>
      </c>
      <c r="F35">
        <v>0.39200000000000002</v>
      </c>
      <c r="G35">
        <v>0.14899999999999999</v>
      </c>
      <c r="H35">
        <f t="shared" si="1"/>
        <v>0.56811594202898552</v>
      </c>
      <c r="J35">
        <v>0.36299999999999999</v>
      </c>
      <c r="K35">
        <v>0.24</v>
      </c>
      <c r="L35">
        <f t="shared" si="2"/>
        <v>0.4306049822064057</v>
      </c>
      <c r="N35">
        <v>0.70299999999999996</v>
      </c>
      <c r="O35">
        <v>0.35399999999999998</v>
      </c>
      <c r="P35">
        <f t="shared" si="3"/>
        <v>0.49822820694542874</v>
      </c>
      <c r="R35">
        <v>0.56599999999999995</v>
      </c>
      <c r="S35">
        <v>0.29699999999999999</v>
      </c>
      <c r="T35">
        <f t="shared" si="4"/>
        <v>0.4879310344827586</v>
      </c>
      <c r="V35">
        <v>0.41</v>
      </c>
      <c r="W35">
        <v>0.22600000000000001</v>
      </c>
      <c r="X35">
        <f t="shared" si="5"/>
        <v>0.47563805104408352</v>
      </c>
      <c r="Z35">
        <v>0.30099999999999999</v>
      </c>
      <c r="AA35">
        <v>0.219</v>
      </c>
      <c r="AB35">
        <f t="shared" si="6"/>
        <v>0.40730717185385656</v>
      </c>
      <c r="AD35">
        <v>0.46300000000000002</v>
      </c>
      <c r="AE35">
        <v>0.26</v>
      </c>
      <c r="AF35">
        <f t="shared" si="7"/>
        <v>0.47100712105798576</v>
      </c>
    </row>
    <row r="36" spans="2:32" x14ac:dyDescent="0.15">
      <c r="B36">
        <v>0.72199999999999998</v>
      </c>
      <c r="C36">
        <v>0.27800000000000002</v>
      </c>
      <c r="D36">
        <f t="shared" si="0"/>
        <v>0.56494522691705784</v>
      </c>
      <c r="F36">
        <v>0.27800000000000002</v>
      </c>
      <c r="G36">
        <v>0.25</v>
      </c>
      <c r="H36">
        <f t="shared" si="1"/>
        <v>0.35732647814910029</v>
      </c>
      <c r="J36">
        <v>0.52800000000000002</v>
      </c>
      <c r="K36">
        <v>0.28999999999999998</v>
      </c>
      <c r="L36">
        <f t="shared" si="2"/>
        <v>0.47653429602888087</v>
      </c>
      <c r="N36">
        <v>0.33800000000000002</v>
      </c>
      <c r="O36">
        <v>0.23300000000000001</v>
      </c>
      <c r="P36">
        <f t="shared" si="3"/>
        <v>0.42039800995024879</v>
      </c>
      <c r="R36">
        <v>0.216</v>
      </c>
      <c r="S36">
        <v>0.16600000000000001</v>
      </c>
      <c r="T36">
        <f t="shared" si="4"/>
        <v>0.3941605839416058</v>
      </c>
      <c r="V36">
        <v>0.26400000000000001</v>
      </c>
      <c r="W36">
        <v>0.20200000000000001</v>
      </c>
      <c r="X36">
        <f t="shared" si="5"/>
        <v>0.39520958083832336</v>
      </c>
      <c r="Z36">
        <v>0.45200000000000001</v>
      </c>
      <c r="AA36">
        <v>0.21199999999999999</v>
      </c>
      <c r="AB36">
        <f t="shared" si="6"/>
        <v>0.51598173515981738</v>
      </c>
      <c r="AD36">
        <v>0.379</v>
      </c>
      <c r="AE36">
        <v>0.251</v>
      </c>
      <c r="AF36">
        <f t="shared" si="7"/>
        <v>0.43019296254256528</v>
      </c>
    </row>
    <row r="37" spans="2:32" x14ac:dyDescent="0.15">
      <c r="B37">
        <v>0.313</v>
      </c>
      <c r="C37">
        <v>0.224</v>
      </c>
      <c r="D37">
        <f t="shared" si="0"/>
        <v>0.41130091984231276</v>
      </c>
      <c r="F37">
        <v>0.439</v>
      </c>
      <c r="G37">
        <v>0.189</v>
      </c>
      <c r="H37">
        <f t="shared" si="1"/>
        <v>0.5373317013463893</v>
      </c>
      <c r="J37">
        <v>0.27300000000000002</v>
      </c>
      <c r="K37">
        <v>0.184</v>
      </c>
      <c r="L37">
        <f t="shared" si="2"/>
        <v>0.42589703588143529</v>
      </c>
      <c r="N37">
        <v>0.56599999999999995</v>
      </c>
      <c r="O37">
        <v>0.27800000000000002</v>
      </c>
      <c r="P37">
        <f t="shared" si="3"/>
        <v>0.50445632798573981</v>
      </c>
      <c r="R37">
        <v>0.32400000000000001</v>
      </c>
      <c r="S37">
        <v>0.20499999999999999</v>
      </c>
      <c r="T37">
        <f t="shared" si="4"/>
        <v>0.44141689373297005</v>
      </c>
      <c r="V37">
        <v>0.35799999999999998</v>
      </c>
      <c r="W37">
        <v>0.19400000000000001</v>
      </c>
      <c r="X37">
        <f t="shared" si="5"/>
        <v>0.47989276139410186</v>
      </c>
      <c r="Z37">
        <v>0.33</v>
      </c>
      <c r="AA37">
        <v>0.14399999999999999</v>
      </c>
      <c r="AB37">
        <f t="shared" si="6"/>
        <v>0.53398058252427183</v>
      </c>
      <c r="AD37">
        <v>0.47699999999999998</v>
      </c>
      <c r="AE37">
        <v>0.34399999999999997</v>
      </c>
      <c r="AF37">
        <f t="shared" si="7"/>
        <v>0.40944206008583689</v>
      </c>
    </row>
    <row r="38" spans="2:32" x14ac:dyDescent="0.15">
      <c r="B38">
        <v>0.37</v>
      </c>
      <c r="C38">
        <v>0.16400000000000001</v>
      </c>
      <c r="D38">
        <f t="shared" si="0"/>
        <v>0.53008595988538687</v>
      </c>
      <c r="F38">
        <v>0.54600000000000004</v>
      </c>
      <c r="G38">
        <v>0.189</v>
      </c>
      <c r="H38">
        <f t="shared" si="1"/>
        <v>0.59090909090909094</v>
      </c>
      <c r="J38">
        <v>0.24399999999999999</v>
      </c>
      <c r="K38">
        <v>0.217</v>
      </c>
      <c r="L38">
        <f t="shared" si="2"/>
        <v>0.35988200589970504</v>
      </c>
      <c r="N38">
        <v>0.29499999999999998</v>
      </c>
      <c r="O38">
        <v>0.20499999999999999</v>
      </c>
      <c r="P38">
        <f t="shared" si="3"/>
        <v>0.41843971631205673</v>
      </c>
      <c r="R38">
        <v>0.40899999999999997</v>
      </c>
      <c r="S38">
        <v>0.19700000000000001</v>
      </c>
      <c r="T38">
        <f t="shared" si="4"/>
        <v>0.50933997509339979</v>
      </c>
      <c r="V38">
        <v>0.43</v>
      </c>
      <c r="W38">
        <v>0.19600000000000001</v>
      </c>
      <c r="X38">
        <f t="shared" si="5"/>
        <v>0.52311435523114347</v>
      </c>
      <c r="Z38">
        <v>0.28299999999999997</v>
      </c>
      <c r="AA38">
        <v>0.16</v>
      </c>
      <c r="AB38">
        <f t="shared" si="6"/>
        <v>0.46932006633499168</v>
      </c>
      <c r="AD38">
        <v>0.379</v>
      </c>
      <c r="AE38">
        <v>0.19500000000000001</v>
      </c>
      <c r="AF38">
        <f t="shared" si="7"/>
        <v>0.4928478543563069</v>
      </c>
    </row>
    <row r="39" spans="2:32" x14ac:dyDescent="0.15">
      <c r="B39">
        <v>0.38100000000000001</v>
      </c>
      <c r="C39">
        <v>0.24</v>
      </c>
      <c r="D39">
        <f t="shared" si="0"/>
        <v>0.44250871080139376</v>
      </c>
      <c r="F39">
        <v>0.33500000000000002</v>
      </c>
      <c r="G39">
        <v>0.23100000000000001</v>
      </c>
      <c r="H39">
        <f t="shared" si="1"/>
        <v>0.42032622333751568</v>
      </c>
      <c r="J39">
        <v>0.36599999999999999</v>
      </c>
      <c r="K39">
        <v>0.216</v>
      </c>
      <c r="L39">
        <f t="shared" si="2"/>
        <v>0.45864661654135336</v>
      </c>
      <c r="N39">
        <v>0.41399999999999998</v>
      </c>
      <c r="O39">
        <v>0.26</v>
      </c>
      <c r="P39">
        <f t="shared" si="3"/>
        <v>0.44325481798715205</v>
      </c>
      <c r="R39">
        <v>0.437</v>
      </c>
      <c r="S39">
        <v>0.19500000000000001</v>
      </c>
      <c r="T39">
        <f t="shared" si="4"/>
        <v>0.52841596130592505</v>
      </c>
      <c r="V39">
        <v>0.31</v>
      </c>
      <c r="W39">
        <v>0.17799999999999999</v>
      </c>
      <c r="X39">
        <f t="shared" si="5"/>
        <v>0.46546546546546552</v>
      </c>
      <c r="Z39">
        <v>0.24</v>
      </c>
      <c r="AA39">
        <v>0.184</v>
      </c>
      <c r="AB39">
        <f t="shared" si="6"/>
        <v>0.39473684210526316</v>
      </c>
      <c r="AD39">
        <v>0.39500000000000002</v>
      </c>
      <c r="AE39">
        <v>0.29899999999999999</v>
      </c>
      <c r="AF39">
        <f t="shared" si="7"/>
        <v>0.3977844914400806</v>
      </c>
    </row>
    <row r="40" spans="2:32" x14ac:dyDescent="0.15">
      <c r="B40">
        <v>0.27500000000000002</v>
      </c>
      <c r="C40">
        <v>0.26200000000000001</v>
      </c>
      <c r="D40">
        <f t="shared" si="0"/>
        <v>0.34418022528160203</v>
      </c>
      <c r="F40">
        <v>0.56299999999999994</v>
      </c>
      <c r="G40">
        <v>0.27500000000000002</v>
      </c>
      <c r="H40">
        <f t="shared" si="1"/>
        <v>0.50584007187780766</v>
      </c>
      <c r="J40">
        <v>0.33100000000000002</v>
      </c>
      <c r="K40">
        <v>0.161</v>
      </c>
      <c r="L40">
        <f t="shared" si="2"/>
        <v>0.50689127105666154</v>
      </c>
      <c r="N40">
        <v>0.36199999999999999</v>
      </c>
      <c r="O40">
        <v>0.27500000000000002</v>
      </c>
      <c r="P40">
        <f t="shared" si="3"/>
        <v>0.39692982456140347</v>
      </c>
      <c r="R40">
        <v>0.36599999999999999</v>
      </c>
      <c r="S40">
        <v>0.252</v>
      </c>
      <c r="T40">
        <f t="shared" si="4"/>
        <v>0.4206896551724138</v>
      </c>
      <c r="V40">
        <v>0.58399999999999996</v>
      </c>
      <c r="W40">
        <v>0.224</v>
      </c>
      <c r="X40">
        <f t="shared" si="5"/>
        <v>0.56589147286821695</v>
      </c>
      <c r="Z40">
        <v>0.41299999999999998</v>
      </c>
      <c r="AA40">
        <v>0.161</v>
      </c>
      <c r="AB40">
        <f t="shared" si="6"/>
        <v>0.56190476190476191</v>
      </c>
      <c r="AD40">
        <v>0.377</v>
      </c>
      <c r="AE40">
        <v>0.182</v>
      </c>
      <c r="AF40">
        <f t="shared" si="7"/>
        <v>0.50877192982456143</v>
      </c>
    </row>
    <row r="41" spans="2:32" x14ac:dyDescent="0.15">
      <c r="B41">
        <v>0.371</v>
      </c>
      <c r="C41">
        <v>0.224</v>
      </c>
      <c r="D41">
        <f t="shared" si="0"/>
        <v>0.45299145299145299</v>
      </c>
      <c r="F41">
        <v>0.54700000000000004</v>
      </c>
      <c r="G41">
        <v>0.217</v>
      </c>
      <c r="H41">
        <f t="shared" si="1"/>
        <v>0.55759429153924567</v>
      </c>
      <c r="J41">
        <v>0.46700000000000003</v>
      </c>
      <c r="K41">
        <v>0.29699999999999999</v>
      </c>
      <c r="L41">
        <f t="shared" si="2"/>
        <v>0.44015080113100852</v>
      </c>
      <c r="N41">
        <v>0.503</v>
      </c>
      <c r="O41">
        <v>0.255</v>
      </c>
      <c r="P41">
        <f t="shared" si="3"/>
        <v>0.49654491609081941</v>
      </c>
      <c r="R41">
        <v>0.32700000000000001</v>
      </c>
      <c r="S41">
        <v>0.246</v>
      </c>
      <c r="T41">
        <f t="shared" si="4"/>
        <v>0.39926739926739929</v>
      </c>
      <c r="V41">
        <v>0.36799999999999999</v>
      </c>
      <c r="W41">
        <v>0.26</v>
      </c>
      <c r="X41">
        <f t="shared" si="5"/>
        <v>0.4144144144144144</v>
      </c>
      <c r="Z41">
        <v>0.92400000000000004</v>
      </c>
      <c r="AA41">
        <v>0.35399999999999998</v>
      </c>
      <c r="AB41">
        <f t="shared" si="6"/>
        <v>0.56617647058823528</v>
      </c>
      <c r="AD41">
        <v>0.25800000000000001</v>
      </c>
      <c r="AE41">
        <v>0.19800000000000001</v>
      </c>
      <c r="AF41">
        <f t="shared" si="7"/>
        <v>0.39449541284403672</v>
      </c>
    </row>
    <row r="42" spans="2:32" x14ac:dyDescent="0.15">
      <c r="B42">
        <v>0.34599999999999997</v>
      </c>
      <c r="C42">
        <v>0.22900000000000001</v>
      </c>
      <c r="D42">
        <f t="shared" si="0"/>
        <v>0.43034825870646759</v>
      </c>
      <c r="F42">
        <v>0.6</v>
      </c>
      <c r="G42">
        <v>0.247</v>
      </c>
      <c r="H42">
        <f t="shared" si="1"/>
        <v>0.54844606946983554</v>
      </c>
      <c r="J42">
        <v>0.436</v>
      </c>
      <c r="K42">
        <v>0.19700000000000001</v>
      </c>
      <c r="L42">
        <f t="shared" si="2"/>
        <v>0.52530120481927711</v>
      </c>
      <c r="N42">
        <v>0.313</v>
      </c>
      <c r="O42">
        <v>0.252</v>
      </c>
      <c r="P42">
        <f t="shared" si="3"/>
        <v>0.38310893512851901</v>
      </c>
      <c r="R42">
        <v>0.33</v>
      </c>
      <c r="S42">
        <v>0.23300000000000001</v>
      </c>
      <c r="T42">
        <f t="shared" si="4"/>
        <v>0.41457286432160806</v>
      </c>
      <c r="V42">
        <v>0.38100000000000001</v>
      </c>
      <c r="W42">
        <v>0.21</v>
      </c>
      <c r="X42">
        <f t="shared" si="5"/>
        <v>0.47565543071161054</v>
      </c>
      <c r="Z42">
        <v>0.35799999999999998</v>
      </c>
      <c r="AA42">
        <v>0.184</v>
      </c>
      <c r="AB42">
        <f t="shared" si="6"/>
        <v>0.49311294765840219</v>
      </c>
      <c r="AD42">
        <v>0.23300000000000001</v>
      </c>
      <c r="AE42">
        <v>0.20399999999999999</v>
      </c>
      <c r="AF42">
        <f t="shared" si="7"/>
        <v>0.3634945397815913</v>
      </c>
    </row>
    <row r="43" spans="2:32" x14ac:dyDescent="0.15">
      <c r="B43">
        <v>0.45</v>
      </c>
      <c r="C43">
        <v>0.219</v>
      </c>
      <c r="D43">
        <f t="shared" si="0"/>
        <v>0.5067567567567568</v>
      </c>
      <c r="F43">
        <v>0.45</v>
      </c>
      <c r="G43">
        <v>0.25800000000000001</v>
      </c>
      <c r="H43">
        <f t="shared" si="1"/>
        <v>0.46583850931677023</v>
      </c>
      <c r="J43">
        <v>0.58199999999999996</v>
      </c>
      <c r="K43">
        <v>0.224</v>
      </c>
      <c r="L43">
        <f t="shared" si="2"/>
        <v>0.56504854368932034</v>
      </c>
      <c r="N43">
        <v>0.51700000000000002</v>
      </c>
      <c r="O43">
        <v>0.33900000000000002</v>
      </c>
      <c r="P43">
        <f t="shared" si="3"/>
        <v>0.43263598326359831</v>
      </c>
      <c r="R43">
        <v>0.32400000000000001</v>
      </c>
      <c r="S43">
        <v>0.21</v>
      </c>
      <c r="T43">
        <f t="shared" si="4"/>
        <v>0.43548387096774194</v>
      </c>
      <c r="V43">
        <v>0.40200000000000002</v>
      </c>
      <c r="W43">
        <v>0.24199999999999999</v>
      </c>
      <c r="X43">
        <f t="shared" si="5"/>
        <v>0.45372460496613998</v>
      </c>
      <c r="Z43">
        <v>0.34</v>
      </c>
      <c r="AA43">
        <v>0.161</v>
      </c>
      <c r="AB43">
        <f t="shared" si="6"/>
        <v>0.51359516616314205</v>
      </c>
      <c r="AD43">
        <v>0.34699999999999998</v>
      </c>
      <c r="AE43">
        <v>0.155</v>
      </c>
      <c r="AF43">
        <f t="shared" si="7"/>
        <v>0.52815829528158287</v>
      </c>
    </row>
    <row r="44" spans="2:32" x14ac:dyDescent="0.15">
      <c r="B44">
        <v>0.26500000000000001</v>
      </c>
      <c r="C44">
        <v>0.16800000000000001</v>
      </c>
      <c r="D44">
        <f t="shared" si="0"/>
        <v>0.44093178036605662</v>
      </c>
      <c r="F44">
        <v>0.57099999999999995</v>
      </c>
      <c r="G44">
        <v>0.26200000000000001</v>
      </c>
      <c r="H44">
        <f t="shared" si="1"/>
        <v>0.52146118721461188</v>
      </c>
      <c r="J44">
        <v>0.307</v>
      </c>
      <c r="K44">
        <v>0.21199999999999999</v>
      </c>
      <c r="L44">
        <f t="shared" si="2"/>
        <v>0.41997264021887826</v>
      </c>
      <c r="N44">
        <v>0.42899999999999999</v>
      </c>
      <c r="O44">
        <v>0.24199999999999999</v>
      </c>
      <c r="P44">
        <f t="shared" si="3"/>
        <v>0.46987951807228912</v>
      </c>
      <c r="R44">
        <v>0.34799999999999998</v>
      </c>
      <c r="S44">
        <v>0.19400000000000001</v>
      </c>
      <c r="T44">
        <f t="shared" si="4"/>
        <v>0.47282608695652173</v>
      </c>
      <c r="V44">
        <v>0.503</v>
      </c>
      <c r="W44">
        <v>0.27500000000000002</v>
      </c>
      <c r="X44">
        <f t="shared" si="5"/>
        <v>0.4776828110161444</v>
      </c>
      <c r="Z44">
        <v>0.36099999999999999</v>
      </c>
      <c r="AA44">
        <v>0.14899999999999999</v>
      </c>
      <c r="AB44">
        <f t="shared" si="6"/>
        <v>0.54779969650986338</v>
      </c>
      <c r="AD44">
        <v>0.30499999999999999</v>
      </c>
      <c r="AE44">
        <v>0.22800000000000001</v>
      </c>
      <c r="AF44">
        <f t="shared" si="7"/>
        <v>0.40078843626806832</v>
      </c>
    </row>
    <row r="45" spans="2:32" x14ac:dyDescent="0.15">
      <c r="B45">
        <v>0.29199999999999998</v>
      </c>
      <c r="C45">
        <v>0.21</v>
      </c>
      <c r="D45">
        <f t="shared" si="0"/>
        <v>0.4101123595505618</v>
      </c>
      <c r="F45">
        <v>0.38500000000000001</v>
      </c>
      <c r="G45">
        <v>0.16800000000000001</v>
      </c>
      <c r="H45">
        <f t="shared" si="1"/>
        <v>0.53398058252427183</v>
      </c>
      <c r="J45">
        <v>0.54300000000000004</v>
      </c>
      <c r="K45">
        <v>0.21</v>
      </c>
      <c r="L45">
        <f t="shared" si="2"/>
        <v>0.56386292834890961</v>
      </c>
      <c r="N45">
        <v>0.63</v>
      </c>
      <c r="O45">
        <v>0.38200000000000001</v>
      </c>
      <c r="P45">
        <f t="shared" si="3"/>
        <v>0.45193687230989954</v>
      </c>
      <c r="R45">
        <v>0.49299999999999999</v>
      </c>
      <c r="S45">
        <v>0.28999999999999998</v>
      </c>
      <c r="T45">
        <f t="shared" si="4"/>
        <v>0.45945945945945948</v>
      </c>
      <c r="V45">
        <v>0.39700000000000002</v>
      </c>
      <c r="W45">
        <v>0.32400000000000001</v>
      </c>
      <c r="X45">
        <f t="shared" si="5"/>
        <v>0.37990430622009574</v>
      </c>
      <c r="Z45">
        <v>0.31</v>
      </c>
      <c r="AA45">
        <v>0.18</v>
      </c>
      <c r="AB45">
        <f t="shared" si="6"/>
        <v>0.46268656716417916</v>
      </c>
      <c r="AD45">
        <v>0.34100000000000003</v>
      </c>
      <c r="AE45">
        <v>0.17799999999999999</v>
      </c>
      <c r="AF45">
        <f t="shared" si="7"/>
        <v>0.48923959827833574</v>
      </c>
    </row>
    <row r="46" spans="2:32" x14ac:dyDescent="0.15">
      <c r="B46">
        <v>0.20799999999999999</v>
      </c>
      <c r="C46">
        <v>0.16800000000000001</v>
      </c>
      <c r="D46">
        <f t="shared" si="0"/>
        <v>0.38235294117647056</v>
      </c>
      <c r="F46">
        <v>0.38700000000000001</v>
      </c>
      <c r="G46">
        <v>0.28199999999999997</v>
      </c>
      <c r="H46">
        <f t="shared" si="1"/>
        <v>0.40694006309148267</v>
      </c>
      <c r="J46">
        <v>0.377</v>
      </c>
      <c r="K46">
        <v>0.246</v>
      </c>
      <c r="L46">
        <f t="shared" si="2"/>
        <v>0.43383199079401613</v>
      </c>
      <c r="N46">
        <v>0.36099999999999999</v>
      </c>
      <c r="O46">
        <v>0.23100000000000001</v>
      </c>
      <c r="P46">
        <f t="shared" si="3"/>
        <v>0.43863912515188336</v>
      </c>
      <c r="R46">
        <v>0.36299999999999999</v>
      </c>
      <c r="S46">
        <v>0.21</v>
      </c>
      <c r="T46">
        <f t="shared" si="4"/>
        <v>0.46360153256704983</v>
      </c>
      <c r="V46">
        <v>0.28000000000000003</v>
      </c>
      <c r="W46">
        <v>0.21</v>
      </c>
      <c r="X46">
        <f t="shared" si="5"/>
        <v>0.40000000000000008</v>
      </c>
      <c r="Z46">
        <v>0.32700000000000001</v>
      </c>
      <c r="AA46">
        <v>0.21</v>
      </c>
      <c r="AB46">
        <f t="shared" si="6"/>
        <v>0.43775100401606426</v>
      </c>
      <c r="AD46">
        <v>0.38900000000000001</v>
      </c>
      <c r="AE46">
        <v>0.252</v>
      </c>
      <c r="AF46">
        <f t="shared" si="7"/>
        <v>0.43561030235162373</v>
      </c>
    </row>
    <row r="47" spans="2:32" x14ac:dyDescent="0.15">
      <c r="B47">
        <v>0.56399999999999995</v>
      </c>
      <c r="C47">
        <v>0.22800000000000001</v>
      </c>
      <c r="D47">
        <f t="shared" si="0"/>
        <v>0.55294117647058816</v>
      </c>
      <c r="F47">
        <v>0.38400000000000001</v>
      </c>
      <c r="G47">
        <v>0.153</v>
      </c>
      <c r="H47">
        <f t="shared" si="1"/>
        <v>0.55652173913043479</v>
      </c>
      <c r="J47">
        <v>0.35499999999999998</v>
      </c>
      <c r="K47">
        <v>0.17100000000000001</v>
      </c>
      <c r="L47">
        <f t="shared" si="2"/>
        <v>0.50932568149210899</v>
      </c>
      <c r="N47">
        <v>0.38400000000000001</v>
      </c>
      <c r="O47">
        <v>0.21</v>
      </c>
      <c r="P47">
        <f t="shared" si="3"/>
        <v>0.47761194029850745</v>
      </c>
      <c r="R47">
        <v>0.36899999999999999</v>
      </c>
      <c r="S47">
        <v>0.20200000000000001</v>
      </c>
      <c r="T47">
        <f t="shared" si="4"/>
        <v>0.47736093143596375</v>
      </c>
      <c r="V47">
        <v>0.53300000000000003</v>
      </c>
      <c r="W47">
        <v>0.255</v>
      </c>
      <c r="X47">
        <f t="shared" si="5"/>
        <v>0.51102588686481298</v>
      </c>
      <c r="Z47">
        <v>0.34599999999999997</v>
      </c>
      <c r="AA47">
        <v>0.22800000000000001</v>
      </c>
      <c r="AB47">
        <f t="shared" si="6"/>
        <v>0.43142144638403984</v>
      </c>
      <c r="AD47">
        <v>0.42599999999999999</v>
      </c>
      <c r="AE47">
        <v>0.26800000000000002</v>
      </c>
      <c r="AF47">
        <f t="shared" si="7"/>
        <v>0.44282744282744285</v>
      </c>
    </row>
    <row r="48" spans="2:32" x14ac:dyDescent="0.15">
      <c r="B48">
        <v>0.48699999999999999</v>
      </c>
      <c r="C48">
        <v>0.18</v>
      </c>
      <c r="D48">
        <f t="shared" si="0"/>
        <v>0.57497048406139317</v>
      </c>
      <c r="F48">
        <v>0.371</v>
      </c>
      <c r="G48">
        <v>0.14899999999999999</v>
      </c>
      <c r="H48">
        <f t="shared" si="1"/>
        <v>0.55455904334828099</v>
      </c>
      <c r="J48">
        <v>0.76200000000000001</v>
      </c>
      <c r="K48">
        <v>0.26700000000000002</v>
      </c>
      <c r="L48">
        <f t="shared" si="2"/>
        <v>0.58796296296296291</v>
      </c>
      <c r="N48">
        <v>0.42399999999999999</v>
      </c>
      <c r="O48">
        <v>0.29099999999999998</v>
      </c>
      <c r="P48">
        <f t="shared" si="3"/>
        <v>0.42147117296222664</v>
      </c>
      <c r="R48">
        <v>0.497</v>
      </c>
      <c r="S48">
        <v>0.24199999999999999</v>
      </c>
      <c r="T48">
        <f t="shared" si="4"/>
        <v>0.50662589194699292</v>
      </c>
      <c r="V48">
        <v>0.45100000000000001</v>
      </c>
      <c r="W48">
        <v>0.252</v>
      </c>
      <c r="X48">
        <f t="shared" si="5"/>
        <v>0.47225130890052353</v>
      </c>
      <c r="Z48">
        <v>0.41</v>
      </c>
      <c r="AA48">
        <v>0.20599999999999999</v>
      </c>
      <c r="AB48">
        <f t="shared" si="6"/>
        <v>0.49878345498783455</v>
      </c>
      <c r="AD48">
        <v>0.439</v>
      </c>
      <c r="AE48">
        <v>0.23100000000000001</v>
      </c>
      <c r="AF48">
        <f t="shared" si="7"/>
        <v>0.48723640399556045</v>
      </c>
    </row>
    <row r="49" spans="2:32" x14ac:dyDescent="0.15">
      <c r="B49">
        <v>0.379</v>
      </c>
      <c r="C49">
        <v>0.23300000000000001</v>
      </c>
      <c r="D49">
        <f t="shared" si="0"/>
        <v>0.4485207100591716</v>
      </c>
      <c r="F49">
        <v>0.57899999999999996</v>
      </c>
      <c r="G49">
        <v>0.20399999999999999</v>
      </c>
      <c r="H49">
        <f t="shared" si="1"/>
        <v>0.58662613981762923</v>
      </c>
      <c r="J49">
        <v>0.26100000000000001</v>
      </c>
      <c r="K49">
        <v>0.21</v>
      </c>
      <c r="L49">
        <f t="shared" si="2"/>
        <v>0.38325991189427311</v>
      </c>
      <c r="N49">
        <v>0.36099999999999999</v>
      </c>
      <c r="O49">
        <v>0.252</v>
      </c>
      <c r="P49">
        <f t="shared" si="3"/>
        <v>0.41734104046242776</v>
      </c>
      <c r="R49">
        <v>0.30599999999999999</v>
      </c>
      <c r="S49">
        <v>0.16400000000000001</v>
      </c>
      <c r="T49">
        <f t="shared" si="4"/>
        <v>0.48264984227129337</v>
      </c>
      <c r="V49">
        <v>0.46600000000000003</v>
      </c>
      <c r="W49">
        <v>0.252</v>
      </c>
      <c r="X49">
        <f t="shared" si="5"/>
        <v>0.48041237113402063</v>
      </c>
      <c r="Z49">
        <v>0.29799999999999999</v>
      </c>
      <c r="AA49">
        <v>0.26200000000000001</v>
      </c>
      <c r="AB49">
        <f t="shared" si="6"/>
        <v>0.36253041362530408</v>
      </c>
      <c r="AD49">
        <v>0.35799999999999998</v>
      </c>
      <c r="AE49">
        <v>0.19400000000000001</v>
      </c>
      <c r="AF49">
        <f t="shared" si="7"/>
        <v>0.47989276139410186</v>
      </c>
    </row>
    <row r="50" spans="2:32" x14ac:dyDescent="0.15">
      <c r="B50">
        <v>0.41699999999999998</v>
      </c>
      <c r="C50">
        <v>0.18</v>
      </c>
      <c r="D50">
        <f t="shared" si="0"/>
        <v>0.53667953667953672</v>
      </c>
      <c r="F50">
        <v>0.44700000000000001</v>
      </c>
      <c r="G50">
        <v>0.20599999999999999</v>
      </c>
      <c r="H50">
        <f t="shared" si="1"/>
        <v>0.52037252619324803</v>
      </c>
      <c r="J50">
        <v>0.77400000000000002</v>
      </c>
      <c r="K50">
        <v>0.23499999999999999</v>
      </c>
      <c r="L50">
        <f t="shared" si="2"/>
        <v>0.62218649517684887</v>
      </c>
      <c r="N50">
        <v>0.34300000000000003</v>
      </c>
      <c r="O50">
        <v>0.188</v>
      </c>
      <c r="P50">
        <f t="shared" si="3"/>
        <v>0.47705146036161333</v>
      </c>
      <c r="R50">
        <v>0.42799999999999999</v>
      </c>
      <c r="S50">
        <v>0.14399999999999999</v>
      </c>
      <c r="T50">
        <f t="shared" si="4"/>
        <v>0.5977653631284916</v>
      </c>
      <c r="V50">
        <v>0.498</v>
      </c>
      <c r="W50">
        <v>0.219</v>
      </c>
      <c r="X50">
        <f t="shared" si="5"/>
        <v>0.53205128205128205</v>
      </c>
      <c r="Z50">
        <v>0.40100000000000002</v>
      </c>
      <c r="AA50">
        <v>0.19500000000000001</v>
      </c>
      <c r="AB50">
        <f t="shared" si="6"/>
        <v>0.50695322376738305</v>
      </c>
      <c r="AD50">
        <v>0.3</v>
      </c>
      <c r="AE50">
        <v>0.17100000000000001</v>
      </c>
      <c r="AF50">
        <f t="shared" si="7"/>
        <v>0.46728971962616822</v>
      </c>
    </row>
    <row r="51" spans="2:32" x14ac:dyDescent="0.15">
      <c r="B51">
        <v>0.251</v>
      </c>
      <c r="C51">
        <v>0.22800000000000001</v>
      </c>
      <c r="D51">
        <f t="shared" si="0"/>
        <v>0.35502121640735501</v>
      </c>
      <c r="F51">
        <v>0.28199999999999997</v>
      </c>
      <c r="G51">
        <v>0.24</v>
      </c>
      <c r="H51">
        <f t="shared" si="1"/>
        <v>0.37007874015748027</v>
      </c>
      <c r="J51">
        <v>0.48599999999999999</v>
      </c>
      <c r="K51">
        <v>0.193</v>
      </c>
      <c r="L51">
        <f t="shared" si="2"/>
        <v>0.55733944954128434</v>
      </c>
      <c r="N51">
        <v>0.30199999999999999</v>
      </c>
      <c r="O51">
        <v>0.21</v>
      </c>
      <c r="P51">
        <f t="shared" si="3"/>
        <v>0.4182825484764543</v>
      </c>
      <c r="R51">
        <v>0.54400000000000004</v>
      </c>
      <c r="S51">
        <v>0.23300000000000001</v>
      </c>
      <c r="T51">
        <f t="shared" si="4"/>
        <v>0.53861386138613865</v>
      </c>
      <c r="V51">
        <v>0.46400000000000002</v>
      </c>
      <c r="W51">
        <v>0.21</v>
      </c>
      <c r="X51">
        <f t="shared" si="5"/>
        <v>0.52488687782805432</v>
      </c>
      <c r="Z51">
        <v>0.39200000000000002</v>
      </c>
      <c r="AA51">
        <v>0.16400000000000001</v>
      </c>
      <c r="AB51">
        <f t="shared" si="6"/>
        <v>0.54444444444444451</v>
      </c>
      <c r="AD51">
        <v>0.32200000000000001</v>
      </c>
      <c r="AE51">
        <v>0.17100000000000001</v>
      </c>
      <c r="AF51">
        <f t="shared" si="7"/>
        <v>0.48493975903614456</v>
      </c>
    </row>
    <row r="52" spans="2:32" x14ac:dyDescent="0.15">
      <c r="B52">
        <v>0.39</v>
      </c>
      <c r="C52">
        <v>0.252</v>
      </c>
      <c r="D52">
        <f t="shared" si="0"/>
        <v>0.43624161073825501</v>
      </c>
      <c r="F52">
        <v>0.42899999999999999</v>
      </c>
      <c r="G52">
        <v>0.18</v>
      </c>
      <c r="H52">
        <f t="shared" si="1"/>
        <v>0.54372623574144496</v>
      </c>
      <c r="J52">
        <v>0.42299999999999999</v>
      </c>
      <c r="K52">
        <v>0.17699999999999999</v>
      </c>
      <c r="L52">
        <f t="shared" si="2"/>
        <v>0.54440154440154442</v>
      </c>
      <c r="N52">
        <v>0.38800000000000001</v>
      </c>
      <c r="O52">
        <v>0.255</v>
      </c>
      <c r="P52">
        <f t="shared" si="3"/>
        <v>0.43207126948775054</v>
      </c>
      <c r="R52">
        <v>0.45200000000000001</v>
      </c>
      <c r="S52">
        <v>0.29399999999999998</v>
      </c>
      <c r="T52">
        <f t="shared" si="4"/>
        <v>0.43461538461538463</v>
      </c>
      <c r="V52">
        <v>0.36</v>
      </c>
      <c r="W52">
        <v>0.255</v>
      </c>
      <c r="X52">
        <f t="shared" si="5"/>
        <v>0.41379310344827586</v>
      </c>
      <c r="Z52">
        <v>0.34200000000000003</v>
      </c>
      <c r="AA52">
        <v>0.193</v>
      </c>
      <c r="AB52">
        <f t="shared" si="6"/>
        <v>0.46978021978021983</v>
      </c>
      <c r="AD52">
        <v>0.36799999999999999</v>
      </c>
      <c r="AE52">
        <v>0.182</v>
      </c>
      <c r="AF52">
        <f t="shared" si="7"/>
        <v>0.50273224043715847</v>
      </c>
    </row>
    <row r="53" spans="2:32" x14ac:dyDescent="0.15">
      <c r="B53">
        <v>0.42299999999999999</v>
      </c>
      <c r="C53">
        <v>0.313</v>
      </c>
      <c r="D53">
        <f t="shared" si="0"/>
        <v>0.40324118207816972</v>
      </c>
      <c r="F53">
        <v>0.36799999999999999</v>
      </c>
      <c r="G53">
        <v>0.14899999999999999</v>
      </c>
      <c r="H53">
        <f t="shared" si="1"/>
        <v>0.55255255255255264</v>
      </c>
      <c r="J53">
        <v>0.629</v>
      </c>
      <c r="K53">
        <v>0.152</v>
      </c>
      <c r="L53">
        <f t="shared" si="2"/>
        <v>0.67416934619506963</v>
      </c>
      <c r="N53">
        <v>0.35799999999999998</v>
      </c>
      <c r="O53">
        <v>0.27500000000000002</v>
      </c>
      <c r="P53">
        <f t="shared" si="3"/>
        <v>0.39427312775330392</v>
      </c>
      <c r="R53">
        <v>0.36</v>
      </c>
      <c r="S53">
        <v>0.19400000000000001</v>
      </c>
      <c r="T53">
        <f t="shared" si="4"/>
        <v>0.48128342245989303</v>
      </c>
      <c r="V53">
        <v>0.42899999999999999</v>
      </c>
      <c r="W53">
        <v>0.17399999999999999</v>
      </c>
      <c r="X53">
        <f t="shared" si="5"/>
        <v>0.55212355212355213</v>
      </c>
      <c r="Z53">
        <v>0.36099999999999999</v>
      </c>
      <c r="AA53">
        <v>0.219</v>
      </c>
      <c r="AB53">
        <f t="shared" si="6"/>
        <v>0.45181476846057572</v>
      </c>
      <c r="AD53">
        <v>0.46400000000000002</v>
      </c>
      <c r="AE53">
        <v>0.22600000000000001</v>
      </c>
      <c r="AF53">
        <f t="shared" si="7"/>
        <v>0.50655021834061131</v>
      </c>
    </row>
    <row r="54" spans="2:32" x14ac:dyDescent="0.15">
      <c r="B54">
        <v>0.442</v>
      </c>
      <c r="C54">
        <v>0.20399999999999999</v>
      </c>
      <c r="D54">
        <f t="shared" si="0"/>
        <v>0.52</v>
      </c>
      <c r="F54">
        <v>0.34899999999999998</v>
      </c>
      <c r="G54">
        <v>0.217</v>
      </c>
      <c r="H54">
        <f t="shared" si="1"/>
        <v>0.44572158365261816</v>
      </c>
      <c r="J54">
        <v>0.53600000000000003</v>
      </c>
      <c r="K54">
        <v>0.23799999999999999</v>
      </c>
      <c r="L54">
        <f t="shared" si="2"/>
        <v>0.52964426877470361</v>
      </c>
      <c r="N54">
        <v>0.442</v>
      </c>
      <c r="O54">
        <v>0.24</v>
      </c>
      <c r="P54">
        <f t="shared" si="3"/>
        <v>0.47939262472885036</v>
      </c>
      <c r="R54">
        <v>0.33600000000000002</v>
      </c>
      <c r="S54">
        <v>0.152</v>
      </c>
      <c r="T54">
        <f t="shared" si="4"/>
        <v>0.52500000000000002</v>
      </c>
      <c r="V54">
        <v>0.34200000000000003</v>
      </c>
      <c r="W54">
        <v>0.193</v>
      </c>
      <c r="X54">
        <f t="shared" si="5"/>
        <v>0.46978021978021983</v>
      </c>
      <c r="Z54">
        <v>0.25</v>
      </c>
      <c r="AA54">
        <v>0.193</v>
      </c>
      <c r="AB54">
        <f t="shared" si="6"/>
        <v>0.39308176100628928</v>
      </c>
      <c r="AD54">
        <v>0.24199999999999999</v>
      </c>
      <c r="AE54">
        <v>0.17399999999999999</v>
      </c>
      <c r="AF54">
        <f t="shared" si="7"/>
        <v>0.41016949152542376</v>
      </c>
    </row>
    <row r="55" spans="2:32" x14ac:dyDescent="0.15">
      <c r="B55">
        <v>0.307</v>
      </c>
      <c r="C55">
        <v>0.21</v>
      </c>
      <c r="D55">
        <f t="shared" si="0"/>
        <v>0.42228335625859698</v>
      </c>
      <c r="F55">
        <v>0.32700000000000001</v>
      </c>
      <c r="G55">
        <v>0.224</v>
      </c>
      <c r="H55">
        <f t="shared" si="1"/>
        <v>0.42193548387096774</v>
      </c>
      <c r="J55">
        <v>0.42099999999999999</v>
      </c>
      <c r="K55">
        <v>0.17699999999999999</v>
      </c>
      <c r="L55">
        <f t="shared" si="2"/>
        <v>0.54322580645161289</v>
      </c>
      <c r="N55">
        <v>0.32200000000000001</v>
      </c>
      <c r="O55">
        <v>0.25800000000000001</v>
      </c>
      <c r="P55">
        <f t="shared" si="3"/>
        <v>0.38424821002386633</v>
      </c>
      <c r="R55">
        <v>0.30399999999999999</v>
      </c>
      <c r="S55">
        <v>0.193</v>
      </c>
      <c r="T55">
        <f t="shared" si="4"/>
        <v>0.44057971014492758</v>
      </c>
      <c r="V55">
        <v>0.432</v>
      </c>
      <c r="W55">
        <v>0.19400000000000001</v>
      </c>
      <c r="X55">
        <f t="shared" si="5"/>
        <v>0.52682926829268284</v>
      </c>
      <c r="Z55">
        <v>0.36599999999999999</v>
      </c>
      <c r="AA55">
        <v>0.16800000000000001</v>
      </c>
      <c r="AB55">
        <f t="shared" si="6"/>
        <v>0.5213675213675214</v>
      </c>
      <c r="AD55">
        <v>0.29899999999999999</v>
      </c>
      <c r="AE55">
        <v>0.19400000000000001</v>
      </c>
      <c r="AF55">
        <f t="shared" si="7"/>
        <v>0.43522561863173209</v>
      </c>
    </row>
    <row r="56" spans="2:32" x14ac:dyDescent="0.15">
      <c r="B56">
        <v>0.42699999999999999</v>
      </c>
      <c r="C56">
        <v>0.14899999999999999</v>
      </c>
      <c r="D56">
        <f t="shared" si="0"/>
        <v>0.58896551724137935</v>
      </c>
      <c r="F56">
        <v>0.41799999999999998</v>
      </c>
      <c r="G56">
        <v>0.23300000000000001</v>
      </c>
      <c r="H56">
        <f t="shared" si="1"/>
        <v>0.47285067873303166</v>
      </c>
      <c r="J56">
        <v>0.54200000000000004</v>
      </c>
      <c r="K56">
        <v>0.188</v>
      </c>
      <c r="L56">
        <f t="shared" si="2"/>
        <v>0.59041394335511987</v>
      </c>
      <c r="N56">
        <v>0.32700000000000001</v>
      </c>
      <c r="O56">
        <v>0.20599999999999999</v>
      </c>
      <c r="P56">
        <f t="shared" si="3"/>
        <v>0.44248985115020301</v>
      </c>
      <c r="R56">
        <v>0.30099999999999999</v>
      </c>
      <c r="S56">
        <v>0.21</v>
      </c>
      <c r="T56">
        <f t="shared" si="4"/>
        <v>0.41747572815533979</v>
      </c>
      <c r="V56">
        <v>0.376</v>
      </c>
      <c r="W56">
        <v>0.21</v>
      </c>
      <c r="X56">
        <f t="shared" si="5"/>
        <v>0.47236180904522612</v>
      </c>
      <c r="Z56">
        <v>0.317</v>
      </c>
      <c r="AA56">
        <v>0.17399999999999999</v>
      </c>
      <c r="AB56">
        <f t="shared" si="6"/>
        <v>0.47669172932330828</v>
      </c>
      <c r="AD56">
        <v>0.40200000000000002</v>
      </c>
      <c r="AE56">
        <v>0.19600000000000001</v>
      </c>
      <c r="AF56">
        <f t="shared" si="7"/>
        <v>0.50629722921914355</v>
      </c>
    </row>
  </sheetData>
  <phoneticPr fontId="7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L41" sqref="L41"/>
    </sheetView>
  </sheetViews>
  <sheetFormatPr defaultRowHeight="13.5" x14ac:dyDescent="0.15"/>
  <cols>
    <col min="1" max="1" width="10.625" customWidth="1"/>
    <col min="2" max="4" width="12.625" customWidth="1"/>
  </cols>
  <sheetData>
    <row r="1" spans="1:4" ht="15" x14ac:dyDescent="0.25">
      <c r="A1" s="1" t="s">
        <v>184</v>
      </c>
    </row>
    <row r="3" spans="1:4" ht="15" x14ac:dyDescent="0.15">
      <c r="A3" s="3" t="s">
        <v>133</v>
      </c>
    </row>
    <row r="4" spans="1:4" x14ac:dyDescent="0.15">
      <c r="A4" s="5"/>
    </row>
    <row r="5" spans="1:4" ht="15" x14ac:dyDescent="0.15">
      <c r="A5" s="3" t="s">
        <v>134</v>
      </c>
      <c r="B5" s="3" t="s">
        <v>143</v>
      </c>
      <c r="C5" s="3" t="s">
        <v>142</v>
      </c>
      <c r="D5" s="2" t="s">
        <v>144</v>
      </c>
    </row>
    <row r="6" spans="1:4" ht="15" x14ac:dyDescent="0.15">
      <c r="A6" s="3">
        <v>1</v>
      </c>
      <c r="B6">
        <v>410.49849999999998</v>
      </c>
      <c r="C6">
        <v>80</v>
      </c>
      <c r="D6">
        <v>0.19488</v>
      </c>
    </row>
    <row r="7" spans="1:4" ht="15" x14ac:dyDescent="0.15">
      <c r="A7" s="3">
        <v>2</v>
      </c>
      <c r="B7">
        <v>451.71949999999998</v>
      </c>
      <c r="C7">
        <v>92</v>
      </c>
      <c r="D7">
        <v>0.20366999999999999</v>
      </c>
    </row>
    <row r="8" spans="1:4" ht="15" x14ac:dyDescent="0.15">
      <c r="A8" s="3">
        <v>3</v>
      </c>
      <c r="B8">
        <v>447.10250000000002</v>
      </c>
      <c r="C8">
        <v>90.5</v>
      </c>
      <c r="D8">
        <v>0.20241000000000001</v>
      </c>
    </row>
    <row r="9" spans="1:4" ht="15" x14ac:dyDescent="0.15">
      <c r="A9" s="3">
        <v>4</v>
      </c>
      <c r="B9">
        <v>444.642</v>
      </c>
      <c r="C9">
        <v>82.5</v>
      </c>
      <c r="D9">
        <v>0.18554000000000001</v>
      </c>
    </row>
    <row r="13" spans="1:4" ht="15" x14ac:dyDescent="0.15">
      <c r="A13" s="2" t="s">
        <v>141</v>
      </c>
    </row>
    <row r="14" spans="1:4" ht="15" x14ac:dyDescent="0.15">
      <c r="A14" s="3">
        <v>1</v>
      </c>
      <c r="B14">
        <v>442.31700000000001</v>
      </c>
      <c r="C14">
        <v>116</v>
      </c>
      <c r="D14">
        <v>0.26225999999999999</v>
      </c>
    </row>
    <row r="15" spans="1:4" ht="15" x14ac:dyDescent="0.15">
      <c r="A15" s="3">
        <v>2</v>
      </c>
      <c r="B15">
        <v>474.2765</v>
      </c>
      <c r="C15">
        <v>111.5</v>
      </c>
      <c r="D15">
        <v>0.23508999999999999</v>
      </c>
    </row>
    <row r="16" spans="1:4" ht="15" x14ac:dyDescent="0.15">
      <c r="A16" s="3">
        <v>3</v>
      </c>
      <c r="B16">
        <v>457.33749999999998</v>
      </c>
      <c r="C16">
        <v>156.5</v>
      </c>
      <c r="D16">
        <v>0.3422</v>
      </c>
    </row>
    <row r="17" spans="1:4" ht="15" x14ac:dyDescent="0.15">
      <c r="A17" s="3">
        <v>4</v>
      </c>
      <c r="B17">
        <v>467.18700000000001</v>
      </c>
      <c r="C17">
        <v>110</v>
      </c>
      <c r="D17">
        <v>0.23544999999999999</v>
      </c>
    </row>
  </sheetData>
  <phoneticPr fontId="7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8"/>
  <sheetViews>
    <sheetView workbookViewId="0"/>
  </sheetViews>
  <sheetFormatPr defaultRowHeight="13.5" x14ac:dyDescent="0.15"/>
  <cols>
    <col min="1" max="10" width="10.625" customWidth="1"/>
    <col min="11" max="12" width="6.625" customWidth="1"/>
    <col min="13" max="21" width="10.625" customWidth="1"/>
    <col min="22" max="23" width="6.625" customWidth="1"/>
    <col min="24" max="30" width="10.625" customWidth="1"/>
  </cols>
  <sheetData>
    <row r="1" spans="1:30" ht="15" x14ac:dyDescent="0.25">
      <c r="A1" s="1" t="s">
        <v>203</v>
      </c>
    </row>
    <row r="3" spans="1:30" ht="15" x14ac:dyDescent="0.15">
      <c r="A3" s="9" t="s">
        <v>105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9" t="s">
        <v>119</v>
      </c>
      <c r="N3" s="6"/>
      <c r="O3" s="6"/>
      <c r="P3" s="6"/>
      <c r="Q3" s="6"/>
      <c r="R3" s="6"/>
      <c r="S3" s="6"/>
      <c r="T3" s="6"/>
      <c r="U3" s="6"/>
      <c r="V3" s="6"/>
      <c r="W3" s="6"/>
      <c r="X3" s="9" t="s">
        <v>118</v>
      </c>
      <c r="Y3" s="6"/>
      <c r="Z3" s="6"/>
      <c r="AA3" s="6"/>
      <c r="AB3" s="6"/>
      <c r="AC3" s="6"/>
      <c r="AD3" s="6"/>
    </row>
    <row r="4" spans="1:30" ht="15" x14ac:dyDescent="0.15">
      <c r="A4" s="6"/>
      <c r="B4" s="9" t="s">
        <v>32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</row>
    <row r="5" spans="1:30" ht="15" x14ac:dyDescent="0.15">
      <c r="A5" s="7" t="s">
        <v>0</v>
      </c>
      <c r="B5" s="7" t="s">
        <v>11</v>
      </c>
      <c r="C5" s="7" t="s">
        <v>12</v>
      </c>
      <c r="D5" s="7" t="s">
        <v>13</v>
      </c>
      <c r="E5" s="7" t="s">
        <v>14</v>
      </c>
      <c r="F5" s="7" t="s">
        <v>15</v>
      </c>
      <c r="G5" s="7" t="s">
        <v>16</v>
      </c>
      <c r="H5" s="7" t="s">
        <v>17</v>
      </c>
      <c r="I5" s="7" t="s">
        <v>30</v>
      </c>
      <c r="J5" s="7" t="s">
        <v>31</v>
      </c>
      <c r="K5" s="6"/>
      <c r="L5" s="6"/>
      <c r="M5" s="7" t="s">
        <v>11</v>
      </c>
      <c r="N5" s="7" t="s">
        <v>12</v>
      </c>
      <c r="O5" s="7" t="s">
        <v>13</v>
      </c>
      <c r="P5" s="7" t="s">
        <v>14</v>
      </c>
      <c r="Q5" s="7" t="s">
        <v>15</v>
      </c>
      <c r="R5" s="7" t="s">
        <v>16</v>
      </c>
      <c r="S5" s="7" t="s">
        <v>17</v>
      </c>
      <c r="T5" s="7" t="s">
        <v>30</v>
      </c>
      <c r="U5" s="7" t="s">
        <v>31</v>
      </c>
      <c r="V5" s="6"/>
      <c r="W5" s="6"/>
      <c r="X5" s="7" t="s">
        <v>11</v>
      </c>
      <c r="Y5" s="7" t="s">
        <v>12</v>
      </c>
      <c r="Z5" s="7" t="s">
        <v>13</v>
      </c>
      <c r="AA5" s="7" t="s">
        <v>14</v>
      </c>
      <c r="AB5" s="7" t="s">
        <v>15</v>
      </c>
      <c r="AC5" s="7" t="s">
        <v>16</v>
      </c>
      <c r="AD5" s="7" t="s">
        <v>17</v>
      </c>
    </row>
    <row r="6" spans="1:30" x14ac:dyDescent="0.15">
      <c r="A6" s="6">
        <v>-3</v>
      </c>
      <c r="B6" s="6">
        <v>100.29036000000001</v>
      </c>
      <c r="C6" s="6">
        <v>99.494230000000002</v>
      </c>
      <c r="D6" s="6">
        <v>99.494230000000002</v>
      </c>
      <c r="E6" s="6">
        <v>100.78146</v>
      </c>
      <c r="F6" s="6">
        <v>99.551109999999994</v>
      </c>
      <c r="G6" s="6">
        <v>98.239840000000001</v>
      </c>
      <c r="H6" s="6">
        <v>96.907229999999998</v>
      </c>
      <c r="I6" s="6">
        <v>100.3982</v>
      </c>
      <c r="J6" s="6">
        <v>100.52030000000001</v>
      </c>
      <c r="K6" s="6"/>
      <c r="L6" s="6"/>
      <c r="M6" s="6">
        <v>99.457949999999997</v>
      </c>
      <c r="N6" s="6">
        <v>101.89321</v>
      </c>
      <c r="O6" s="6">
        <v>99.812470000000005</v>
      </c>
      <c r="P6" s="6">
        <v>99.435029999999998</v>
      </c>
      <c r="Q6" s="6">
        <v>98.915400000000005</v>
      </c>
      <c r="R6" s="6">
        <v>96.913849999999996</v>
      </c>
      <c r="S6" s="6">
        <v>100.83177000000001</v>
      </c>
      <c r="T6" s="6">
        <v>100.44843</v>
      </c>
      <c r="U6" s="6">
        <v>100.31529</v>
      </c>
      <c r="V6" s="6"/>
      <c r="W6" s="6"/>
      <c r="X6" s="6">
        <v>99.468689999999995</v>
      </c>
      <c r="Y6" s="6">
        <v>99.343869999999995</v>
      </c>
      <c r="Z6" s="6">
        <v>98.722210000000004</v>
      </c>
      <c r="AA6" s="6">
        <v>102.04082</v>
      </c>
      <c r="AB6" s="6">
        <v>103.18402</v>
      </c>
      <c r="AC6" s="6">
        <v>103.08732000000001</v>
      </c>
      <c r="AD6" s="6">
        <v>100.73611</v>
      </c>
    </row>
    <row r="7" spans="1:30" x14ac:dyDescent="0.15">
      <c r="A7" s="6">
        <v>-2.75</v>
      </c>
      <c r="B7" s="6">
        <v>100.29036000000001</v>
      </c>
      <c r="C7" s="6">
        <v>95.854190000000003</v>
      </c>
      <c r="D7" s="6">
        <v>95.854190000000003</v>
      </c>
      <c r="E7" s="6">
        <v>101.95332999999999</v>
      </c>
      <c r="F7" s="6">
        <v>101.18013000000001</v>
      </c>
      <c r="G7" s="6">
        <v>102.75494</v>
      </c>
      <c r="H7" s="6">
        <v>96.907229999999998</v>
      </c>
      <c r="I7" s="6">
        <v>100.3982</v>
      </c>
      <c r="J7" s="6">
        <v>100.52030000000001</v>
      </c>
      <c r="K7" s="6"/>
      <c r="L7" s="6"/>
      <c r="M7" s="6">
        <v>99.457949999999997</v>
      </c>
      <c r="N7" s="6">
        <v>101.03163000000001</v>
      </c>
      <c r="O7" s="6">
        <v>102.00957</v>
      </c>
      <c r="P7" s="6">
        <v>98.681730000000002</v>
      </c>
      <c r="Q7" s="6">
        <v>102.38612000000001</v>
      </c>
      <c r="R7" s="6">
        <v>100.06552000000001</v>
      </c>
      <c r="S7" s="6">
        <v>102.82844</v>
      </c>
      <c r="T7" s="6">
        <v>100.44843</v>
      </c>
      <c r="U7" s="6">
        <v>99.368920000000003</v>
      </c>
      <c r="V7" s="6"/>
      <c r="W7" s="6"/>
      <c r="X7" s="6">
        <v>102.13564</v>
      </c>
      <c r="Y7" s="6">
        <v>99.343869999999995</v>
      </c>
      <c r="Z7" s="6">
        <v>98.722210000000004</v>
      </c>
      <c r="AA7" s="6">
        <v>97.959180000000003</v>
      </c>
      <c r="AB7" s="6">
        <v>99.362390000000005</v>
      </c>
      <c r="AC7" s="6">
        <v>102.67107</v>
      </c>
      <c r="AD7" s="6">
        <v>101.65807</v>
      </c>
    </row>
    <row r="8" spans="1:30" x14ac:dyDescent="0.15">
      <c r="A8" s="6">
        <v>-2.5</v>
      </c>
      <c r="B8" s="6">
        <v>101.59607</v>
      </c>
      <c r="C8" s="6">
        <v>100.70757</v>
      </c>
      <c r="D8" s="6">
        <v>100.70757</v>
      </c>
      <c r="E8" s="6">
        <v>100.78146</v>
      </c>
      <c r="F8" s="6">
        <v>98.585769999999997</v>
      </c>
      <c r="G8" s="6">
        <v>99.623500000000007</v>
      </c>
      <c r="H8" s="6">
        <v>100.24885999999999</v>
      </c>
      <c r="I8" s="6">
        <v>102.78863</v>
      </c>
      <c r="J8" s="6">
        <v>100.52030000000001</v>
      </c>
      <c r="K8" s="6"/>
      <c r="L8" s="6"/>
      <c r="M8" s="6">
        <v>98.52843</v>
      </c>
      <c r="N8" s="6">
        <v>98.220160000000007</v>
      </c>
      <c r="O8" s="6">
        <v>101.19953</v>
      </c>
      <c r="P8" s="6">
        <v>100.18832</v>
      </c>
      <c r="Q8" s="6">
        <v>100.65076000000001</v>
      </c>
      <c r="R8" s="6">
        <v>101.64136000000001</v>
      </c>
      <c r="S8" s="6">
        <v>99.833439999999996</v>
      </c>
      <c r="T8" s="6">
        <v>102.24215</v>
      </c>
      <c r="U8" s="6">
        <v>100.31529</v>
      </c>
      <c r="V8" s="6"/>
      <c r="W8" s="6"/>
      <c r="X8" s="6">
        <v>100.55213999999999</v>
      </c>
      <c r="Y8" s="6">
        <v>99.949629999999999</v>
      </c>
      <c r="Z8" s="6">
        <v>97.763739999999999</v>
      </c>
      <c r="AA8" s="6">
        <v>102.04082</v>
      </c>
      <c r="AB8" s="6">
        <v>95.540760000000006</v>
      </c>
      <c r="AC8" s="6">
        <v>99.189440000000005</v>
      </c>
      <c r="AD8" s="6">
        <v>100.73611</v>
      </c>
    </row>
    <row r="9" spans="1:30" x14ac:dyDescent="0.15">
      <c r="A9" s="6">
        <v>-2.25</v>
      </c>
      <c r="B9" s="6">
        <v>99.233369999999994</v>
      </c>
      <c r="C9" s="6">
        <v>99.494230000000002</v>
      </c>
      <c r="D9" s="6">
        <v>99.494230000000002</v>
      </c>
      <c r="E9" s="6">
        <v>100.78146</v>
      </c>
      <c r="F9" s="6">
        <v>101.18013000000001</v>
      </c>
      <c r="G9" s="6">
        <v>102.39082000000001</v>
      </c>
      <c r="H9" s="6">
        <v>98.578050000000005</v>
      </c>
      <c r="I9" s="6">
        <v>100.3982</v>
      </c>
      <c r="J9" s="6">
        <v>99.764510000000001</v>
      </c>
      <c r="K9" s="6"/>
      <c r="L9" s="6"/>
      <c r="M9" s="6">
        <v>100.38746</v>
      </c>
      <c r="N9" s="6">
        <v>99.081739999999996</v>
      </c>
      <c r="O9" s="6">
        <v>101.19953</v>
      </c>
      <c r="P9" s="6">
        <v>100.94162</v>
      </c>
      <c r="Q9" s="6">
        <v>100.65076000000001</v>
      </c>
      <c r="R9" s="6">
        <v>100.85344000000001</v>
      </c>
      <c r="S9" s="6">
        <v>100.83177000000001</v>
      </c>
      <c r="T9" s="6">
        <v>101.34529000000001</v>
      </c>
      <c r="U9" s="6">
        <v>100.31529</v>
      </c>
      <c r="V9" s="6"/>
      <c r="W9" s="6"/>
      <c r="X9" s="6">
        <v>100.55213999999999</v>
      </c>
      <c r="Y9" s="6">
        <v>99.949629999999999</v>
      </c>
      <c r="Z9" s="6">
        <v>99.680679999999995</v>
      </c>
      <c r="AA9" s="6">
        <v>97.959180000000003</v>
      </c>
      <c r="AB9" s="6">
        <v>99.362390000000005</v>
      </c>
      <c r="AC9" s="6">
        <v>97.372789999999995</v>
      </c>
      <c r="AD9" s="6">
        <v>98.649569999999997</v>
      </c>
    </row>
    <row r="10" spans="1:30" x14ac:dyDescent="0.15">
      <c r="A10" s="6">
        <v>-2</v>
      </c>
      <c r="B10" s="6">
        <v>100.41472</v>
      </c>
      <c r="C10" s="6">
        <v>98.280879999999996</v>
      </c>
      <c r="D10" s="6">
        <v>98.280879999999996</v>
      </c>
      <c r="E10" s="6">
        <v>98.437700000000007</v>
      </c>
      <c r="F10" s="6">
        <v>100.87846</v>
      </c>
      <c r="G10" s="6">
        <v>102.39082000000001</v>
      </c>
      <c r="H10" s="6">
        <v>104.03018</v>
      </c>
      <c r="I10" s="6">
        <v>99.202979999999997</v>
      </c>
      <c r="J10" s="6">
        <v>100.52030000000001</v>
      </c>
      <c r="K10" s="6"/>
      <c r="L10" s="6"/>
      <c r="M10" s="6">
        <v>99.457949999999997</v>
      </c>
      <c r="N10" s="6">
        <v>99.081739999999996</v>
      </c>
      <c r="O10" s="6">
        <v>101.19953</v>
      </c>
      <c r="P10" s="6">
        <v>100.18832</v>
      </c>
      <c r="Q10" s="6">
        <v>100.65076000000001</v>
      </c>
      <c r="R10" s="6">
        <v>99.277600000000007</v>
      </c>
      <c r="S10" s="6">
        <v>99.833439999999996</v>
      </c>
      <c r="T10" s="6">
        <v>98.654709999999994</v>
      </c>
      <c r="U10" s="6">
        <v>101.26166000000001</v>
      </c>
      <c r="V10" s="6"/>
      <c r="W10" s="6"/>
      <c r="X10" s="6">
        <v>99.760390000000001</v>
      </c>
      <c r="Y10" s="6">
        <v>100.55538</v>
      </c>
      <c r="Z10" s="6">
        <v>103.51455</v>
      </c>
      <c r="AA10" s="6">
        <v>102.04082</v>
      </c>
      <c r="AB10" s="6">
        <v>99.362390000000005</v>
      </c>
      <c r="AC10" s="6">
        <v>104.48771000000001</v>
      </c>
      <c r="AD10" s="6">
        <v>99.571529999999996</v>
      </c>
    </row>
    <row r="11" spans="1:30" x14ac:dyDescent="0.15">
      <c r="A11" s="6">
        <v>-1.75</v>
      </c>
      <c r="B11" s="6">
        <v>101.59607</v>
      </c>
      <c r="C11" s="6">
        <v>99.494230000000002</v>
      </c>
      <c r="D11" s="6">
        <v>99.494230000000002</v>
      </c>
      <c r="E11" s="6">
        <v>98.437700000000007</v>
      </c>
      <c r="F11" s="6">
        <v>99.732119999999995</v>
      </c>
      <c r="G11" s="6">
        <v>98.239840000000001</v>
      </c>
      <c r="H11" s="6">
        <v>102.35937</v>
      </c>
      <c r="I11" s="6">
        <v>100.3982</v>
      </c>
      <c r="J11" s="6">
        <v>99.008719999999997</v>
      </c>
      <c r="K11" s="6"/>
      <c r="L11" s="6"/>
      <c r="M11" s="6">
        <v>99.457949999999997</v>
      </c>
      <c r="N11" s="6">
        <v>100.17005</v>
      </c>
      <c r="O11" s="6">
        <v>96.982879999999994</v>
      </c>
      <c r="P11" s="6">
        <v>100.18832</v>
      </c>
      <c r="Q11" s="6">
        <v>98.047719999999998</v>
      </c>
      <c r="R11" s="6">
        <v>103.21720000000001</v>
      </c>
      <c r="S11" s="6">
        <v>101.8301</v>
      </c>
      <c r="T11" s="6">
        <v>98.654709999999994</v>
      </c>
      <c r="U11" s="6">
        <v>100.31529</v>
      </c>
      <c r="V11" s="6"/>
      <c r="W11" s="6"/>
      <c r="X11" s="6">
        <v>98.968639999999994</v>
      </c>
      <c r="Y11" s="6">
        <v>101.16114</v>
      </c>
      <c r="Z11" s="6">
        <v>101.59761</v>
      </c>
      <c r="AA11" s="6">
        <v>93.877549999999999</v>
      </c>
      <c r="AB11" s="6">
        <v>95.540760000000006</v>
      </c>
      <c r="AC11" s="6">
        <v>101.00608</v>
      </c>
      <c r="AD11" s="6">
        <v>98.649569999999997</v>
      </c>
    </row>
    <row r="12" spans="1:30" x14ac:dyDescent="0.15">
      <c r="A12" s="6">
        <v>-1.5</v>
      </c>
      <c r="B12" s="6">
        <v>99.233369999999994</v>
      </c>
      <c r="C12" s="6">
        <v>99.494230000000002</v>
      </c>
      <c r="D12" s="6">
        <v>99.494230000000002</v>
      </c>
      <c r="E12" s="6">
        <v>98.437700000000007</v>
      </c>
      <c r="F12" s="6">
        <v>98.585769999999997</v>
      </c>
      <c r="G12" s="6">
        <v>101.00716</v>
      </c>
      <c r="H12" s="6">
        <v>99.017740000000003</v>
      </c>
      <c r="I12" s="6">
        <v>99.202979999999997</v>
      </c>
      <c r="J12" s="6">
        <v>99.844070000000002</v>
      </c>
      <c r="K12" s="6"/>
      <c r="L12" s="6"/>
      <c r="M12" s="6">
        <v>100.38746</v>
      </c>
      <c r="N12" s="6">
        <v>99.94332</v>
      </c>
      <c r="O12" s="6">
        <v>98.037040000000005</v>
      </c>
      <c r="P12" s="6">
        <v>100.18832</v>
      </c>
      <c r="Q12" s="6">
        <v>99.783079999999998</v>
      </c>
      <c r="R12" s="6">
        <v>99.277600000000007</v>
      </c>
      <c r="S12" s="6">
        <v>99.833439999999996</v>
      </c>
      <c r="T12" s="6">
        <v>99.551569999999998</v>
      </c>
      <c r="U12" s="6">
        <v>100.31529</v>
      </c>
      <c r="V12" s="6"/>
      <c r="W12" s="6"/>
      <c r="X12" s="6">
        <v>99.760390000000001</v>
      </c>
      <c r="Y12" s="6">
        <v>100.55538</v>
      </c>
      <c r="Z12" s="6">
        <v>103.51455</v>
      </c>
      <c r="AA12" s="6">
        <v>97.959180000000003</v>
      </c>
      <c r="AB12" s="6">
        <v>99.362390000000005</v>
      </c>
      <c r="AC12" s="6">
        <v>97.524450000000002</v>
      </c>
      <c r="AD12" s="6">
        <v>100.49348999999999</v>
      </c>
    </row>
    <row r="13" spans="1:30" x14ac:dyDescent="0.15">
      <c r="A13" s="6">
        <v>-1.25</v>
      </c>
      <c r="B13" s="6">
        <v>100.41472</v>
      </c>
      <c r="C13" s="6">
        <v>101.92092</v>
      </c>
      <c r="D13" s="6">
        <v>101.92092</v>
      </c>
      <c r="E13" s="6">
        <v>101.95332999999999</v>
      </c>
      <c r="F13" s="6">
        <v>98.919060000000002</v>
      </c>
      <c r="G13" s="6">
        <v>101.00716</v>
      </c>
      <c r="H13" s="6">
        <v>102.35937</v>
      </c>
      <c r="I13" s="6">
        <v>99.202979999999997</v>
      </c>
      <c r="J13" s="6">
        <v>100.24185</v>
      </c>
      <c r="K13" s="6"/>
      <c r="L13" s="6"/>
      <c r="M13" s="6">
        <v>101.31697</v>
      </c>
      <c r="N13" s="6">
        <v>100.8049</v>
      </c>
      <c r="O13" s="6">
        <v>99.091200000000001</v>
      </c>
      <c r="P13" s="6">
        <v>100.94162</v>
      </c>
      <c r="Q13" s="6">
        <v>98.047719999999998</v>
      </c>
      <c r="R13" s="6">
        <v>98.489689999999996</v>
      </c>
      <c r="S13" s="6">
        <v>100.83177000000001</v>
      </c>
      <c r="T13" s="6">
        <v>99.551569999999998</v>
      </c>
      <c r="U13" s="6">
        <v>99.368920000000003</v>
      </c>
      <c r="V13" s="6"/>
      <c r="W13" s="6"/>
      <c r="X13" s="6">
        <v>99.760390000000001</v>
      </c>
      <c r="Y13" s="6">
        <v>98.738119999999995</v>
      </c>
      <c r="Z13" s="6">
        <v>98.722210000000004</v>
      </c>
      <c r="AA13" s="6">
        <v>97.959180000000003</v>
      </c>
      <c r="AB13" s="6">
        <v>107.00565</v>
      </c>
      <c r="AC13" s="6">
        <v>100.17359</v>
      </c>
      <c r="AD13" s="6">
        <v>98.649569999999997</v>
      </c>
    </row>
    <row r="14" spans="1:30" x14ac:dyDescent="0.15">
      <c r="A14" s="6">
        <v>-1</v>
      </c>
      <c r="B14" s="6">
        <v>100.41472</v>
      </c>
      <c r="C14" s="6">
        <v>98.280879999999996</v>
      </c>
      <c r="D14" s="6">
        <v>98.280879999999996</v>
      </c>
      <c r="E14" s="6">
        <v>98.437700000000007</v>
      </c>
      <c r="F14" s="6">
        <v>99.732119999999995</v>
      </c>
      <c r="G14" s="6">
        <v>98.239840000000001</v>
      </c>
      <c r="H14" s="6">
        <v>102.35937</v>
      </c>
      <c r="I14" s="6">
        <v>99.202979999999997</v>
      </c>
      <c r="J14" s="6">
        <v>99.008719999999997</v>
      </c>
      <c r="K14" s="6"/>
      <c r="L14" s="6"/>
      <c r="M14" s="6">
        <v>101.31697</v>
      </c>
      <c r="N14" s="6">
        <v>99.081739999999996</v>
      </c>
      <c r="O14" s="6">
        <v>99.091200000000001</v>
      </c>
      <c r="P14" s="6">
        <v>98.681730000000002</v>
      </c>
      <c r="Q14" s="6">
        <v>99.783079999999998</v>
      </c>
      <c r="R14" s="6">
        <v>99.277600000000007</v>
      </c>
      <c r="S14" s="6">
        <v>99.833439999999996</v>
      </c>
      <c r="T14" s="6">
        <v>97.757850000000005</v>
      </c>
      <c r="U14" s="6">
        <v>100.31529</v>
      </c>
      <c r="V14" s="6"/>
      <c r="W14" s="6"/>
      <c r="X14" s="6">
        <v>98.968639999999994</v>
      </c>
      <c r="Y14" s="6">
        <v>99.949629999999999</v>
      </c>
      <c r="Z14" s="6">
        <v>100.63915</v>
      </c>
      <c r="AA14" s="6">
        <v>97.959180000000003</v>
      </c>
      <c r="AB14" s="6">
        <v>103.18402</v>
      </c>
      <c r="AC14" s="6">
        <v>96.691950000000006</v>
      </c>
      <c r="AD14" s="6">
        <v>100.73611</v>
      </c>
    </row>
    <row r="15" spans="1:30" x14ac:dyDescent="0.15">
      <c r="A15" s="6">
        <v>-0.75</v>
      </c>
      <c r="B15" s="6">
        <v>98.052019999999999</v>
      </c>
      <c r="C15" s="6">
        <v>100.70757</v>
      </c>
      <c r="D15" s="6">
        <v>100.70757</v>
      </c>
      <c r="E15" s="6">
        <v>100.78146</v>
      </c>
      <c r="F15" s="6">
        <v>100.87846</v>
      </c>
      <c r="G15" s="6">
        <v>98.239840000000001</v>
      </c>
      <c r="H15" s="6">
        <v>100.68855000000001</v>
      </c>
      <c r="I15" s="6">
        <v>99.202979999999997</v>
      </c>
      <c r="J15" s="6">
        <v>99.764510000000001</v>
      </c>
      <c r="K15" s="6"/>
      <c r="L15" s="6"/>
      <c r="M15" s="6">
        <v>100.38746</v>
      </c>
      <c r="N15" s="6">
        <v>99.94332</v>
      </c>
      <c r="O15" s="6">
        <v>101.19953</v>
      </c>
      <c r="P15" s="6">
        <v>100.94162</v>
      </c>
      <c r="Q15" s="6">
        <v>98.915400000000005</v>
      </c>
      <c r="R15" s="6">
        <v>104.00511</v>
      </c>
      <c r="S15" s="6">
        <v>98.835099999999997</v>
      </c>
      <c r="T15" s="6">
        <v>101.34529000000001</v>
      </c>
      <c r="U15" s="6">
        <v>99.368920000000003</v>
      </c>
      <c r="V15" s="6"/>
      <c r="W15" s="6"/>
      <c r="X15" s="6">
        <v>99.760390000000001</v>
      </c>
      <c r="Y15" s="6">
        <v>99.949629999999999</v>
      </c>
      <c r="Z15" s="6">
        <v>97.763739999999999</v>
      </c>
      <c r="AA15" s="6">
        <v>97.959180000000003</v>
      </c>
      <c r="AB15" s="6">
        <v>103.18402</v>
      </c>
      <c r="AC15" s="6">
        <v>96.275710000000004</v>
      </c>
      <c r="AD15" s="6">
        <v>99.814149999999998</v>
      </c>
    </row>
    <row r="16" spans="1:30" x14ac:dyDescent="0.15">
      <c r="A16" s="6">
        <v>-0.5</v>
      </c>
      <c r="B16" s="6">
        <v>99.233369999999994</v>
      </c>
      <c r="C16" s="6">
        <v>103.13426</v>
      </c>
      <c r="D16" s="6">
        <v>103.13426</v>
      </c>
      <c r="E16" s="6">
        <v>99.609579999999994</v>
      </c>
      <c r="F16" s="6">
        <v>100.87846</v>
      </c>
      <c r="G16" s="6">
        <v>101.00716</v>
      </c>
      <c r="H16" s="6">
        <v>99.633300000000006</v>
      </c>
      <c r="I16" s="6">
        <v>98.007760000000005</v>
      </c>
      <c r="J16" s="6">
        <v>99.764510000000001</v>
      </c>
      <c r="K16" s="6"/>
      <c r="L16" s="6"/>
      <c r="M16" s="6">
        <v>100.38746</v>
      </c>
      <c r="N16" s="6">
        <v>98.220160000000007</v>
      </c>
      <c r="O16" s="6">
        <v>99.091200000000001</v>
      </c>
      <c r="P16" s="6">
        <v>100.94162</v>
      </c>
      <c r="Q16" s="6">
        <v>101.51844</v>
      </c>
      <c r="R16" s="6">
        <v>96.913849999999996</v>
      </c>
      <c r="S16" s="6">
        <v>94.841759999999994</v>
      </c>
      <c r="T16" s="6">
        <v>99.551569999999998</v>
      </c>
      <c r="U16" s="6">
        <v>99.368920000000003</v>
      </c>
      <c r="V16" s="6"/>
      <c r="W16" s="6"/>
      <c r="X16" s="6">
        <v>99.760390000000001</v>
      </c>
      <c r="Y16" s="6">
        <v>99.949629999999999</v>
      </c>
      <c r="Z16" s="6">
        <v>101.59761</v>
      </c>
      <c r="AA16" s="6">
        <v>102.04082</v>
      </c>
      <c r="AB16" s="6">
        <v>103.18402</v>
      </c>
      <c r="AC16" s="6">
        <v>101.99023</v>
      </c>
      <c r="AD16" s="6">
        <v>100.73611</v>
      </c>
    </row>
    <row r="17" spans="1:30" x14ac:dyDescent="0.15">
      <c r="A17" s="6">
        <v>-0.25</v>
      </c>
      <c r="B17" s="6">
        <v>99.233369999999994</v>
      </c>
      <c r="C17" s="6">
        <v>103.13426</v>
      </c>
      <c r="D17" s="6">
        <v>103.13426</v>
      </c>
      <c r="E17" s="6">
        <v>99.609579999999994</v>
      </c>
      <c r="F17" s="6">
        <v>100.74632</v>
      </c>
      <c r="G17" s="6">
        <v>96.856179999999995</v>
      </c>
      <c r="H17" s="6">
        <v>96.907229999999998</v>
      </c>
      <c r="I17" s="6">
        <v>101.59341000000001</v>
      </c>
      <c r="J17" s="6">
        <v>100.52030000000001</v>
      </c>
      <c r="K17" s="6"/>
      <c r="L17" s="6"/>
      <c r="M17" s="6">
        <v>99.457949999999997</v>
      </c>
      <c r="N17" s="6">
        <v>102.52806</v>
      </c>
      <c r="O17" s="6">
        <v>101.08856</v>
      </c>
      <c r="P17" s="6">
        <v>98.681730000000002</v>
      </c>
      <c r="Q17" s="6">
        <v>100.65076000000001</v>
      </c>
      <c r="R17" s="6">
        <v>100.06552000000001</v>
      </c>
      <c r="S17" s="6">
        <v>99.833439999999996</v>
      </c>
      <c r="T17" s="6">
        <v>100.44843</v>
      </c>
      <c r="U17" s="6">
        <v>99.368920000000003</v>
      </c>
      <c r="V17" s="6"/>
      <c r="W17" s="6"/>
      <c r="X17" s="6">
        <v>100.55213999999999</v>
      </c>
      <c r="Y17" s="6">
        <v>100.55538</v>
      </c>
      <c r="Z17" s="6">
        <v>97.763739999999999</v>
      </c>
      <c r="AA17" s="6">
        <v>110.20408</v>
      </c>
      <c r="AB17" s="6">
        <v>91.719130000000007</v>
      </c>
      <c r="AC17" s="6">
        <v>99.527439999999999</v>
      </c>
      <c r="AD17" s="6">
        <v>99.571529999999996</v>
      </c>
    </row>
    <row r="18" spans="1:30" x14ac:dyDescent="0.15">
      <c r="A18" s="6">
        <v>0</v>
      </c>
      <c r="B18" s="6">
        <v>99.233369999999994</v>
      </c>
      <c r="C18" s="6">
        <v>97.067539999999994</v>
      </c>
      <c r="D18" s="6">
        <v>97.067539999999994</v>
      </c>
      <c r="E18" s="6">
        <v>97.265820000000005</v>
      </c>
      <c r="F18" s="6">
        <v>99.732119999999995</v>
      </c>
      <c r="G18" s="6">
        <v>102.39082000000001</v>
      </c>
      <c r="H18" s="6">
        <v>102.35937</v>
      </c>
      <c r="I18" s="6">
        <v>99.202979999999997</v>
      </c>
      <c r="J18" s="6">
        <v>99.764510000000001</v>
      </c>
      <c r="K18" s="6"/>
      <c r="L18" s="6"/>
      <c r="M18" s="6">
        <v>99.457949999999997</v>
      </c>
      <c r="N18" s="6">
        <v>98.220160000000007</v>
      </c>
      <c r="O18" s="6">
        <v>101.91968</v>
      </c>
      <c r="P18" s="6">
        <v>100.18832</v>
      </c>
      <c r="Q18" s="6">
        <v>98.915400000000005</v>
      </c>
      <c r="R18" s="6">
        <v>96.125929999999997</v>
      </c>
      <c r="S18" s="6">
        <v>95.840100000000007</v>
      </c>
      <c r="T18" s="6">
        <v>97.757850000000005</v>
      </c>
      <c r="U18" s="6">
        <v>100.31529</v>
      </c>
      <c r="V18" s="6"/>
      <c r="W18" s="6"/>
      <c r="X18" s="6">
        <v>98.17689</v>
      </c>
      <c r="Y18" s="6">
        <v>98.132360000000006</v>
      </c>
      <c r="Z18" s="6">
        <v>98.722210000000004</v>
      </c>
      <c r="AA18" s="6">
        <v>102.04082</v>
      </c>
      <c r="AB18" s="6">
        <v>95.540760000000006</v>
      </c>
      <c r="AC18" s="6">
        <v>98.092349999999996</v>
      </c>
      <c r="AD18" s="6">
        <v>101.65807</v>
      </c>
    </row>
    <row r="19" spans="1:30" x14ac:dyDescent="0.15">
      <c r="A19" s="6">
        <v>0.25</v>
      </c>
      <c r="B19" s="6">
        <v>98.052019999999999</v>
      </c>
      <c r="C19" s="6">
        <v>96.000820000000004</v>
      </c>
      <c r="D19" s="6">
        <v>91.000820000000004</v>
      </c>
      <c r="E19" s="6">
        <v>96.093950000000007</v>
      </c>
      <c r="F19" s="6">
        <v>99.732119999999995</v>
      </c>
      <c r="G19" s="6">
        <v>95.472520000000003</v>
      </c>
      <c r="H19" s="6">
        <v>100.60061</v>
      </c>
      <c r="I19" s="6">
        <v>99.202979999999997</v>
      </c>
      <c r="J19" s="6">
        <v>100.52030000000001</v>
      </c>
      <c r="K19" s="6"/>
      <c r="L19" s="6"/>
      <c r="M19" s="6">
        <v>98.52843</v>
      </c>
      <c r="N19" s="6">
        <v>100.8049</v>
      </c>
      <c r="O19" s="6">
        <v>99.091200000000001</v>
      </c>
      <c r="P19" s="6">
        <v>98.681730000000002</v>
      </c>
      <c r="Q19" s="6">
        <v>98.915400000000005</v>
      </c>
      <c r="R19" s="6">
        <v>97.701769999999996</v>
      </c>
      <c r="S19" s="6">
        <v>94.841759999999994</v>
      </c>
      <c r="T19" s="6">
        <v>95.067260000000005</v>
      </c>
      <c r="U19" s="6">
        <v>98.422550000000001</v>
      </c>
      <c r="V19" s="6"/>
      <c r="W19" s="6"/>
      <c r="X19" s="6">
        <v>102.13564</v>
      </c>
      <c r="Y19" s="6">
        <v>98.738119999999995</v>
      </c>
      <c r="Z19" s="6">
        <v>99.680679999999995</v>
      </c>
      <c r="AA19" s="6">
        <v>97.959180000000003</v>
      </c>
      <c r="AB19" s="6">
        <v>95.540760000000006</v>
      </c>
      <c r="AC19" s="6">
        <v>103.80687</v>
      </c>
      <c r="AD19" s="6">
        <v>100.73611</v>
      </c>
    </row>
    <row r="20" spans="1:30" x14ac:dyDescent="0.15">
      <c r="A20" s="6">
        <v>0.5</v>
      </c>
      <c r="B20" s="6">
        <v>98.052019999999999</v>
      </c>
      <c r="C20" s="6">
        <v>95.854190000000003</v>
      </c>
      <c r="D20" s="6">
        <v>95.854190000000003</v>
      </c>
      <c r="E20" s="6">
        <v>96.093950000000007</v>
      </c>
      <c r="F20" s="6">
        <v>96.594750000000005</v>
      </c>
      <c r="G20" s="6">
        <v>96.856179999999995</v>
      </c>
      <c r="H20" s="6">
        <v>93.565610000000007</v>
      </c>
      <c r="I20" s="6">
        <v>99.202979999999997</v>
      </c>
      <c r="J20" s="6">
        <v>99.764510000000001</v>
      </c>
      <c r="K20" s="6"/>
      <c r="L20" s="6"/>
      <c r="M20" s="6">
        <v>98.52843</v>
      </c>
      <c r="N20" s="6">
        <v>96.497</v>
      </c>
      <c r="O20" s="6">
        <v>98.196269999999998</v>
      </c>
      <c r="P20" s="6">
        <v>94.161959999999993</v>
      </c>
      <c r="Q20" s="6">
        <v>96.312359999999998</v>
      </c>
      <c r="R20" s="6">
        <v>97.701769999999996</v>
      </c>
      <c r="S20" s="6">
        <v>100.83177000000001</v>
      </c>
      <c r="T20" s="6">
        <v>95.067260000000005</v>
      </c>
      <c r="U20" s="6">
        <v>98.422550000000001</v>
      </c>
      <c r="V20" s="6"/>
      <c r="W20" s="6"/>
      <c r="X20" s="6">
        <v>101.34389</v>
      </c>
      <c r="Y20" s="6">
        <v>97.526610000000005</v>
      </c>
      <c r="Z20" s="6">
        <v>92.971400000000003</v>
      </c>
      <c r="AA20" s="6">
        <v>97.959180000000003</v>
      </c>
      <c r="AB20" s="6">
        <v>99.362390000000005</v>
      </c>
      <c r="AC20" s="6">
        <v>100.32523999999999</v>
      </c>
      <c r="AD20" s="6">
        <v>97.727609999999999</v>
      </c>
    </row>
    <row r="21" spans="1:30" x14ac:dyDescent="0.15">
      <c r="A21" s="6">
        <v>0.75</v>
      </c>
      <c r="B21" s="6">
        <v>98.052019999999999</v>
      </c>
      <c r="C21" s="6">
        <v>95.000820000000004</v>
      </c>
      <c r="D21" s="6">
        <v>91.000820000000004</v>
      </c>
      <c r="E21" s="6">
        <v>99.609579999999994</v>
      </c>
      <c r="F21" s="6">
        <v>99.299840000000003</v>
      </c>
      <c r="G21" s="6">
        <v>98.239840000000001</v>
      </c>
      <c r="H21" s="6">
        <v>96.907229999999998</v>
      </c>
      <c r="I21" s="6">
        <v>99.202979999999997</v>
      </c>
      <c r="J21" s="6">
        <v>99.008719999999997</v>
      </c>
      <c r="K21" s="6"/>
      <c r="L21" s="6"/>
      <c r="M21" s="6">
        <v>94.810379999999995</v>
      </c>
      <c r="N21" s="6">
        <v>93.050669999999997</v>
      </c>
      <c r="O21" s="6">
        <v>95.984200000000001</v>
      </c>
      <c r="P21" s="6">
        <v>93.408659999999998</v>
      </c>
      <c r="Q21" s="6">
        <v>93.709329999999994</v>
      </c>
      <c r="R21" s="6">
        <v>93.762180000000001</v>
      </c>
      <c r="S21" s="6">
        <v>97.836770000000001</v>
      </c>
      <c r="T21" s="6">
        <v>94.170400000000001</v>
      </c>
      <c r="U21" s="6">
        <v>99.368920000000003</v>
      </c>
      <c r="V21" s="6"/>
      <c r="W21" s="6"/>
      <c r="X21" s="6">
        <v>100.55213999999999</v>
      </c>
      <c r="Y21" s="6">
        <v>98.132360000000006</v>
      </c>
      <c r="Z21" s="6">
        <v>93.929869999999994</v>
      </c>
      <c r="AA21" s="6">
        <v>97.959180000000003</v>
      </c>
      <c r="AB21" s="6">
        <v>99.362390000000005</v>
      </c>
      <c r="AC21" s="6">
        <v>99.908990000000003</v>
      </c>
      <c r="AD21" s="6">
        <v>95.883700000000005</v>
      </c>
    </row>
    <row r="22" spans="1:30" x14ac:dyDescent="0.15">
      <c r="A22" s="6">
        <v>1</v>
      </c>
      <c r="B22" s="6">
        <v>99.233369999999994</v>
      </c>
      <c r="C22" s="6">
        <v>94.64085</v>
      </c>
      <c r="D22" s="6">
        <v>94.64085</v>
      </c>
      <c r="E22" s="6">
        <v>103.12521</v>
      </c>
      <c r="F22" s="6">
        <v>96.594750000000005</v>
      </c>
      <c r="G22" s="6">
        <v>101.00716</v>
      </c>
      <c r="H22" s="6">
        <v>91.89479</v>
      </c>
      <c r="I22" s="6">
        <v>98.007760000000005</v>
      </c>
      <c r="J22" s="6">
        <v>99.008719999999997</v>
      </c>
      <c r="K22" s="6"/>
      <c r="L22" s="6"/>
      <c r="M22" s="6">
        <v>92.021839999999997</v>
      </c>
      <c r="N22" s="6">
        <v>96.497</v>
      </c>
      <c r="O22" s="6">
        <v>92.766229999999993</v>
      </c>
      <c r="P22" s="6">
        <v>91.902069999999995</v>
      </c>
      <c r="Q22" s="6">
        <v>95.444689999999994</v>
      </c>
      <c r="R22" s="6">
        <v>93.762180000000001</v>
      </c>
      <c r="S22" s="6">
        <v>95.840100000000007</v>
      </c>
      <c r="T22" s="6">
        <v>93.273539999999997</v>
      </c>
      <c r="U22" s="6">
        <v>97.476179999999999</v>
      </c>
      <c r="V22" s="6"/>
      <c r="W22" s="6"/>
      <c r="X22" s="6">
        <v>98.968639999999994</v>
      </c>
      <c r="Y22" s="6">
        <v>96.920850000000002</v>
      </c>
      <c r="Z22" s="6">
        <v>92.012929999999997</v>
      </c>
      <c r="AA22" s="6">
        <v>106.12245</v>
      </c>
      <c r="AB22" s="6">
        <v>91.719130000000007</v>
      </c>
      <c r="AC22" s="6">
        <v>94.723650000000006</v>
      </c>
      <c r="AD22" s="6">
        <v>96.805660000000003</v>
      </c>
    </row>
    <row r="23" spans="1:30" x14ac:dyDescent="0.15">
      <c r="A23" s="6">
        <v>1.25</v>
      </c>
      <c r="B23" s="6">
        <v>99.233369999999994</v>
      </c>
      <c r="C23" s="6">
        <v>92.214160000000007</v>
      </c>
      <c r="D23" s="6">
        <v>92.214160000000007</v>
      </c>
      <c r="E23" s="6">
        <v>100.78146</v>
      </c>
      <c r="F23" s="6">
        <v>88.268659999999997</v>
      </c>
      <c r="G23" s="6">
        <v>98.239840000000001</v>
      </c>
      <c r="H23" s="6">
        <v>93.565610000000007</v>
      </c>
      <c r="I23" s="6">
        <v>98.007760000000005</v>
      </c>
      <c r="J23" s="6">
        <v>97.497140000000002</v>
      </c>
      <c r="K23" s="6"/>
      <c r="L23" s="6"/>
      <c r="M23" s="6">
        <v>92.951350000000005</v>
      </c>
      <c r="N23" s="6">
        <v>94.773840000000007</v>
      </c>
      <c r="O23" s="6">
        <v>93.820390000000003</v>
      </c>
      <c r="P23" s="6">
        <v>89.642179999999996</v>
      </c>
      <c r="Q23" s="6">
        <v>88.320580000000007</v>
      </c>
      <c r="R23" s="6">
        <v>89.822590000000005</v>
      </c>
      <c r="S23" s="6">
        <v>90.848429999999993</v>
      </c>
      <c r="T23" s="6">
        <v>93.273539999999997</v>
      </c>
      <c r="U23" s="6">
        <v>96.529809999999998</v>
      </c>
      <c r="V23" s="6"/>
      <c r="W23" s="6"/>
      <c r="X23" s="6">
        <v>98.968639999999994</v>
      </c>
      <c r="Y23" s="6">
        <v>96.315089999999998</v>
      </c>
      <c r="Z23" s="6">
        <v>93.929869999999994</v>
      </c>
      <c r="AA23" s="6">
        <v>102.04082</v>
      </c>
      <c r="AB23" s="6">
        <v>99.362390000000005</v>
      </c>
      <c r="AC23" s="6">
        <v>94.497780000000006</v>
      </c>
      <c r="AD23" s="6">
        <v>96.805660000000003</v>
      </c>
    </row>
    <row r="24" spans="1:30" x14ac:dyDescent="0.15">
      <c r="A24" s="6">
        <v>1.5</v>
      </c>
      <c r="B24" s="6">
        <v>99.233369999999994</v>
      </c>
      <c r="C24" s="6">
        <v>91.000820000000004</v>
      </c>
      <c r="D24" s="6">
        <v>91.000820000000004</v>
      </c>
      <c r="E24" s="6">
        <v>97.265820000000005</v>
      </c>
      <c r="F24" s="6">
        <v>89.415000000000006</v>
      </c>
      <c r="G24" s="6">
        <v>101.00716</v>
      </c>
      <c r="H24" s="6">
        <v>96.907229999999998</v>
      </c>
      <c r="I24" s="6">
        <v>96.812550000000002</v>
      </c>
      <c r="J24" s="6">
        <v>98.252930000000006</v>
      </c>
      <c r="K24" s="6"/>
      <c r="L24" s="6"/>
      <c r="M24" s="6">
        <v>92.021839999999997</v>
      </c>
      <c r="N24" s="6">
        <v>95.635419999999996</v>
      </c>
      <c r="O24" s="6">
        <v>93.820390000000003</v>
      </c>
      <c r="P24" s="6">
        <v>89.642179999999996</v>
      </c>
      <c r="Q24" s="6">
        <v>91.106290000000001</v>
      </c>
      <c r="R24" s="6">
        <v>90.610510000000005</v>
      </c>
      <c r="S24" s="6">
        <v>93.843429999999998</v>
      </c>
      <c r="T24" s="6">
        <v>94.170400000000001</v>
      </c>
      <c r="U24" s="6">
        <v>94.637069999999994</v>
      </c>
      <c r="V24" s="6"/>
      <c r="W24" s="6"/>
      <c r="X24" s="6">
        <v>99.760390000000001</v>
      </c>
      <c r="Y24" s="6">
        <v>97.526610000000005</v>
      </c>
      <c r="Z24" s="6">
        <v>96.008740000000003</v>
      </c>
      <c r="AA24" s="6">
        <v>92.040819999999997</v>
      </c>
      <c r="AB24" s="6">
        <v>90.827280000000002</v>
      </c>
      <c r="AC24" s="6">
        <v>97.146919999999994</v>
      </c>
      <c r="AD24" s="6">
        <v>94.961740000000006</v>
      </c>
    </row>
    <row r="25" spans="1:30" x14ac:dyDescent="0.15">
      <c r="A25" s="6">
        <v>1.75</v>
      </c>
      <c r="B25" s="6">
        <v>99.233369999999994</v>
      </c>
      <c r="C25" s="6">
        <v>93.427509999999998</v>
      </c>
      <c r="D25" s="6">
        <v>93.427509999999998</v>
      </c>
      <c r="E25" s="6">
        <v>97.265820000000005</v>
      </c>
      <c r="F25" s="6">
        <v>92.364649999999997</v>
      </c>
      <c r="G25" s="6">
        <v>101.00716</v>
      </c>
      <c r="H25" s="6">
        <v>95.236419999999995</v>
      </c>
      <c r="I25" s="6">
        <v>99.202979999999997</v>
      </c>
      <c r="J25" s="6">
        <v>98.252930000000006</v>
      </c>
      <c r="K25" s="6"/>
      <c r="L25" s="6"/>
      <c r="M25" s="6">
        <v>93.880870000000002</v>
      </c>
      <c r="N25" s="6">
        <v>93.050669999999997</v>
      </c>
      <c r="O25" s="6">
        <v>94.874549999999999</v>
      </c>
      <c r="P25" s="6">
        <v>88.135589999999993</v>
      </c>
      <c r="Q25" s="6">
        <v>86.128550000000004</v>
      </c>
      <c r="R25" s="6">
        <v>89.034679999999994</v>
      </c>
      <c r="S25" s="6">
        <v>91.846760000000003</v>
      </c>
      <c r="T25" s="6">
        <v>95.067260000000005</v>
      </c>
      <c r="U25" s="6">
        <v>95.583439999999996</v>
      </c>
      <c r="V25" s="6"/>
      <c r="W25" s="6"/>
      <c r="X25" s="6">
        <v>99.760390000000001</v>
      </c>
      <c r="Y25" s="6">
        <v>94.738119999999995</v>
      </c>
      <c r="Z25" s="6">
        <v>95.672259999999994</v>
      </c>
      <c r="AA25" s="6">
        <v>97.959180000000003</v>
      </c>
      <c r="AB25" s="6">
        <v>93.184020000000004</v>
      </c>
      <c r="AC25" s="6">
        <v>96.730670000000003</v>
      </c>
      <c r="AD25" s="6">
        <v>96.805660000000003</v>
      </c>
    </row>
    <row r="26" spans="1:30" x14ac:dyDescent="0.15">
      <c r="A26" s="6">
        <v>2</v>
      </c>
      <c r="B26" s="6">
        <v>99.233369999999994</v>
      </c>
      <c r="C26" s="6">
        <v>92.214160000000007</v>
      </c>
      <c r="D26" s="6">
        <v>92.214160000000007</v>
      </c>
      <c r="E26" s="6">
        <v>98.437700000000007</v>
      </c>
      <c r="F26" s="6">
        <v>88.268659999999997</v>
      </c>
      <c r="G26" s="6">
        <v>96.856179999999995</v>
      </c>
      <c r="H26" s="6">
        <v>96.907229999999998</v>
      </c>
      <c r="I26" s="6">
        <v>98.007760000000005</v>
      </c>
      <c r="J26" s="6">
        <v>97.497140000000002</v>
      </c>
      <c r="K26" s="6"/>
      <c r="L26" s="6"/>
      <c r="M26" s="6">
        <v>91.092330000000004</v>
      </c>
      <c r="N26" s="6">
        <v>93.91225</v>
      </c>
      <c r="O26" s="6">
        <v>94.874549999999999</v>
      </c>
      <c r="P26" s="6">
        <v>88.135589999999993</v>
      </c>
      <c r="Q26" s="6">
        <v>85.717550000000003</v>
      </c>
      <c r="R26" s="6">
        <v>88.246759999999995</v>
      </c>
      <c r="S26" s="6">
        <v>95.840100000000007</v>
      </c>
      <c r="T26" s="6">
        <v>94.170400000000001</v>
      </c>
      <c r="U26" s="6">
        <v>93.690700000000007</v>
      </c>
      <c r="V26" s="6"/>
      <c r="W26" s="6"/>
      <c r="X26" s="6">
        <v>99.760390000000001</v>
      </c>
      <c r="Y26" s="6">
        <v>95.103579999999994</v>
      </c>
      <c r="Z26" s="6">
        <v>99.680679999999995</v>
      </c>
      <c r="AA26" s="6">
        <v>92.040819999999997</v>
      </c>
      <c r="AB26" s="6">
        <v>93.184020000000004</v>
      </c>
      <c r="AC26" s="6">
        <v>96.314430000000002</v>
      </c>
      <c r="AD26" s="6">
        <v>97.727609999999999</v>
      </c>
    </row>
    <row r="27" spans="1:30" x14ac:dyDescent="0.15">
      <c r="A27" s="6">
        <v>2.25</v>
      </c>
      <c r="B27" s="6">
        <v>99.233369999999994</v>
      </c>
      <c r="C27" s="6">
        <v>94.64085</v>
      </c>
      <c r="D27" s="6">
        <v>94.64085</v>
      </c>
      <c r="E27" s="6">
        <v>99.609579999999994</v>
      </c>
      <c r="F27" s="6">
        <v>88.268659999999997</v>
      </c>
      <c r="G27" s="6">
        <v>95.472520000000003</v>
      </c>
      <c r="H27" s="6">
        <v>95.236419999999995</v>
      </c>
      <c r="I27" s="6">
        <v>98.007760000000005</v>
      </c>
      <c r="J27" s="6">
        <v>97.497140000000002</v>
      </c>
      <c r="K27" s="6"/>
      <c r="L27" s="6"/>
      <c r="M27" s="6">
        <v>92.951350000000005</v>
      </c>
      <c r="N27" s="6">
        <v>93.050669999999997</v>
      </c>
      <c r="O27" s="6">
        <v>93.820390000000003</v>
      </c>
      <c r="P27" s="6">
        <v>87.382300000000001</v>
      </c>
      <c r="Q27" s="6">
        <v>83.75385</v>
      </c>
      <c r="R27" s="6">
        <v>89.822590000000005</v>
      </c>
      <c r="S27" s="6">
        <v>93.843429999999998</v>
      </c>
      <c r="T27" s="6">
        <v>94.170400000000001</v>
      </c>
      <c r="U27" s="6">
        <v>91.79795</v>
      </c>
      <c r="V27" s="6"/>
      <c r="W27" s="6"/>
      <c r="X27" s="6">
        <v>98.968639999999994</v>
      </c>
      <c r="Y27" s="6">
        <v>94.920850000000002</v>
      </c>
      <c r="Z27" s="6">
        <v>95.846810000000005</v>
      </c>
      <c r="AA27" s="6">
        <v>97.959180000000003</v>
      </c>
      <c r="AB27" s="6">
        <v>95.540760000000006</v>
      </c>
      <c r="AC27" s="6">
        <v>95.898179999999996</v>
      </c>
      <c r="AD27" s="6">
        <v>96.805660000000003</v>
      </c>
    </row>
    <row r="28" spans="1:30" x14ac:dyDescent="0.15">
      <c r="A28" s="6">
        <v>2.5</v>
      </c>
      <c r="B28" s="6">
        <v>99.233369999999994</v>
      </c>
      <c r="C28" s="6">
        <v>94.64085</v>
      </c>
      <c r="D28" s="6">
        <v>94.64085</v>
      </c>
      <c r="E28" s="6">
        <v>98.437700000000007</v>
      </c>
      <c r="F28" s="6">
        <v>91.707689999999999</v>
      </c>
      <c r="G28" s="6">
        <v>96.856179999999995</v>
      </c>
      <c r="H28" s="6">
        <v>95.236419999999995</v>
      </c>
      <c r="I28" s="6">
        <v>100.3982</v>
      </c>
      <c r="J28" s="6">
        <v>99.764510000000001</v>
      </c>
      <c r="K28" s="6"/>
      <c r="L28" s="6"/>
      <c r="M28" s="6">
        <v>95.739890000000003</v>
      </c>
      <c r="N28" s="6">
        <v>92.189089999999993</v>
      </c>
      <c r="O28" s="6">
        <v>94.874549999999999</v>
      </c>
      <c r="P28" s="6">
        <v>91.148780000000002</v>
      </c>
      <c r="Q28" s="6">
        <v>86.585229999999996</v>
      </c>
      <c r="R28" s="6">
        <v>88.246759999999995</v>
      </c>
      <c r="S28" s="6">
        <v>92.845100000000002</v>
      </c>
      <c r="T28" s="6">
        <v>94.170400000000001</v>
      </c>
      <c r="U28" s="6">
        <v>91.79795</v>
      </c>
      <c r="V28" s="6"/>
      <c r="W28" s="6"/>
      <c r="X28" s="6">
        <v>94.552139999999994</v>
      </c>
      <c r="Y28" s="6">
        <v>95.709339999999997</v>
      </c>
      <c r="Z28" s="6">
        <v>93.929869999999994</v>
      </c>
      <c r="AA28" s="6">
        <v>89.795919999999995</v>
      </c>
      <c r="AB28" s="6">
        <v>99.362390000000005</v>
      </c>
      <c r="AC28" s="6">
        <v>92.416550000000001</v>
      </c>
      <c r="AD28" s="6">
        <v>98.649569999999997</v>
      </c>
    </row>
    <row r="29" spans="1:30" x14ac:dyDescent="0.15">
      <c r="A29" s="6">
        <v>2.75</v>
      </c>
      <c r="B29" s="6">
        <v>98.052019999999999</v>
      </c>
      <c r="C29" s="6">
        <v>95.000820000000004</v>
      </c>
      <c r="D29" s="6">
        <v>91.000820000000004</v>
      </c>
      <c r="E29" s="6">
        <v>99.609579999999994</v>
      </c>
      <c r="F29" s="6">
        <v>96.147459999999995</v>
      </c>
      <c r="G29" s="6">
        <v>96.856179999999995</v>
      </c>
      <c r="H29" s="6">
        <v>95.236419999999995</v>
      </c>
      <c r="I29" s="6">
        <v>99.202979999999997</v>
      </c>
      <c r="J29" s="6">
        <v>99.764510000000001</v>
      </c>
      <c r="K29" s="6"/>
      <c r="L29" s="6"/>
      <c r="M29" s="6">
        <v>94.810379999999995</v>
      </c>
      <c r="N29" s="6">
        <v>94.773840000000007</v>
      </c>
      <c r="O29" s="6">
        <v>94.874549999999999</v>
      </c>
      <c r="P29" s="6">
        <v>91.148780000000002</v>
      </c>
      <c r="Q29" s="6">
        <v>87.452910000000003</v>
      </c>
      <c r="R29" s="6">
        <v>90.610510000000005</v>
      </c>
      <c r="S29" s="6">
        <v>90.848429999999993</v>
      </c>
      <c r="T29" s="6">
        <v>94.170400000000001</v>
      </c>
      <c r="U29" s="6">
        <v>93.690700000000007</v>
      </c>
      <c r="V29" s="6"/>
      <c r="W29" s="6"/>
      <c r="X29" s="6">
        <v>92.135639999999995</v>
      </c>
      <c r="Y29" s="6">
        <v>95.709339999999997</v>
      </c>
      <c r="Z29" s="6">
        <v>92.971400000000003</v>
      </c>
      <c r="AA29" s="6">
        <v>102.04082</v>
      </c>
      <c r="AB29" s="6">
        <v>103.18402</v>
      </c>
      <c r="AC29" s="6">
        <v>92.000299999999996</v>
      </c>
      <c r="AD29" s="6">
        <v>98.649569999999997</v>
      </c>
    </row>
    <row r="30" spans="1:30" x14ac:dyDescent="0.15">
      <c r="A30" s="6">
        <v>3</v>
      </c>
      <c r="B30" s="6">
        <v>99.233369999999994</v>
      </c>
      <c r="C30" s="6">
        <v>95.854190000000003</v>
      </c>
      <c r="D30" s="6">
        <v>95.854190000000003</v>
      </c>
      <c r="E30" s="6">
        <v>98.437700000000007</v>
      </c>
      <c r="F30" s="6">
        <v>95.146730000000005</v>
      </c>
      <c r="G30" s="6">
        <v>101.00716</v>
      </c>
      <c r="H30" s="6">
        <v>98.578050000000005</v>
      </c>
      <c r="I30" s="6">
        <v>100.3982</v>
      </c>
      <c r="J30" s="6">
        <v>99.764510000000001</v>
      </c>
      <c r="K30" s="6"/>
      <c r="L30" s="6"/>
      <c r="M30" s="6">
        <v>94.810379999999995</v>
      </c>
      <c r="N30" s="6">
        <v>94.773840000000007</v>
      </c>
      <c r="O30" s="6">
        <v>95.928719999999998</v>
      </c>
      <c r="P30" s="6">
        <v>89.642179999999996</v>
      </c>
      <c r="Q30" s="6">
        <v>86.585229999999996</v>
      </c>
      <c r="R30" s="6">
        <v>90.610510000000005</v>
      </c>
      <c r="S30" s="6">
        <v>93.843429999999998</v>
      </c>
      <c r="T30" s="6">
        <v>94.170400000000001</v>
      </c>
      <c r="U30" s="6">
        <v>92.744330000000005</v>
      </c>
      <c r="V30" s="6"/>
      <c r="W30" s="6"/>
      <c r="X30" s="6">
        <v>98.968639999999994</v>
      </c>
      <c r="Y30" s="6">
        <v>96.738119999999995</v>
      </c>
      <c r="Z30" s="6">
        <v>94.685550000000006</v>
      </c>
      <c r="AA30" s="6">
        <v>106.12245</v>
      </c>
      <c r="AB30" s="6">
        <v>99.362390000000005</v>
      </c>
      <c r="AC30" s="6">
        <v>93.738630000000001</v>
      </c>
      <c r="AD30" s="6">
        <v>97.878039999999999</v>
      </c>
    </row>
    <row r="31" spans="1:30" x14ac:dyDescent="0.15">
      <c r="A31" s="6">
        <v>3.25</v>
      </c>
      <c r="B31" s="6">
        <v>99.233369999999994</v>
      </c>
      <c r="C31" s="6">
        <v>95.854190000000003</v>
      </c>
      <c r="D31" s="6">
        <v>95.854190000000003</v>
      </c>
      <c r="E31" s="6">
        <v>98.437700000000007</v>
      </c>
      <c r="F31" s="6">
        <v>98.585769999999997</v>
      </c>
      <c r="G31" s="6">
        <v>94.088859999999997</v>
      </c>
      <c r="H31" s="6">
        <v>98.578050000000005</v>
      </c>
      <c r="I31" s="6">
        <v>98.007760000000005</v>
      </c>
      <c r="J31" s="6">
        <v>99.764510000000001</v>
      </c>
      <c r="K31" s="6"/>
      <c r="L31" s="6"/>
      <c r="M31" s="6">
        <v>92.951350000000005</v>
      </c>
      <c r="N31" s="6">
        <v>94.773840000000007</v>
      </c>
      <c r="O31" s="6">
        <v>99.091200000000001</v>
      </c>
      <c r="P31" s="6">
        <v>91.902069999999995</v>
      </c>
      <c r="Q31" s="6">
        <v>86.128550000000004</v>
      </c>
      <c r="R31" s="6">
        <v>91.398430000000005</v>
      </c>
      <c r="S31" s="6">
        <v>95.840100000000007</v>
      </c>
      <c r="T31" s="6">
        <v>94.170400000000001</v>
      </c>
      <c r="U31" s="6">
        <v>92.744330000000005</v>
      </c>
      <c r="V31" s="6"/>
      <c r="W31" s="6"/>
      <c r="X31" s="6">
        <v>98.968639999999994</v>
      </c>
      <c r="Y31" s="6">
        <v>97.738119999999995</v>
      </c>
      <c r="Z31" s="6">
        <v>97.763739999999999</v>
      </c>
      <c r="AA31" s="6">
        <v>93.877549999999999</v>
      </c>
      <c r="AB31" s="6">
        <v>99.362390000000005</v>
      </c>
      <c r="AC31" s="6">
        <v>99.297790000000006</v>
      </c>
      <c r="AD31" s="6">
        <v>99.571529999999996</v>
      </c>
    </row>
    <row r="32" spans="1:30" x14ac:dyDescent="0.15">
      <c r="A32" s="6">
        <v>3.5</v>
      </c>
      <c r="B32" s="6">
        <v>98.052019999999999</v>
      </c>
      <c r="C32" s="6">
        <v>94.64085</v>
      </c>
      <c r="D32" s="6">
        <v>94.64085</v>
      </c>
      <c r="E32" s="6">
        <v>100.78146</v>
      </c>
      <c r="F32" s="6">
        <v>99.732119999999995</v>
      </c>
      <c r="G32" s="6">
        <v>101.00716</v>
      </c>
      <c r="H32" s="6">
        <v>101.91968</v>
      </c>
      <c r="I32" s="6">
        <v>99.202979999999997</v>
      </c>
      <c r="J32" s="6">
        <v>99.008719999999997</v>
      </c>
      <c r="K32" s="6"/>
      <c r="L32" s="6"/>
      <c r="M32" s="6">
        <v>96.669409999999999</v>
      </c>
      <c r="N32" s="6">
        <v>96.497</v>
      </c>
      <c r="O32" s="6">
        <v>96.982879999999994</v>
      </c>
      <c r="P32" s="6">
        <v>92.655370000000005</v>
      </c>
      <c r="Q32" s="6">
        <v>88.051150000000007</v>
      </c>
      <c r="R32" s="6">
        <v>90.610510000000005</v>
      </c>
      <c r="S32" s="6">
        <v>95.840100000000007</v>
      </c>
      <c r="T32" s="6">
        <v>95.964129999999997</v>
      </c>
      <c r="U32" s="6">
        <v>94.637069999999994</v>
      </c>
      <c r="V32" s="6"/>
      <c r="W32" s="6"/>
      <c r="X32" s="6">
        <v>97.385140000000007</v>
      </c>
      <c r="Y32" s="6">
        <v>98.132360000000006</v>
      </c>
      <c r="Z32" s="6">
        <v>95.846810000000005</v>
      </c>
      <c r="AA32" s="6">
        <v>93.877549999999999</v>
      </c>
      <c r="AB32" s="6">
        <v>99.362390000000005</v>
      </c>
      <c r="AC32" s="6">
        <v>102.70979</v>
      </c>
      <c r="AD32" s="6">
        <v>100.49348999999999</v>
      </c>
    </row>
    <row r="33" spans="1:30" x14ac:dyDescent="0.15">
      <c r="A33" s="6">
        <v>3.75</v>
      </c>
      <c r="B33" s="6">
        <v>100.41472</v>
      </c>
      <c r="C33" s="6">
        <v>99.494230000000002</v>
      </c>
      <c r="D33" s="6">
        <v>99.494230000000002</v>
      </c>
      <c r="E33" s="6">
        <v>101.95332999999999</v>
      </c>
      <c r="F33" s="6">
        <v>97.142859999999999</v>
      </c>
      <c r="G33" s="6">
        <v>102.39082000000001</v>
      </c>
      <c r="H33" s="6">
        <v>103.59049</v>
      </c>
      <c r="I33" s="6">
        <v>98.007760000000005</v>
      </c>
      <c r="J33" s="6">
        <v>98.252930000000006</v>
      </c>
      <c r="K33" s="6"/>
      <c r="L33" s="6"/>
      <c r="M33" s="6">
        <v>94.810379999999995</v>
      </c>
      <c r="N33" s="6">
        <v>99.081739999999996</v>
      </c>
      <c r="O33" s="6">
        <v>95.928719999999998</v>
      </c>
      <c r="P33" s="6">
        <v>91.902069999999995</v>
      </c>
      <c r="Q33" s="6">
        <v>92.613309999999998</v>
      </c>
      <c r="R33" s="6">
        <v>94.5501</v>
      </c>
      <c r="S33" s="6">
        <v>92.845100000000002</v>
      </c>
      <c r="T33" s="6">
        <v>95.964129999999997</v>
      </c>
      <c r="U33" s="6">
        <v>94.637069999999994</v>
      </c>
      <c r="V33" s="6"/>
      <c r="W33" s="6"/>
      <c r="X33" s="6">
        <v>98.17689</v>
      </c>
      <c r="Y33" s="6">
        <v>98.738119999999995</v>
      </c>
      <c r="Z33" s="6">
        <v>97.763739999999999</v>
      </c>
      <c r="AA33" s="6">
        <v>97.959180000000003</v>
      </c>
      <c r="AB33" s="6">
        <v>95.540760000000006</v>
      </c>
      <c r="AC33" s="6">
        <v>99.228160000000003</v>
      </c>
      <c r="AD33" s="6">
        <v>97.878039999999999</v>
      </c>
    </row>
    <row r="34" spans="1:30" x14ac:dyDescent="0.15">
      <c r="A34" s="6">
        <v>4</v>
      </c>
      <c r="B34" s="6">
        <v>100.41472</v>
      </c>
      <c r="C34" s="6">
        <v>98.280879999999996</v>
      </c>
      <c r="D34" s="6">
        <v>98.280879999999996</v>
      </c>
      <c r="E34" s="6">
        <v>98.437700000000007</v>
      </c>
      <c r="F34" s="6">
        <v>99.732119999999995</v>
      </c>
      <c r="G34" s="6">
        <v>96.856179999999995</v>
      </c>
      <c r="H34" s="6">
        <v>103.59049</v>
      </c>
      <c r="I34" s="6">
        <v>100.3982</v>
      </c>
      <c r="J34" s="6">
        <v>98.252930000000006</v>
      </c>
      <c r="K34" s="6"/>
      <c r="L34" s="6"/>
      <c r="M34" s="6">
        <v>98.52843</v>
      </c>
      <c r="N34" s="6">
        <v>103.38964</v>
      </c>
      <c r="O34" s="6">
        <v>96.982879999999994</v>
      </c>
      <c r="P34" s="6">
        <v>94.161959999999993</v>
      </c>
      <c r="Q34" s="6">
        <v>94.577010000000001</v>
      </c>
      <c r="R34" s="6">
        <v>93.762180000000001</v>
      </c>
      <c r="S34" s="6">
        <v>92.845100000000002</v>
      </c>
      <c r="T34" s="6">
        <v>96.860990000000001</v>
      </c>
      <c r="U34" s="6">
        <v>93.690700000000007</v>
      </c>
      <c r="V34" s="6"/>
      <c r="W34" s="6"/>
      <c r="X34" s="6">
        <v>98.968639999999994</v>
      </c>
      <c r="Y34" s="6">
        <v>98.738119999999995</v>
      </c>
      <c r="Z34" s="6">
        <v>98.722210000000004</v>
      </c>
      <c r="AA34" s="6">
        <v>106.12245</v>
      </c>
      <c r="AB34" s="6">
        <v>95.540760000000006</v>
      </c>
      <c r="AC34" s="6">
        <v>99.963170000000005</v>
      </c>
      <c r="AD34" s="6">
        <v>99.571529999999996</v>
      </c>
    </row>
    <row r="35" spans="1:30" x14ac:dyDescent="0.15">
      <c r="A35" s="6">
        <v>4.25</v>
      </c>
      <c r="B35" s="6">
        <v>100.41472</v>
      </c>
      <c r="C35" s="6">
        <v>98.280879999999996</v>
      </c>
      <c r="D35" s="6">
        <v>98.280879999999996</v>
      </c>
      <c r="E35" s="6">
        <v>97.265820000000005</v>
      </c>
      <c r="F35" s="6">
        <v>98.585769999999997</v>
      </c>
      <c r="G35" s="6">
        <v>106.54179999999999</v>
      </c>
      <c r="H35" s="6">
        <v>105.26130999999999</v>
      </c>
      <c r="I35" s="6">
        <v>99.202979999999997</v>
      </c>
      <c r="J35" s="6">
        <v>99.008719999999997</v>
      </c>
      <c r="K35" s="6"/>
      <c r="L35" s="6"/>
      <c r="M35" s="6">
        <v>97.598920000000007</v>
      </c>
      <c r="N35" s="6">
        <v>100.8049</v>
      </c>
      <c r="O35" s="6">
        <v>99.091200000000001</v>
      </c>
      <c r="P35" s="6">
        <v>92.655370000000005</v>
      </c>
      <c r="Q35" s="6">
        <v>96.312359999999998</v>
      </c>
      <c r="R35" s="6">
        <v>96.913849999999996</v>
      </c>
      <c r="S35" s="6">
        <v>92.845100000000002</v>
      </c>
      <c r="T35" s="6">
        <v>96.860990000000001</v>
      </c>
      <c r="U35" s="6">
        <v>98.422550000000001</v>
      </c>
      <c r="V35" s="6"/>
      <c r="W35" s="6"/>
      <c r="X35" s="6">
        <v>99.760390000000001</v>
      </c>
      <c r="Y35" s="6">
        <v>99.343869999999995</v>
      </c>
      <c r="Z35" s="6">
        <v>100.63915</v>
      </c>
      <c r="AA35" s="6">
        <v>93.877549999999999</v>
      </c>
      <c r="AB35" s="6">
        <v>103.18402</v>
      </c>
      <c r="AC35" s="6">
        <v>101.46105</v>
      </c>
      <c r="AD35" s="6">
        <v>97.970240000000004</v>
      </c>
    </row>
    <row r="36" spans="1:30" x14ac:dyDescent="0.15">
      <c r="A36" s="6">
        <v>4.5</v>
      </c>
      <c r="B36" s="6">
        <v>100.41472</v>
      </c>
      <c r="C36" s="6">
        <v>95.854190000000003</v>
      </c>
      <c r="D36" s="6">
        <v>95.854190000000003</v>
      </c>
      <c r="E36" s="6">
        <v>97.265820000000005</v>
      </c>
      <c r="F36" s="6">
        <v>97.439419999999998</v>
      </c>
      <c r="G36" s="6">
        <v>106.54179999999999</v>
      </c>
      <c r="H36" s="6">
        <v>95.236419999999995</v>
      </c>
      <c r="I36" s="6">
        <v>99.202979999999997</v>
      </c>
      <c r="J36" s="6">
        <v>100.52030000000001</v>
      </c>
      <c r="K36" s="6"/>
      <c r="L36" s="6"/>
      <c r="M36" s="6">
        <v>93.880870000000002</v>
      </c>
      <c r="N36" s="6">
        <v>99.081739999999996</v>
      </c>
      <c r="O36" s="6">
        <v>96.982879999999994</v>
      </c>
      <c r="P36" s="6">
        <v>94.91525</v>
      </c>
      <c r="Q36" s="6">
        <v>97.180040000000005</v>
      </c>
      <c r="R36" s="6">
        <v>96.913849999999996</v>
      </c>
      <c r="S36" s="6">
        <v>97.836770000000001</v>
      </c>
      <c r="T36" s="6">
        <v>97.757850000000005</v>
      </c>
      <c r="U36" s="6">
        <v>97.476179999999999</v>
      </c>
      <c r="V36" s="6"/>
      <c r="W36" s="6"/>
      <c r="X36" s="6">
        <v>97.385140000000007</v>
      </c>
      <c r="Y36" s="6">
        <v>100.55538</v>
      </c>
      <c r="Z36" s="6">
        <v>102.55607999999999</v>
      </c>
      <c r="AA36" s="6">
        <v>97.959180000000003</v>
      </c>
      <c r="AB36" s="6">
        <v>107.00565</v>
      </c>
      <c r="AC36" s="6">
        <v>97.298580000000001</v>
      </c>
      <c r="AD36" s="6">
        <v>97.577190000000002</v>
      </c>
    </row>
    <row r="37" spans="1:30" x14ac:dyDescent="0.15">
      <c r="A37" s="6">
        <v>4.75</v>
      </c>
      <c r="B37" s="6">
        <v>99.233369999999994</v>
      </c>
      <c r="C37" s="6">
        <v>95.854190000000003</v>
      </c>
      <c r="D37" s="6">
        <v>95.854190000000003</v>
      </c>
      <c r="E37" s="6">
        <v>100.78146</v>
      </c>
      <c r="F37" s="6">
        <v>98.585769999999997</v>
      </c>
      <c r="G37" s="6">
        <v>101.00716</v>
      </c>
      <c r="H37" s="6">
        <v>96.907229999999998</v>
      </c>
      <c r="I37" s="6">
        <v>98.007760000000005</v>
      </c>
      <c r="J37" s="6">
        <v>99.764510000000001</v>
      </c>
      <c r="K37" s="6"/>
      <c r="L37" s="6"/>
      <c r="M37" s="6">
        <v>95.739890000000003</v>
      </c>
      <c r="N37" s="6">
        <v>100.8049</v>
      </c>
      <c r="O37" s="6">
        <v>98.037040000000005</v>
      </c>
      <c r="P37" s="6">
        <v>95.668549999999996</v>
      </c>
      <c r="Q37" s="6">
        <v>94.577010000000001</v>
      </c>
      <c r="R37" s="6">
        <v>100.06552000000001</v>
      </c>
      <c r="S37" s="6">
        <v>94.841759999999994</v>
      </c>
      <c r="T37" s="6">
        <v>98.654709999999994</v>
      </c>
      <c r="U37" s="6">
        <v>98.422550000000001</v>
      </c>
      <c r="V37" s="6"/>
      <c r="W37" s="6"/>
      <c r="X37" s="6">
        <v>98.17689</v>
      </c>
      <c r="Y37" s="6">
        <v>101.76689</v>
      </c>
      <c r="Z37" s="6">
        <v>101.59761</v>
      </c>
      <c r="AA37" s="6">
        <v>102.04082</v>
      </c>
      <c r="AB37" s="6">
        <v>91.719130000000007</v>
      </c>
      <c r="AC37" s="6">
        <v>99.947720000000004</v>
      </c>
      <c r="AD37" s="6">
        <v>98.406949999999995</v>
      </c>
    </row>
    <row r="38" spans="1:30" x14ac:dyDescent="0.15">
      <c r="A38" s="6">
        <v>5</v>
      </c>
      <c r="B38" s="6">
        <v>100.41472</v>
      </c>
      <c r="C38" s="6">
        <v>99.494230000000002</v>
      </c>
      <c r="D38" s="6">
        <v>99.494230000000002</v>
      </c>
      <c r="E38" s="6">
        <v>99.609579999999994</v>
      </c>
      <c r="F38" s="6">
        <v>97.439419999999998</v>
      </c>
      <c r="G38" s="6">
        <v>107.92546</v>
      </c>
      <c r="H38" s="6">
        <v>96.907229999999998</v>
      </c>
      <c r="I38" s="6">
        <v>100.3982</v>
      </c>
      <c r="J38" s="6">
        <v>99.008719999999997</v>
      </c>
      <c r="K38" s="6"/>
      <c r="L38" s="6"/>
      <c r="M38" s="6">
        <v>98.52843</v>
      </c>
      <c r="N38" s="6">
        <v>98.220160000000007</v>
      </c>
      <c r="O38" s="6">
        <v>100.14536</v>
      </c>
      <c r="P38" s="6">
        <v>94.91525</v>
      </c>
      <c r="Q38" s="6">
        <v>98.915400000000005</v>
      </c>
      <c r="R38" s="6">
        <v>100.06552000000001</v>
      </c>
      <c r="S38" s="6">
        <v>101.8301</v>
      </c>
      <c r="T38" s="6">
        <v>97.757850000000005</v>
      </c>
      <c r="U38" s="6">
        <v>100.31529</v>
      </c>
      <c r="V38" s="6"/>
      <c r="W38" s="6"/>
      <c r="X38" s="6">
        <v>98.968639999999994</v>
      </c>
      <c r="Y38" s="6">
        <v>99.949629999999999</v>
      </c>
      <c r="Z38" s="6">
        <v>105.43149</v>
      </c>
      <c r="AA38" s="6">
        <v>97.959180000000003</v>
      </c>
      <c r="AB38" s="6">
        <v>95.540760000000006</v>
      </c>
      <c r="AC38" s="6">
        <v>99.531469999999999</v>
      </c>
      <c r="AD38" s="6">
        <v>97.970240000000004</v>
      </c>
    </row>
    <row r="39" spans="1:30" x14ac:dyDescent="0.15">
      <c r="A39" s="6">
        <v>5.25</v>
      </c>
      <c r="B39" s="6">
        <v>100.41472</v>
      </c>
      <c r="C39" s="6">
        <v>100.70757</v>
      </c>
      <c r="D39" s="6">
        <v>100.70757</v>
      </c>
      <c r="E39" s="6">
        <v>98.437700000000007</v>
      </c>
      <c r="F39" s="6">
        <v>100.87846</v>
      </c>
      <c r="G39" s="6">
        <v>103.77448</v>
      </c>
      <c r="H39" s="6">
        <v>96.907229999999998</v>
      </c>
      <c r="I39" s="6">
        <v>100.3982</v>
      </c>
      <c r="J39" s="6">
        <v>101.27609</v>
      </c>
      <c r="K39" s="6"/>
      <c r="L39" s="6"/>
      <c r="M39" s="6">
        <v>97.598920000000007</v>
      </c>
      <c r="N39" s="6">
        <v>101.41889</v>
      </c>
      <c r="O39" s="6">
        <v>101.19953</v>
      </c>
      <c r="P39" s="6">
        <v>95.668549999999996</v>
      </c>
      <c r="Q39" s="6">
        <v>97.180040000000005</v>
      </c>
      <c r="R39" s="6">
        <v>100.85344000000001</v>
      </c>
      <c r="S39" s="6">
        <v>95.840100000000007</v>
      </c>
      <c r="T39" s="6">
        <v>100.44843</v>
      </c>
      <c r="U39" s="6">
        <v>100.31529</v>
      </c>
      <c r="V39" s="6"/>
      <c r="W39" s="6"/>
      <c r="X39" s="6">
        <v>98.17689</v>
      </c>
      <c r="Y39" s="6">
        <v>100.55538</v>
      </c>
      <c r="Z39" s="6">
        <v>106.38996</v>
      </c>
      <c r="AA39" s="6">
        <v>93.877549999999999</v>
      </c>
      <c r="AB39" s="6">
        <v>99.362390000000005</v>
      </c>
      <c r="AC39" s="6">
        <v>96.04983</v>
      </c>
      <c r="AD39" s="6">
        <v>98.455479999999994</v>
      </c>
    </row>
    <row r="40" spans="1:30" x14ac:dyDescent="0.15">
      <c r="A40" s="6">
        <v>5.5</v>
      </c>
      <c r="B40" s="6">
        <v>101.59607</v>
      </c>
      <c r="C40" s="6">
        <v>99.494230000000002</v>
      </c>
      <c r="D40" s="6">
        <v>99.494230000000002</v>
      </c>
      <c r="E40" s="6">
        <v>99.609579999999994</v>
      </c>
      <c r="F40" s="6">
        <v>99.732119999999995</v>
      </c>
      <c r="G40" s="6">
        <v>105.15814</v>
      </c>
      <c r="H40" s="6">
        <v>98.578050000000005</v>
      </c>
      <c r="I40" s="6">
        <v>99.202979999999997</v>
      </c>
      <c r="J40" s="6">
        <v>100.52030000000001</v>
      </c>
      <c r="K40" s="6"/>
      <c r="L40" s="6"/>
      <c r="M40" s="6">
        <v>96.669409999999999</v>
      </c>
      <c r="N40" s="6">
        <v>102.52806</v>
      </c>
      <c r="O40" s="6">
        <v>102.25369000000001</v>
      </c>
      <c r="P40" s="6">
        <v>96.421850000000006</v>
      </c>
      <c r="Q40" s="6">
        <v>99.783079999999998</v>
      </c>
      <c r="R40" s="6">
        <v>101.64136000000001</v>
      </c>
      <c r="S40" s="6">
        <v>98.835099999999997</v>
      </c>
      <c r="T40" s="6">
        <v>96.860990000000001</v>
      </c>
      <c r="U40" s="6">
        <v>100.31529</v>
      </c>
      <c r="V40" s="6"/>
      <c r="W40" s="6"/>
      <c r="X40" s="6">
        <v>98.968639999999994</v>
      </c>
      <c r="Y40" s="6">
        <v>99.343869999999995</v>
      </c>
      <c r="Z40" s="6">
        <v>106.38996</v>
      </c>
      <c r="AA40" s="6">
        <v>93.877549999999999</v>
      </c>
      <c r="AB40" s="6">
        <v>99.362390000000005</v>
      </c>
      <c r="AC40" s="6">
        <v>104.82975</v>
      </c>
      <c r="AD40" s="6">
        <v>97.669390000000007</v>
      </c>
    </row>
    <row r="41" spans="1:30" x14ac:dyDescent="0.15">
      <c r="A41" s="6">
        <v>5.75</v>
      </c>
      <c r="B41" s="6">
        <v>99.233369999999994</v>
      </c>
      <c r="C41" s="6">
        <v>98.280879999999996</v>
      </c>
      <c r="D41" s="6">
        <v>98.280879999999996</v>
      </c>
      <c r="E41" s="6">
        <v>100.78146</v>
      </c>
      <c r="F41" s="6">
        <v>98.585769999999997</v>
      </c>
      <c r="G41" s="6">
        <v>99.623500000000007</v>
      </c>
      <c r="H41" s="6">
        <v>98.578050000000005</v>
      </c>
      <c r="I41" s="6">
        <v>98.007760000000005</v>
      </c>
      <c r="J41" s="6">
        <v>100.52030000000001</v>
      </c>
      <c r="K41" s="6"/>
      <c r="L41" s="6"/>
      <c r="M41" s="6">
        <v>95.739890000000003</v>
      </c>
      <c r="N41" s="6">
        <v>102.75479</v>
      </c>
      <c r="O41" s="6">
        <v>103.30785</v>
      </c>
      <c r="P41" s="6">
        <v>97.928439999999995</v>
      </c>
      <c r="Q41" s="6">
        <v>96.312359999999998</v>
      </c>
      <c r="R41" s="6">
        <v>99.277600000000007</v>
      </c>
      <c r="S41" s="6">
        <v>100.83177000000001</v>
      </c>
      <c r="T41" s="6">
        <v>98.654709999999994</v>
      </c>
      <c r="U41" s="6">
        <v>100.31529</v>
      </c>
      <c r="V41" s="6"/>
      <c r="W41" s="6"/>
      <c r="X41" s="6">
        <v>98.968639999999994</v>
      </c>
      <c r="Y41" s="6">
        <v>99.949629999999999</v>
      </c>
      <c r="Z41" s="6">
        <v>101.72877</v>
      </c>
      <c r="AA41" s="6">
        <v>89.795919999999995</v>
      </c>
      <c r="AB41" s="6">
        <v>99.362390000000005</v>
      </c>
      <c r="AC41" s="6">
        <v>98.282730000000001</v>
      </c>
      <c r="AD41" s="6">
        <v>98.406949999999995</v>
      </c>
    </row>
    <row r="42" spans="1:30" x14ac:dyDescent="0.15">
      <c r="A42" s="6">
        <v>6</v>
      </c>
      <c r="B42" s="6">
        <v>98.735960000000006</v>
      </c>
      <c r="C42" s="6">
        <v>99.494230000000002</v>
      </c>
      <c r="D42" s="6">
        <v>99.494230000000002</v>
      </c>
      <c r="E42" s="6">
        <v>99.609579999999994</v>
      </c>
      <c r="F42" s="6">
        <v>97.439419999999998</v>
      </c>
      <c r="G42" s="6">
        <v>102.39082000000001</v>
      </c>
      <c r="H42" s="6">
        <v>101.91968</v>
      </c>
      <c r="I42" s="6">
        <v>99.202979999999997</v>
      </c>
      <c r="J42" s="6">
        <v>100.52030000000001</v>
      </c>
      <c r="K42" s="6"/>
      <c r="L42" s="6"/>
      <c r="M42" s="6">
        <v>97.598920000000007</v>
      </c>
      <c r="N42" s="6">
        <v>104.47795000000001</v>
      </c>
      <c r="O42" s="6">
        <v>99.091200000000001</v>
      </c>
      <c r="P42" s="6">
        <v>97.928439999999995</v>
      </c>
      <c r="Q42" s="6">
        <v>100.65076000000001</v>
      </c>
      <c r="R42" s="6">
        <v>100.06552000000001</v>
      </c>
      <c r="S42" s="6">
        <v>100.83177000000001</v>
      </c>
      <c r="T42" s="6">
        <v>97.757850000000005</v>
      </c>
      <c r="U42" s="6">
        <v>101.26166000000001</v>
      </c>
      <c r="V42" s="6"/>
      <c r="W42" s="6"/>
      <c r="X42" s="6">
        <v>99.760390000000001</v>
      </c>
      <c r="Y42" s="6">
        <v>100.55538</v>
      </c>
      <c r="Z42" s="6">
        <v>103.65075</v>
      </c>
      <c r="AA42" s="6">
        <v>102.04082</v>
      </c>
      <c r="AB42" s="6">
        <v>107.00565</v>
      </c>
      <c r="AC42" s="6">
        <v>97.866479999999996</v>
      </c>
      <c r="AD42" s="6">
        <v>99.163929999999993</v>
      </c>
    </row>
    <row r="43" spans="1:30" x14ac:dyDescent="0.15">
      <c r="A43" s="6">
        <v>6.25</v>
      </c>
      <c r="B43" s="6">
        <v>100.41472</v>
      </c>
      <c r="C43" s="6">
        <v>99.494230000000002</v>
      </c>
      <c r="D43" s="6">
        <v>99.494230000000002</v>
      </c>
      <c r="E43" s="6">
        <v>101.95332999999999</v>
      </c>
      <c r="F43" s="6">
        <v>97.439419999999998</v>
      </c>
      <c r="G43" s="6">
        <v>105.15814</v>
      </c>
      <c r="H43" s="6">
        <v>100.07299</v>
      </c>
      <c r="I43" s="6">
        <v>98.007760000000005</v>
      </c>
      <c r="J43" s="6">
        <v>100.52030000000001</v>
      </c>
      <c r="K43" s="6"/>
      <c r="L43" s="6"/>
      <c r="M43" s="6">
        <v>97.598920000000007</v>
      </c>
      <c r="N43" s="6">
        <v>103.38964</v>
      </c>
      <c r="O43" s="6">
        <v>100.14536</v>
      </c>
      <c r="P43" s="6">
        <v>97.175139999999999</v>
      </c>
      <c r="Q43" s="6">
        <v>99.783079999999998</v>
      </c>
      <c r="R43" s="6">
        <v>100.85344000000001</v>
      </c>
      <c r="S43" s="6">
        <v>99.833439999999996</v>
      </c>
      <c r="T43" s="6">
        <v>97.757850000000005</v>
      </c>
      <c r="U43" s="6">
        <v>99.368920000000003</v>
      </c>
      <c r="V43" s="6"/>
      <c r="W43" s="6"/>
      <c r="X43" s="6">
        <v>97.385140000000007</v>
      </c>
      <c r="Y43" s="6">
        <v>100.55538</v>
      </c>
      <c r="Z43" s="6">
        <v>104.47302000000001</v>
      </c>
      <c r="AA43" s="6">
        <v>102.04082</v>
      </c>
      <c r="AB43" s="6">
        <v>103.18402</v>
      </c>
      <c r="AC43" s="6">
        <v>100.51562</v>
      </c>
      <c r="AD43" s="6">
        <v>98.746619999999993</v>
      </c>
    </row>
    <row r="44" spans="1:30" x14ac:dyDescent="0.15">
      <c r="A44" s="6">
        <v>6.5</v>
      </c>
      <c r="B44" s="6">
        <v>99.233369999999994</v>
      </c>
      <c r="C44" s="6">
        <v>100.70757</v>
      </c>
      <c r="D44" s="6">
        <v>100.70757</v>
      </c>
      <c r="E44" s="6">
        <v>99.609579999999994</v>
      </c>
      <c r="F44" s="6">
        <v>97.439419999999998</v>
      </c>
      <c r="G44" s="6">
        <v>106.54179999999999</v>
      </c>
      <c r="H44" s="6">
        <v>102.62318</v>
      </c>
      <c r="I44" s="6">
        <v>99.202979999999997</v>
      </c>
      <c r="J44" s="6">
        <v>100.52030000000001</v>
      </c>
      <c r="K44" s="6"/>
      <c r="L44" s="6"/>
      <c r="M44" s="6">
        <v>95.739890000000003</v>
      </c>
      <c r="N44" s="6">
        <v>103.38964</v>
      </c>
      <c r="O44" s="6">
        <v>96.982879999999994</v>
      </c>
      <c r="P44" s="6">
        <v>98.681730000000002</v>
      </c>
      <c r="Q44" s="6">
        <v>99.783079999999998</v>
      </c>
      <c r="R44" s="6">
        <v>100.85344000000001</v>
      </c>
      <c r="S44" s="6">
        <v>95.840100000000007</v>
      </c>
      <c r="T44" s="6">
        <v>98.654709999999994</v>
      </c>
      <c r="U44" s="6">
        <v>100.31529</v>
      </c>
      <c r="V44" s="6"/>
      <c r="W44" s="6"/>
      <c r="X44" s="6">
        <v>100.55213999999999</v>
      </c>
      <c r="Y44" s="6">
        <v>99.949629999999999</v>
      </c>
      <c r="Z44" s="6">
        <v>102.3997</v>
      </c>
      <c r="AA44" s="6">
        <v>93.877549999999999</v>
      </c>
      <c r="AB44" s="6">
        <v>107.00565</v>
      </c>
      <c r="AC44" s="6">
        <v>97.033990000000003</v>
      </c>
      <c r="AD44" s="6">
        <v>98.746619999999993</v>
      </c>
    </row>
    <row r="45" spans="1:30" x14ac:dyDescent="0.15">
      <c r="A45" s="6">
        <v>6.75</v>
      </c>
      <c r="B45" s="6">
        <v>98.052019999999999</v>
      </c>
      <c r="C45" s="6">
        <v>101.92092</v>
      </c>
      <c r="D45" s="6">
        <v>101.92092</v>
      </c>
      <c r="E45" s="6">
        <v>101.95332999999999</v>
      </c>
      <c r="F45" s="6">
        <v>100.1123</v>
      </c>
      <c r="G45" s="6">
        <v>103.77448</v>
      </c>
      <c r="H45" s="6">
        <v>95.236419999999995</v>
      </c>
      <c r="I45" s="6">
        <v>98.007760000000005</v>
      </c>
      <c r="J45" s="6">
        <v>100.52030000000001</v>
      </c>
      <c r="K45" s="6"/>
      <c r="L45" s="6"/>
      <c r="M45" s="6">
        <v>98.52843</v>
      </c>
      <c r="N45" s="6">
        <v>102.52806</v>
      </c>
      <c r="O45" s="6">
        <v>98.037040000000005</v>
      </c>
      <c r="P45" s="6">
        <v>97.928439999999995</v>
      </c>
      <c r="Q45" s="6">
        <v>98.047719999999998</v>
      </c>
      <c r="R45" s="6">
        <v>98.489689999999996</v>
      </c>
      <c r="S45" s="6">
        <v>97.836770000000001</v>
      </c>
      <c r="T45" s="6">
        <v>97.757850000000005</v>
      </c>
      <c r="U45" s="6">
        <v>98.422550000000001</v>
      </c>
      <c r="V45" s="6"/>
      <c r="W45" s="6"/>
      <c r="X45" s="6">
        <v>99.760390000000001</v>
      </c>
      <c r="Y45" s="6">
        <v>100.66059</v>
      </c>
      <c r="Z45" s="6">
        <v>104.47302000000001</v>
      </c>
      <c r="AA45" s="6">
        <v>102.04082</v>
      </c>
      <c r="AB45" s="6">
        <v>99.362390000000005</v>
      </c>
      <c r="AC45" s="6">
        <v>105.8139</v>
      </c>
      <c r="AD45" s="6">
        <v>97.824659999999994</v>
      </c>
    </row>
    <row r="46" spans="1:30" x14ac:dyDescent="0.15">
      <c r="A46" s="6">
        <v>7</v>
      </c>
      <c r="B46" s="6">
        <v>100.41472</v>
      </c>
      <c r="C46" s="6">
        <v>101.92092</v>
      </c>
      <c r="D46" s="6">
        <v>101.92092</v>
      </c>
      <c r="E46" s="6">
        <v>101.95332999999999</v>
      </c>
      <c r="F46" s="6">
        <v>98.585769999999997</v>
      </c>
      <c r="G46" s="6">
        <v>101.00716</v>
      </c>
      <c r="H46" s="6">
        <v>99.193610000000007</v>
      </c>
      <c r="I46" s="6">
        <v>99.202979999999997</v>
      </c>
      <c r="J46" s="6">
        <v>100.52030000000001</v>
      </c>
      <c r="K46" s="6"/>
      <c r="L46" s="6"/>
      <c r="M46" s="6">
        <v>97.598920000000007</v>
      </c>
      <c r="N46" s="6">
        <v>102.11994</v>
      </c>
      <c r="O46" s="6">
        <v>99.091200000000001</v>
      </c>
      <c r="P46" s="6">
        <v>95.668549999999996</v>
      </c>
      <c r="Q46" s="6">
        <v>99.783079999999998</v>
      </c>
      <c r="R46" s="6">
        <v>102.42927</v>
      </c>
      <c r="S46" s="6">
        <v>99.833439999999996</v>
      </c>
      <c r="T46" s="6">
        <v>99.551569999999998</v>
      </c>
      <c r="U46" s="6">
        <v>100.31529</v>
      </c>
      <c r="V46" s="6"/>
      <c r="W46" s="6"/>
      <c r="X46" s="6">
        <v>98.17689</v>
      </c>
      <c r="Y46" s="6">
        <v>100.40235</v>
      </c>
      <c r="Z46" s="6">
        <v>104.47302000000001</v>
      </c>
      <c r="AA46" s="6">
        <v>102.04082</v>
      </c>
      <c r="AB46" s="6">
        <v>95.540760000000006</v>
      </c>
      <c r="AC46" s="6">
        <v>102.33226000000001</v>
      </c>
      <c r="AD46" s="6">
        <v>97.824659999999994</v>
      </c>
    </row>
    <row r="47" spans="1:30" x14ac:dyDescent="0.15">
      <c r="A47" s="6">
        <v>7.25</v>
      </c>
      <c r="B47" s="6">
        <v>98.052019999999999</v>
      </c>
      <c r="C47" s="6">
        <v>99.494230000000002</v>
      </c>
      <c r="D47" s="6">
        <v>99.494230000000002</v>
      </c>
      <c r="E47" s="6">
        <v>100.78146</v>
      </c>
      <c r="F47" s="6">
        <v>99.732119999999995</v>
      </c>
      <c r="G47" s="6">
        <v>105.15814</v>
      </c>
      <c r="H47" s="6">
        <v>105.26130999999999</v>
      </c>
      <c r="I47" s="6">
        <v>101.59341000000001</v>
      </c>
      <c r="J47" s="6">
        <v>100.52030000000001</v>
      </c>
      <c r="K47" s="6"/>
      <c r="L47" s="6"/>
      <c r="M47" s="6">
        <v>96.669409999999999</v>
      </c>
      <c r="N47" s="6">
        <v>104.56864</v>
      </c>
      <c r="O47" s="6">
        <v>98.037040000000005</v>
      </c>
      <c r="P47" s="6">
        <v>94.91525</v>
      </c>
      <c r="Q47" s="6">
        <v>98.047719999999998</v>
      </c>
      <c r="R47" s="6">
        <v>100.06552000000001</v>
      </c>
      <c r="S47" s="6">
        <v>94.841759999999994</v>
      </c>
      <c r="T47" s="6">
        <v>97.757850000000005</v>
      </c>
      <c r="U47" s="6">
        <v>99.368920000000003</v>
      </c>
      <c r="V47" s="6"/>
      <c r="W47" s="6"/>
      <c r="X47" s="6">
        <v>99.760390000000001</v>
      </c>
      <c r="Y47" s="6">
        <v>100.08353</v>
      </c>
      <c r="Z47" s="6">
        <v>106.38996</v>
      </c>
      <c r="AA47" s="6">
        <v>102.04082</v>
      </c>
      <c r="AB47" s="6">
        <v>103.18402</v>
      </c>
      <c r="AC47" s="6">
        <v>101.91602</v>
      </c>
      <c r="AD47" s="6">
        <v>98.489440000000002</v>
      </c>
    </row>
    <row r="48" spans="1:30" x14ac:dyDescent="0.15">
      <c r="A48" s="6">
        <v>7.5</v>
      </c>
      <c r="B48" s="6">
        <v>99.233369999999994</v>
      </c>
      <c r="C48" s="6">
        <v>100.70757</v>
      </c>
      <c r="D48" s="6">
        <v>100.70757</v>
      </c>
      <c r="E48" s="6">
        <v>101.95332999999999</v>
      </c>
      <c r="F48" s="6">
        <v>98.585769999999997</v>
      </c>
      <c r="G48" s="6">
        <v>103.77448</v>
      </c>
      <c r="H48" s="6">
        <v>95.236419999999995</v>
      </c>
      <c r="I48" s="6">
        <v>100.3982</v>
      </c>
      <c r="J48" s="6">
        <v>99.764510000000001</v>
      </c>
      <c r="K48" s="6"/>
      <c r="L48" s="6"/>
      <c r="M48" s="6">
        <v>95.739890000000003</v>
      </c>
      <c r="N48" s="6">
        <v>104.25122</v>
      </c>
      <c r="O48" s="6">
        <v>98.037040000000005</v>
      </c>
      <c r="P48" s="6">
        <v>95.668549999999996</v>
      </c>
      <c r="Q48" s="6">
        <v>98.915400000000005</v>
      </c>
      <c r="R48" s="6">
        <v>99.277600000000007</v>
      </c>
      <c r="S48" s="6">
        <v>99.833439999999996</v>
      </c>
      <c r="T48" s="6">
        <v>97.757850000000005</v>
      </c>
      <c r="U48" s="6">
        <v>99.368920000000003</v>
      </c>
      <c r="V48" s="6"/>
      <c r="W48" s="6"/>
      <c r="X48" s="6">
        <v>100.55213999999999</v>
      </c>
      <c r="Y48" s="6">
        <v>101.16114</v>
      </c>
      <c r="Z48" s="6">
        <v>105.43149</v>
      </c>
      <c r="AA48" s="6">
        <v>97.959180000000003</v>
      </c>
      <c r="AB48" s="6">
        <v>99.362390000000005</v>
      </c>
      <c r="AC48" s="6">
        <v>98.434380000000004</v>
      </c>
      <c r="AD48" s="6">
        <v>97.824659999999994</v>
      </c>
    </row>
    <row r="49" spans="1:30" x14ac:dyDescent="0.15">
      <c r="A49" s="6">
        <v>7.75</v>
      </c>
      <c r="B49" s="6">
        <v>99.233369999999994</v>
      </c>
      <c r="C49" s="6">
        <v>100.70757</v>
      </c>
      <c r="D49" s="6">
        <v>100.70757</v>
      </c>
      <c r="E49" s="6">
        <v>101.95332999999999</v>
      </c>
      <c r="F49" s="6">
        <v>99.876760000000004</v>
      </c>
      <c r="G49" s="6">
        <v>103.77448</v>
      </c>
      <c r="H49" s="6">
        <v>96.907229999999998</v>
      </c>
      <c r="I49" s="6">
        <v>100.3982</v>
      </c>
      <c r="J49" s="6">
        <v>100.52030000000001</v>
      </c>
      <c r="K49" s="6"/>
      <c r="L49" s="6"/>
      <c r="M49" s="6">
        <v>97.598920000000007</v>
      </c>
      <c r="N49" s="6">
        <v>104.47795000000001</v>
      </c>
      <c r="O49" s="6">
        <v>98.037040000000005</v>
      </c>
      <c r="P49" s="6">
        <v>96.421850000000006</v>
      </c>
      <c r="Q49" s="6">
        <v>98.915400000000005</v>
      </c>
      <c r="R49" s="6">
        <v>99.277600000000007</v>
      </c>
      <c r="S49" s="6">
        <v>97.836770000000001</v>
      </c>
      <c r="T49" s="6">
        <v>98.654709999999994</v>
      </c>
      <c r="U49" s="6">
        <v>98.422550000000001</v>
      </c>
      <c r="V49" s="6"/>
      <c r="W49" s="6"/>
      <c r="X49" s="6">
        <v>100.55213999999999</v>
      </c>
      <c r="Y49" s="6">
        <v>101.16114</v>
      </c>
      <c r="Z49" s="6">
        <v>105.43149</v>
      </c>
      <c r="AA49" s="6">
        <v>102.04082</v>
      </c>
      <c r="AB49" s="6">
        <v>99.362390000000005</v>
      </c>
      <c r="AC49" s="6">
        <v>107.21429000000001</v>
      </c>
      <c r="AD49" s="6">
        <v>99.367729999999995</v>
      </c>
    </row>
    <row r="50" spans="1:30" x14ac:dyDescent="0.15">
      <c r="A50" s="6">
        <v>8</v>
      </c>
      <c r="B50" s="6">
        <v>98.052019999999999</v>
      </c>
      <c r="C50" s="6">
        <v>99.494230000000002</v>
      </c>
      <c r="D50" s="6">
        <v>99.494230000000002</v>
      </c>
      <c r="E50" s="6">
        <v>99.609579999999994</v>
      </c>
      <c r="F50" s="6">
        <v>98.585769999999997</v>
      </c>
      <c r="G50" s="6">
        <v>101.00716</v>
      </c>
      <c r="H50" s="6">
        <v>96.907229999999998</v>
      </c>
      <c r="I50" s="6">
        <v>100.3982</v>
      </c>
      <c r="J50" s="6">
        <v>100.52030000000001</v>
      </c>
      <c r="K50" s="6"/>
      <c r="L50" s="6"/>
      <c r="M50" s="6">
        <v>99.457949999999997</v>
      </c>
      <c r="N50" s="6">
        <v>103.38964</v>
      </c>
      <c r="O50" s="6">
        <v>99.091200000000001</v>
      </c>
      <c r="P50" s="6">
        <v>95.668549999999996</v>
      </c>
      <c r="Q50" s="6">
        <v>98.915400000000005</v>
      </c>
      <c r="R50" s="6">
        <v>97.701769999999996</v>
      </c>
      <c r="S50" s="6">
        <v>98.835099999999997</v>
      </c>
      <c r="T50" s="6">
        <v>98.654709999999994</v>
      </c>
      <c r="U50" s="6">
        <v>99.368920000000003</v>
      </c>
      <c r="V50" s="6"/>
      <c r="W50" s="6"/>
      <c r="X50" s="6">
        <v>99.760390000000001</v>
      </c>
      <c r="Y50" s="6">
        <v>102.37264999999999</v>
      </c>
      <c r="Z50" s="6">
        <v>104.47302000000001</v>
      </c>
      <c r="AA50" s="6">
        <v>102.04082</v>
      </c>
      <c r="AB50" s="6">
        <v>103.18402</v>
      </c>
      <c r="AC50" s="6">
        <v>103.73266</v>
      </c>
      <c r="AD50" s="6">
        <v>98.746619999999993</v>
      </c>
    </row>
    <row r="51" spans="1:30" x14ac:dyDescent="0.15">
      <c r="A51" s="6">
        <v>8.25</v>
      </c>
      <c r="B51" s="6">
        <v>99.419899999999998</v>
      </c>
      <c r="C51" s="6">
        <v>98.280879999999996</v>
      </c>
      <c r="D51" s="6">
        <v>98.280879999999996</v>
      </c>
      <c r="E51" s="6">
        <v>99.609579999999994</v>
      </c>
      <c r="F51" s="6">
        <v>100.87846</v>
      </c>
      <c r="G51" s="6">
        <v>101.00716</v>
      </c>
      <c r="H51" s="6">
        <v>103.59049</v>
      </c>
      <c r="I51" s="6">
        <v>99.202979999999997</v>
      </c>
      <c r="J51" s="6">
        <v>100.52030000000001</v>
      </c>
      <c r="K51" s="6"/>
      <c r="L51" s="6"/>
      <c r="M51" s="6">
        <v>97.598920000000007</v>
      </c>
      <c r="N51" s="6">
        <v>103.16291</v>
      </c>
      <c r="O51" s="6">
        <v>96.982879999999994</v>
      </c>
      <c r="P51" s="6">
        <v>95.668549999999996</v>
      </c>
      <c r="Q51" s="6">
        <v>98.047719999999998</v>
      </c>
      <c r="R51" s="6">
        <v>101.64136000000001</v>
      </c>
      <c r="S51" s="6">
        <v>101.8301</v>
      </c>
      <c r="T51" s="6">
        <v>99.551569999999998</v>
      </c>
      <c r="U51" s="6">
        <v>97.476179999999999</v>
      </c>
      <c r="V51" s="6"/>
      <c r="W51" s="6"/>
      <c r="X51" s="6">
        <v>99.760390000000001</v>
      </c>
      <c r="Y51" s="6">
        <v>100.50118000000001</v>
      </c>
      <c r="Z51" s="6">
        <v>101.92046999999999</v>
      </c>
      <c r="AA51" s="6">
        <v>102.04082</v>
      </c>
      <c r="AB51" s="6">
        <v>99.362390000000005</v>
      </c>
      <c r="AC51" s="6">
        <v>100.25103</v>
      </c>
      <c r="AD51" s="6">
        <v>98.746619999999993</v>
      </c>
    </row>
    <row r="52" spans="1:30" x14ac:dyDescent="0.15">
      <c r="A52" s="6">
        <v>8.5</v>
      </c>
      <c r="B52" s="6">
        <v>98.052019999999999</v>
      </c>
      <c r="C52" s="6">
        <v>100.70757</v>
      </c>
      <c r="D52" s="6">
        <v>100.70757</v>
      </c>
      <c r="E52" s="6">
        <v>101.95332999999999</v>
      </c>
      <c r="F52" s="6">
        <v>99.732119999999995</v>
      </c>
      <c r="G52" s="6">
        <v>102.02670000000001</v>
      </c>
      <c r="H52" s="6">
        <v>105.26130999999999</v>
      </c>
      <c r="I52" s="6">
        <v>99.202979999999997</v>
      </c>
      <c r="J52" s="6">
        <v>100.52030000000001</v>
      </c>
      <c r="K52" s="6"/>
      <c r="L52" s="6"/>
      <c r="M52" s="6">
        <v>96.669409999999999</v>
      </c>
      <c r="N52" s="6">
        <v>104.02449</v>
      </c>
      <c r="O52" s="6">
        <v>99.091200000000001</v>
      </c>
      <c r="P52" s="6">
        <v>94.91525</v>
      </c>
      <c r="Q52" s="6">
        <v>96.312359999999998</v>
      </c>
      <c r="R52" s="6">
        <v>98.489689999999996</v>
      </c>
      <c r="S52" s="6">
        <v>97.836770000000001</v>
      </c>
      <c r="T52" s="6">
        <v>99.551569999999998</v>
      </c>
      <c r="U52" s="6">
        <v>97.476179999999999</v>
      </c>
      <c r="V52" s="6"/>
      <c r="W52" s="6"/>
      <c r="X52" s="6">
        <v>98.968639999999994</v>
      </c>
      <c r="Y52" s="6">
        <v>99.343869999999995</v>
      </c>
      <c r="Z52" s="6">
        <v>105.43149</v>
      </c>
      <c r="AA52" s="6">
        <v>106.12245</v>
      </c>
      <c r="AB52" s="6">
        <v>103.18402</v>
      </c>
      <c r="AC52" s="6">
        <v>96.769390000000001</v>
      </c>
      <c r="AD52" s="6">
        <v>97.824659999999994</v>
      </c>
    </row>
    <row r="53" spans="1:30" x14ac:dyDescent="0.15">
      <c r="A53" s="6">
        <v>8.75</v>
      </c>
      <c r="B53" s="6">
        <v>99.233369999999994</v>
      </c>
      <c r="C53" s="6">
        <v>100.70757</v>
      </c>
      <c r="D53" s="6">
        <v>100.70757</v>
      </c>
      <c r="E53" s="6">
        <v>100.78146</v>
      </c>
      <c r="F53" s="6">
        <v>100.74632</v>
      </c>
      <c r="G53" s="6">
        <v>100.64304</v>
      </c>
      <c r="H53" s="6">
        <v>95.236419999999995</v>
      </c>
      <c r="I53" s="6">
        <v>100.3982</v>
      </c>
      <c r="J53" s="6">
        <v>100.52030000000001</v>
      </c>
      <c r="K53" s="6"/>
      <c r="L53" s="6"/>
      <c r="M53" s="6">
        <v>98.52843</v>
      </c>
      <c r="N53" s="6">
        <v>103.79776</v>
      </c>
      <c r="O53" s="6">
        <v>98.037040000000005</v>
      </c>
      <c r="P53" s="6">
        <v>94.161959999999993</v>
      </c>
      <c r="Q53" s="6">
        <v>97.180040000000005</v>
      </c>
      <c r="R53" s="6">
        <v>99.277600000000007</v>
      </c>
      <c r="S53" s="6">
        <v>98.835099999999997</v>
      </c>
      <c r="T53" s="6">
        <v>99.551569999999998</v>
      </c>
      <c r="U53" s="6">
        <v>99.368920000000003</v>
      </c>
      <c r="V53" s="6"/>
      <c r="W53" s="6"/>
      <c r="X53" s="6">
        <v>99.760390000000001</v>
      </c>
      <c r="Y53" s="6">
        <v>100.81394</v>
      </c>
      <c r="Z53" s="6">
        <v>102.3997</v>
      </c>
      <c r="AA53" s="6">
        <v>102.04082</v>
      </c>
      <c r="AB53" s="6">
        <v>99.362390000000005</v>
      </c>
      <c r="AC53" s="6">
        <v>99.418530000000004</v>
      </c>
      <c r="AD53" s="6">
        <v>101.88612999999999</v>
      </c>
    </row>
    <row r="54" spans="1:30" x14ac:dyDescent="0.15">
      <c r="A54" s="6">
        <v>9</v>
      </c>
      <c r="B54" s="6">
        <v>99.233369999999994</v>
      </c>
      <c r="C54" s="6">
        <v>99.494230000000002</v>
      </c>
      <c r="D54" s="6">
        <v>99.494230000000002</v>
      </c>
      <c r="E54" s="6">
        <v>103.12521</v>
      </c>
      <c r="F54" s="6">
        <v>100.87846</v>
      </c>
      <c r="G54" s="6">
        <v>103.55601</v>
      </c>
      <c r="H54" s="6">
        <v>96.907229999999998</v>
      </c>
      <c r="I54" s="6">
        <v>99.202979999999997</v>
      </c>
      <c r="J54" s="6">
        <v>99.764510000000001</v>
      </c>
      <c r="K54" s="6"/>
      <c r="L54" s="6"/>
      <c r="M54" s="6">
        <v>97.598920000000007</v>
      </c>
      <c r="N54" s="6">
        <v>104.02449</v>
      </c>
      <c r="O54" s="6">
        <v>96.982879999999994</v>
      </c>
      <c r="P54" s="6">
        <v>94.91525</v>
      </c>
      <c r="Q54" s="6">
        <v>98.047719999999998</v>
      </c>
      <c r="R54" s="6">
        <v>97.701769999999996</v>
      </c>
      <c r="S54" s="6">
        <v>97.836770000000001</v>
      </c>
      <c r="T54" s="6">
        <v>100.44843</v>
      </c>
      <c r="U54" s="6">
        <v>99.368920000000003</v>
      </c>
      <c r="V54" s="6"/>
      <c r="W54" s="6"/>
      <c r="X54" s="6">
        <v>99.760390000000001</v>
      </c>
      <c r="Y54" s="6">
        <v>101.16114</v>
      </c>
      <c r="Z54" s="6">
        <v>108.30689</v>
      </c>
      <c r="AA54" s="6">
        <v>106.12245</v>
      </c>
      <c r="AB54" s="6">
        <v>99.362390000000005</v>
      </c>
      <c r="AC54" s="6">
        <v>102.06767000000001</v>
      </c>
      <c r="AD54" s="6">
        <v>97.824659999999994</v>
      </c>
    </row>
    <row r="55" spans="1:30" x14ac:dyDescent="0.15">
      <c r="A55" s="6">
        <v>9.25</v>
      </c>
      <c r="B55" s="6">
        <v>99.233369999999994</v>
      </c>
      <c r="C55" s="6">
        <v>99.494230000000002</v>
      </c>
      <c r="D55" s="6">
        <v>99.494230000000002</v>
      </c>
      <c r="E55" s="6">
        <v>103.12521</v>
      </c>
      <c r="F55" s="6">
        <v>102.02481</v>
      </c>
      <c r="G55" s="6">
        <v>106.54179999999999</v>
      </c>
      <c r="H55" s="6">
        <v>101.91968</v>
      </c>
      <c r="I55" s="6">
        <v>100.3982</v>
      </c>
      <c r="J55" s="6">
        <v>99.764510000000001</v>
      </c>
      <c r="K55" s="6"/>
      <c r="L55" s="6"/>
      <c r="M55" s="6">
        <v>98.52843</v>
      </c>
      <c r="N55" s="6">
        <v>101.43975</v>
      </c>
      <c r="O55" s="6">
        <v>97.177070000000001</v>
      </c>
      <c r="P55" s="6">
        <v>94.91525</v>
      </c>
      <c r="Q55" s="6">
        <v>99.783079999999998</v>
      </c>
      <c r="R55" s="6">
        <v>103.21719</v>
      </c>
      <c r="S55" s="6">
        <v>99.833439999999996</v>
      </c>
      <c r="T55" s="6">
        <v>98.654709999999994</v>
      </c>
      <c r="U55" s="6">
        <v>98.422550000000001</v>
      </c>
      <c r="V55" s="6"/>
      <c r="W55" s="6"/>
      <c r="X55" s="6">
        <v>100.55213999999999</v>
      </c>
      <c r="Y55" s="6">
        <v>101.76689</v>
      </c>
      <c r="Z55" s="6">
        <v>104.47302000000001</v>
      </c>
      <c r="AA55" s="6">
        <v>102.04082</v>
      </c>
      <c r="AB55" s="6">
        <v>103.18402</v>
      </c>
      <c r="AC55" s="6">
        <v>105.16855</v>
      </c>
      <c r="AD55" s="6">
        <v>98.746619999999993</v>
      </c>
    </row>
    <row r="56" spans="1:30" x14ac:dyDescent="0.15">
      <c r="A56" s="6">
        <v>9.5</v>
      </c>
      <c r="B56" s="6">
        <v>101.59607</v>
      </c>
      <c r="C56" s="6">
        <v>99.494230000000002</v>
      </c>
      <c r="D56" s="6">
        <v>99.494230000000002</v>
      </c>
      <c r="E56" s="6">
        <v>101.95332999999999</v>
      </c>
      <c r="F56" s="6">
        <v>100.87846</v>
      </c>
      <c r="G56" s="6">
        <v>106.54179999999999</v>
      </c>
      <c r="H56" s="6">
        <v>100.07299</v>
      </c>
      <c r="I56" s="6">
        <v>98.007760000000005</v>
      </c>
      <c r="J56" s="6">
        <v>100.52030000000001</v>
      </c>
      <c r="K56" s="6"/>
      <c r="L56" s="6"/>
      <c r="M56" s="6">
        <v>98.52843</v>
      </c>
      <c r="N56" s="6">
        <v>103.16291</v>
      </c>
      <c r="O56" s="6">
        <v>95.928719999999998</v>
      </c>
      <c r="P56" s="6">
        <v>96.421850000000006</v>
      </c>
      <c r="Q56" s="6">
        <v>97.180040000000005</v>
      </c>
      <c r="R56" s="6">
        <v>97.701769999999996</v>
      </c>
      <c r="S56" s="6">
        <v>98.835099999999997</v>
      </c>
      <c r="T56" s="6">
        <v>99.551569999999998</v>
      </c>
      <c r="U56" s="6">
        <v>99.368920000000003</v>
      </c>
      <c r="V56" s="6"/>
      <c r="W56" s="6"/>
      <c r="X56" s="6">
        <v>98.968639999999994</v>
      </c>
      <c r="Y56" s="6">
        <v>99.506469999999993</v>
      </c>
      <c r="Z56" s="6">
        <v>102.49554999999999</v>
      </c>
      <c r="AA56" s="6">
        <v>97.959180000000003</v>
      </c>
      <c r="AB56" s="6">
        <v>103.18402</v>
      </c>
      <c r="AC56" s="6">
        <v>95.556150000000002</v>
      </c>
      <c r="AD56" s="6">
        <v>99.668580000000006</v>
      </c>
    </row>
    <row r="57" spans="1:30" x14ac:dyDescent="0.15">
      <c r="A57" s="6">
        <v>9.75</v>
      </c>
      <c r="B57" s="6">
        <v>99.233369999999994</v>
      </c>
      <c r="C57" s="6">
        <v>98.280879999999996</v>
      </c>
      <c r="D57" s="6">
        <v>98.280879999999996</v>
      </c>
      <c r="E57" s="6">
        <v>101.95332999999999</v>
      </c>
      <c r="F57" s="6">
        <v>98.767020000000002</v>
      </c>
      <c r="G57" s="6">
        <v>105.15814</v>
      </c>
      <c r="H57" s="6">
        <v>102.62318</v>
      </c>
      <c r="I57" s="6">
        <v>100.3982</v>
      </c>
      <c r="J57" s="6">
        <v>99.764510000000001</v>
      </c>
      <c r="K57" s="6"/>
      <c r="L57" s="6"/>
      <c r="M57" s="6">
        <v>100.38746</v>
      </c>
      <c r="N57" s="6">
        <v>102.30132999999999</v>
      </c>
      <c r="O57" s="6">
        <v>98.037040000000005</v>
      </c>
      <c r="P57" s="6">
        <v>95.668549999999996</v>
      </c>
      <c r="Q57" s="6">
        <v>95.444689999999994</v>
      </c>
      <c r="R57" s="6">
        <v>99.277600000000007</v>
      </c>
      <c r="S57" s="6">
        <v>95.840100000000007</v>
      </c>
      <c r="T57" s="6">
        <v>99.551569999999998</v>
      </c>
      <c r="U57" s="6">
        <v>97.476179999999999</v>
      </c>
      <c r="V57" s="6"/>
      <c r="W57" s="6"/>
      <c r="X57" s="6">
        <v>99.760390000000001</v>
      </c>
      <c r="Y57" s="6">
        <v>101.76689</v>
      </c>
      <c r="Z57" s="6">
        <v>106.38996</v>
      </c>
      <c r="AA57" s="6">
        <v>102.04082</v>
      </c>
      <c r="AB57" s="6">
        <v>99.362390000000005</v>
      </c>
      <c r="AC57" s="6">
        <v>101.27067</v>
      </c>
      <c r="AD57" s="6">
        <v>97.824659999999994</v>
      </c>
    </row>
    <row r="58" spans="1:30" x14ac:dyDescent="0.15">
      <c r="A58" s="6">
        <v>10</v>
      </c>
      <c r="B58" s="6">
        <v>100.41472</v>
      </c>
      <c r="C58" s="6">
        <v>99.494230000000002</v>
      </c>
      <c r="D58" s="6">
        <v>99.494230000000002</v>
      </c>
      <c r="E58" s="6">
        <v>101.95332999999999</v>
      </c>
      <c r="F58" s="6">
        <v>99.732119999999995</v>
      </c>
      <c r="G58" s="6">
        <v>104.79402</v>
      </c>
      <c r="H58" s="6">
        <v>98.578050000000005</v>
      </c>
      <c r="I58" s="6">
        <v>99.202979999999997</v>
      </c>
      <c r="J58" s="6">
        <v>99.764510000000001</v>
      </c>
      <c r="K58" s="6"/>
      <c r="L58" s="6"/>
      <c r="M58" s="6">
        <v>99.457949999999997</v>
      </c>
      <c r="N58" s="6">
        <v>101.4207</v>
      </c>
      <c r="O58" s="6">
        <v>95.928719999999998</v>
      </c>
      <c r="P58" s="6">
        <v>95.668549999999996</v>
      </c>
      <c r="Q58" s="6">
        <v>98.915400000000005</v>
      </c>
      <c r="R58" s="6">
        <v>102.42927</v>
      </c>
      <c r="S58" s="6">
        <v>98.835099999999997</v>
      </c>
      <c r="T58" s="6">
        <v>100.44843</v>
      </c>
      <c r="U58" s="6">
        <v>97.476179999999999</v>
      </c>
      <c r="V58" s="6"/>
      <c r="W58" s="6"/>
      <c r="X58" s="6">
        <v>100.55213999999999</v>
      </c>
      <c r="Y58" s="6">
        <v>99.506469999999993</v>
      </c>
      <c r="Z58" s="6">
        <v>105.43149</v>
      </c>
      <c r="AA58" s="6">
        <v>102.04082</v>
      </c>
      <c r="AB58" s="6">
        <v>103.18402</v>
      </c>
      <c r="AC58" s="6">
        <v>104.69355</v>
      </c>
      <c r="AD58" s="6">
        <v>97.824659999999994</v>
      </c>
    </row>
  </sheetData>
  <phoneticPr fontId="7"/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G29" sqref="G29"/>
    </sheetView>
  </sheetViews>
  <sheetFormatPr defaultRowHeight="13.5" x14ac:dyDescent="0.15"/>
  <cols>
    <col min="1" max="1" width="10.625" customWidth="1"/>
    <col min="2" max="3" width="22.625" customWidth="1"/>
    <col min="4" max="5" width="6.625" customWidth="1"/>
    <col min="6" max="6" width="10.625" customWidth="1"/>
    <col min="7" max="8" width="22.625" customWidth="1"/>
    <col min="9" max="10" width="10.625" customWidth="1"/>
  </cols>
  <sheetData>
    <row r="1" spans="1:8" ht="15" x14ac:dyDescent="0.25">
      <c r="A1" s="1" t="s">
        <v>183</v>
      </c>
    </row>
    <row r="3" spans="1:8" ht="15" x14ac:dyDescent="0.15">
      <c r="B3" s="2" t="s">
        <v>92</v>
      </c>
      <c r="G3" s="2" t="s">
        <v>121</v>
      </c>
    </row>
    <row r="4" spans="1:8" ht="15" x14ac:dyDescent="0.15">
      <c r="C4" s="2"/>
    </row>
    <row r="5" spans="1:8" ht="15" x14ac:dyDescent="0.15">
      <c r="A5" s="3" t="s">
        <v>95</v>
      </c>
      <c r="B5" s="3" t="s">
        <v>93</v>
      </c>
      <c r="C5" s="3" t="s">
        <v>94</v>
      </c>
      <c r="D5" s="5"/>
      <c r="E5" s="5"/>
      <c r="F5" s="3" t="s">
        <v>95</v>
      </c>
      <c r="G5" s="3" t="s">
        <v>93</v>
      </c>
      <c r="H5" s="3" t="s">
        <v>94</v>
      </c>
    </row>
    <row r="6" spans="1:8" ht="15" x14ac:dyDescent="0.15">
      <c r="A6" s="3">
        <v>1</v>
      </c>
      <c r="B6" s="12">
        <v>280</v>
      </c>
      <c r="C6" s="6">
        <v>-70.900000000000006</v>
      </c>
      <c r="F6" s="3">
        <v>1</v>
      </c>
      <c r="G6">
        <v>228.1</v>
      </c>
      <c r="H6" s="6">
        <v>-79</v>
      </c>
    </row>
    <row r="7" spans="1:8" ht="15" x14ac:dyDescent="0.15">
      <c r="A7" s="3">
        <v>2</v>
      </c>
      <c r="B7" s="12">
        <v>142.4</v>
      </c>
      <c r="C7" s="14">
        <v>-63.1</v>
      </c>
      <c r="F7" s="3">
        <v>2</v>
      </c>
      <c r="G7">
        <v>68.099999999999994</v>
      </c>
      <c r="H7" s="6">
        <v>-77.900000000000006</v>
      </c>
    </row>
    <row r="8" spans="1:8" ht="15" x14ac:dyDescent="0.15">
      <c r="A8" s="3">
        <v>3</v>
      </c>
      <c r="B8" s="12">
        <v>265.2</v>
      </c>
      <c r="C8" s="14">
        <v>-53.5</v>
      </c>
      <c r="F8" s="3">
        <v>3</v>
      </c>
      <c r="G8">
        <v>116.7</v>
      </c>
      <c r="H8" s="6">
        <v>-69.099999999999994</v>
      </c>
    </row>
    <row r="9" spans="1:8" ht="15" x14ac:dyDescent="0.15">
      <c r="A9" s="3">
        <v>4</v>
      </c>
      <c r="B9" s="12">
        <v>161.30000000000001</v>
      </c>
      <c r="C9" s="14">
        <v>-63</v>
      </c>
      <c r="F9" s="3">
        <v>4</v>
      </c>
      <c r="G9">
        <v>131.80000000000001</v>
      </c>
      <c r="H9" s="6">
        <v>-74.900000000000006</v>
      </c>
    </row>
    <row r="10" spans="1:8" ht="15" x14ac:dyDescent="0.15">
      <c r="A10" s="3">
        <v>5</v>
      </c>
      <c r="B10" s="12">
        <v>187.9</v>
      </c>
      <c r="C10" s="14">
        <v>-59.6</v>
      </c>
      <c r="F10" s="3">
        <v>5</v>
      </c>
      <c r="G10">
        <v>121.7</v>
      </c>
      <c r="H10" s="6">
        <v>-68</v>
      </c>
    </row>
    <row r="11" spans="1:8" ht="15" x14ac:dyDescent="0.15">
      <c r="A11" s="3">
        <v>6</v>
      </c>
      <c r="B11" s="12">
        <v>277</v>
      </c>
      <c r="C11" s="6">
        <v>-62.8</v>
      </c>
      <c r="F11" s="3">
        <v>6</v>
      </c>
      <c r="G11">
        <v>95.3</v>
      </c>
      <c r="H11" s="6">
        <v>-76.5</v>
      </c>
    </row>
    <row r="12" spans="1:8" ht="15" x14ac:dyDescent="0.15">
      <c r="A12" s="3">
        <v>7</v>
      </c>
      <c r="B12" s="12">
        <v>205.8</v>
      </c>
      <c r="C12" s="6">
        <v>-65.7</v>
      </c>
      <c r="F12" s="3">
        <v>7</v>
      </c>
      <c r="G12">
        <v>108.9</v>
      </c>
      <c r="H12" s="6">
        <v>-69.900000000000006</v>
      </c>
    </row>
    <row r="13" spans="1:8" ht="15" x14ac:dyDescent="0.15">
      <c r="A13" s="3">
        <v>8</v>
      </c>
      <c r="B13" s="12">
        <v>100.7</v>
      </c>
      <c r="C13" s="14">
        <v>-67.3</v>
      </c>
      <c r="F13" s="3">
        <v>8</v>
      </c>
      <c r="G13">
        <v>132.5</v>
      </c>
      <c r="H13" s="6">
        <v>-62.7</v>
      </c>
    </row>
    <row r="14" spans="1:8" ht="15" x14ac:dyDescent="0.15">
      <c r="A14" s="3">
        <v>9</v>
      </c>
      <c r="B14" s="12">
        <v>90.8</v>
      </c>
      <c r="C14" s="6">
        <v>-75.400000000000006</v>
      </c>
      <c r="F14" s="3">
        <v>9</v>
      </c>
      <c r="G14">
        <v>71.5</v>
      </c>
      <c r="H14" s="6">
        <v>-73.599999999999994</v>
      </c>
    </row>
    <row r="15" spans="1:8" ht="15" x14ac:dyDescent="0.15">
      <c r="A15" s="3">
        <v>10</v>
      </c>
      <c r="B15" s="12">
        <v>71.900000000000006</v>
      </c>
      <c r="C15" s="14">
        <v>-81.099999999999994</v>
      </c>
      <c r="F15" s="3">
        <v>10</v>
      </c>
      <c r="G15">
        <v>120.5</v>
      </c>
      <c r="H15" s="6">
        <v>-68.599999999999994</v>
      </c>
    </row>
    <row r="16" spans="1:8" ht="15" x14ac:dyDescent="0.15">
      <c r="A16" s="3">
        <v>11</v>
      </c>
      <c r="B16" s="12">
        <v>92.5</v>
      </c>
      <c r="C16" s="14">
        <v>-72.2</v>
      </c>
      <c r="F16" s="3">
        <v>11</v>
      </c>
      <c r="G16">
        <v>96.3</v>
      </c>
      <c r="H16" s="6">
        <v>-71.099999999999994</v>
      </c>
    </row>
    <row r="17" spans="1:8" ht="15" x14ac:dyDescent="0.15">
      <c r="A17" s="3">
        <v>12</v>
      </c>
      <c r="B17" s="12">
        <v>180.5</v>
      </c>
      <c r="C17" s="14">
        <v>-61.4</v>
      </c>
      <c r="F17" s="3">
        <v>12</v>
      </c>
      <c r="G17">
        <v>151.1</v>
      </c>
      <c r="H17" s="6">
        <v>-61.3</v>
      </c>
    </row>
    <row r="18" spans="1:8" ht="15" x14ac:dyDescent="0.15">
      <c r="A18" s="3">
        <v>13</v>
      </c>
      <c r="B18" s="12">
        <v>122.7</v>
      </c>
      <c r="C18" s="6">
        <v>-65.2</v>
      </c>
      <c r="F18" s="3">
        <v>13</v>
      </c>
      <c r="G18">
        <v>69.400000000000006</v>
      </c>
      <c r="H18" s="6">
        <v>-75.5</v>
      </c>
    </row>
    <row r="19" spans="1:8" ht="15" x14ac:dyDescent="0.15">
      <c r="A19" s="3">
        <v>14</v>
      </c>
      <c r="B19" s="12">
        <v>114.8</v>
      </c>
      <c r="C19" s="6">
        <v>-73.2</v>
      </c>
      <c r="F19" s="3">
        <v>14</v>
      </c>
      <c r="G19">
        <v>152</v>
      </c>
      <c r="H19" s="6">
        <v>-61</v>
      </c>
    </row>
    <row r="20" spans="1:8" ht="15" x14ac:dyDescent="0.15">
      <c r="A20" s="3">
        <v>15</v>
      </c>
      <c r="B20" s="12">
        <v>83.3</v>
      </c>
      <c r="C20" s="14">
        <v>-80.7</v>
      </c>
      <c r="F20" s="3">
        <v>15</v>
      </c>
      <c r="G20">
        <v>131.19999999999999</v>
      </c>
      <c r="H20" s="6">
        <v>-66</v>
      </c>
    </row>
    <row r="21" spans="1:8" ht="15" x14ac:dyDescent="0.15">
      <c r="A21" s="3">
        <v>16</v>
      </c>
      <c r="B21" s="12">
        <v>193.1</v>
      </c>
      <c r="C21" s="6">
        <v>-64.599999999999994</v>
      </c>
      <c r="F21" s="3">
        <v>16</v>
      </c>
      <c r="G21">
        <v>174.5</v>
      </c>
      <c r="H21" s="6">
        <v>-56.6</v>
      </c>
    </row>
    <row r="22" spans="1:8" ht="15" x14ac:dyDescent="0.15">
      <c r="A22" s="3">
        <v>17</v>
      </c>
      <c r="B22" s="12">
        <v>97</v>
      </c>
      <c r="C22" s="14">
        <v>-67.8</v>
      </c>
    </row>
    <row r="23" spans="1:8" ht="15" x14ac:dyDescent="0.15">
      <c r="A23" s="3">
        <v>18</v>
      </c>
      <c r="B23" s="12">
        <v>93</v>
      </c>
      <c r="C23" s="14">
        <v>-69.3</v>
      </c>
    </row>
    <row r="24" spans="1:8" ht="15" x14ac:dyDescent="0.15">
      <c r="A24" s="3">
        <v>19</v>
      </c>
      <c r="B24" s="12">
        <v>127.2</v>
      </c>
      <c r="C24" s="6">
        <v>-66.599999999999994</v>
      </c>
    </row>
    <row r="25" spans="1:8" ht="15" x14ac:dyDescent="0.15">
      <c r="A25" s="3">
        <v>20</v>
      </c>
      <c r="B25" s="12">
        <v>121.4</v>
      </c>
      <c r="C25" s="6">
        <v>-66.599999999999994</v>
      </c>
    </row>
    <row r="26" spans="1:8" ht="15" x14ac:dyDescent="0.15">
      <c r="A26" s="3">
        <v>21</v>
      </c>
      <c r="B26" s="12">
        <v>171.5</v>
      </c>
      <c r="C26" s="14">
        <v>-62.3</v>
      </c>
    </row>
    <row r="27" spans="1:8" ht="15" x14ac:dyDescent="0.15">
      <c r="A27" s="3">
        <v>22</v>
      </c>
      <c r="B27" s="12">
        <v>96.2</v>
      </c>
      <c r="C27" s="14">
        <v>-68.900000000000006</v>
      </c>
    </row>
  </sheetData>
  <phoneticPr fontId="7"/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>
      <selection activeCell="J42" sqref="J42"/>
    </sheetView>
  </sheetViews>
  <sheetFormatPr defaultRowHeight="13.5" x14ac:dyDescent="0.15"/>
  <cols>
    <col min="1" max="10" width="10.625" customWidth="1"/>
    <col min="11" max="12" width="6.625" customWidth="1"/>
    <col min="13" max="22" width="10.625" customWidth="1"/>
  </cols>
  <sheetData>
    <row r="1" spans="1:19" ht="15" x14ac:dyDescent="0.25">
      <c r="A1" s="1" t="s">
        <v>181</v>
      </c>
    </row>
    <row r="3" spans="1:19" ht="15" x14ac:dyDescent="0.15">
      <c r="A3" s="2" t="s">
        <v>29</v>
      </c>
      <c r="M3" s="2" t="s">
        <v>121</v>
      </c>
      <c r="N3" s="2"/>
    </row>
    <row r="4" spans="1:19" ht="15" x14ac:dyDescent="0.15">
      <c r="A4" s="2" t="s">
        <v>89</v>
      </c>
      <c r="M4" s="2" t="s">
        <v>89</v>
      </c>
    </row>
    <row r="5" spans="1:19" ht="15" x14ac:dyDescent="0.15">
      <c r="A5" s="3" t="s">
        <v>11</v>
      </c>
      <c r="B5" s="3" t="s">
        <v>12</v>
      </c>
      <c r="C5" s="3" t="s">
        <v>13</v>
      </c>
      <c r="D5" s="3" t="s">
        <v>14</v>
      </c>
      <c r="E5" s="3" t="s">
        <v>15</v>
      </c>
      <c r="F5" s="3" t="s">
        <v>16</v>
      </c>
      <c r="G5" s="3" t="s">
        <v>17</v>
      </c>
      <c r="H5" s="3" t="s">
        <v>18</v>
      </c>
      <c r="I5" s="3" t="s">
        <v>90</v>
      </c>
      <c r="J5" s="3" t="s">
        <v>91</v>
      </c>
      <c r="M5" s="3" t="s">
        <v>11</v>
      </c>
      <c r="N5" s="3" t="s">
        <v>12</v>
      </c>
      <c r="O5" s="3" t="s">
        <v>13</v>
      </c>
      <c r="P5" s="3" t="s">
        <v>14</v>
      </c>
      <c r="Q5" s="3" t="s">
        <v>15</v>
      </c>
      <c r="R5" s="3" t="s">
        <v>16</v>
      </c>
      <c r="S5" s="3" t="s">
        <v>17</v>
      </c>
    </row>
    <row r="6" spans="1:19" x14ac:dyDescent="0.15">
      <c r="A6">
        <v>35.58</v>
      </c>
      <c r="B6">
        <v>36.25</v>
      </c>
      <c r="C6">
        <v>51.4</v>
      </c>
      <c r="D6">
        <v>60.49</v>
      </c>
      <c r="E6">
        <v>45.31</v>
      </c>
      <c r="F6">
        <v>55.83</v>
      </c>
      <c r="G6">
        <v>36.409999999999997</v>
      </c>
      <c r="H6">
        <v>59.02</v>
      </c>
      <c r="I6">
        <v>45.34</v>
      </c>
      <c r="J6">
        <v>52.52</v>
      </c>
      <c r="M6">
        <v>44.77</v>
      </c>
      <c r="N6">
        <v>49.02</v>
      </c>
      <c r="O6">
        <v>34.71</v>
      </c>
      <c r="P6">
        <v>39.409999999999997</v>
      </c>
      <c r="Q6">
        <v>48.52</v>
      </c>
      <c r="R6">
        <v>39.74</v>
      </c>
      <c r="S6">
        <v>34.049999999999997</v>
      </c>
    </row>
    <row r="7" spans="1:19" x14ac:dyDescent="0.15">
      <c r="A7">
        <v>62.48</v>
      </c>
      <c r="B7">
        <v>54.58</v>
      </c>
      <c r="C7">
        <v>61.28</v>
      </c>
      <c r="D7">
        <v>61.35</v>
      </c>
      <c r="E7">
        <v>60.66</v>
      </c>
      <c r="F7">
        <v>66.39</v>
      </c>
      <c r="G7">
        <v>56.62</v>
      </c>
      <c r="H7">
        <v>65.91</v>
      </c>
      <c r="I7">
        <v>60.98</v>
      </c>
      <c r="J7">
        <v>57.17</v>
      </c>
      <c r="M7">
        <v>48.03</v>
      </c>
      <c r="N7">
        <v>64.5</v>
      </c>
      <c r="O7">
        <v>44.74</v>
      </c>
      <c r="P7">
        <v>65.48</v>
      </c>
      <c r="Q7">
        <v>49.22</v>
      </c>
      <c r="R7">
        <v>59.32</v>
      </c>
      <c r="S7">
        <v>48.85</v>
      </c>
    </row>
    <row r="8" spans="1:19" x14ac:dyDescent="0.15">
      <c r="A8">
        <v>70.790000000000006</v>
      </c>
      <c r="B8">
        <v>56.51</v>
      </c>
      <c r="C8">
        <v>72.69</v>
      </c>
      <c r="D8">
        <v>66.209999999999994</v>
      </c>
      <c r="E8">
        <v>63.41</v>
      </c>
      <c r="F8">
        <v>66.599999999999994</v>
      </c>
      <c r="G8">
        <v>57.62</v>
      </c>
      <c r="H8">
        <v>70.09</v>
      </c>
      <c r="I8">
        <v>61.79</v>
      </c>
      <c r="J8">
        <v>58.21</v>
      </c>
      <c r="M8">
        <v>54.88</v>
      </c>
      <c r="N8">
        <v>65.44</v>
      </c>
      <c r="O8">
        <v>53.4</v>
      </c>
      <c r="P8">
        <v>65.5</v>
      </c>
      <c r="Q8">
        <v>54.23</v>
      </c>
      <c r="R8">
        <v>62.51</v>
      </c>
      <c r="S8">
        <v>59.6</v>
      </c>
    </row>
    <row r="9" spans="1:19" x14ac:dyDescent="0.15">
      <c r="A9">
        <v>71.180000000000007</v>
      </c>
      <c r="B9">
        <v>58.2</v>
      </c>
      <c r="C9">
        <v>62.81</v>
      </c>
      <c r="D9">
        <v>66.61</v>
      </c>
      <c r="E9">
        <v>65.11</v>
      </c>
      <c r="F9">
        <v>67.040000000000006</v>
      </c>
      <c r="G9">
        <v>62.79</v>
      </c>
      <c r="H9">
        <v>70.84</v>
      </c>
      <c r="I9">
        <v>61.87</v>
      </c>
      <c r="J9">
        <v>71.150000000000006</v>
      </c>
      <c r="M9">
        <v>64.08</v>
      </c>
      <c r="N9">
        <v>69.5</v>
      </c>
      <c r="O9">
        <v>63.9</v>
      </c>
      <c r="P9">
        <v>68.900000000000006</v>
      </c>
      <c r="Q9">
        <v>59.88</v>
      </c>
      <c r="R9">
        <v>66.44</v>
      </c>
      <c r="S9">
        <v>63.78</v>
      </c>
    </row>
    <row r="10" spans="1:19" x14ac:dyDescent="0.15">
      <c r="A10">
        <v>76.59</v>
      </c>
      <c r="B10">
        <v>65.44</v>
      </c>
      <c r="C10">
        <v>65.099999999999994</v>
      </c>
      <c r="D10">
        <v>67.66</v>
      </c>
      <c r="E10">
        <v>65.239999999999995</v>
      </c>
      <c r="F10">
        <v>70.22</v>
      </c>
      <c r="G10">
        <v>65.78</v>
      </c>
      <c r="H10">
        <v>71.13</v>
      </c>
      <c r="I10">
        <v>62.83</v>
      </c>
      <c r="J10">
        <v>71.900000000000006</v>
      </c>
      <c r="M10">
        <v>69.209999999999994</v>
      </c>
      <c r="N10">
        <v>70.790000000000006</v>
      </c>
      <c r="O10">
        <v>64.94</v>
      </c>
      <c r="P10">
        <v>70.59</v>
      </c>
      <c r="Q10">
        <v>62.5</v>
      </c>
      <c r="R10">
        <v>68.069999999999993</v>
      </c>
      <c r="S10">
        <v>66.08</v>
      </c>
    </row>
    <row r="11" spans="1:19" x14ac:dyDescent="0.15">
      <c r="A11">
        <v>80.22</v>
      </c>
      <c r="B11">
        <v>68.989999999999995</v>
      </c>
      <c r="C11">
        <v>65.25</v>
      </c>
      <c r="D11">
        <v>67.88</v>
      </c>
      <c r="E11">
        <v>66.239999999999995</v>
      </c>
      <c r="F11">
        <v>72.17</v>
      </c>
      <c r="G11">
        <v>67.91</v>
      </c>
      <c r="H11">
        <v>72.239999999999995</v>
      </c>
      <c r="I11">
        <v>65.91</v>
      </c>
      <c r="J11">
        <v>77.040000000000006</v>
      </c>
      <c r="M11">
        <v>71.31</v>
      </c>
      <c r="N11">
        <v>73.790000000000006</v>
      </c>
      <c r="O11">
        <v>68.98</v>
      </c>
      <c r="P11">
        <v>73.16</v>
      </c>
      <c r="Q11">
        <v>65.69</v>
      </c>
      <c r="R11">
        <v>69.19</v>
      </c>
      <c r="S11">
        <v>69.14</v>
      </c>
    </row>
    <row r="12" spans="1:19" x14ac:dyDescent="0.15">
      <c r="A12">
        <v>80.87</v>
      </c>
      <c r="B12">
        <v>75.19</v>
      </c>
      <c r="C12">
        <v>66.13</v>
      </c>
      <c r="D12">
        <v>72.42</v>
      </c>
      <c r="E12">
        <v>66.78</v>
      </c>
      <c r="F12">
        <v>72.19</v>
      </c>
      <c r="G12">
        <v>70.86</v>
      </c>
      <c r="H12">
        <v>76.11</v>
      </c>
      <c r="I12">
        <v>67.489999999999995</v>
      </c>
      <c r="J12">
        <v>93.67</v>
      </c>
      <c r="M12">
        <v>73.760000000000005</v>
      </c>
      <c r="N12">
        <v>77.73</v>
      </c>
      <c r="O12">
        <v>69.87</v>
      </c>
      <c r="P12">
        <v>74.88</v>
      </c>
      <c r="Q12">
        <v>66.66</v>
      </c>
      <c r="R12">
        <v>71.91</v>
      </c>
      <c r="S12">
        <v>71.87</v>
      </c>
    </row>
    <row r="13" spans="1:19" x14ac:dyDescent="0.15">
      <c r="A13">
        <v>86.18</v>
      </c>
      <c r="B13">
        <v>75.97</v>
      </c>
      <c r="C13">
        <v>70.23</v>
      </c>
      <c r="D13">
        <v>75.34</v>
      </c>
      <c r="E13">
        <v>88.99</v>
      </c>
      <c r="F13">
        <v>72.58</v>
      </c>
      <c r="G13">
        <v>72.569999999999993</v>
      </c>
      <c r="H13">
        <v>76.959999999999994</v>
      </c>
      <c r="I13">
        <v>70.349999999999994</v>
      </c>
      <c r="M13">
        <v>74.09</v>
      </c>
      <c r="N13">
        <v>78.569999999999993</v>
      </c>
      <c r="O13">
        <v>72.97</v>
      </c>
      <c r="P13">
        <v>76.91</v>
      </c>
      <c r="Q13">
        <v>70.98</v>
      </c>
      <c r="R13">
        <v>73.31</v>
      </c>
      <c r="S13">
        <v>72.52</v>
      </c>
    </row>
    <row r="14" spans="1:19" x14ac:dyDescent="0.15">
      <c r="A14">
        <v>96.75</v>
      </c>
      <c r="B14">
        <v>81.430000000000007</v>
      </c>
      <c r="C14">
        <v>70.59</v>
      </c>
      <c r="D14">
        <v>75.510000000000005</v>
      </c>
      <c r="E14">
        <v>90.5</v>
      </c>
      <c r="F14">
        <v>75.72</v>
      </c>
      <c r="G14">
        <v>75.3</v>
      </c>
      <c r="H14">
        <v>82.3</v>
      </c>
      <c r="I14">
        <v>70.88</v>
      </c>
      <c r="M14">
        <v>77.59</v>
      </c>
      <c r="N14">
        <v>79.16</v>
      </c>
      <c r="O14">
        <v>74.02</v>
      </c>
      <c r="P14">
        <v>78.37</v>
      </c>
      <c r="Q14">
        <v>73.239999999999995</v>
      </c>
      <c r="R14">
        <v>82.86</v>
      </c>
      <c r="S14">
        <v>76.95</v>
      </c>
    </row>
    <row r="15" spans="1:19" x14ac:dyDescent="0.15">
      <c r="A15">
        <v>115.84</v>
      </c>
      <c r="B15">
        <v>83.24</v>
      </c>
      <c r="C15">
        <v>70.75</v>
      </c>
      <c r="D15">
        <v>75.900000000000006</v>
      </c>
      <c r="E15">
        <v>95</v>
      </c>
      <c r="F15">
        <v>85.03</v>
      </c>
      <c r="H15">
        <v>86.8</v>
      </c>
      <c r="I15">
        <v>71.09</v>
      </c>
      <c r="M15">
        <v>78.97</v>
      </c>
      <c r="N15">
        <v>84.18</v>
      </c>
      <c r="O15">
        <v>74.599999999999994</v>
      </c>
      <c r="P15">
        <v>79.16</v>
      </c>
      <c r="Q15">
        <v>74.319999999999993</v>
      </c>
      <c r="R15">
        <v>89.24</v>
      </c>
      <c r="S15">
        <v>77.39</v>
      </c>
    </row>
    <row r="16" spans="1:19" x14ac:dyDescent="0.15">
      <c r="B16">
        <v>88.82</v>
      </c>
      <c r="C16">
        <v>70.819999999999993</v>
      </c>
      <c r="D16">
        <v>76.650000000000006</v>
      </c>
      <c r="E16">
        <v>96.36</v>
      </c>
      <c r="F16">
        <v>93.7</v>
      </c>
      <c r="H16">
        <v>90.6</v>
      </c>
      <c r="I16">
        <v>72.12</v>
      </c>
      <c r="M16">
        <v>79.3</v>
      </c>
      <c r="N16">
        <v>84.52</v>
      </c>
      <c r="O16">
        <v>83.31</v>
      </c>
      <c r="P16">
        <v>83.85</v>
      </c>
      <c r="Q16">
        <v>79.42</v>
      </c>
      <c r="R16">
        <v>91.51</v>
      </c>
      <c r="S16">
        <v>77.92</v>
      </c>
    </row>
    <row r="17" spans="2:19" x14ac:dyDescent="0.15">
      <c r="B17">
        <v>91.15</v>
      </c>
      <c r="C17">
        <v>72.14</v>
      </c>
      <c r="D17">
        <v>76.84</v>
      </c>
      <c r="F17">
        <v>105.51</v>
      </c>
      <c r="H17">
        <v>96.64</v>
      </c>
      <c r="I17">
        <v>75.209999999999994</v>
      </c>
      <c r="M17">
        <v>81.75</v>
      </c>
      <c r="N17">
        <v>92.14</v>
      </c>
      <c r="O17">
        <v>88.99</v>
      </c>
      <c r="P17">
        <v>92.29</v>
      </c>
      <c r="Q17">
        <v>87.76</v>
      </c>
      <c r="S17">
        <v>79.13</v>
      </c>
    </row>
    <row r="18" spans="2:19" x14ac:dyDescent="0.15">
      <c r="B18">
        <v>92.43</v>
      </c>
      <c r="C18">
        <v>72.39</v>
      </c>
      <c r="D18">
        <v>85.38</v>
      </c>
      <c r="F18">
        <v>106.76</v>
      </c>
      <c r="I18">
        <v>75.44</v>
      </c>
      <c r="M18">
        <v>82.8</v>
      </c>
      <c r="P18">
        <v>96.91</v>
      </c>
      <c r="Q18">
        <v>97.981999999999999</v>
      </c>
      <c r="S18">
        <v>81.709999999999994</v>
      </c>
    </row>
    <row r="19" spans="2:19" x14ac:dyDescent="0.15">
      <c r="C19">
        <v>72.53</v>
      </c>
      <c r="D19">
        <v>88.09</v>
      </c>
      <c r="I19">
        <v>76.290000000000006</v>
      </c>
      <c r="M19">
        <v>88.92</v>
      </c>
      <c r="P19">
        <v>103.87</v>
      </c>
      <c r="S19">
        <v>89.64</v>
      </c>
    </row>
    <row r="20" spans="2:19" x14ac:dyDescent="0.15">
      <c r="C20">
        <v>90.65</v>
      </c>
      <c r="D20">
        <v>91.58</v>
      </c>
      <c r="I20">
        <v>81.63</v>
      </c>
      <c r="M20">
        <v>104.91</v>
      </c>
      <c r="S20">
        <v>98.677999999999997</v>
      </c>
    </row>
    <row r="21" spans="2:19" x14ac:dyDescent="0.15">
      <c r="C21">
        <v>95.91</v>
      </c>
      <c r="D21">
        <v>100.17</v>
      </c>
      <c r="I21">
        <v>82.86</v>
      </c>
    </row>
    <row r="22" spans="2:19" x14ac:dyDescent="0.15">
      <c r="C22">
        <v>98.91</v>
      </c>
      <c r="I22">
        <v>85.89</v>
      </c>
    </row>
    <row r="23" spans="2:19" x14ac:dyDescent="0.15">
      <c r="I23">
        <v>87.93</v>
      </c>
    </row>
    <row r="24" spans="2:19" x14ac:dyDescent="0.15">
      <c r="I24">
        <v>107.9</v>
      </c>
    </row>
  </sheetData>
  <phoneticPr fontId="7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L14" sqref="L14"/>
    </sheetView>
  </sheetViews>
  <sheetFormatPr defaultRowHeight="13.5" x14ac:dyDescent="0.15"/>
  <cols>
    <col min="1" max="1" width="10.625" customWidth="1"/>
    <col min="2" max="5" width="12.625" customWidth="1"/>
    <col min="6" max="7" width="6.625" customWidth="1"/>
    <col min="8" max="8" width="10.625" customWidth="1"/>
    <col min="9" max="12" width="12.625" customWidth="1"/>
  </cols>
  <sheetData>
    <row r="1" spans="1:12" ht="15" x14ac:dyDescent="0.25">
      <c r="A1" s="1" t="s">
        <v>182</v>
      </c>
    </row>
    <row r="3" spans="1:12" ht="15" x14ac:dyDescent="0.15">
      <c r="A3" s="2" t="s">
        <v>29</v>
      </c>
      <c r="I3" s="2" t="s">
        <v>122</v>
      </c>
    </row>
    <row r="4" spans="1:12" ht="15" x14ac:dyDescent="0.15">
      <c r="B4" s="2" t="s">
        <v>73</v>
      </c>
    </row>
    <row r="5" spans="1:12" ht="30" x14ac:dyDescent="0.15">
      <c r="A5" s="7" t="s">
        <v>72</v>
      </c>
      <c r="B5" s="3" t="s">
        <v>74</v>
      </c>
      <c r="C5" s="3" t="s">
        <v>75</v>
      </c>
      <c r="D5" s="3" t="s">
        <v>76</v>
      </c>
      <c r="E5" s="20" t="s">
        <v>123</v>
      </c>
      <c r="H5" s="7" t="s">
        <v>72</v>
      </c>
      <c r="I5" s="3" t="s">
        <v>74</v>
      </c>
      <c r="J5" s="3" t="s">
        <v>75</v>
      </c>
      <c r="K5" s="3" t="s">
        <v>76</v>
      </c>
      <c r="L5" s="20" t="s">
        <v>123</v>
      </c>
    </row>
    <row r="6" spans="1:12" ht="15" x14ac:dyDescent="0.15">
      <c r="A6" s="3">
        <v>1</v>
      </c>
      <c r="B6">
        <v>24.588450000000002</v>
      </c>
      <c r="C6">
        <v>21.414619999999999</v>
      </c>
      <c r="D6">
        <v>10.08066</v>
      </c>
      <c r="E6">
        <v>10.10833</v>
      </c>
      <c r="H6" s="3">
        <v>1</v>
      </c>
      <c r="I6">
        <v>47.188890000000001</v>
      </c>
      <c r="J6">
        <v>30.569120000000002</v>
      </c>
      <c r="K6">
        <v>9.1256000000000004</v>
      </c>
      <c r="L6">
        <v>39.719540000000002</v>
      </c>
    </row>
    <row r="7" spans="1:12" ht="15" x14ac:dyDescent="0.15">
      <c r="A7" s="3">
        <v>2</v>
      </c>
      <c r="B7">
        <v>23.905429999999999</v>
      </c>
      <c r="C7">
        <v>20.821709999999999</v>
      </c>
      <c r="D7">
        <v>7.3321399999999999</v>
      </c>
      <c r="E7">
        <v>12.90781</v>
      </c>
      <c r="H7" s="3">
        <v>2</v>
      </c>
      <c r="I7">
        <v>46.455329999999996</v>
      </c>
      <c r="J7">
        <v>22.94922</v>
      </c>
      <c r="K7">
        <v>7.375</v>
      </c>
      <c r="L7">
        <v>41.0197</v>
      </c>
    </row>
    <row r="8" spans="1:12" ht="15" x14ac:dyDescent="0.15">
      <c r="A8" s="3">
        <v>3</v>
      </c>
      <c r="B8">
        <v>19.32199</v>
      </c>
      <c r="C8">
        <v>16.778500000000001</v>
      </c>
      <c r="D8">
        <v>7.0045900000000003</v>
      </c>
      <c r="E8">
        <v>20.82226</v>
      </c>
      <c r="H8" s="3">
        <v>3</v>
      </c>
      <c r="I8">
        <v>30.099049999999998</v>
      </c>
      <c r="J8">
        <v>16.376570000000001</v>
      </c>
      <c r="K8">
        <v>6.3339999999999996</v>
      </c>
      <c r="L8">
        <v>51.367319999999999</v>
      </c>
    </row>
    <row r="9" spans="1:12" ht="15" x14ac:dyDescent="0.15">
      <c r="A9" s="3">
        <v>4</v>
      </c>
      <c r="B9">
        <v>26.297429999999999</v>
      </c>
      <c r="C9">
        <v>17.368860000000002</v>
      </c>
      <c r="D9">
        <v>10.61802</v>
      </c>
      <c r="E9">
        <v>29.812999999999999</v>
      </c>
      <c r="H9" s="3">
        <v>4</v>
      </c>
      <c r="I9">
        <v>48.103299999999997</v>
      </c>
      <c r="J9">
        <v>18.066410000000001</v>
      </c>
      <c r="K9">
        <v>10.987</v>
      </c>
      <c r="L9">
        <v>62.44247</v>
      </c>
    </row>
    <row r="10" spans="1:12" ht="15" x14ac:dyDescent="0.15">
      <c r="H10" s="3">
        <v>5</v>
      </c>
      <c r="I10">
        <v>50.711489999999998</v>
      </c>
      <c r="J10">
        <v>17.752510000000001</v>
      </c>
      <c r="K10">
        <v>13.2698</v>
      </c>
      <c r="L10">
        <v>64.747709999999998</v>
      </c>
    </row>
    <row r="12" spans="1:12" x14ac:dyDescent="0.15">
      <c r="A12" s="21"/>
    </row>
    <row r="13" spans="1:12" x14ac:dyDescent="0.15">
      <c r="A13" s="21"/>
    </row>
  </sheetData>
  <phoneticPr fontId="7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workbookViewId="0">
      <selection activeCell="M42" sqref="M42"/>
    </sheetView>
  </sheetViews>
  <sheetFormatPr defaultRowHeight="13.5" x14ac:dyDescent="0.15"/>
  <cols>
    <col min="1" max="9" width="10.625" customWidth="1"/>
    <col min="10" max="11" width="6.625" customWidth="1"/>
    <col min="12" max="19" width="10.625" customWidth="1"/>
  </cols>
  <sheetData>
    <row r="1" spans="1:19" ht="15" x14ac:dyDescent="0.25">
      <c r="A1" s="1" t="s">
        <v>180</v>
      </c>
    </row>
    <row r="3" spans="1:19" ht="15" x14ac:dyDescent="0.15">
      <c r="B3" s="2" t="s">
        <v>80</v>
      </c>
      <c r="L3" s="2" t="s">
        <v>88</v>
      </c>
    </row>
    <row r="4" spans="1:19" ht="15" x14ac:dyDescent="0.15">
      <c r="A4" s="2" t="s">
        <v>29</v>
      </c>
      <c r="B4" s="2"/>
      <c r="L4" s="2"/>
    </row>
    <row r="5" spans="1:19" ht="15" x14ac:dyDescent="0.15">
      <c r="B5" s="2" t="s">
        <v>81</v>
      </c>
      <c r="L5" s="2" t="s">
        <v>81</v>
      </c>
    </row>
    <row r="6" spans="1:19" ht="15" x14ac:dyDescent="0.15">
      <c r="A6" s="3" t="s">
        <v>77</v>
      </c>
      <c r="B6" s="3" t="s">
        <v>78</v>
      </c>
      <c r="C6" s="3" t="s">
        <v>79</v>
      </c>
      <c r="D6" s="3" t="s">
        <v>82</v>
      </c>
      <c r="E6" s="3" t="s">
        <v>83</v>
      </c>
      <c r="F6" s="3" t="s">
        <v>84</v>
      </c>
      <c r="G6" s="3" t="s">
        <v>85</v>
      </c>
      <c r="H6" s="3" t="s">
        <v>86</v>
      </c>
      <c r="I6" s="3" t="s">
        <v>87</v>
      </c>
      <c r="L6" s="3" t="s">
        <v>78</v>
      </c>
      <c r="M6" s="3" t="s">
        <v>79</v>
      </c>
      <c r="N6" s="3" t="s">
        <v>82</v>
      </c>
      <c r="O6" s="3" t="s">
        <v>83</v>
      </c>
      <c r="P6" s="3" t="s">
        <v>84</v>
      </c>
      <c r="Q6" s="3" t="s">
        <v>85</v>
      </c>
      <c r="R6" s="3" t="s">
        <v>86</v>
      </c>
      <c r="S6" s="3" t="s">
        <v>87</v>
      </c>
    </row>
    <row r="7" spans="1:19" ht="15" x14ac:dyDescent="0.15">
      <c r="A7" s="3">
        <v>1</v>
      </c>
      <c r="B7">
        <v>1.8548899999999999</v>
      </c>
      <c r="C7">
        <v>2.71244</v>
      </c>
      <c r="D7">
        <v>4.9759200000000003</v>
      </c>
      <c r="E7">
        <v>7.5163799999999998</v>
      </c>
      <c r="F7">
        <v>10.904769999999999</v>
      </c>
      <c r="G7">
        <v>13.307779999999999</v>
      </c>
      <c r="H7">
        <v>13.972989999999999</v>
      </c>
      <c r="I7">
        <v>15.43463</v>
      </c>
      <c r="L7">
        <v>30.686199999999999</v>
      </c>
      <c r="M7">
        <v>49.42015</v>
      </c>
      <c r="N7">
        <v>134.63896</v>
      </c>
      <c r="O7">
        <v>217.33152999999999</v>
      </c>
      <c r="P7">
        <v>311.52670999999998</v>
      </c>
      <c r="Q7">
        <v>429.72595000000001</v>
      </c>
      <c r="R7">
        <v>435.18083999999999</v>
      </c>
      <c r="S7">
        <v>397.08958000000001</v>
      </c>
    </row>
    <row r="8" spans="1:19" ht="15" x14ac:dyDescent="0.15">
      <c r="A8" s="3">
        <v>2</v>
      </c>
      <c r="B8">
        <v>1.0651900000000001</v>
      </c>
      <c r="C8">
        <v>1.60927</v>
      </c>
      <c r="D8">
        <v>2.53382</v>
      </c>
      <c r="E8">
        <v>8.3322599999999998</v>
      </c>
      <c r="F8">
        <v>7.54589</v>
      </c>
      <c r="G8">
        <v>9.0260200000000008</v>
      </c>
      <c r="H8">
        <v>9.7566199999999998</v>
      </c>
      <c r="I8">
        <v>13.33963</v>
      </c>
      <c r="L8">
        <v>19.85802</v>
      </c>
      <c r="M8">
        <v>30.766970000000001</v>
      </c>
      <c r="N8">
        <v>55.74333</v>
      </c>
      <c r="O8">
        <v>108.16144</v>
      </c>
      <c r="P8">
        <v>163.40959000000001</v>
      </c>
      <c r="Q8">
        <v>259.45287999999999</v>
      </c>
      <c r="R8">
        <v>239.87598</v>
      </c>
      <c r="S8">
        <v>270.11439000000001</v>
      </c>
    </row>
    <row r="9" spans="1:19" ht="15" x14ac:dyDescent="0.15">
      <c r="A9" s="3">
        <v>3</v>
      </c>
      <c r="B9">
        <v>0.94718000000000002</v>
      </c>
      <c r="C9">
        <v>1.46536</v>
      </c>
      <c r="D9">
        <v>3.37635</v>
      </c>
      <c r="E9">
        <v>5.28409</v>
      </c>
      <c r="F9">
        <v>12.28787</v>
      </c>
      <c r="G9">
        <v>15.752610000000001</v>
      </c>
      <c r="H9">
        <v>12.77826</v>
      </c>
      <c r="I9">
        <v>10.02262</v>
      </c>
      <c r="L9">
        <v>13.97949</v>
      </c>
      <c r="M9">
        <v>24.3735</v>
      </c>
      <c r="N9">
        <v>63.661299999999997</v>
      </c>
      <c r="O9">
        <v>114.46541000000001</v>
      </c>
      <c r="P9">
        <v>188.59634</v>
      </c>
      <c r="Q9">
        <v>233.31622999999999</v>
      </c>
      <c r="R9">
        <v>320.20533999999998</v>
      </c>
      <c r="S9">
        <v>323.66190999999998</v>
      </c>
    </row>
    <row r="10" spans="1:19" ht="15" x14ac:dyDescent="0.15">
      <c r="A10" s="3">
        <v>4</v>
      </c>
      <c r="B10">
        <v>0.81489999999999996</v>
      </c>
      <c r="C10">
        <v>1.7781899999999999</v>
      </c>
      <c r="D10">
        <v>3.7665600000000001</v>
      </c>
      <c r="E10">
        <v>4.7621200000000004</v>
      </c>
      <c r="F10">
        <v>11.354329999999999</v>
      </c>
      <c r="G10">
        <v>13.33963</v>
      </c>
      <c r="H10">
        <v>16.427050000000001</v>
      </c>
      <c r="I10">
        <v>16.94613</v>
      </c>
      <c r="L10">
        <v>11.308960000000001</v>
      </c>
      <c r="M10">
        <v>32.093879999999999</v>
      </c>
      <c r="N10">
        <v>92.070880000000002</v>
      </c>
      <c r="O10">
        <v>136.07614000000001</v>
      </c>
      <c r="P10">
        <v>320.20533999999998</v>
      </c>
      <c r="Q10">
        <v>411.46717999999998</v>
      </c>
      <c r="R10">
        <v>451.19738999999998</v>
      </c>
      <c r="S10">
        <v>516.47614999999996</v>
      </c>
    </row>
    <row r="13" spans="1:19" ht="15" x14ac:dyDescent="0.15">
      <c r="A13" s="2" t="s">
        <v>121</v>
      </c>
    </row>
    <row r="14" spans="1:19" ht="15" x14ac:dyDescent="0.15">
      <c r="B14" s="2" t="s">
        <v>81</v>
      </c>
      <c r="L14" s="2" t="s">
        <v>81</v>
      </c>
    </row>
    <row r="15" spans="1:19" ht="15" x14ac:dyDescent="0.15">
      <c r="A15" s="3" t="s">
        <v>77</v>
      </c>
      <c r="B15" s="3" t="s">
        <v>78</v>
      </c>
      <c r="C15" s="3" t="s">
        <v>79</v>
      </c>
      <c r="D15" s="3" t="s">
        <v>82</v>
      </c>
      <c r="E15" s="3" t="s">
        <v>83</v>
      </c>
      <c r="F15" s="3" t="s">
        <v>84</v>
      </c>
      <c r="G15" s="3" t="s">
        <v>85</v>
      </c>
      <c r="H15" s="3" t="s">
        <v>86</v>
      </c>
      <c r="I15" s="3" t="s">
        <v>87</v>
      </c>
      <c r="L15" s="3" t="s">
        <v>78</v>
      </c>
      <c r="M15" s="3" t="s">
        <v>79</v>
      </c>
      <c r="N15" s="3" t="s">
        <v>82</v>
      </c>
      <c r="O15" s="3" t="s">
        <v>83</v>
      </c>
      <c r="P15" s="3" t="s">
        <v>84</v>
      </c>
      <c r="Q15" s="3" t="s">
        <v>85</v>
      </c>
      <c r="R15" s="3" t="s">
        <v>86</v>
      </c>
      <c r="S15" s="3" t="s">
        <v>87</v>
      </c>
    </row>
    <row r="16" spans="1:19" ht="15" x14ac:dyDescent="0.15">
      <c r="A16" s="3">
        <v>1</v>
      </c>
      <c r="B16">
        <v>0.77302000000000004</v>
      </c>
      <c r="C16">
        <v>1.6171599999999999</v>
      </c>
      <c r="D16">
        <v>4.1783299999999999</v>
      </c>
      <c r="E16">
        <v>6.1923399999999997</v>
      </c>
      <c r="F16">
        <v>9.5066500000000005</v>
      </c>
      <c r="G16">
        <v>11.287570000000001</v>
      </c>
      <c r="H16">
        <v>11.79067</v>
      </c>
      <c r="I16">
        <v>11.6958</v>
      </c>
      <c r="L16">
        <v>13.657830000000001</v>
      </c>
      <c r="M16">
        <v>35.099890000000002</v>
      </c>
      <c r="N16">
        <v>93.847009999999997</v>
      </c>
      <c r="O16">
        <v>149.89921000000001</v>
      </c>
      <c r="P16">
        <v>229.86004</v>
      </c>
      <c r="Q16">
        <v>258.24155999999999</v>
      </c>
      <c r="R16">
        <v>275.65309999999999</v>
      </c>
      <c r="S16">
        <v>348.96332999999998</v>
      </c>
    </row>
    <row r="17" spans="1:19" ht="15" x14ac:dyDescent="0.15">
      <c r="A17" s="3">
        <v>2</v>
      </c>
      <c r="B17">
        <v>1.34413</v>
      </c>
      <c r="C17">
        <v>2.67503</v>
      </c>
      <c r="D17">
        <v>5.6375999999999999</v>
      </c>
      <c r="E17">
        <v>9.3435299999999994</v>
      </c>
      <c r="F17">
        <v>14.894880000000001</v>
      </c>
      <c r="G17">
        <v>16.797229999999999</v>
      </c>
      <c r="H17">
        <v>17.22803</v>
      </c>
      <c r="I17">
        <v>17.9236</v>
      </c>
      <c r="L17">
        <v>20.148800000000001</v>
      </c>
      <c r="M17">
        <v>43.801310000000001</v>
      </c>
      <c r="N17">
        <v>100.57169</v>
      </c>
      <c r="O17">
        <v>228.64554000000001</v>
      </c>
      <c r="P17">
        <v>349.69071000000002</v>
      </c>
      <c r="Q17">
        <v>468.76298000000003</v>
      </c>
      <c r="R17">
        <v>513.11617999999999</v>
      </c>
      <c r="S17">
        <v>463.59438</v>
      </c>
    </row>
    <row r="18" spans="1:19" ht="15" x14ac:dyDescent="0.15">
      <c r="A18" s="3">
        <v>3</v>
      </c>
      <c r="B18">
        <v>1.48106</v>
      </c>
      <c r="C18">
        <v>3.4126300000000001</v>
      </c>
      <c r="D18">
        <v>6.9985400000000002</v>
      </c>
      <c r="E18">
        <v>10.737819999999999</v>
      </c>
      <c r="F18">
        <v>15.470470000000001</v>
      </c>
      <c r="G18">
        <v>18.164239999999999</v>
      </c>
      <c r="H18">
        <v>19.426410000000001</v>
      </c>
      <c r="I18">
        <v>18.769780000000001</v>
      </c>
      <c r="L18">
        <v>22.329180000000001</v>
      </c>
      <c r="M18">
        <v>60.734639999999999</v>
      </c>
      <c r="N18">
        <v>151.55891</v>
      </c>
      <c r="O18">
        <v>250.50853000000001</v>
      </c>
      <c r="P18">
        <v>326.60493000000002</v>
      </c>
      <c r="Q18">
        <v>499.9316</v>
      </c>
      <c r="R18">
        <v>509.91066999999998</v>
      </c>
      <c r="S18">
        <v>561.26651000000004</v>
      </c>
    </row>
    <row r="19" spans="1:19" ht="15" x14ac:dyDescent="0.15">
      <c r="A19" s="3">
        <v>4</v>
      </c>
      <c r="B19">
        <v>1.3328500000000001</v>
      </c>
      <c r="C19">
        <v>1.97235</v>
      </c>
      <c r="D19">
        <v>5.2143100000000002</v>
      </c>
      <c r="E19">
        <v>8.10731</v>
      </c>
      <c r="F19">
        <v>9.3011999999999997</v>
      </c>
      <c r="G19">
        <v>10.50793</v>
      </c>
      <c r="H19">
        <v>11.60012</v>
      </c>
      <c r="I19">
        <v>11.90307</v>
      </c>
      <c r="L19">
        <v>21.46332</v>
      </c>
      <c r="M19">
        <v>28.878489999999999</v>
      </c>
      <c r="N19">
        <v>92.046059999999997</v>
      </c>
      <c r="O19">
        <v>182.55329</v>
      </c>
      <c r="P19">
        <v>232.27712</v>
      </c>
      <c r="Q19">
        <v>254.23112</v>
      </c>
      <c r="R19">
        <v>304.72363000000001</v>
      </c>
      <c r="S19">
        <v>280.83010000000002</v>
      </c>
    </row>
    <row r="20" spans="1:19" ht="15" x14ac:dyDescent="0.15">
      <c r="A20" s="3"/>
    </row>
  </sheetData>
  <phoneticPr fontId="7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K37" sqref="K37"/>
    </sheetView>
  </sheetViews>
  <sheetFormatPr defaultRowHeight="13.5" x14ac:dyDescent="0.15"/>
  <cols>
    <col min="1" max="1" width="10.625" customWidth="1"/>
    <col min="2" max="2" width="12.625" customWidth="1"/>
    <col min="3" max="4" width="6.625" customWidth="1"/>
    <col min="5" max="5" width="10.625" customWidth="1"/>
    <col min="6" max="6" width="12.625" customWidth="1"/>
  </cols>
  <sheetData>
    <row r="1" spans="1:6" ht="15" x14ac:dyDescent="0.25">
      <c r="A1" s="1" t="s">
        <v>179</v>
      </c>
    </row>
    <row r="3" spans="1:6" ht="15" x14ac:dyDescent="0.15">
      <c r="A3" s="2" t="s">
        <v>29</v>
      </c>
    </row>
    <row r="4" spans="1:6" ht="15" x14ac:dyDescent="0.15">
      <c r="B4" s="2" t="s">
        <v>159</v>
      </c>
    </row>
    <row r="5" spans="1:6" ht="15" x14ac:dyDescent="0.15">
      <c r="A5" s="7" t="s">
        <v>72</v>
      </c>
      <c r="B5" s="3"/>
      <c r="F5" s="3"/>
    </row>
    <row r="6" spans="1:6" ht="15" x14ac:dyDescent="0.15">
      <c r="A6" s="3">
        <v>1</v>
      </c>
      <c r="B6">
        <v>95.495630000000006</v>
      </c>
    </row>
    <row r="7" spans="1:6" ht="15" x14ac:dyDescent="0.15">
      <c r="A7" s="3">
        <v>2</v>
      </c>
      <c r="B7">
        <v>95.463509999999999</v>
      </c>
    </row>
    <row r="8" spans="1:6" ht="15" x14ac:dyDescent="0.15">
      <c r="A8" s="3">
        <v>3</v>
      </c>
      <c r="B8">
        <v>94.826509999999999</v>
      </c>
    </row>
    <row r="9" spans="1:6" ht="15" x14ac:dyDescent="0.15">
      <c r="A9" s="3">
        <v>4</v>
      </c>
      <c r="B9">
        <v>95.341859999999997</v>
      </c>
    </row>
    <row r="10" spans="1:6" ht="15" x14ac:dyDescent="0.15">
      <c r="A10" s="3">
        <v>5</v>
      </c>
      <c r="B10">
        <v>94.613259999999997</v>
      </c>
    </row>
    <row r="11" spans="1:6" ht="15" x14ac:dyDescent="0.15">
      <c r="A11" s="3">
        <v>6</v>
      </c>
      <c r="B11">
        <v>89.491380000000007</v>
      </c>
    </row>
    <row r="12" spans="1:6" ht="15" x14ac:dyDescent="0.15">
      <c r="A12" s="3">
        <v>7</v>
      </c>
      <c r="B12">
        <v>97.492590000000007</v>
      </c>
    </row>
    <row r="13" spans="1:6" ht="15" x14ac:dyDescent="0.15">
      <c r="A13" s="3">
        <v>8</v>
      </c>
      <c r="B13">
        <v>93.292689999999993</v>
      </c>
    </row>
    <row r="14" spans="1:6" ht="15" x14ac:dyDescent="0.15">
      <c r="A14" s="3">
        <v>9</v>
      </c>
      <c r="B14">
        <v>96.368660000000006</v>
      </c>
    </row>
    <row r="15" spans="1:6" ht="15" x14ac:dyDescent="0.15">
      <c r="A15" s="3">
        <v>10</v>
      </c>
      <c r="B15">
        <v>98.564949999999996</v>
      </c>
    </row>
    <row r="16" spans="1:6" ht="15" x14ac:dyDescent="0.15">
      <c r="A16" s="3">
        <v>11</v>
      </c>
      <c r="B16">
        <v>91.798029999999997</v>
      </c>
    </row>
    <row r="17" spans="1:2" ht="15" x14ac:dyDescent="0.15">
      <c r="A17" s="3">
        <v>12</v>
      </c>
      <c r="B17">
        <v>98.415329999999997</v>
      </c>
    </row>
    <row r="18" spans="1:2" ht="15" x14ac:dyDescent="0.15">
      <c r="A18" s="3"/>
    </row>
    <row r="19" spans="1:2" ht="15" x14ac:dyDescent="0.15">
      <c r="A19" s="2" t="s">
        <v>121</v>
      </c>
    </row>
    <row r="20" spans="1:2" ht="15" x14ac:dyDescent="0.15">
      <c r="A20" s="7" t="s">
        <v>72</v>
      </c>
    </row>
    <row r="21" spans="1:2" ht="15" x14ac:dyDescent="0.15">
      <c r="A21" s="3">
        <v>1</v>
      </c>
      <c r="B21">
        <v>92.528570000000002</v>
      </c>
    </row>
    <row r="22" spans="1:2" ht="15" x14ac:dyDescent="0.15">
      <c r="A22" s="3">
        <v>2</v>
      </c>
      <c r="B22">
        <v>97.492590000000007</v>
      </c>
    </row>
    <row r="23" spans="1:2" ht="15" x14ac:dyDescent="0.15">
      <c r="A23" s="3">
        <v>3</v>
      </c>
      <c r="B23">
        <v>91.379099999999994</v>
      </c>
    </row>
    <row r="24" spans="1:2" ht="15" x14ac:dyDescent="0.15">
      <c r="A24" s="3">
        <v>4</v>
      </c>
      <c r="B24">
        <v>93.823250000000002</v>
      </c>
    </row>
    <row r="25" spans="1:2" ht="15" x14ac:dyDescent="0.15">
      <c r="A25" s="3">
        <v>5</v>
      </c>
      <c r="B25">
        <v>88.531400000000005</v>
      </c>
    </row>
    <row r="26" spans="1:2" ht="15" x14ac:dyDescent="0.15">
      <c r="A26" s="3">
        <v>6</v>
      </c>
      <c r="B26">
        <v>86.181430000000006</v>
      </c>
    </row>
    <row r="27" spans="1:2" ht="15" x14ac:dyDescent="0.15">
      <c r="A27" s="3">
        <v>7</v>
      </c>
      <c r="B27">
        <v>89.899749999999997</v>
      </c>
    </row>
    <row r="28" spans="1:2" ht="15" x14ac:dyDescent="0.15">
      <c r="A28" s="3">
        <v>8</v>
      </c>
      <c r="B28">
        <v>93.292689999999993</v>
      </c>
    </row>
  </sheetData>
  <phoneticPr fontId="7"/>
  <pageMargins left="0.7" right="0.7" top="0.75" bottom="0.75" header="0.3" footer="0.3"/>
  <pageSetup paperSize="9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O40" sqref="O40"/>
    </sheetView>
  </sheetViews>
  <sheetFormatPr defaultRowHeight="13.5" x14ac:dyDescent="0.15"/>
  <cols>
    <col min="1" max="1" width="10.625" customWidth="1"/>
    <col min="2" max="2" width="12.625" customWidth="1"/>
    <col min="3" max="4" width="6.625" customWidth="1"/>
    <col min="5" max="5" width="10.625" customWidth="1"/>
    <col min="6" max="6" width="12.625" customWidth="1"/>
  </cols>
  <sheetData>
    <row r="1" spans="1:6" ht="15" x14ac:dyDescent="0.25">
      <c r="A1" s="1" t="s">
        <v>178</v>
      </c>
    </row>
    <row r="3" spans="1:6" ht="15" x14ac:dyDescent="0.15">
      <c r="A3" s="2" t="s">
        <v>29</v>
      </c>
    </row>
    <row r="4" spans="1:6" ht="15" x14ac:dyDescent="0.15">
      <c r="B4" s="2" t="s">
        <v>158</v>
      </c>
    </row>
    <row r="5" spans="1:6" ht="15" x14ac:dyDescent="0.15">
      <c r="A5" s="7" t="s">
        <v>72</v>
      </c>
      <c r="B5" s="3"/>
      <c r="F5" s="3"/>
    </row>
    <row r="6" spans="1:6" ht="15" x14ac:dyDescent="0.15">
      <c r="A6" s="3">
        <v>1</v>
      </c>
      <c r="B6">
        <v>121.58181</v>
      </c>
    </row>
    <row r="7" spans="1:6" ht="15" x14ac:dyDescent="0.15">
      <c r="A7" s="3">
        <v>2</v>
      </c>
      <c r="B7">
        <v>122.53995999999999</v>
      </c>
    </row>
    <row r="8" spans="1:6" ht="15" x14ac:dyDescent="0.15">
      <c r="A8" s="3">
        <v>3</v>
      </c>
      <c r="B8">
        <v>133.76412999999999</v>
      </c>
    </row>
    <row r="9" spans="1:6" ht="15" x14ac:dyDescent="0.15">
      <c r="A9" s="3">
        <v>4</v>
      </c>
      <c r="B9">
        <v>118.538</v>
      </c>
    </row>
    <row r="10" spans="1:6" ht="15" x14ac:dyDescent="0.15">
      <c r="A10" s="3">
        <v>5</v>
      </c>
      <c r="B10">
        <v>118.337</v>
      </c>
    </row>
    <row r="11" spans="1:6" ht="15" x14ac:dyDescent="0.15">
      <c r="A11" s="3">
        <v>6</v>
      </c>
      <c r="B11">
        <v>118.06716</v>
      </c>
    </row>
    <row r="12" spans="1:6" ht="15" x14ac:dyDescent="0.15">
      <c r="A12" s="3">
        <v>7</v>
      </c>
      <c r="B12">
        <v>108.23757000000001</v>
      </c>
    </row>
    <row r="13" spans="1:6" ht="15" x14ac:dyDescent="0.15">
      <c r="A13" s="3">
        <v>8</v>
      </c>
      <c r="B13">
        <v>114.63742000000001</v>
      </c>
    </row>
    <row r="14" spans="1:6" ht="15" x14ac:dyDescent="0.15">
      <c r="A14" s="3">
        <v>9</v>
      </c>
      <c r="B14">
        <v>134.08492000000001</v>
      </c>
    </row>
    <row r="15" spans="1:6" ht="15" x14ac:dyDescent="0.15">
      <c r="A15" s="3">
        <v>10</v>
      </c>
      <c r="B15">
        <v>110.05349</v>
      </c>
    </row>
    <row r="18" spans="1:2" ht="15" x14ac:dyDescent="0.15">
      <c r="A18" s="2" t="s">
        <v>121</v>
      </c>
    </row>
    <row r="19" spans="1:2" ht="15" x14ac:dyDescent="0.15">
      <c r="A19" s="7" t="s">
        <v>72</v>
      </c>
    </row>
    <row r="20" spans="1:2" ht="15" x14ac:dyDescent="0.15">
      <c r="A20" s="3">
        <v>1</v>
      </c>
      <c r="B20">
        <v>144.26093</v>
      </c>
    </row>
    <row r="21" spans="1:2" ht="15" x14ac:dyDescent="0.15">
      <c r="A21" s="3">
        <v>2</v>
      </c>
      <c r="B21">
        <v>137.85488000000001</v>
      </c>
    </row>
    <row r="22" spans="1:2" ht="15" x14ac:dyDescent="0.15">
      <c r="A22" s="3">
        <v>3</v>
      </c>
      <c r="B22">
        <v>127.59117000000001</v>
      </c>
    </row>
    <row r="23" spans="1:2" ht="15" x14ac:dyDescent="0.15">
      <c r="A23" s="3">
        <v>4</v>
      </c>
      <c r="B23">
        <v>130.00933000000001</v>
      </c>
    </row>
    <row r="24" spans="1:2" ht="15" x14ac:dyDescent="0.15">
      <c r="A24" s="3">
        <v>5</v>
      </c>
      <c r="B24">
        <v>144.96171000000001</v>
      </c>
    </row>
    <row r="25" spans="1:2" ht="15" x14ac:dyDescent="0.15">
      <c r="A25" s="3">
        <v>6</v>
      </c>
      <c r="B25">
        <v>134.6397</v>
      </c>
    </row>
    <row r="26" spans="1:2" ht="15" x14ac:dyDescent="0.15">
      <c r="A26" s="3">
        <v>7</v>
      </c>
      <c r="B26">
        <v>123.03766</v>
      </c>
    </row>
    <row r="27" spans="1:2" ht="15" x14ac:dyDescent="0.15">
      <c r="A27" s="3">
        <v>8</v>
      </c>
      <c r="B27">
        <v>132.01999000000001</v>
      </c>
    </row>
  </sheetData>
  <phoneticPr fontId="7"/>
  <pageMargins left="0.7" right="0.7" top="0.75" bottom="0.75" header="0.3" footer="0.3"/>
  <pageSetup paperSize="9" orientation="portrait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1"/>
  <sheetViews>
    <sheetView topLeftCell="R1" workbookViewId="0">
      <selection activeCell="AK34" sqref="AK34"/>
    </sheetView>
  </sheetViews>
  <sheetFormatPr defaultRowHeight="13.5" x14ac:dyDescent="0.15"/>
  <cols>
    <col min="1" max="20" width="10.625" customWidth="1"/>
    <col min="21" max="22" width="6.625" customWidth="1"/>
    <col min="23" max="42" width="10.625" customWidth="1"/>
  </cols>
  <sheetData>
    <row r="1" spans="1:42" ht="15" x14ac:dyDescent="0.25">
      <c r="A1" s="1" t="s">
        <v>177</v>
      </c>
    </row>
    <row r="2" spans="1:42" s="32" customFormat="1" ht="15" x14ac:dyDescent="0.25">
      <c r="A2" s="1"/>
    </row>
    <row r="3" spans="1:42" ht="15" x14ac:dyDescent="0.15">
      <c r="A3" s="3"/>
    </row>
    <row r="4" spans="1:42" ht="14.25" x14ac:dyDescent="0.15">
      <c r="A4" s="24" t="s">
        <v>176</v>
      </c>
      <c r="L4" s="24" t="s">
        <v>146</v>
      </c>
      <c r="W4" s="24" t="s">
        <v>176</v>
      </c>
      <c r="X4" s="32"/>
      <c r="Y4" s="32"/>
      <c r="Z4" s="32"/>
      <c r="AA4" s="32"/>
      <c r="AB4" s="32"/>
      <c r="AC4" s="32"/>
      <c r="AD4" s="32"/>
      <c r="AE4" s="32"/>
      <c r="AF4" s="32"/>
      <c r="AG4" s="32"/>
      <c r="AH4" s="24" t="s">
        <v>146</v>
      </c>
      <c r="AI4" s="32"/>
      <c r="AJ4" s="32"/>
      <c r="AK4" s="32"/>
      <c r="AL4" s="32"/>
      <c r="AM4" s="32"/>
      <c r="AN4" s="32"/>
      <c r="AO4" s="32"/>
      <c r="AP4" s="32"/>
    </row>
    <row r="5" spans="1:42" ht="17.25" x14ac:dyDescent="0.25">
      <c r="A5" s="17"/>
      <c r="B5" s="17" t="s">
        <v>115</v>
      </c>
      <c r="C5" s="16"/>
      <c r="D5" s="16"/>
      <c r="E5" s="17" t="s">
        <v>116</v>
      </c>
      <c r="F5" s="16"/>
      <c r="G5" s="16"/>
      <c r="H5" s="25" t="s">
        <v>117</v>
      </c>
      <c r="J5" s="16"/>
      <c r="K5" s="16"/>
      <c r="L5" s="17"/>
      <c r="M5" s="17" t="s">
        <v>115</v>
      </c>
      <c r="N5" s="16"/>
      <c r="O5" s="16"/>
      <c r="P5" s="17" t="s">
        <v>116</v>
      </c>
      <c r="Q5" s="16"/>
      <c r="R5" s="16"/>
      <c r="S5" s="16" t="s">
        <v>117</v>
      </c>
      <c r="U5" s="16"/>
      <c r="V5" s="16"/>
      <c r="W5" s="17"/>
      <c r="X5" s="17" t="s">
        <v>115</v>
      </c>
      <c r="Y5" s="16"/>
      <c r="Z5" s="16"/>
      <c r="AA5" s="17" t="s">
        <v>116</v>
      </c>
      <c r="AB5" s="16"/>
      <c r="AC5" s="16"/>
      <c r="AD5" s="25" t="s">
        <v>117</v>
      </c>
      <c r="AE5" s="32"/>
      <c r="AF5" s="16"/>
      <c r="AG5" s="16"/>
      <c r="AH5" s="17"/>
      <c r="AI5" s="17" t="s">
        <v>115</v>
      </c>
      <c r="AJ5" s="16"/>
      <c r="AK5" s="16"/>
      <c r="AL5" s="17" t="s">
        <v>116</v>
      </c>
      <c r="AM5" s="16"/>
      <c r="AN5" s="16"/>
      <c r="AO5" s="16" t="s">
        <v>117</v>
      </c>
      <c r="AP5" s="32"/>
    </row>
    <row r="6" spans="1:42" ht="15" x14ac:dyDescent="0.25">
      <c r="A6" s="17"/>
      <c r="B6" s="17" t="s">
        <v>149</v>
      </c>
      <c r="C6" s="17" t="s">
        <v>120</v>
      </c>
      <c r="D6" s="15"/>
      <c r="E6" s="17" t="s">
        <v>149</v>
      </c>
      <c r="F6" s="17" t="s">
        <v>120</v>
      </c>
      <c r="G6" s="15"/>
      <c r="H6" s="17" t="s">
        <v>149</v>
      </c>
      <c r="I6" s="17" t="s">
        <v>120</v>
      </c>
      <c r="J6" s="15"/>
      <c r="K6" s="15"/>
      <c r="L6" s="17"/>
      <c r="M6" s="17" t="s">
        <v>149</v>
      </c>
      <c r="N6" s="17" t="s">
        <v>120</v>
      </c>
      <c r="O6" s="15"/>
      <c r="P6" s="17" t="s">
        <v>149</v>
      </c>
      <c r="Q6" s="17" t="s">
        <v>120</v>
      </c>
      <c r="R6" s="15"/>
      <c r="S6" s="17" t="s">
        <v>149</v>
      </c>
      <c r="T6" s="17" t="s">
        <v>120</v>
      </c>
      <c r="U6" s="17"/>
      <c r="V6" s="15"/>
      <c r="W6" s="17"/>
      <c r="X6" s="17" t="s">
        <v>48</v>
      </c>
      <c r="Y6" s="17" t="s">
        <v>120</v>
      </c>
      <c r="Z6" s="15"/>
      <c r="AA6" s="17" t="s">
        <v>48</v>
      </c>
      <c r="AB6" s="17" t="s">
        <v>120</v>
      </c>
      <c r="AC6" s="15"/>
      <c r="AD6" s="17" t="s">
        <v>48</v>
      </c>
      <c r="AE6" s="17" t="s">
        <v>120</v>
      </c>
      <c r="AF6" s="15"/>
      <c r="AG6" s="15"/>
      <c r="AH6" s="17"/>
      <c r="AI6" s="17" t="s">
        <v>48</v>
      </c>
      <c r="AJ6" s="17" t="s">
        <v>120</v>
      </c>
      <c r="AK6" s="15"/>
      <c r="AL6" s="17" t="s">
        <v>48</v>
      </c>
      <c r="AM6" s="17" t="s">
        <v>120</v>
      </c>
      <c r="AN6" s="15"/>
      <c r="AO6" s="17" t="s">
        <v>48</v>
      </c>
      <c r="AP6" s="17" t="s">
        <v>120</v>
      </c>
    </row>
    <row r="7" spans="1:42" ht="15" x14ac:dyDescent="0.25">
      <c r="A7" s="17" t="s">
        <v>114</v>
      </c>
      <c r="B7" s="17" t="s">
        <v>153</v>
      </c>
      <c r="C7" s="17" t="s">
        <v>153</v>
      </c>
      <c r="D7" s="17"/>
      <c r="E7" s="17" t="s">
        <v>153</v>
      </c>
      <c r="F7" s="17" t="s">
        <v>153</v>
      </c>
      <c r="G7" s="17"/>
      <c r="H7" s="17" t="s">
        <v>153</v>
      </c>
      <c r="I7" s="17" t="s">
        <v>153</v>
      </c>
      <c r="L7" s="17" t="s">
        <v>114</v>
      </c>
      <c r="M7" s="17" t="s">
        <v>153</v>
      </c>
      <c r="N7" s="17" t="s">
        <v>153</v>
      </c>
      <c r="O7" s="17"/>
      <c r="P7" s="17" t="s">
        <v>153</v>
      </c>
      <c r="Q7" s="17" t="s">
        <v>153</v>
      </c>
      <c r="R7" s="17"/>
      <c r="S7" s="17" t="s">
        <v>153</v>
      </c>
      <c r="T7" s="17" t="s">
        <v>153</v>
      </c>
      <c r="U7" s="17"/>
      <c r="V7" s="17"/>
      <c r="W7" s="17" t="s">
        <v>114</v>
      </c>
      <c r="X7" s="17" t="s">
        <v>151</v>
      </c>
      <c r="Y7" s="17" t="s">
        <v>151</v>
      </c>
      <c r="Z7" s="17"/>
      <c r="AA7" s="17" t="s">
        <v>151</v>
      </c>
      <c r="AB7" s="17" t="s">
        <v>151</v>
      </c>
      <c r="AC7" s="17"/>
      <c r="AD7" s="17" t="s">
        <v>151</v>
      </c>
      <c r="AE7" s="17" t="s">
        <v>151</v>
      </c>
      <c r="AF7" s="32"/>
      <c r="AG7" s="32"/>
      <c r="AH7" s="17" t="s">
        <v>114</v>
      </c>
      <c r="AI7" s="17" t="s">
        <v>151</v>
      </c>
      <c r="AJ7" s="17" t="s">
        <v>151</v>
      </c>
      <c r="AK7" s="17"/>
      <c r="AL7" s="17" t="s">
        <v>151</v>
      </c>
      <c r="AM7" s="17" t="s">
        <v>151</v>
      </c>
      <c r="AN7" s="17"/>
      <c r="AO7" s="17" t="s">
        <v>153</v>
      </c>
      <c r="AP7" s="17" t="s">
        <v>153</v>
      </c>
    </row>
    <row r="8" spans="1:42" ht="15" x14ac:dyDescent="0.25">
      <c r="A8" s="18">
        <v>1</v>
      </c>
      <c r="B8" s="33">
        <v>35</v>
      </c>
      <c r="C8" s="33">
        <v>25</v>
      </c>
      <c r="D8" s="33"/>
      <c r="E8" s="33">
        <v>8.1000000000000003E-2</v>
      </c>
      <c r="F8" s="33">
        <v>4.5999999999999999E-2</v>
      </c>
      <c r="G8" s="33"/>
      <c r="H8" s="33">
        <v>432.09876543209873</v>
      </c>
      <c r="I8" s="33">
        <v>543.47826086956525</v>
      </c>
      <c r="L8" s="18">
        <v>1</v>
      </c>
      <c r="M8" s="37">
        <v>24</v>
      </c>
      <c r="N8" s="37">
        <v>21</v>
      </c>
      <c r="O8" s="37"/>
      <c r="P8" s="37">
        <v>5.8999999999999997E-2</v>
      </c>
      <c r="Q8" s="37">
        <v>4.5999999999999999E-2</v>
      </c>
      <c r="R8" s="37"/>
      <c r="S8" s="37">
        <v>406.77966101694915</v>
      </c>
      <c r="T8" s="37">
        <v>456.52173913043481</v>
      </c>
      <c r="U8" s="15"/>
      <c r="V8" s="15"/>
      <c r="W8" s="18">
        <v>1</v>
      </c>
      <c r="X8" s="34">
        <v>23</v>
      </c>
      <c r="Y8" s="34">
        <v>23</v>
      </c>
      <c r="Z8" s="34"/>
      <c r="AA8" s="34">
        <v>5.1999999999999998E-2</v>
      </c>
      <c r="AB8" s="34">
        <v>7.9000000000000001E-2</v>
      </c>
      <c r="AC8" s="34"/>
      <c r="AD8" s="34">
        <v>442.30769230769232</v>
      </c>
      <c r="AE8" s="34">
        <v>291.13924050632909</v>
      </c>
      <c r="AF8" s="32"/>
      <c r="AG8" s="32"/>
      <c r="AH8" s="18">
        <v>1</v>
      </c>
      <c r="AI8" s="38">
        <v>16</v>
      </c>
      <c r="AJ8" s="38">
        <v>16</v>
      </c>
      <c r="AK8" s="38"/>
      <c r="AL8" s="38">
        <v>6.5000000000000002E-2</v>
      </c>
      <c r="AM8" s="38">
        <v>7.4999999999999997E-2</v>
      </c>
      <c r="AN8" s="38"/>
      <c r="AO8" s="38">
        <v>246.15384615384613</v>
      </c>
      <c r="AP8" s="38">
        <v>213.33333333333334</v>
      </c>
    </row>
    <row r="9" spans="1:42" ht="15" x14ac:dyDescent="0.25">
      <c r="A9" s="18">
        <v>2</v>
      </c>
      <c r="B9" s="33">
        <v>30</v>
      </c>
      <c r="C9" s="33">
        <v>35</v>
      </c>
      <c r="D9" s="33"/>
      <c r="E9" s="33">
        <v>0.05</v>
      </c>
      <c r="F9" s="33">
        <v>6.0999999999999999E-2</v>
      </c>
      <c r="G9" s="33"/>
      <c r="H9" s="33">
        <v>600</v>
      </c>
      <c r="I9" s="33">
        <v>573.77049180327867</v>
      </c>
      <c r="L9" s="18">
        <v>2</v>
      </c>
      <c r="M9" s="37">
        <v>16</v>
      </c>
      <c r="N9" s="37">
        <v>21</v>
      </c>
      <c r="O9" s="37"/>
      <c r="P9" s="37">
        <v>5.1999999999999998E-2</v>
      </c>
      <c r="Q9" s="37">
        <v>4.7E-2</v>
      </c>
      <c r="R9" s="37"/>
      <c r="S9" s="37">
        <v>307.69230769230768</v>
      </c>
      <c r="T9" s="37">
        <v>446.80851063829789</v>
      </c>
      <c r="U9" s="15"/>
      <c r="V9" s="15"/>
      <c r="W9" s="18">
        <v>2</v>
      </c>
      <c r="X9" s="34">
        <v>20</v>
      </c>
      <c r="Y9" s="34">
        <v>25</v>
      </c>
      <c r="Z9" s="34"/>
      <c r="AA9" s="34">
        <v>5.6000000000000001E-2</v>
      </c>
      <c r="AB9" s="34">
        <v>6.5000000000000002E-2</v>
      </c>
      <c r="AC9" s="34"/>
      <c r="AD9" s="34">
        <v>357.14285714285711</v>
      </c>
      <c r="AE9" s="34">
        <v>384.61538461538458</v>
      </c>
      <c r="AF9" s="32"/>
      <c r="AG9" s="32"/>
      <c r="AH9" s="18">
        <v>2</v>
      </c>
      <c r="AI9" s="38">
        <v>11</v>
      </c>
      <c r="AJ9" s="38">
        <v>14</v>
      </c>
      <c r="AK9" s="38"/>
      <c r="AL9" s="38">
        <v>6.0999999999999999E-2</v>
      </c>
      <c r="AM9" s="38">
        <v>6.2E-2</v>
      </c>
      <c r="AN9" s="38"/>
      <c r="AO9" s="38">
        <v>180.32786885245903</v>
      </c>
      <c r="AP9" s="38">
        <v>225.80645161290323</v>
      </c>
    </row>
    <row r="10" spans="1:42" ht="15" x14ac:dyDescent="0.25">
      <c r="A10" s="18">
        <v>3</v>
      </c>
      <c r="B10" s="33">
        <v>25</v>
      </c>
      <c r="C10" s="33">
        <v>20</v>
      </c>
      <c r="D10" s="33"/>
      <c r="E10" s="33">
        <v>0.06</v>
      </c>
      <c r="F10" s="33">
        <v>4.9000000000000002E-2</v>
      </c>
      <c r="G10" s="33"/>
      <c r="H10" s="33">
        <v>416.66666666666669</v>
      </c>
      <c r="I10" s="33">
        <v>408.16326530612241</v>
      </c>
      <c r="L10" s="18">
        <v>3</v>
      </c>
      <c r="M10" s="37">
        <v>30</v>
      </c>
      <c r="N10" s="37">
        <v>38</v>
      </c>
      <c r="O10" s="37"/>
      <c r="P10" s="37">
        <v>6.3E-2</v>
      </c>
      <c r="Q10" s="37">
        <v>8.1000000000000003E-2</v>
      </c>
      <c r="R10" s="37"/>
      <c r="S10" s="37">
        <v>476.1904761904762</v>
      </c>
      <c r="T10" s="37">
        <v>469.1358024691358</v>
      </c>
      <c r="U10" s="15"/>
      <c r="V10" s="15"/>
      <c r="W10" s="18">
        <v>3</v>
      </c>
      <c r="X10" s="34">
        <v>18</v>
      </c>
      <c r="Y10" s="34">
        <v>30</v>
      </c>
      <c r="Z10" s="34"/>
      <c r="AA10" s="34">
        <v>5.5E-2</v>
      </c>
      <c r="AB10" s="34">
        <v>7.0999999999999994E-2</v>
      </c>
      <c r="AC10" s="34"/>
      <c r="AD10" s="34">
        <v>327.27272727272725</v>
      </c>
      <c r="AE10" s="34">
        <v>422.53521126760569</v>
      </c>
      <c r="AF10" s="32"/>
      <c r="AG10" s="32"/>
      <c r="AH10" s="18">
        <v>3</v>
      </c>
      <c r="AI10" s="38">
        <v>13</v>
      </c>
      <c r="AJ10" s="38">
        <v>11</v>
      </c>
      <c r="AK10" s="38"/>
      <c r="AL10" s="38">
        <v>6.5000000000000002E-2</v>
      </c>
      <c r="AM10" s="38">
        <v>6.5000000000000002E-2</v>
      </c>
      <c r="AN10" s="38"/>
      <c r="AO10" s="38">
        <v>200</v>
      </c>
      <c r="AP10" s="38">
        <v>169.23076923076923</v>
      </c>
    </row>
    <row r="11" spans="1:42" ht="15" x14ac:dyDescent="0.25">
      <c r="A11" s="18">
        <v>4</v>
      </c>
      <c r="B11" s="33">
        <v>28</v>
      </c>
      <c r="C11" s="33">
        <v>23</v>
      </c>
      <c r="D11" s="33"/>
      <c r="E11" s="33">
        <v>5.5E-2</v>
      </c>
      <c r="F11" s="33">
        <v>4.7E-2</v>
      </c>
      <c r="G11" s="33"/>
      <c r="H11" s="33">
        <v>509.09090909090907</v>
      </c>
      <c r="I11" s="33">
        <v>489.36170212765956</v>
      </c>
      <c r="L11" s="18">
        <v>4</v>
      </c>
      <c r="M11" s="37">
        <v>17</v>
      </c>
      <c r="N11" s="37">
        <v>22</v>
      </c>
      <c r="O11" s="37"/>
      <c r="P11" s="37">
        <v>3.7999999999999999E-2</v>
      </c>
      <c r="Q11" s="37">
        <v>5.6000000000000001E-2</v>
      </c>
      <c r="R11" s="37"/>
      <c r="S11" s="37">
        <v>447.36842105263162</v>
      </c>
      <c r="T11" s="37">
        <v>392.85714285714283</v>
      </c>
      <c r="U11" s="15"/>
      <c r="V11" s="15"/>
      <c r="W11" s="18">
        <v>4</v>
      </c>
      <c r="X11" s="34">
        <v>15</v>
      </c>
      <c r="Y11" s="34">
        <v>21</v>
      </c>
      <c r="Z11" s="34"/>
      <c r="AA11" s="34">
        <v>5.1999999999999998E-2</v>
      </c>
      <c r="AB11" s="34">
        <v>6.8000000000000005E-2</v>
      </c>
      <c r="AC11" s="34"/>
      <c r="AD11" s="34">
        <v>288.46153846153845</v>
      </c>
      <c r="AE11" s="34">
        <v>308.8235294117647</v>
      </c>
      <c r="AF11" s="32"/>
      <c r="AG11" s="32"/>
      <c r="AH11" s="18">
        <v>4</v>
      </c>
      <c r="AI11" s="38">
        <v>10</v>
      </c>
      <c r="AJ11" s="38">
        <v>12</v>
      </c>
      <c r="AK11" s="38"/>
      <c r="AL11" s="38">
        <v>6.5000000000000002E-2</v>
      </c>
      <c r="AM11" s="38">
        <v>7.0999999999999994E-2</v>
      </c>
      <c r="AN11" s="38"/>
      <c r="AO11" s="38">
        <v>153.84615384615384</v>
      </c>
      <c r="AP11" s="38">
        <v>169.01408450704227</v>
      </c>
    </row>
    <row r="12" spans="1:42" ht="15" x14ac:dyDescent="0.25">
      <c r="A12" s="18">
        <v>5</v>
      </c>
      <c r="B12" s="33">
        <v>31</v>
      </c>
      <c r="C12" s="33">
        <v>21</v>
      </c>
      <c r="D12" s="33"/>
      <c r="E12" s="33">
        <v>9.5000000000000001E-2</v>
      </c>
      <c r="F12" s="33">
        <v>0.05</v>
      </c>
      <c r="G12" s="33"/>
      <c r="H12" s="33">
        <v>326.31578947368422</v>
      </c>
      <c r="I12" s="33">
        <v>420</v>
      </c>
      <c r="L12" s="18">
        <v>5</v>
      </c>
      <c r="M12" s="37">
        <v>15</v>
      </c>
      <c r="N12" s="37">
        <v>23</v>
      </c>
      <c r="O12" s="37"/>
      <c r="P12" s="37">
        <v>4.1000000000000002E-2</v>
      </c>
      <c r="Q12" s="37">
        <v>4.7E-2</v>
      </c>
      <c r="R12" s="37"/>
      <c r="S12" s="37">
        <v>365.85365853658533</v>
      </c>
      <c r="T12" s="37">
        <v>489.36170212765956</v>
      </c>
      <c r="U12" s="15"/>
      <c r="V12" s="15"/>
      <c r="W12" s="18">
        <v>5</v>
      </c>
      <c r="X12" s="34">
        <v>20</v>
      </c>
      <c r="Y12" s="34">
        <v>19</v>
      </c>
      <c r="Z12" s="34"/>
      <c r="AA12" s="34">
        <v>7.6999999999999999E-2</v>
      </c>
      <c r="AB12" s="34">
        <v>6.0999999999999999E-2</v>
      </c>
      <c r="AC12" s="34"/>
      <c r="AD12" s="34">
        <v>259.74025974025972</v>
      </c>
      <c r="AE12" s="34">
        <v>311.47540983606558</v>
      </c>
      <c r="AF12" s="32"/>
      <c r="AG12" s="32"/>
      <c r="AH12" s="18">
        <v>5</v>
      </c>
      <c r="AI12" s="38">
        <v>8</v>
      </c>
      <c r="AJ12" s="38">
        <v>13</v>
      </c>
      <c r="AK12" s="38"/>
      <c r="AL12" s="38">
        <v>6.2E-2</v>
      </c>
      <c r="AM12" s="38">
        <v>5.5E-2</v>
      </c>
      <c r="AN12" s="38"/>
      <c r="AO12" s="38">
        <v>129.03225806451613</v>
      </c>
      <c r="AP12" s="38">
        <v>236.36363636363637</v>
      </c>
    </row>
    <row r="13" spans="1:42" ht="15" x14ac:dyDescent="0.25">
      <c r="A13" s="18">
        <v>6</v>
      </c>
      <c r="B13" s="33">
        <v>28</v>
      </c>
      <c r="C13" s="33">
        <v>20</v>
      </c>
      <c r="D13" s="33"/>
      <c r="E13" s="33">
        <v>7.4999999999999997E-2</v>
      </c>
      <c r="F13" s="33">
        <v>4.8000000000000001E-2</v>
      </c>
      <c r="G13" s="33"/>
      <c r="H13" s="33">
        <v>373.33333333333337</v>
      </c>
      <c r="I13" s="33">
        <v>416.66666666666669</v>
      </c>
      <c r="L13" s="18">
        <v>6</v>
      </c>
      <c r="M13" s="37">
        <v>14</v>
      </c>
      <c r="N13" s="37">
        <v>22</v>
      </c>
      <c r="O13" s="37"/>
      <c r="P13" s="37">
        <v>5.0999999999999997E-2</v>
      </c>
      <c r="Q13" s="37">
        <v>0.05</v>
      </c>
      <c r="R13" s="37"/>
      <c r="S13" s="37">
        <v>274.50980392156862</v>
      </c>
      <c r="T13" s="37">
        <v>440</v>
      </c>
      <c r="U13" s="15"/>
      <c r="V13" s="15"/>
      <c r="W13" s="18">
        <v>6</v>
      </c>
      <c r="X13" s="34">
        <v>19</v>
      </c>
      <c r="Y13" s="34">
        <v>14</v>
      </c>
      <c r="Z13" s="34"/>
      <c r="AA13" s="34">
        <v>7.4999999999999997E-2</v>
      </c>
      <c r="AB13" s="34">
        <v>6.2E-2</v>
      </c>
      <c r="AC13" s="34"/>
      <c r="AD13" s="34">
        <v>253.33333333333334</v>
      </c>
      <c r="AE13" s="34">
        <v>225.80645161290323</v>
      </c>
      <c r="AF13" s="32"/>
      <c r="AG13" s="32"/>
      <c r="AH13" s="18">
        <v>6</v>
      </c>
      <c r="AI13" s="38">
        <v>12</v>
      </c>
      <c r="AJ13" s="38">
        <v>10</v>
      </c>
      <c r="AK13" s="38"/>
      <c r="AL13" s="38">
        <v>6.3E-2</v>
      </c>
      <c r="AM13" s="38">
        <v>0.06</v>
      </c>
      <c r="AN13" s="38"/>
      <c r="AO13" s="38">
        <v>190.47619047619048</v>
      </c>
      <c r="AP13" s="38">
        <v>166.66666666666669</v>
      </c>
    </row>
    <row r="14" spans="1:42" ht="15" x14ac:dyDescent="0.25">
      <c r="A14" s="18"/>
      <c r="B14" s="15"/>
      <c r="C14" s="15"/>
      <c r="D14" s="15"/>
      <c r="E14" s="15"/>
      <c r="F14" s="15"/>
      <c r="G14" s="15"/>
      <c r="H14" s="15"/>
      <c r="I14" s="15"/>
      <c r="L14" s="18"/>
      <c r="M14" s="15"/>
      <c r="N14" s="15"/>
      <c r="O14" s="15"/>
      <c r="P14" s="15"/>
      <c r="Q14" s="15"/>
      <c r="R14" s="15"/>
      <c r="S14" s="15"/>
      <c r="T14" s="15"/>
      <c r="W14" s="18"/>
      <c r="X14" s="15"/>
      <c r="Y14" s="15"/>
      <c r="Z14" s="15"/>
      <c r="AA14" s="15"/>
      <c r="AB14" s="15"/>
      <c r="AC14" s="15"/>
      <c r="AD14" s="15"/>
      <c r="AE14" s="15"/>
      <c r="AF14" s="32"/>
      <c r="AG14" s="32"/>
      <c r="AH14" s="18"/>
      <c r="AI14" s="15"/>
      <c r="AJ14" s="15"/>
      <c r="AK14" s="15"/>
      <c r="AL14" s="15"/>
      <c r="AM14" s="15"/>
      <c r="AN14" s="15"/>
      <c r="AO14" s="15"/>
      <c r="AP14" s="15"/>
    </row>
    <row r="15" spans="1:42" ht="15" x14ac:dyDescent="0.25">
      <c r="A15" s="18"/>
      <c r="B15" s="15"/>
      <c r="C15" s="15"/>
      <c r="D15" s="15"/>
      <c r="E15" s="15"/>
      <c r="F15" s="15"/>
      <c r="G15" s="15"/>
      <c r="H15" s="15"/>
      <c r="I15" s="15"/>
      <c r="L15" s="18"/>
      <c r="M15" s="15"/>
      <c r="N15" s="15"/>
      <c r="O15" s="15"/>
      <c r="P15" s="15"/>
      <c r="Q15" s="15"/>
      <c r="R15" s="15"/>
      <c r="S15" s="15"/>
      <c r="T15" s="15"/>
      <c r="W15" s="18"/>
      <c r="X15" s="15"/>
      <c r="Y15" s="15"/>
      <c r="Z15" s="15"/>
      <c r="AA15" s="15"/>
      <c r="AB15" s="15"/>
      <c r="AC15" s="15"/>
      <c r="AD15" s="15"/>
      <c r="AE15" s="15"/>
      <c r="AF15" s="32"/>
      <c r="AG15" s="32"/>
      <c r="AH15" s="18"/>
      <c r="AI15" s="15"/>
      <c r="AJ15" s="15"/>
      <c r="AK15" s="15"/>
      <c r="AL15" s="15"/>
      <c r="AM15" s="15"/>
      <c r="AN15" s="15"/>
      <c r="AO15" s="15"/>
      <c r="AP15" s="15"/>
    </row>
    <row r="16" spans="1:42" x14ac:dyDescent="0.15"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32"/>
      <c r="AH16" s="32"/>
      <c r="AI16" s="32"/>
      <c r="AJ16" s="32"/>
      <c r="AK16" s="32"/>
      <c r="AL16" s="32"/>
      <c r="AM16" s="32"/>
      <c r="AN16" s="32"/>
      <c r="AO16" s="32"/>
      <c r="AP16" s="32"/>
    </row>
    <row r="17" spans="1:42" x14ac:dyDescent="0.15"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32"/>
      <c r="AH17" s="32"/>
      <c r="AI17" s="32"/>
      <c r="AJ17" s="32"/>
      <c r="AK17" s="32"/>
      <c r="AL17" s="32"/>
      <c r="AM17" s="32"/>
      <c r="AN17" s="32"/>
      <c r="AO17" s="32"/>
      <c r="AP17" s="32"/>
    </row>
    <row r="18" spans="1:42" ht="14.25" x14ac:dyDescent="0.15">
      <c r="A18" s="24" t="s">
        <v>145</v>
      </c>
      <c r="L18" s="24" t="s">
        <v>147</v>
      </c>
      <c r="W18" s="24" t="s">
        <v>145</v>
      </c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24" t="s">
        <v>147</v>
      </c>
      <c r="AI18" s="32"/>
      <c r="AJ18" s="32"/>
      <c r="AK18" s="32"/>
      <c r="AL18" s="32"/>
      <c r="AM18" s="32"/>
      <c r="AN18" s="32"/>
      <c r="AO18" s="32"/>
      <c r="AP18" s="32"/>
    </row>
    <row r="19" spans="1:42" ht="17.25" x14ac:dyDescent="0.25">
      <c r="A19" s="17"/>
      <c r="B19" s="17" t="s">
        <v>115</v>
      </c>
      <c r="C19" s="16"/>
      <c r="D19" s="16"/>
      <c r="E19" s="17" t="s">
        <v>116</v>
      </c>
      <c r="F19" s="16"/>
      <c r="G19" s="16"/>
      <c r="H19" s="16" t="s">
        <v>117</v>
      </c>
      <c r="L19" s="17"/>
      <c r="M19" s="17" t="s">
        <v>115</v>
      </c>
      <c r="N19" s="16"/>
      <c r="O19" s="16"/>
      <c r="P19" s="17" t="s">
        <v>116</v>
      </c>
      <c r="Q19" s="16"/>
      <c r="R19" s="16"/>
      <c r="S19" s="16" t="s">
        <v>117</v>
      </c>
      <c r="W19" s="17"/>
      <c r="X19" s="17" t="s">
        <v>115</v>
      </c>
      <c r="Y19" s="16"/>
      <c r="Z19" s="16"/>
      <c r="AA19" s="17" t="s">
        <v>116</v>
      </c>
      <c r="AB19" s="16"/>
      <c r="AC19" s="16"/>
      <c r="AD19" s="16" t="s">
        <v>117</v>
      </c>
      <c r="AE19" s="32"/>
      <c r="AF19" s="32"/>
      <c r="AG19" s="32"/>
      <c r="AH19" s="17"/>
      <c r="AI19" s="17" t="s">
        <v>115</v>
      </c>
      <c r="AJ19" s="16"/>
      <c r="AK19" s="16"/>
      <c r="AL19" s="17" t="s">
        <v>116</v>
      </c>
      <c r="AM19" s="16"/>
      <c r="AN19" s="16"/>
      <c r="AO19" s="16" t="s">
        <v>117</v>
      </c>
      <c r="AP19" s="32"/>
    </row>
    <row r="20" spans="1:42" ht="15" x14ac:dyDescent="0.25">
      <c r="A20" s="17"/>
      <c r="B20" s="17" t="s">
        <v>149</v>
      </c>
      <c r="C20" s="17" t="s">
        <v>120</v>
      </c>
      <c r="D20" s="15"/>
      <c r="E20" s="17" t="s">
        <v>149</v>
      </c>
      <c r="F20" s="17" t="s">
        <v>120</v>
      </c>
      <c r="G20" s="15"/>
      <c r="H20" s="17" t="s">
        <v>149</v>
      </c>
      <c r="I20" s="17" t="s">
        <v>120</v>
      </c>
      <c r="L20" s="17"/>
      <c r="M20" s="17" t="s">
        <v>149</v>
      </c>
      <c r="N20" s="17" t="s">
        <v>120</v>
      </c>
      <c r="O20" s="15"/>
      <c r="P20" s="17" t="s">
        <v>149</v>
      </c>
      <c r="Q20" s="17" t="s">
        <v>120</v>
      </c>
      <c r="R20" s="15"/>
      <c r="S20" s="17" t="s">
        <v>149</v>
      </c>
      <c r="T20" s="17" t="s">
        <v>120</v>
      </c>
      <c r="W20" s="17"/>
      <c r="X20" s="17" t="s">
        <v>48</v>
      </c>
      <c r="Y20" s="17" t="s">
        <v>120</v>
      </c>
      <c r="Z20" s="15"/>
      <c r="AA20" s="17" t="s">
        <v>48</v>
      </c>
      <c r="AB20" s="17" t="s">
        <v>120</v>
      </c>
      <c r="AC20" s="15"/>
      <c r="AD20" s="17" t="s">
        <v>48</v>
      </c>
      <c r="AE20" s="17" t="s">
        <v>120</v>
      </c>
      <c r="AF20" s="32"/>
      <c r="AG20" s="32"/>
      <c r="AH20" s="17"/>
      <c r="AI20" s="17" t="s">
        <v>48</v>
      </c>
      <c r="AJ20" s="17" t="s">
        <v>120</v>
      </c>
      <c r="AK20" s="15"/>
      <c r="AL20" s="17" t="s">
        <v>48</v>
      </c>
      <c r="AM20" s="17" t="s">
        <v>120</v>
      </c>
      <c r="AN20" s="15"/>
      <c r="AO20" s="17" t="s">
        <v>48</v>
      </c>
      <c r="AP20" s="17" t="s">
        <v>120</v>
      </c>
    </row>
    <row r="21" spans="1:42" ht="15" x14ac:dyDescent="0.25">
      <c r="A21" s="17" t="s">
        <v>114</v>
      </c>
      <c r="B21" s="17" t="s">
        <v>153</v>
      </c>
      <c r="C21" s="17" t="s">
        <v>153</v>
      </c>
      <c r="D21" s="17"/>
      <c r="E21" s="17" t="s">
        <v>153</v>
      </c>
      <c r="F21" s="17" t="s">
        <v>153</v>
      </c>
      <c r="G21" s="17"/>
      <c r="H21" s="17" t="s">
        <v>153</v>
      </c>
      <c r="I21" s="17" t="s">
        <v>153</v>
      </c>
      <c r="L21" s="17" t="s">
        <v>114</v>
      </c>
      <c r="M21" s="17" t="s">
        <v>153</v>
      </c>
      <c r="N21" s="17" t="s">
        <v>153</v>
      </c>
      <c r="O21" s="17"/>
      <c r="P21" s="17" t="s">
        <v>153</v>
      </c>
      <c r="Q21" s="17" t="s">
        <v>153</v>
      </c>
      <c r="R21" s="17"/>
      <c r="S21" s="17" t="s">
        <v>153</v>
      </c>
      <c r="T21" s="17" t="s">
        <v>153</v>
      </c>
      <c r="W21" s="17" t="s">
        <v>114</v>
      </c>
      <c r="X21" s="17" t="s">
        <v>151</v>
      </c>
      <c r="Y21" s="17" t="s">
        <v>151</v>
      </c>
      <c r="Z21" s="17"/>
      <c r="AA21" s="17" t="s">
        <v>151</v>
      </c>
      <c r="AB21" s="17" t="s">
        <v>151</v>
      </c>
      <c r="AC21" s="17"/>
      <c r="AD21" s="17" t="s">
        <v>151</v>
      </c>
      <c r="AE21" s="17" t="s">
        <v>151</v>
      </c>
      <c r="AF21" s="32"/>
      <c r="AG21" s="32"/>
      <c r="AH21" s="17" t="s">
        <v>114</v>
      </c>
      <c r="AI21" s="17" t="s">
        <v>151</v>
      </c>
      <c r="AJ21" s="17" t="s">
        <v>151</v>
      </c>
      <c r="AK21" s="17"/>
      <c r="AL21" s="17" t="s">
        <v>151</v>
      </c>
      <c r="AM21" s="17" t="s">
        <v>151</v>
      </c>
      <c r="AN21" s="17"/>
      <c r="AO21" s="17" t="s">
        <v>153</v>
      </c>
      <c r="AP21" s="17" t="s">
        <v>153</v>
      </c>
    </row>
    <row r="22" spans="1:42" ht="15" x14ac:dyDescent="0.25">
      <c r="A22" s="18">
        <v>1</v>
      </c>
      <c r="B22" s="35">
        <v>14</v>
      </c>
      <c r="C22" s="35">
        <v>21</v>
      </c>
      <c r="D22" s="35"/>
      <c r="E22" s="35">
        <v>8.6999999999999994E-2</v>
      </c>
      <c r="F22" s="35">
        <v>6.2E-2</v>
      </c>
      <c r="G22" s="35"/>
      <c r="H22" s="35">
        <v>160.91954022988506</v>
      </c>
      <c r="I22" s="35">
        <v>338.70967741935482</v>
      </c>
      <c r="L22" s="18">
        <v>1</v>
      </c>
      <c r="M22" s="40">
        <v>40</v>
      </c>
      <c r="N22" s="40">
        <v>43</v>
      </c>
      <c r="O22" s="40"/>
      <c r="P22" s="40">
        <v>4.4999999999999998E-2</v>
      </c>
      <c r="Q22" s="40">
        <v>4.7E-2</v>
      </c>
      <c r="R22" s="40"/>
      <c r="S22" s="40">
        <v>888.88888888888891</v>
      </c>
      <c r="T22" s="40">
        <v>914.89361702127655</v>
      </c>
      <c r="W22" s="18">
        <v>1</v>
      </c>
      <c r="X22" s="36">
        <v>8</v>
      </c>
      <c r="Y22" s="36">
        <v>8</v>
      </c>
      <c r="Z22" s="36"/>
      <c r="AA22" s="36">
        <v>7.3999999999999996E-2</v>
      </c>
      <c r="AB22" s="36">
        <v>7.2999999999999995E-2</v>
      </c>
      <c r="AC22" s="36"/>
      <c r="AD22" s="36">
        <v>108.10810810810811</v>
      </c>
      <c r="AE22" s="36">
        <v>109.58904109589042</v>
      </c>
      <c r="AF22" s="32"/>
      <c r="AG22" s="32"/>
      <c r="AH22" s="18">
        <v>1</v>
      </c>
      <c r="AI22" s="39">
        <v>50</v>
      </c>
      <c r="AJ22" s="39">
        <v>50</v>
      </c>
      <c r="AK22" s="39"/>
      <c r="AL22" s="39">
        <v>4.2999999999999997E-2</v>
      </c>
      <c r="AM22" s="39">
        <v>4.2999999999999997E-2</v>
      </c>
      <c r="AN22" s="39"/>
      <c r="AO22" s="39">
        <v>1162.7906976744187</v>
      </c>
      <c r="AP22" s="39">
        <v>1162.7906976744187</v>
      </c>
    </row>
    <row r="23" spans="1:42" ht="15" x14ac:dyDescent="0.25">
      <c r="A23" s="18">
        <v>2</v>
      </c>
      <c r="B23" s="35">
        <v>18</v>
      </c>
      <c r="C23" s="35">
        <v>20</v>
      </c>
      <c r="D23" s="35"/>
      <c r="E23" s="35">
        <v>8.3000000000000004E-2</v>
      </c>
      <c r="F23" s="35">
        <v>0.06</v>
      </c>
      <c r="G23" s="35"/>
      <c r="H23" s="35">
        <v>216.86746987951807</v>
      </c>
      <c r="I23" s="35">
        <v>333.33333333333337</v>
      </c>
      <c r="L23" s="18">
        <v>2</v>
      </c>
      <c r="M23" s="40">
        <v>45</v>
      </c>
      <c r="N23" s="40">
        <v>50</v>
      </c>
      <c r="O23" s="40"/>
      <c r="P23" s="40">
        <v>0.05</v>
      </c>
      <c r="Q23" s="40">
        <v>5.6000000000000001E-2</v>
      </c>
      <c r="R23" s="40"/>
      <c r="S23" s="40">
        <v>900</v>
      </c>
      <c r="T23" s="40">
        <v>892.85714285714289</v>
      </c>
      <c r="W23" s="18">
        <v>2</v>
      </c>
      <c r="X23" s="36">
        <v>10</v>
      </c>
      <c r="Y23" s="36">
        <v>8</v>
      </c>
      <c r="Z23" s="36"/>
      <c r="AA23" s="36">
        <v>7.2999999999999995E-2</v>
      </c>
      <c r="AB23" s="36">
        <v>6.2E-2</v>
      </c>
      <c r="AC23" s="36"/>
      <c r="AD23" s="36">
        <v>136.98630136986301</v>
      </c>
      <c r="AE23" s="36">
        <v>129.03225806451613</v>
      </c>
      <c r="AF23" s="32"/>
      <c r="AG23" s="32"/>
      <c r="AH23" s="18">
        <v>2</v>
      </c>
      <c r="AI23" s="39">
        <v>56</v>
      </c>
      <c r="AJ23" s="39">
        <v>52</v>
      </c>
      <c r="AK23" s="39"/>
      <c r="AL23" s="39">
        <v>4.4999999999999998E-2</v>
      </c>
      <c r="AM23" s="39">
        <v>4.4999999999999998E-2</v>
      </c>
      <c r="AN23" s="39"/>
      <c r="AO23" s="39">
        <v>1244.4444444444446</v>
      </c>
      <c r="AP23" s="39">
        <v>1155.5555555555557</v>
      </c>
    </row>
    <row r="24" spans="1:42" ht="15" x14ac:dyDescent="0.25">
      <c r="A24" s="18">
        <v>3</v>
      </c>
      <c r="B24" s="35">
        <v>15</v>
      </c>
      <c r="C24" s="35">
        <v>16</v>
      </c>
      <c r="D24" s="35"/>
      <c r="E24" s="35">
        <v>7.4999999999999997E-2</v>
      </c>
      <c r="F24" s="35">
        <v>5.1999999999999998E-2</v>
      </c>
      <c r="G24" s="35"/>
      <c r="H24" s="35">
        <v>200</v>
      </c>
      <c r="I24" s="35">
        <v>307.69230769230768</v>
      </c>
      <c r="L24" s="18">
        <v>3</v>
      </c>
      <c r="M24" s="40">
        <v>50</v>
      </c>
      <c r="N24" s="40">
        <v>46</v>
      </c>
      <c r="O24" s="40"/>
      <c r="P24" s="40">
        <v>5.1999999999999998E-2</v>
      </c>
      <c r="Q24" s="40">
        <v>5.2999999999999999E-2</v>
      </c>
      <c r="R24" s="40"/>
      <c r="S24" s="40">
        <v>961.53846153846155</v>
      </c>
      <c r="T24" s="40">
        <v>867.92452830188677</v>
      </c>
      <c r="W24" s="18">
        <v>3</v>
      </c>
      <c r="X24" s="36">
        <v>7</v>
      </c>
      <c r="Y24" s="36">
        <v>7</v>
      </c>
      <c r="Z24" s="36"/>
      <c r="AA24" s="36">
        <v>7.6999999999999999E-2</v>
      </c>
      <c r="AB24" s="36">
        <v>6.5000000000000002E-2</v>
      </c>
      <c r="AC24" s="36"/>
      <c r="AD24" s="36">
        <v>90.909090909090907</v>
      </c>
      <c r="AE24" s="36">
        <v>107.69230769230769</v>
      </c>
      <c r="AF24" s="32"/>
      <c r="AG24" s="32"/>
      <c r="AH24" s="18">
        <v>3</v>
      </c>
      <c r="AI24" s="39">
        <v>63</v>
      </c>
      <c r="AJ24" s="39">
        <v>48</v>
      </c>
      <c r="AK24" s="39"/>
      <c r="AL24" s="39">
        <v>6.3E-2</v>
      </c>
      <c r="AM24" s="39">
        <v>4.2999999999999997E-2</v>
      </c>
      <c r="AN24" s="39"/>
      <c r="AO24" s="39">
        <v>1000</v>
      </c>
      <c r="AP24" s="39">
        <v>1116.279069767442</v>
      </c>
    </row>
    <row r="25" spans="1:42" ht="15" x14ac:dyDescent="0.25">
      <c r="A25" s="18">
        <v>4</v>
      </c>
      <c r="B25" s="35">
        <v>17</v>
      </c>
      <c r="C25" s="35">
        <v>25</v>
      </c>
      <c r="D25" s="35"/>
      <c r="E25" s="35">
        <v>7.0000000000000007E-2</v>
      </c>
      <c r="F25" s="35">
        <v>6.9000000000000006E-2</v>
      </c>
      <c r="G25" s="35"/>
      <c r="H25" s="35">
        <v>242.85714285714283</v>
      </c>
      <c r="I25" s="35">
        <v>362.31884057971013</v>
      </c>
      <c r="L25" s="18">
        <v>4</v>
      </c>
      <c r="M25" s="40">
        <v>49</v>
      </c>
      <c r="N25" s="40">
        <v>45</v>
      </c>
      <c r="O25" s="40"/>
      <c r="P25" s="40">
        <v>0.05</v>
      </c>
      <c r="Q25" s="40">
        <v>0.05</v>
      </c>
      <c r="R25" s="40"/>
      <c r="S25" s="40">
        <v>980</v>
      </c>
      <c r="T25" s="40">
        <v>900</v>
      </c>
      <c r="W25" s="18">
        <v>4</v>
      </c>
      <c r="X25" s="36">
        <v>4</v>
      </c>
      <c r="Y25" s="36">
        <v>9</v>
      </c>
      <c r="Z25" s="36"/>
      <c r="AA25" s="36">
        <v>7.6999999999999999E-2</v>
      </c>
      <c r="AB25" s="36">
        <v>6.5000000000000002E-2</v>
      </c>
      <c r="AC25" s="36"/>
      <c r="AD25" s="36">
        <v>51.948051948051948</v>
      </c>
      <c r="AE25" s="36">
        <v>138.46153846153845</v>
      </c>
      <c r="AF25" s="32"/>
      <c r="AG25" s="32"/>
      <c r="AH25" s="18">
        <v>4</v>
      </c>
      <c r="AI25" s="39">
        <v>59</v>
      </c>
      <c r="AJ25" s="39">
        <v>41</v>
      </c>
      <c r="AK25" s="39"/>
      <c r="AL25" s="39">
        <v>6.0999999999999999E-2</v>
      </c>
      <c r="AM25" s="39">
        <v>4.4999999999999998E-2</v>
      </c>
      <c r="AN25" s="39"/>
      <c r="AO25" s="39">
        <v>967.21311475409834</v>
      </c>
      <c r="AP25" s="39">
        <v>911.1111111111112</v>
      </c>
    </row>
    <row r="26" spans="1:42" ht="15" x14ac:dyDescent="0.25">
      <c r="A26" s="18">
        <v>5</v>
      </c>
      <c r="B26" s="35">
        <v>14</v>
      </c>
      <c r="C26" s="35">
        <v>16</v>
      </c>
      <c r="D26" s="35"/>
      <c r="E26" s="35">
        <v>4.9000000000000002E-2</v>
      </c>
      <c r="F26" s="35">
        <v>4.2000000000000003E-2</v>
      </c>
      <c r="G26" s="35"/>
      <c r="H26" s="35">
        <v>285.71428571428572</v>
      </c>
      <c r="I26" s="35">
        <v>380.95238095238091</v>
      </c>
      <c r="L26" s="18">
        <v>5</v>
      </c>
      <c r="M26" s="40">
        <v>45</v>
      </c>
      <c r="N26" s="40">
        <v>42</v>
      </c>
      <c r="O26" s="40"/>
      <c r="P26" s="40">
        <v>4.8000000000000001E-2</v>
      </c>
      <c r="Q26" s="40">
        <v>4.9000000000000002E-2</v>
      </c>
      <c r="R26" s="40"/>
      <c r="S26" s="40">
        <v>937.5</v>
      </c>
      <c r="T26" s="40">
        <v>857.14285714285711</v>
      </c>
      <c r="W26" s="18">
        <v>5</v>
      </c>
      <c r="X26" s="36">
        <v>3</v>
      </c>
      <c r="Y26" s="36">
        <v>8</v>
      </c>
      <c r="Z26" s="36"/>
      <c r="AA26" s="36">
        <v>7.4999999999999997E-2</v>
      </c>
      <c r="AB26" s="36">
        <v>6.7000000000000004E-2</v>
      </c>
      <c r="AC26" s="36"/>
      <c r="AD26" s="36">
        <v>40</v>
      </c>
      <c r="AE26" s="36">
        <v>119.40298507462686</v>
      </c>
      <c r="AF26" s="32"/>
      <c r="AG26" s="32"/>
      <c r="AH26" s="18">
        <v>5</v>
      </c>
      <c r="AI26" s="39">
        <v>45</v>
      </c>
      <c r="AJ26" s="39">
        <v>40</v>
      </c>
      <c r="AK26" s="39"/>
      <c r="AL26" s="39">
        <v>5.3999999999999999E-2</v>
      </c>
      <c r="AM26" s="39">
        <v>4.3999999999999997E-2</v>
      </c>
      <c r="AN26" s="39"/>
      <c r="AO26" s="39">
        <v>833.33333333333337</v>
      </c>
      <c r="AP26" s="39">
        <v>909.09090909090912</v>
      </c>
    </row>
    <row r="27" spans="1:42" ht="15" x14ac:dyDescent="0.25">
      <c r="A27" s="18">
        <v>6</v>
      </c>
      <c r="B27" s="35">
        <v>11</v>
      </c>
      <c r="C27" s="35">
        <v>15</v>
      </c>
      <c r="D27" s="35"/>
      <c r="E27" s="35">
        <v>5.1999999999999998E-2</v>
      </c>
      <c r="F27" s="35">
        <v>4.1000000000000002E-2</v>
      </c>
      <c r="G27" s="35"/>
      <c r="H27" s="35">
        <v>211.53846153846155</v>
      </c>
      <c r="I27" s="35">
        <v>365.85365853658533</v>
      </c>
      <c r="L27" s="18">
        <v>6</v>
      </c>
      <c r="M27" s="40">
        <v>35</v>
      </c>
      <c r="N27" s="40">
        <v>40</v>
      </c>
      <c r="O27" s="40"/>
      <c r="P27" s="40">
        <v>4.4999999999999998E-2</v>
      </c>
      <c r="Q27" s="40">
        <v>5.1999999999999998E-2</v>
      </c>
      <c r="R27" s="40"/>
      <c r="S27" s="40">
        <v>777.77777777777783</v>
      </c>
      <c r="T27" s="40">
        <v>769.23076923076928</v>
      </c>
      <c r="W27" s="18">
        <v>6</v>
      </c>
      <c r="X27" s="36">
        <v>5</v>
      </c>
      <c r="Y27" s="36">
        <v>7</v>
      </c>
      <c r="Z27" s="36"/>
      <c r="AA27" s="36">
        <v>7.3999999999999996E-2</v>
      </c>
      <c r="AB27" s="36">
        <v>6.7000000000000004E-2</v>
      </c>
      <c r="AC27" s="36"/>
      <c r="AD27" s="36">
        <v>67.567567567567565</v>
      </c>
      <c r="AE27" s="36">
        <v>104.4776119402985</v>
      </c>
      <c r="AF27" s="32"/>
      <c r="AG27" s="32"/>
      <c r="AH27" s="18">
        <v>6</v>
      </c>
      <c r="AI27" s="39">
        <v>51</v>
      </c>
      <c r="AJ27" s="39">
        <v>48</v>
      </c>
      <c r="AK27" s="39"/>
      <c r="AL27" s="39">
        <v>5.5E-2</v>
      </c>
      <c r="AM27" s="39">
        <v>4.1000000000000002E-2</v>
      </c>
      <c r="AN27" s="39"/>
      <c r="AO27" s="39">
        <v>927.27272727272725</v>
      </c>
      <c r="AP27" s="39">
        <v>1170.7317073170732</v>
      </c>
    </row>
    <row r="28" spans="1:42" ht="15" x14ac:dyDescent="0.25">
      <c r="A28" s="18"/>
      <c r="B28" s="15"/>
      <c r="C28" s="15"/>
      <c r="D28" s="15"/>
      <c r="E28" s="15"/>
      <c r="F28" s="15"/>
      <c r="G28" s="15"/>
      <c r="H28" s="15"/>
      <c r="I28" s="15"/>
      <c r="L28" s="18"/>
      <c r="M28" s="15"/>
      <c r="N28" s="15"/>
      <c r="O28" s="15"/>
      <c r="P28" s="15"/>
      <c r="Q28" s="15"/>
      <c r="R28" s="15"/>
      <c r="S28" s="15"/>
      <c r="T28" s="15"/>
      <c r="W28" s="18"/>
      <c r="X28" s="15"/>
      <c r="Y28" s="15"/>
      <c r="Z28" s="15"/>
      <c r="AA28" s="15"/>
      <c r="AB28" s="15"/>
      <c r="AC28" s="15"/>
      <c r="AD28" s="15"/>
      <c r="AE28" s="15"/>
      <c r="AF28" s="32"/>
      <c r="AG28" s="32"/>
      <c r="AH28" s="18"/>
      <c r="AI28" s="15"/>
      <c r="AJ28" s="15"/>
      <c r="AK28" s="15"/>
      <c r="AL28" s="15"/>
      <c r="AM28" s="15"/>
      <c r="AN28" s="15"/>
      <c r="AO28" s="15"/>
      <c r="AP28" s="15"/>
    </row>
    <row r="29" spans="1:42" ht="15" x14ac:dyDescent="0.25">
      <c r="A29" s="18"/>
      <c r="B29" s="15"/>
      <c r="C29" s="15"/>
      <c r="D29" s="15"/>
      <c r="E29" s="15"/>
      <c r="F29" s="15"/>
      <c r="G29" s="15"/>
      <c r="H29" s="15"/>
      <c r="I29" s="15"/>
      <c r="L29" s="18"/>
      <c r="M29" s="15"/>
      <c r="N29" s="15"/>
      <c r="O29" s="15"/>
      <c r="P29" s="15"/>
      <c r="Q29" s="15"/>
      <c r="R29" s="15"/>
      <c r="S29" s="15"/>
      <c r="T29" s="15"/>
      <c r="W29" s="18"/>
      <c r="X29" s="15"/>
      <c r="Y29" s="15"/>
      <c r="Z29" s="15"/>
      <c r="AA29" s="15"/>
      <c r="AB29" s="15"/>
      <c r="AC29" s="15"/>
      <c r="AD29" s="15"/>
      <c r="AE29" s="15"/>
      <c r="AF29" s="32"/>
      <c r="AG29" s="32"/>
      <c r="AH29" s="18"/>
      <c r="AI29" s="15"/>
      <c r="AJ29" s="15"/>
      <c r="AK29" s="15"/>
      <c r="AL29" s="15"/>
      <c r="AM29" s="15"/>
      <c r="AN29" s="15"/>
      <c r="AO29" s="15"/>
      <c r="AP29" s="15"/>
    </row>
    <row r="30" spans="1:42" x14ac:dyDescent="0.15"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N30" s="32"/>
      <c r="AO30" s="32"/>
      <c r="AP30" s="32"/>
    </row>
    <row r="31" spans="1:42" x14ac:dyDescent="0.15"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N31" s="32"/>
      <c r="AO31" s="32"/>
      <c r="AP31" s="32"/>
    </row>
    <row r="32" spans="1:42" ht="14.25" x14ac:dyDescent="0.15">
      <c r="A32" s="24" t="s">
        <v>152</v>
      </c>
      <c r="W32" s="24" t="s">
        <v>148</v>
      </c>
      <c r="X32" s="32"/>
      <c r="Y32" s="32"/>
      <c r="Z32" s="32"/>
      <c r="AA32" s="32"/>
      <c r="AB32" s="32"/>
      <c r="AC32" s="32"/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N32" s="32"/>
      <c r="AO32" s="32"/>
      <c r="AP32" s="32"/>
    </row>
    <row r="33" spans="1:42" ht="17.25" x14ac:dyDescent="0.25">
      <c r="A33" s="17"/>
      <c r="B33" s="17" t="s">
        <v>115</v>
      </c>
      <c r="C33" s="16"/>
      <c r="D33" s="16"/>
      <c r="E33" s="17" t="s">
        <v>116</v>
      </c>
      <c r="F33" s="16"/>
      <c r="G33" s="16"/>
      <c r="H33" s="16" t="s">
        <v>117</v>
      </c>
      <c r="W33" s="17"/>
      <c r="X33" s="17" t="s">
        <v>115</v>
      </c>
      <c r="Y33" s="16"/>
      <c r="Z33" s="16"/>
      <c r="AA33" s="17" t="s">
        <v>116</v>
      </c>
      <c r="AB33" s="16"/>
      <c r="AC33" s="16"/>
      <c r="AD33" s="16" t="s">
        <v>117</v>
      </c>
      <c r="AE33" s="32"/>
      <c r="AF33" s="32"/>
      <c r="AG33" s="32"/>
      <c r="AH33" s="32"/>
      <c r="AI33" s="32"/>
      <c r="AJ33" s="32"/>
      <c r="AK33" s="32"/>
      <c r="AL33" s="32"/>
      <c r="AM33" s="32"/>
      <c r="AN33" s="32"/>
      <c r="AO33" s="32"/>
      <c r="AP33" s="32"/>
    </row>
    <row r="34" spans="1:42" ht="15" x14ac:dyDescent="0.25">
      <c r="A34" s="17"/>
      <c r="B34" s="17" t="s">
        <v>149</v>
      </c>
      <c r="C34" s="17" t="s">
        <v>120</v>
      </c>
      <c r="D34" s="15"/>
      <c r="E34" s="17" t="s">
        <v>149</v>
      </c>
      <c r="F34" s="17" t="s">
        <v>120</v>
      </c>
      <c r="G34" s="15"/>
      <c r="H34" s="17" t="s">
        <v>149</v>
      </c>
      <c r="I34" s="17" t="s">
        <v>120</v>
      </c>
      <c r="W34" s="17"/>
      <c r="X34" s="17" t="s">
        <v>48</v>
      </c>
      <c r="Y34" s="17" t="s">
        <v>120</v>
      </c>
      <c r="Z34" s="15"/>
      <c r="AA34" s="17" t="s">
        <v>48</v>
      </c>
      <c r="AB34" s="17" t="s">
        <v>120</v>
      </c>
      <c r="AC34" s="15"/>
      <c r="AD34" s="17" t="s">
        <v>48</v>
      </c>
      <c r="AE34" s="17" t="s">
        <v>120</v>
      </c>
      <c r="AF34" s="32"/>
      <c r="AG34" s="32"/>
      <c r="AH34" s="32"/>
      <c r="AI34" s="32"/>
      <c r="AJ34" s="32"/>
      <c r="AK34" s="32"/>
      <c r="AL34" s="32"/>
      <c r="AM34" s="32"/>
      <c r="AN34" s="32"/>
      <c r="AO34" s="32"/>
      <c r="AP34" s="32"/>
    </row>
    <row r="35" spans="1:42" ht="15" x14ac:dyDescent="0.25">
      <c r="A35" s="17" t="s">
        <v>114</v>
      </c>
      <c r="B35" s="17" t="s">
        <v>153</v>
      </c>
      <c r="C35" s="17" t="s">
        <v>153</v>
      </c>
      <c r="D35" s="17"/>
      <c r="E35" s="17" t="s">
        <v>153</v>
      </c>
      <c r="F35" s="17" t="s">
        <v>153</v>
      </c>
      <c r="G35" s="17"/>
      <c r="H35" s="17" t="s">
        <v>153</v>
      </c>
      <c r="I35" s="17" t="s">
        <v>153</v>
      </c>
      <c r="W35" s="17" t="s">
        <v>114</v>
      </c>
      <c r="X35" s="17" t="s">
        <v>151</v>
      </c>
      <c r="Y35" s="17" t="s">
        <v>151</v>
      </c>
      <c r="Z35" s="17"/>
      <c r="AA35" s="17" t="s">
        <v>151</v>
      </c>
      <c r="AB35" s="17" t="s">
        <v>151</v>
      </c>
      <c r="AC35" s="17"/>
      <c r="AD35" s="17" t="s">
        <v>151</v>
      </c>
      <c r="AE35" s="17" t="s">
        <v>151</v>
      </c>
      <c r="AF35" s="32"/>
      <c r="AG35" s="32"/>
      <c r="AH35" s="32"/>
      <c r="AI35" s="32"/>
      <c r="AJ35" s="32"/>
      <c r="AK35" s="32"/>
      <c r="AL35" s="32"/>
      <c r="AM35" s="32"/>
      <c r="AN35" s="32"/>
      <c r="AO35" s="32"/>
      <c r="AP35" s="32"/>
    </row>
    <row r="36" spans="1:42" ht="15" x14ac:dyDescent="0.25">
      <c r="A36" s="18">
        <v>1</v>
      </c>
      <c r="B36" s="41">
        <v>23</v>
      </c>
      <c r="C36" s="41">
        <v>0</v>
      </c>
      <c r="D36" s="41"/>
      <c r="E36" s="41">
        <v>0.04</v>
      </c>
      <c r="F36" s="41">
        <v>5.0999999999999997E-2</v>
      </c>
      <c r="G36" s="41"/>
      <c r="H36" s="41">
        <v>575</v>
      </c>
      <c r="I36" s="41">
        <v>0</v>
      </c>
      <c r="W36" s="18">
        <v>1</v>
      </c>
      <c r="X36" s="42">
        <v>25</v>
      </c>
      <c r="Y36" s="42">
        <v>0</v>
      </c>
      <c r="Z36" s="42"/>
      <c r="AA36" s="42">
        <v>8.4000000000000005E-2</v>
      </c>
      <c r="AB36" s="42">
        <v>6.5000000000000002E-2</v>
      </c>
      <c r="AC36" s="42"/>
      <c r="AD36" s="42">
        <v>297.61904761904759</v>
      </c>
      <c r="AE36" s="42">
        <v>0</v>
      </c>
      <c r="AF36" s="32"/>
      <c r="AG36" s="32"/>
      <c r="AH36" s="32"/>
      <c r="AI36" s="32"/>
      <c r="AJ36" s="32"/>
      <c r="AK36" s="32"/>
      <c r="AL36" s="32"/>
      <c r="AM36" s="32"/>
      <c r="AN36" s="32"/>
      <c r="AO36" s="32"/>
      <c r="AP36" s="32"/>
    </row>
    <row r="37" spans="1:42" ht="15" x14ac:dyDescent="0.25">
      <c r="A37" s="18">
        <v>2</v>
      </c>
      <c r="B37" s="41">
        <v>26</v>
      </c>
      <c r="C37" s="41">
        <v>0</v>
      </c>
      <c r="D37" s="41"/>
      <c r="E37" s="41">
        <v>4.2000000000000003E-2</v>
      </c>
      <c r="F37" s="41">
        <v>4.9000000000000002E-2</v>
      </c>
      <c r="G37" s="41"/>
      <c r="H37" s="41">
        <v>619.04761904761904</v>
      </c>
      <c r="I37" s="41">
        <v>0</v>
      </c>
      <c r="W37" s="18">
        <v>2</v>
      </c>
      <c r="X37" s="42">
        <v>21</v>
      </c>
      <c r="Y37" s="42">
        <v>0</v>
      </c>
      <c r="Z37" s="42"/>
      <c r="AA37" s="42">
        <v>7.4999999999999997E-2</v>
      </c>
      <c r="AB37" s="42">
        <v>6.5000000000000002E-2</v>
      </c>
      <c r="AC37" s="42"/>
      <c r="AD37" s="42">
        <v>280</v>
      </c>
      <c r="AE37" s="42">
        <v>0</v>
      </c>
      <c r="AF37" s="32"/>
      <c r="AG37" s="32"/>
      <c r="AH37" s="32"/>
      <c r="AI37" s="32"/>
      <c r="AJ37" s="32"/>
      <c r="AK37" s="32"/>
      <c r="AL37" s="32"/>
      <c r="AM37" s="32"/>
      <c r="AN37" s="32"/>
      <c r="AO37" s="32"/>
      <c r="AP37" s="32"/>
    </row>
    <row r="38" spans="1:42" ht="15" x14ac:dyDescent="0.25">
      <c r="A38" s="18">
        <v>3</v>
      </c>
      <c r="B38" s="41">
        <v>31</v>
      </c>
      <c r="C38" s="41">
        <v>0</v>
      </c>
      <c r="D38" s="41"/>
      <c r="E38" s="41">
        <v>0.05</v>
      </c>
      <c r="F38" s="41">
        <v>5.1999999999999998E-2</v>
      </c>
      <c r="G38" s="41"/>
      <c r="H38" s="41">
        <v>620</v>
      </c>
      <c r="I38" s="41">
        <v>0</v>
      </c>
      <c r="W38" s="18">
        <v>3</v>
      </c>
      <c r="X38" s="42">
        <v>19</v>
      </c>
      <c r="Y38" s="42">
        <v>0</v>
      </c>
      <c r="Z38" s="42"/>
      <c r="AA38" s="42">
        <v>6.3E-2</v>
      </c>
      <c r="AB38" s="42">
        <v>6.5000000000000002E-2</v>
      </c>
      <c r="AC38" s="42"/>
      <c r="AD38" s="42">
        <v>301.58730158730157</v>
      </c>
      <c r="AE38" s="42">
        <v>0</v>
      </c>
      <c r="AF38" s="32"/>
      <c r="AG38" s="32"/>
      <c r="AH38" s="32"/>
      <c r="AI38" s="32"/>
      <c r="AJ38" s="32"/>
      <c r="AK38" s="32"/>
      <c r="AL38" s="32"/>
      <c r="AM38" s="32"/>
      <c r="AN38" s="32"/>
      <c r="AO38" s="32"/>
      <c r="AP38" s="32"/>
    </row>
    <row r="39" spans="1:42" ht="15" x14ac:dyDescent="0.25">
      <c r="A39" s="18">
        <v>4</v>
      </c>
      <c r="B39" s="41">
        <v>30</v>
      </c>
      <c r="C39" s="41">
        <v>0</v>
      </c>
      <c r="D39" s="41"/>
      <c r="E39" s="41">
        <v>4.4999999999999998E-2</v>
      </c>
      <c r="F39" s="41">
        <v>4.8000000000000001E-2</v>
      </c>
      <c r="G39" s="41"/>
      <c r="H39" s="41">
        <v>666.66666666666674</v>
      </c>
      <c r="I39" s="41">
        <v>0</v>
      </c>
      <c r="W39" s="18">
        <v>4</v>
      </c>
      <c r="X39" s="42">
        <v>23</v>
      </c>
      <c r="Y39" s="42">
        <v>0</v>
      </c>
      <c r="Z39" s="42"/>
      <c r="AA39" s="42">
        <v>6.5000000000000002E-2</v>
      </c>
      <c r="AB39" s="42">
        <v>6.5000000000000002E-2</v>
      </c>
      <c r="AC39" s="42"/>
      <c r="AD39" s="42">
        <v>353.84615384615381</v>
      </c>
      <c r="AE39" s="42">
        <v>0</v>
      </c>
      <c r="AF39" s="32"/>
      <c r="AG39" s="32"/>
      <c r="AH39" s="32"/>
      <c r="AI39" s="32"/>
      <c r="AJ39" s="32"/>
      <c r="AK39" s="32"/>
      <c r="AL39" s="32"/>
      <c r="AM39" s="32"/>
      <c r="AN39" s="32"/>
      <c r="AO39" s="32"/>
      <c r="AP39" s="32"/>
    </row>
    <row r="40" spans="1:42" ht="15" x14ac:dyDescent="0.25">
      <c r="A40" s="18">
        <v>5</v>
      </c>
      <c r="B40" s="41">
        <v>32</v>
      </c>
      <c r="C40" s="41">
        <v>0</v>
      </c>
      <c r="D40" s="41"/>
      <c r="E40" s="41">
        <v>4.4999999999999998E-2</v>
      </c>
      <c r="F40" s="41">
        <v>0.05</v>
      </c>
      <c r="G40" s="41"/>
      <c r="H40" s="41">
        <v>711.11111111111109</v>
      </c>
      <c r="I40" s="41">
        <v>0</v>
      </c>
      <c r="W40" s="18">
        <v>5</v>
      </c>
      <c r="X40" s="42">
        <v>25</v>
      </c>
      <c r="Y40" s="42">
        <v>0</v>
      </c>
      <c r="Z40" s="42"/>
      <c r="AA40" s="42">
        <v>6.5000000000000002E-2</v>
      </c>
      <c r="AB40" s="42">
        <v>6.5000000000000002E-2</v>
      </c>
      <c r="AC40" s="42"/>
      <c r="AD40" s="42">
        <v>384.61538461538458</v>
      </c>
      <c r="AE40" s="42">
        <v>0</v>
      </c>
      <c r="AF40" s="32"/>
      <c r="AG40" s="32"/>
      <c r="AH40" s="32"/>
      <c r="AI40" s="32"/>
      <c r="AJ40" s="32"/>
      <c r="AK40" s="32"/>
      <c r="AL40" s="32"/>
      <c r="AM40" s="32"/>
      <c r="AN40" s="32"/>
      <c r="AO40" s="32"/>
      <c r="AP40" s="32"/>
    </row>
    <row r="41" spans="1:42" ht="15" x14ac:dyDescent="0.25">
      <c r="A41" s="18">
        <v>6</v>
      </c>
      <c r="B41" s="41">
        <v>25</v>
      </c>
      <c r="C41" s="41">
        <v>0</v>
      </c>
      <c r="D41" s="41"/>
      <c r="E41" s="41">
        <v>4.1000000000000002E-2</v>
      </c>
      <c r="F41" s="41">
        <v>5.0999999999999997E-2</v>
      </c>
      <c r="G41" s="41"/>
      <c r="H41" s="41">
        <v>609.7560975609756</v>
      </c>
      <c r="I41" s="41">
        <v>0</v>
      </c>
      <c r="W41" s="18">
        <v>6</v>
      </c>
      <c r="X41" s="42">
        <v>21</v>
      </c>
      <c r="Y41" s="42">
        <v>0</v>
      </c>
      <c r="Z41" s="42"/>
      <c r="AA41" s="42">
        <v>6.5000000000000002E-2</v>
      </c>
      <c r="AB41" s="42">
        <v>6.5000000000000002E-2</v>
      </c>
      <c r="AC41" s="42"/>
      <c r="AD41" s="42">
        <v>323.07692307692304</v>
      </c>
      <c r="AE41" s="42">
        <v>0</v>
      </c>
      <c r="AF41" s="32"/>
      <c r="AG41" s="32"/>
      <c r="AH41" s="32"/>
      <c r="AI41" s="32"/>
      <c r="AJ41" s="32"/>
      <c r="AK41" s="32"/>
      <c r="AL41" s="32"/>
      <c r="AM41" s="32"/>
      <c r="AN41" s="32"/>
      <c r="AO41" s="32"/>
      <c r="AP41" s="32"/>
    </row>
  </sheetData>
  <phoneticPr fontId="7"/>
  <pageMargins left="0.7" right="0.7" top="0.75" bottom="0.75" header="0.3" footer="0.3"/>
  <pageSetup paperSize="9" orientation="portrait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6"/>
  <sheetViews>
    <sheetView workbookViewId="0">
      <selection activeCell="F61" sqref="F61"/>
    </sheetView>
  </sheetViews>
  <sheetFormatPr defaultRowHeight="13.5" x14ac:dyDescent="0.15"/>
  <cols>
    <col min="1" max="4" width="10.625" customWidth="1"/>
    <col min="5" max="5" width="6.625" customWidth="1"/>
    <col min="6" max="8" width="10.625" customWidth="1"/>
    <col min="9" max="9" width="6.625" customWidth="1"/>
    <col min="10" max="12" width="10.625" customWidth="1"/>
    <col min="13" max="14" width="6.625" customWidth="1"/>
    <col min="15" max="17" width="10.625" customWidth="1"/>
    <col min="18" max="18" width="6.625" customWidth="1"/>
    <col min="19" max="21" width="10.625" customWidth="1"/>
    <col min="22" max="22" width="6.625" customWidth="1"/>
    <col min="23" max="25" width="10.625" customWidth="1"/>
    <col min="26" max="27" width="6.625" customWidth="1"/>
    <col min="28" max="31" width="10.625" customWidth="1"/>
    <col min="32" max="32" width="6.625" customWidth="1"/>
    <col min="33" max="35" width="10.625" customWidth="1"/>
    <col min="36" max="36" width="6.625" customWidth="1"/>
    <col min="37" max="39" width="10.625" customWidth="1"/>
    <col min="40" max="41" width="6.625" customWidth="1"/>
    <col min="42" max="44" width="10.625" customWidth="1"/>
    <col min="45" max="45" width="6.625" customWidth="1"/>
    <col min="46" max="48" width="10.625" customWidth="1"/>
    <col min="49" max="49" width="6.625" customWidth="1"/>
    <col min="50" max="52" width="10.625" customWidth="1"/>
  </cols>
  <sheetData>
    <row r="1" spans="1:52" ht="15" x14ac:dyDescent="0.25">
      <c r="A1" s="1" t="s">
        <v>175</v>
      </c>
      <c r="AB1" s="1"/>
    </row>
    <row r="3" spans="1:52" ht="15" x14ac:dyDescent="0.15">
      <c r="A3" s="27" t="s">
        <v>165</v>
      </c>
      <c r="O3" s="2" t="s">
        <v>166</v>
      </c>
      <c r="AB3" s="27" t="s">
        <v>167</v>
      </c>
      <c r="AP3" s="2" t="s">
        <v>168</v>
      </c>
    </row>
    <row r="4" spans="1:52" x14ac:dyDescent="0.15">
      <c r="A4" s="5"/>
      <c r="AB4" s="5"/>
    </row>
    <row r="5" spans="1:52" ht="15" x14ac:dyDescent="0.15">
      <c r="A5" s="3" t="s">
        <v>126</v>
      </c>
      <c r="C5" s="3" t="s">
        <v>137</v>
      </c>
      <c r="G5" s="3" t="s">
        <v>139</v>
      </c>
      <c r="K5" s="3" t="s">
        <v>164</v>
      </c>
      <c r="P5" s="3" t="s">
        <v>137</v>
      </c>
      <c r="T5" s="3" t="s">
        <v>139</v>
      </c>
      <c r="X5" s="3" t="s">
        <v>164</v>
      </c>
      <c r="AB5" s="3" t="s">
        <v>126</v>
      </c>
      <c r="AD5" s="3" t="s">
        <v>137</v>
      </c>
      <c r="AH5" s="3" t="s">
        <v>139</v>
      </c>
      <c r="AL5" s="3" t="s">
        <v>164</v>
      </c>
      <c r="AQ5" s="3" t="s">
        <v>137</v>
      </c>
      <c r="AU5" s="3" t="s">
        <v>139</v>
      </c>
      <c r="AY5" s="3" t="s">
        <v>164</v>
      </c>
    </row>
    <row r="6" spans="1:52" ht="45" x14ac:dyDescent="0.15">
      <c r="B6" s="20" t="s">
        <v>138</v>
      </c>
      <c r="C6" s="20" t="s">
        <v>136</v>
      </c>
      <c r="D6" s="3" t="s">
        <v>135</v>
      </c>
      <c r="F6" s="20" t="s">
        <v>138</v>
      </c>
      <c r="G6" s="20" t="s">
        <v>136</v>
      </c>
      <c r="H6" s="3" t="s">
        <v>135</v>
      </c>
      <c r="J6" s="20" t="s">
        <v>138</v>
      </c>
      <c r="K6" s="20" t="s">
        <v>136</v>
      </c>
      <c r="L6" s="3" t="s">
        <v>135</v>
      </c>
      <c r="O6" s="20" t="s">
        <v>138</v>
      </c>
      <c r="P6" s="20" t="s">
        <v>136</v>
      </c>
      <c r="Q6" s="3" t="s">
        <v>135</v>
      </c>
      <c r="S6" s="20" t="s">
        <v>138</v>
      </c>
      <c r="T6" s="20" t="s">
        <v>136</v>
      </c>
      <c r="U6" s="3" t="s">
        <v>135</v>
      </c>
      <c r="W6" s="20" t="s">
        <v>138</v>
      </c>
      <c r="X6" s="20" t="s">
        <v>136</v>
      </c>
      <c r="Y6" s="3" t="s">
        <v>135</v>
      </c>
      <c r="AC6" s="20" t="s">
        <v>138</v>
      </c>
      <c r="AD6" s="20" t="s">
        <v>136</v>
      </c>
      <c r="AE6" s="3" t="s">
        <v>135</v>
      </c>
      <c r="AG6" s="20" t="s">
        <v>138</v>
      </c>
      <c r="AH6" s="20" t="s">
        <v>136</v>
      </c>
      <c r="AI6" s="3" t="s">
        <v>135</v>
      </c>
      <c r="AK6" s="20" t="s">
        <v>138</v>
      </c>
      <c r="AL6" s="20" t="s">
        <v>136</v>
      </c>
      <c r="AM6" s="3" t="s">
        <v>135</v>
      </c>
      <c r="AP6" s="20" t="s">
        <v>138</v>
      </c>
      <c r="AQ6" s="20" t="s">
        <v>136</v>
      </c>
      <c r="AR6" s="3" t="s">
        <v>135</v>
      </c>
      <c r="AT6" s="20" t="s">
        <v>138</v>
      </c>
      <c r="AU6" s="20" t="s">
        <v>136</v>
      </c>
      <c r="AV6" s="3" t="s">
        <v>135</v>
      </c>
      <c r="AX6" s="20" t="s">
        <v>138</v>
      </c>
      <c r="AY6" s="20" t="s">
        <v>136</v>
      </c>
      <c r="AZ6" s="3" t="s">
        <v>135</v>
      </c>
    </row>
    <row r="7" spans="1:52" x14ac:dyDescent="0.15">
      <c r="B7" s="28">
        <v>0.28899999999999998</v>
      </c>
      <c r="C7" s="28">
        <v>0.19800000000000001</v>
      </c>
      <c r="D7" s="28">
        <v>0.42189781021897804</v>
      </c>
      <c r="F7" s="29">
        <v>0.36499999999999999</v>
      </c>
      <c r="G7" s="29">
        <v>0.19600000000000001</v>
      </c>
      <c r="H7" s="29">
        <v>0.48216644649933948</v>
      </c>
      <c r="I7" s="29"/>
      <c r="J7" s="29">
        <v>0.79700000000000004</v>
      </c>
      <c r="K7" s="29">
        <v>0.27400000000000002</v>
      </c>
      <c r="L7" s="29">
        <v>0.59256505576208174</v>
      </c>
      <c r="O7" s="30">
        <v>0.48699999999999999</v>
      </c>
      <c r="P7" s="30">
        <v>0.38</v>
      </c>
      <c r="Q7" s="30">
        <v>0.3905372894947875</v>
      </c>
      <c r="R7" s="30"/>
      <c r="S7" s="30">
        <v>0.66400000000000003</v>
      </c>
      <c r="T7" s="30">
        <v>0.218</v>
      </c>
      <c r="U7" s="30">
        <v>0.60363636363636364</v>
      </c>
      <c r="V7" s="30"/>
      <c r="W7" s="30">
        <v>0.39</v>
      </c>
      <c r="X7" s="30">
        <v>0.188</v>
      </c>
      <c r="Y7" s="30">
        <v>0.50913838120104438</v>
      </c>
      <c r="AC7" s="31">
        <v>0.52300000000000002</v>
      </c>
      <c r="AD7" s="31">
        <v>0.255</v>
      </c>
      <c r="AE7" s="31">
        <v>0.50629235237173287</v>
      </c>
      <c r="AF7" s="31"/>
      <c r="AG7" s="31">
        <v>0.53800000000000003</v>
      </c>
      <c r="AH7" s="31">
        <v>0.21199999999999999</v>
      </c>
      <c r="AI7" s="31">
        <v>0.55925155925155934</v>
      </c>
      <c r="AJ7" s="31"/>
      <c r="AK7" s="31">
        <v>0.379</v>
      </c>
      <c r="AL7" s="31">
        <v>0.2</v>
      </c>
      <c r="AM7" s="31">
        <v>0.48652118100128366</v>
      </c>
      <c r="AP7" s="32">
        <v>0.50900000000000001</v>
      </c>
      <c r="AQ7" s="32">
        <v>0.19700000000000001</v>
      </c>
      <c r="AR7" s="32">
        <v>0.56367663344407526</v>
      </c>
      <c r="AS7" s="32"/>
      <c r="AT7" s="32">
        <v>0.51500000000000001</v>
      </c>
      <c r="AU7" s="32">
        <v>0.23300000000000001</v>
      </c>
      <c r="AV7" s="32">
        <v>0.52497451580020382</v>
      </c>
      <c r="AW7" s="32"/>
      <c r="AX7" s="32">
        <v>0.47699999999999998</v>
      </c>
      <c r="AY7" s="32">
        <v>0.183</v>
      </c>
      <c r="AZ7" s="32">
        <v>0.5658362989323843</v>
      </c>
    </row>
    <row r="8" spans="1:52" x14ac:dyDescent="0.15">
      <c r="B8" s="28">
        <v>0.33500000000000002</v>
      </c>
      <c r="C8" s="28">
        <v>0.19400000000000001</v>
      </c>
      <c r="D8" s="28">
        <v>0.46334716459197783</v>
      </c>
      <c r="F8" s="29">
        <v>0.28000000000000003</v>
      </c>
      <c r="G8" s="29">
        <v>0.20399999999999999</v>
      </c>
      <c r="H8" s="29">
        <v>0.40697674418604657</v>
      </c>
      <c r="I8" s="29"/>
      <c r="J8" s="29">
        <v>0.38200000000000001</v>
      </c>
      <c r="K8" s="29">
        <v>0.20200000000000001</v>
      </c>
      <c r="L8" s="29">
        <v>0.48600508905852419</v>
      </c>
      <c r="O8" s="30">
        <v>0.42399999999999999</v>
      </c>
      <c r="P8" s="30">
        <v>0.22700000000000001</v>
      </c>
      <c r="Q8" s="30">
        <v>0.48291571753986329</v>
      </c>
      <c r="R8" s="30"/>
      <c r="S8" s="30">
        <v>0.50900000000000001</v>
      </c>
      <c r="T8" s="30">
        <v>0.23899999999999999</v>
      </c>
      <c r="U8" s="30">
        <v>0.5157041540020264</v>
      </c>
      <c r="V8" s="30"/>
      <c r="W8" s="30">
        <v>0.26</v>
      </c>
      <c r="X8" s="30">
        <v>0.159</v>
      </c>
      <c r="Y8" s="30">
        <v>0.44982698961937712</v>
      </c>
      <c r="AC8" s="31">
        <v>0.36199999999999999</v>
      </c>
      <c r="AD8" s="31">
        <v>0.17499999999999999</v>
      </c>
      <c r="AE8" s="31">
        <v>0.5084269662921348</v>
      </c>
      <c r="AF8" s="31"/>
      <c r="AG8" s="31">
        <v>0.66800000000000004</v>
      </c>
      <c r="AH8" s="31">
        <v>0.21299999999999999</v>
      </c>
      <c r="AI8" s="31">
        <v>0.61060329067641683</v>
      </c>
      <c r="AJ8" s="31"/>
      <c r="AK8" s="31">
        <v>0.29799999999999999</v>
      </c>
      <c r="AL8" s="31">
        <v>0.27400000000000002</v>
      </c>
      <c r="AM8" s="31">
        <v>0.35224586288416071</v>
      </c>
      <c r="AP8" s="32">
        <v>0.32200000000000001</v>
      </c>
      <c r="AQ8" s="32">
        <v>0.23200000000000001</v>
      </c>
      <c r="AR8" s="32">
        <v>0.40966921119592875</v>
      </c>
      <c r="AS8" s="32"/>
      <c r="AT8" s="32">
        <v>0.27300000000000002</v>
      </c>
      <c r="AU8" s="32">
        <v>0.184</v>
      </c>
      <c r="AV8" s="32">
        <v>0.42589703588143529</v>
      </c>
      <c r="AW8" s="32"/>
      <c r="AX8" s="32">
        <v>0.314</v>
      </c>
      <c r="AY8" s="32">
        <v>0.14899999999999999</v>
      </c>
      <c r="AZ8" s="32">
        <v>0.51307189542483667</v>
      </c>
    </row>
    <row r="9" spans="1:52" x14ac:dyDescent="0.15">
      <c r="B9" s="28">
        <v>0.32300000000000001</v>
      </c>
      <c r="C9" s="28">
        <v>0.14899999999999999</v>
      </c>
      <c r="D9" s="28">
        <v>0.52012882447665054</v>
      </c>
      <c r="F9" s="29">
        <v>0.28899999999999998</v>
      </c>
      <c r="G9" s="29">
        <v>0.161</v>
      </c>
      <c r="H9" s="29">
        <v>0.47299509001636658</v>
      </c>
      <c r="I9" s="29"/>
      <c r="J9" s="29">
        <v>0.308</v>
      </c>
      <c r="K9" s="29">
        <v>0.17299999999999999</v>
      </c>
      <c r="L9" s="29">
        <v>0.47094801223241595</v>
      </c>
      <c r="O9" s="30">
        <v>0.61099999999999999</v>
      </c>
      <c r="P9" s="30">
        <v>0.23</v>
      </c>
      <c r="Q9" s="30">
        <v>0.57049486461251164</v>
      </c>
      <c r="R9" s="30"/>
      <c r="S9" s="30">
        <v>0.53400000000000003</v>
      </c>
      <c r="T9" s="30">
        <v>0.129</v>
      </c>
      <c r="U9" s="30">
        <v>0.6742424242424242</v>
      </c>
      <c r="V9" s="30"/>
      <c r="W9" s="30">
        <v>0.24299999999999999</v>
      </c>
      <c r="X9" s="30">
        <v>0.20899999999999999</v>
      </c>
      <c r="Y9" s="30">
        <v>0.36762481089258697</v>
      </c>
      <c r="AC9" s="31">
        <v>0.51200000000000001</v>
      </c>
      <c r="AD9" s="31">
        <v>0.188</v>
      </c>
      <c r="AE9" s="31">
        <v>0.57657657657657657</v>
      </c>
      <c r="AF9" s="31"/>
      <c r="AG9" s="31">
        <v>0.40899999999999997</v>
      </c>
      <c r="AH9" s="31">
        <v>0.17</v>
      </c>
      <c r="AI9" s="31">
        <v>0.54606141522029372</v>
      </c>
      <c r="AJ9" s="31"/>
      <c r="AK9" s="31">
        <v>0.45700000000000002</v>
      </c>
      <c r="AL9" s="31">
        <v>0.23100000000000001</v>
      </c>
      <c r="AM9" s="31">
        <v>0.49727965179542982</v>
      </c>
      <c r="AP9" s="32">
        <v>0.27200000000000002</v>
      </c>
      <c r="AQ9" s="32">
        <v>0.17799999999999999</v>
      </c>
      <c r="AR9" s="32">
        <v>0.43312101910828027</v>
      </c>
      <c r="AS9" s="32"/>
      <c r="AT9" s="32">
        <v>0.36499999999999999</v>
      </c>
      <c r="AU9" s="32">
        <v>0.14499999999999999</v>
      </c>
      <c r="AV9" s="32">
        <v>0.55725190839694649</v>
      </c>
      <c r="AW9" s="32"/>
      <c r="AX9" s="32">
        <v>0.45400000000000001</v>
      </c>
      <c r="AY9" s="32">
        <v>0.16400000000000001</v>
      </c>
      <c r="AZ9" s="32">
        <v>0.58056265984654731</v>
      </c>
    </row>
    <row r="10" spans="1:52" x14ac:dyDescent="0.15">
      <c r="B10" s="28">
        <v>0.38</v>
      </c>
      <c r="C10" s="28">
        <v>0.18</v>
      </c>
      <c r="D10" s="28">
        <v>0.51351351351351349</v>
      </c>
      <c r="F10" s="29">
        <v>0.36299999999999999</v>
      </c>
      <c r="G10" s="29">
        <v>0.16</v>
      </c>
      <c r="H10" s="29">
        <v>0.53147877013177158</v>
      </c>
      <c r="I10" s="29"/>
      <c r="J10" s="29">
        <v>0.38600000000000001</v>
      </c>
      <c r="K10" s="29">
        <v>0.154</v>
      </c>
      <c r="L10" s="29">
        <v>0.55619596541786753</v>
      </c>
      <c r="O10" s="30">
        <v>0.27</v>
      </c>
      <c r="P10" s="30">
        <v>0.13300000000000001</v>
      </c>
      <c r="Q10" s="30">
        <v>0.50373134328358204</v>
      </c>
      <c r="R10" s="30"/>
      <c r="S10" s="30">
        <v>0.53700000000000003</v>
      </c>
      <c r="T10" s="30">
        <v>0.20499999999999999</v>
      </c>
      <c r="U10" s="30">
        <v>0.56705385427666311</v>
      </c>
      <c r="V10" s="30"/>
      <c r="W10" s="30">
        <v>0.247</v>
      </c>
      <c r="X10" s="30">
        <v>0.14599999999999999</v>
      </c>
      <c r="Y10" s="30">
        <v>0.45825602968460116</v>
      </c>
      <c r="AC10" s="31">
        <v>0.38400000000000001</v>
      </c>
      <c r="AD10" s="31">
        <v>0.16</v>
      </c>
      <c r="AE10" s="31">
        <v>0.54545454545454553</v>
      </c>
      <c r="AF10" s="31"/>
      <c r="AG10" s="31">
        <v>0.64500000000000002</v>
      </c>
      <c r="AH10" s="31">
        <v>0.184</v>
      </c>
      <c r="AI10" s="31">
        <v>0.63672260612043441</v>
      </c>
      <c r="AJ10" s="31"/>
      <c r="AK10" s="31">
        <v>0.46500000000000002</v>
      </c>
      <c r="AL10" s="31">
        <v>0.17100000000000001</v>
      </c>
      <c r="AM10" s="31">
        <v>0.57620817843866168</v>
      </c>
      <c r="AP10" s="32">
        <v>0.33600000000000002</v>
      </c>
      <c r="AQ10" s="32">
        <v>0.185</v>
      </c>
      <c r="AR10" s="32">
        <v>0.47592067988668563</v>
      </c>
      <c r="AS10" s="32"/>
      <c r="AT10" s="32">
        <v>0.255</v>
      </c>
      <c r="AU10" s="32">
        <v>0.17899999999999999</v>
      </c>
      <c r="AV10" s="32">
        <v>0.41598694942903752</v>
      </c>
      <c r="AW10" s="32"/>
      <c r="AX10" s="32">
        <v>0.44</v>
      </c>
      <c r="AY10" s="32">
        <v>0.17499999999999999</v>
      </c>
      <c r="AZ10" s="32">
        <v>0.55696202531645567</v>
      </c>
    </row>
    <row r="11" spans="1:52" x14ac:dyDescent="0.15">
      <c r="B11" s="28">
        <v>0.40799999999999997</v>
      </c>
      <c r="C11" s="28">
        <v>0.25</v>
      </c>
      <c r="D11" s="28">
        <v>0.44933920704845814</v>
      </c>
      <c r="F11" s="29">
        <v>0.19</v>
      </c>
      <c r="G11" s="29">
        <v>0.16400000000000001</v>
      </c>
      <c r="H11" s="29">
        <v>0.36679536679536678</v>
      </c>
      <c r="I11" s="29"/>
      <c r="J11" s="29">
        <v>0.42199999999999999</v>
      </c>
      <c r="K11" s="29">
        <v>0.16800000000000001</v>
      </c>
      <c r="L11" s="29">
        <v>0.55672823218997358</v>
      </c>
      <c r="O11" s="30">
        <v>0.50800000000000001</v>
      </c>
      <c r="P11" s="30">
        <v>0.26600000000000001</v>
      </c>
      <c r="Q11" s="30">
        <v>0.48846153846153845</v>
      </c>
      <c r="R11" s="30"/>
      <c r="S11" s="30">
        <v>0.376</v>
      </c>
      <c r="T11" s="30">
        <v>0.122</v>
      </c>
      <c r="U11" s="30">
        <v>0.6064516129032258</v>
      </c>
      <c r="V11" s="30"/>
      <c r="W11" s="30">
        <v>0.30299999999999999</v>
      </c>
      <c r="X11" s="30">
        <v>0.161</v>
      </c>
      <c r="Y11" s="30">
        <v>0.48480000000000001</v>
      </c>
      <c r="AC11" s="31">
        <v>0.51400000000000001</v>
      </c>
      <c r="AD11" s="31">
        <v>0.17199999999999999</v>
      </c>
      <c r="AE11" s="31">
        <v>0.5990675990675991</v>
      </c>
      <c r="AF11" s="31"/>
      <c r="AG11" s="31">
        <v>0.378</v>
      </c>
      <c r="AH11" s="31">
        <v>0.16400000000000001</v>
      </c>
      <c r="AI11" s="31">
        <v>0.53541076487252126</v>
      </c>
      <c r="AJ11" s="31"/>
      <c r="AK11" s="31">
        <v>0.42</v>
      </c>
      <c r="AL11" s="31">
        <v>0.19400000000000001</v>
      </c>
      <c r="AM11" s="31">
        <v>0.51980198019801971</v>
      </c>
      <c r="AP11" s="32">
        <v>0.47599999999999998</v>
      </c>
      <c r="AQ11" s="32">
        <v>0.192</v>
      </c>
      <c r="AR11" s="32">
        <v>0.55348837209302326</v>
      </c>
      <c r="AS11" s="32"/>
      <c r="AT11" s="32">
        <v>0.47099999999999997</v>
      </c>
      <c r="AU11" s="32">
        <v>0.26200000000000001</v>
      </c>
      <c r="AV11" s="32">
        <v>0.47336683417085423</v>
      </c>
      <c r="AW11" s="32"/>
      <c r="AX11" s="32">
        <v>0.44900000000000001</v>
      </c>
      <c r="AY11" s="32">
        <v>0.17199999999999999</v>
      </c>
      <c r="AZ11" s="32">
        <v>0.56620428751576302</v>
      </c>
    </row>
    <row r="12" spans="1:52" x14ac:dyDescent="0.15">
      <c r="B12" s="28">
        <v>0.39500000000000002</v>
      </c>
      <c r="C12" s="28">
        <v>0.17</v>
      </c>
      <c r="D12" s="28">
        <v>0.53741496598639449</v>
      </c>
      <c r="F12" s="29">
        <v>0.312</v>
      </c>
      <c r="G12" s="29">
        <v>0.192</v>
      </c>
      <c r="H12" s="29">
        <v>0.44827586206896552</v>
      </c>
      <c r="I12" s="29"/>
      <c r="J12" s="29">
        <v>0.58199999999999996</v>
      </c>
      <c r="K12" s="29">
        <v>0.25800000000000001</v>
      </c>
      <c r="L12" s="29">
        <v>0.5300546448087432</v>
      </c>
      <c r="O12" s="30">
        <v>0.438</v>
      </c>
      <c r="P12" s="30">
        <v>0.14599999999999999</v>
      </c>
      <c r="Q12" s="30">
        <v>0.6</v>
      </c>
      <c r="R12" s="30"/>
      <c r="S12" s="30">
        <v>0.44</v>
      </c>
      <c r="T12" s="30">
        <v>0.17</v>
      </c>
      <c r="U12" s="30">
        <v>0.5641025641025641</v>
      </c>
      <c r="V12" s="30"/>
      <c r="W12" s="30">
        <v>0.26600000000000001</v>
      </c>
      <c r="X12" s="30">
        <v>0.17</v>
      </c>
      <c r="Y12" s="30">
        <v>0.43894389438943893</v>
      </c>
      <c r="AC12" s="31">
        <v>0.42499999999999999</v>
      </c>
      <c r="AD12" s="31">
        <v>0.20100000000000001</v>
      </c>
      <c r="AE12" s="31">
        <v>0.51390568319226115</v>
      </c>
      <c r="AF12" s="31"/>
      <c r="AG12" s="31">
        <v>0.313</v>
      </c>
      <c r="AH12" s="31">
        <v>0.17899999999999999</v>
      </c>
      <c r="AI12" s="31">
        <v>0.46646795827123694</v>
      </c>
      <c r="AJ12" s="31"/>
      <c r="AK12" s="31">
        <v>0.45400000000000001</v>
      </c>
      <c r="AL12" s="31">
        <v>0.186</v>
      </c>
      <c r="AM12" s="31">
        <v>0.54963680387409197</v>
      </c>
      <c r="AP12" s="32">
        <v>0.39200000000000002</v>
      </c>
      <c r="AQ12" s="32">
        <v>0.21299999999999999</v>
      </c>
      <c r="AR12" s="32">
        <v>0.47921760391198043</v>
      </c>
      <c r="AS12" s="32"/>
      <c r="AT12" s="32">
        <v>0.36199999999999999</v>
      </c>
      <c r="AU12" s="32">
        <v>0.17299999999999999</v>
      </c>
      <c r="AV12" s="32">
        <v>0.51129943502824859</v>
      </c>
      <c r="AW12" s="32"/>
      <c r="AX12" s="32">
        <v>0.46</v>
      </c>
      <c r="AY12" s="32">
        <v>0.19600000000000001</v>
      </c>
      <c r="AZ12" s="32">
        <v>0.539906103286385</v>
      </c>
    </row>
    <row r="13" spans="1:52" x14ac:dyDescent="0.15">
      <c r="B13" s="28">
        <v>0.45100000000000001</v>
      </c>
      <c r="C13" s="28">
        <v>0.20499999999999999</v>
      </c>
      <c r="D13" s="28">
        <v>0.52380952380952384</v>
      </c>
      <c r="F13" s="29">
        <v>0.36699999999999999</v>
      </c>
      <c r="G13" s="29">
        <v>0.17499999999999999</v>
      </c>
      <c r="H13" s="29">
        <v>0.51185495118549518</v>
      </c>
      <c r="I13" s="29"/>
      <c r="J13" s="29">
        <v>0.46800000000000003</v>
      </c>
      <c r="K13" s="29">
        <v>0.19</v>
      </c>
      <c r="L13" s="29">
        <v>0.55188679245283012</v>
      </c>
      <c r="O13" s="30">
        <v>0.55600000000000005</v>
      </c>
      <c r="P13" s="30">
        <v>0.19600000000000001</v>
      </c>
      <c r="Q13" s="30">
        <v>0.5864978902953587</v>
      </c>
      <c r="R13" s="30"/>
      <c r="S13" s="30">
        <v>0.44400000000000001</v>
      </c>
      <c r="T13" s="30">
        <v>0.18</v>
      </c>
      <c r="U13" s="30">
        <v>0.55223880597014918</v>
      </c>
      <c r="V13" s="30"/>
      <c r="W13" s="30">
        <v>0.38600000000000001</v>
      </c>
      <c r="X13" s="30">
        <v>0.188</v>
      </c>
      <c r="Y13" s="30">
        <v>0.5065616797900262</v>
      </c>
      <c r="AC13" s="31">
        <v>0.55800000000000005</v>
      </c>
      <c r="AD13" s="31">
        <v>0.17</v>
      </c>
      <c r="AE13" s="31">
        <v>0.62138084632516699</v>
      </c>
      <c r="AF13" s="31"/>
      <c r="AG13" s="31">
        <v>0.36399999999999999</v>
      </c>
      <c r="AH13" s="31">
        <v>0.152</v>
      </c>
      <c r="AI13" s="31">
        <v>0.54491017964071864</v>
      </c>
      <c r="AJ13" s="31"/>
      <c r="AK13" s="31">
        <v>0.314</v>
      </c>
      <c r="AL13" s="31">
        <v>0.16600000000000001</v>
      </c>
      <c r="AM13" s="31">
        <v>0.48606811145510836</v>
      </c>
      <c r="AP13" s="32">
        <v>0.5</v>
      </c>
      <c r="AQ13" s="32">
        <v>0.22900000000000001</v>
      </c>
      <c r="AR13" s="32">
        <v>0.52192066805845516</v>
      </c>
      <c r="AS13" s="32"/>
      <c r="AT13" s="32">
        <v>0.34399999999999997</v>
      </c>
      <c r="AU13" s="32">
        <v>0.14299999999999999</v>
      </c>
      <c r="AV13" s="32">
        <v>0.54603174603174609</v>
      </c>
      <c r="AW13" s="32"/>
      <c r="AX13" s="32">
        <v>0.49</v>
      </c>
      <c r="AY13" s="32">
        <v>0.217</v>
      </c>
      <c r="AZ13" s="32">
        <v>0.53030303030303039</v>
      </c>
    </row>
    <row r="14" spans="1:52" x14ac:dyDescent="0.15">
      <c r="B14" s="28">
        <v>0.40300000000000002</v>
      </c>
      <c r="C14" s="28">
        <v>0.221</v>
      </c>
      <c r="D14" s="28">
        <v>0.47692307692307695</v>
      </c>
      <c r="F14" s="29">
        <v>0.48599999999999999</v>
      </c>
      <c r="G14" s="29">
        <v>0.248</v>
      </c>
      <c r="H14" s="29">
        <v>0.49490835030549896</v>
      </c>
      <c r="I14" s="29"/>
      <c r="J14" s="29">
        <v>0.34799999999999998</v>
      </c>
      <c r="K14" s="29">
        <v>0.17399999999999999</v>
      </c>
      <c r="L14" s="29">
        <v>0.5</v>
      </c>
      <c r="O14" s="30">
        <v>0.54100000000000004</v>
      </c>
      <c r="P14" s="30">
        <v>0.26200000000000001</v>
      </c>
      <c r="Q14" s="30">
        <v>0.50798122065727702</v>
      </c>
      <c r="R14" s="30"/>
      <c r="S14" s="30">
        <v>0.34399999999999997</v>
      </c>
      <c r="T14" s="30">
        <v>0.20599999999999999</v>
      </c>
      <c r="U14" s="30">
        <v>0.455026455026455</v>
      </c>
      <c r="V14" s="30"/>
      <c r="W14" s="30">
        <v>0.38400000000000001</v>
      </c>
      <c r="X14" s="30">
        <v>0.217</v>
      </c>
      <c r="Y14" s="30">
        <v>0.46943765281173594</v>
      </c>
      <c r="AC14" s="31">
        <v>0.53500000000000003</v>
      </c>
      <c r="AD14" s="31">
        <v>0.17299999999999999</v>
      </c>
      <c r="AE14" s="31">
        <v>0.60726447219069246</v>
      </c>
      <c r="AF14" s="31"/>
      <c r="AG14" s="31">
        <v>0.41699999999999998</v>
      </c>
      <c r="AH14" s="31">
        <v>0.159</v>
      </c>
      <c r="AI14" s="31">
        <v>0.56734693877551023</v>
      </c>
      <c r="AJ14" s="31"/>
      <c r="AK14" s="31">
        <v>0.40200000000000002</v>
      </c>
      <c r="AL14" s="31">
        <v>0.18</v>
      </c>
      <c r="AM14" s="31">
        <v>0.5275590551181103</v>
      </c>
      <c r="AP14" s="32">
        <v>0.219</v>
      </c>
      <c r="AQ14" s="32">
        <v>0.18099999999999999</v>
      </c>
      <c r="AR14" s="32">
        <v>0.37693631669535288</v>
      </c>
      <c r="AS14" s="32"/>
      <c r="AT14" s="32">
        <v>0.39200000000000002</v>
      </c>
      <c r="AU14" s="32">
        <v>0.16</v>
      </c>
      <c r="AV14" s="32">
        <v>0.550561797752809</v>
      </c>
      <c r="AW14" s="32"/>
      <c r="AX14" s="32">
        <v>0.32200000000000001</v>
      </c>
      <c r="AY14" s="32">
        <v>0.13300000000000001</v>
      </c>
      <c r="AZ14" s="32">
        <v>0.54761904761904756</v>
      </c>
    </row>
    <row r="15" spans="1:52" x14ac:dyDescent="0.15">
      <c r="B15" s="28">
        <v>0.371</v>
      </c>
      <c r="C15" s="28">
        <v>0.183</v>
      </c>
      <c r="D15" s="28">
        <v>0.50339213025780194</v>
      </c>
      <c r="F15" s="29">
        <v>0.36699999999999999</v>
      </c>
      <c r="G15" s="29">
        <v>0.251</v>
      </c>
      <c r="H15" s="29">
        <v>0.42232451093210588</v>
      </c>
      <c r="I15" s="29"/>
      <c r="J15" s="29">
        <v>0.42899999999999999</v>
      </c>
      <c r="K15" s="29">
        <v>0.19400000000000001</v>
      </c>
      <c r="L15" s="29">
        <v>0.5250917992656059</v>
      </c>
      <c r="O15" s="30">
        <v>0.35299999999999998</v>
      </c>
      <c r="P15" s="30">
        <v>0.13500000000000001</v>
      </c>
      <c r="Q15" s="30">
        <v>0.5666131621187801</v>
      </c>
      <c r="R15" s="30"/>
      <c r="S15" s="30">
        <v>0.26200000000000001</v>
      </c>
      <c r="T15" s="30">
        <v>0.153</v>
      </c>
      <c r="U15" s="30">
        <v>0.46126760563380281</v>
      </c>
      <c r="V15" s="30"/>
      <c r="W15" s="30">
        <v>0.70599999999999996</v>
      </c>
      <c r="X15" s="30">
        <v>0.19400000000000001</v>
      </c>
      <c r="Y15" s="30">
        <v>0.6453382084095064</v>
      </c>
      <c r="AC15" s="31">
        <v>0.55800000000000005</v>
      </c>
      <c r="AD15" s="31">
        <v>0.14599999999999999</v>
      </c>
      <c r="AE15" s="31">
        <v>0.65647058823529414</v>
      </c>
      <c r="AF15" s="31"/>
      <c r="AG15" s="31">
        <v>0.433</v>
      </c>
      <c r="AH15" s="31">
        <v>0.20899999999999999</v>
      </c>
      <c r="AI15" s="31">
        <v>0.50881316098707408</v>
      </c>
      <c r="AJ15" s="31"/>
      <c r="AK15" s="31">
        <v>0.39800000000000002</v>
      </c>
      <c r="AL15" s="31">
        <v>0.14499999999999999</v>
      </c>
      <c r="AM15" s="31">
        <v>0.57848837209302328</v>
      </c>
      <c r="AP15" s="32">
        <v>0.45400000000000001</v>
      </c>
      <c r="AQ15" s="32">
        <v>0.187</v>
      </c>
      <c r="AR15" s="32">
        <v>0.54830917874396135</v>
      </c>
      <c r="AS15" s="32"/>
      <c r="AT15" s="32">
        <v>0.52700000000000002</v>
      </c>
      <c r="AU15" s="32">
        <v>0.27400000000000002</v>
      </c>
      <c r="AV15" s="32">
        <v>0.49023255813953481</v>
      </c>
      <c r="AW15" s="32"/>
      <c r="AX15" s="32">
        <v>0.32700000000000001</v>
      </c>
      <c r="AY15" s="32">
        <v>0.16</v>
      </c>
      <c r="AZ15" s="32">
        <v>0.50540958268933545</v>
      </c>
    </row>
    <row r="16" spans="1:52" x14ac:dyDescent="0.15">
      <c r="B16" s="28">
        <v>0.32800000000000001</v>
      </c>
      <c r="C16" s="28">
        <v>0.22700000000000001</v>
      </c>
      <c r="D16" s="28">
        <v>0.41943734015345269</v>
      </c>
      <c r="F16" s="29">
        <v>0.33100000000000002</v>
      </c>
      <c r="G16" s="29">
        <v>0.17599999999999999</v>
      </c>
      <c r="H16" s="29">
        <v>0.48462664714494874</v>
      </c>
      <c r="I16" s="29"/>
      <c r="J16" s="29">
        <v>0.435</v>
      </c>
      <c r="K16" s="29">
        <v>0.245</v>
      </c>
      <c r="L16" s="29">
        <v>0.47027027027027024</v>
      </c>
      <c r="O16" s="30">
        <v>0.30099999999999999</v>
      </c>
      <c r="P16" s="30">
        <v>0.14399999999999999</v>
      </c>
      <c r="Q16" s="30">
        <v>0.51103565365025472</v>
      </c>
      <c r="R16" s="30"/>
      <c r="S16" s="30">
        <v>0.47199999999999998</v>
      </c>
      <c r="T16" s="30">
        <v>0.21199999999999999</v>
      </c>
      <c r="U16" s="30">
        <v>0.5267857142857143</v>
      </c>
      <c r="V16" s="30"/>
      <c r="W16" s="30">
        <v>0.55400000000000005</v>
      </c>
      <c r="X16" s="30">
        <v>0.24399999999999999</v>
      </c>
      <c r="Y16" s="30">
        <v>0.53166986564299423</v>
      </c>
      <c r="AC16" s="31">
        <v>0.41199999999999998</v>
      </c>
      <c r="AD16" s="31">
        <v>0.151</v>
      </c>
      <c r="AE16" s="31">
        <v>0.57703081232492992</v>
      </c>
      <c r="AF16" s="31"/>
      <c r="AG16" s="31">
        <v>0.34300000000000003</v>
      </c>
      <c r="AH16" s="31">
        <v>0.17599999999999999</v>
      </c>
      <c r="AI16" s="31">
        <v>0.4935251798561151</v>
      </c>
      <c r="AJ16" s="31"/>
      <c r="AK16" s="31">
        <v>0.62</v>
      </c>
      <c r="AL16" s="31">
        <v>0.25</v>
      </c>
      <c r="AM16" s="31">
        <v>0.55357142857142849</v>
      </c>
      <c r="AP16" s="32">
        <v>0.27200000000000002</v>
      </c>
      <c r="AQ16" s="32">
        <v>0.193</v>
      </c>
      <c r="AR16" s="32">
        <v>0.41337386018237082</v>
      </c>
      <c r="AS16" s="32"/>
      <c r="AT16" s="32">
        <v>0.32900000000000001</v>
      </c>
      <c r="AU16" s="32">
        <v>0.155</v>
      </c>
      <c r="AV16" s="32">
        <v>0.51486697965571204</v>
      </c>
      <c r="AW16" s="32"/>
      <c r="AX16" s="32">
        <v>0.43099999999999999</v>
      </c>
      <c r="AY16" s="32">
        <v>0.159</v>
      </c>
      <c r="AZ16" s="32">
        <v>0.57543391188251003</v>
      </c>
    </row>
    <row r="17" spans="2:52" x14ac:dyDescent="0.15">
      <c r="B17" s="28">
        <v>0.32100000000000001</v>
      </c>
      <c r="C17" s="28">
        <v>0.307</v>
      </c>
      <c r="D17" s="28">
        <v>0.34331550802139038</v>
      </c>
      <c r="F17" s="29">
        <v>0.48699999999999999</v>
      </c>
      <c r="G17" s="29">
        <v>0.215</v>
      </c>
      <c r="H17" s="29">
        <v>0.53107960741548521</v>
      </c>
      <c r="I17" s="29"/>
      <c r="J17" s="29">
        <v>0.317</v>
      </c>
      <c r="K17" s="29">
        <v>0.17299999999999999</v>
      </c>
      <c r="L17" s="29">
        <v>0.47812971342383104</v>
      </c>
      <c r="O17" s="30">
        <v>0.79400000000000004</v>
      </c>
      <c r="P17" s="30">
        <v>0.251</v>
      </c>
      <c r="Q17" s="30">
        <v>0.61265432098765438</v>
      </c>
      <c r="R17" s="30"/>
      <c r="S17" s="30">
        <v>0.28699999999999998</v>
      </c>
      <c r="T17" s="30">
        <v>0.221</v>
      </c>
      <c r="U17" s="30">
        <v>0.39368998628257884</v>
      </c>
      <c r="V17" s="30"/>
      <c r="W17" s="30">
        <v>0.373</v>
      </c>
      <c r="X17" s="30">
        <v>0.129</v>
      </c>
      <c r="Y17" s="30">
        <v>0.5911251980982567</v>
      </c>
      <c r="AC17" s="31">
        <v>0.42099999999999999</v>
      </c>
      <c r="AD17" s="31">
        <v>0.14599999999999999</v>
      </c>
      <c r="AE17" s="31">
        <v>0.59046283309957925</v>
      </c>
      <c r="AF17" s="31"/>
      <c r="AG17" s="31">
        <v>0.32700000000000001</v>
      </c>
      <c r="AH17" s="31">
        <v>0.17699999999999999</v>
      </c>
      <c r="AI17" s="31">
        <v>0.48017621145374445</v>
      </c>
      <c r="AJ17" s="31"/>
      <c r="AK17" s="31">
        <v>0.44500000000000001</v>
      </c>
      <c r="AL17" s="31">
        <v>0.22600000000000001</v>
      </c>
      <c r="AM17" s="31">
        <v>0.49609810479375699</v>
      </c>
      <c r="AP17" s="32">
        <v>0.379</v>
      </c>
      <c r="AQ17" s="32">
        <v>0.22</v>
      </c>
      <c r="AR17" s="32">
        <v>0.46275946275946278</v>
      </c>
      <c r="AS17" s="32"/>
      <c r="AT17" s="32">
        <v>0.31900000000000001</v>
      </c>
      <c r="AU17" s="32">
        <v>0.15</v>
      </c>
      <c r="AV17" s="32">
        <v>0.51534733441033931</v>
      </c>
      <c r="AW17" s="32"/>
      <c r="AX17" s="32">
        <v>0.55000000000000004</v>
      </c>
      <c r="AY17" s="32">
        <v>0.27100000000000002</v>
      </c>
      <c r="AZ17" s="32">
        <v>0.50366300366300365</v>
      </c>
    </row>
    <row r="18" spans="2:52" x14ac:dyDescent="0.15">
      <c r="B18" s="28">
        <v>0.46899999999999997</v>
      </c>
      <c r="C18" s="28">
        <v>0.252</v>
      </c>
      <c r="D18" s="28">
        <v>0.48201438848920863</v>
      </c>
      <c r="F18" s="29">
        <v>0.38</v>
      </c>
      <c r="G18" s="29">
        <v>0.17399999999999999</v>
      </c>
      <c r="H18" s="29">
        <v>0.52197802197802201</v>
      </c>
      <c r="I18" s="29"/>
      <c r="J18" s="29">
        <v>0.40100000000000002</v>
      </c>
      <c r="K18" s="29">
        <v>0.182</v>
      </c>
      <c r="L18" s="29">
        <v>0.52418300653594774</v>
      </c>
      <c r="O18" s="30">
        <v>0.45800000000000002</v>
      </c>
      <c r="P18" s="30">
        <v>0.161</v>
      </c>
      <c r="Q18" s="30">
        <v>0.5871794871794872</v>
      </c>
      <c r="R18" s="30"/>
      <c r="S18" s="30">
        <v>0.33100000000000002</v>
      </c>
      <c r="T18" s="30">
        <v>0.20499999999999999</v>
      </c>
      <c r="U18" s="30">
        <v>0.44669365721997306</v>
      </c>
      <c r="V18" s="30"/>
      <c r="W18" s="30">
        <v>0.51300000000000001</v>
      </c>
      <c r="X18" s="30">
        <v>0.185</v>
      </c>
      <c r="Y18" s="30">
        <v>0.58097395243488115</v>
      </c>
      <c r="AC18" s="31">
        <v>0.25600000000000001</v>
      </c>
      <c r="AD18" s="31">
        <v>0.161</v>
      </c>
      <c r="AE18" s="31">
        <v>0.44290657439446363</v>
      </c>
      <c r="AF18" s="31"/>
      <c r="AG18" s="31">
        <v>0.28199999999999997</v>
      </c>
      <c r="AH18" s="31">
        <v>0.14899999999999999</v>
      </c>
      <c r="AI18" s="31">
        <v>0.48620689655172411</v>
      </c>
      <c r="AJ18" s="31"/>
      <c r="AK18" s="31">
        <v>0.315</v>
      </c>
      <c r="AL18" s="31">
        <v>0.13300000000000001</v>
      </c>
      <c r="AM18" s="31">
        <v>0.54216867469879526</v>
      </c>
      <c r="AP18" s="32">
        <v>0.307</v>
      </c>
      <c r="AQ18" s="32">
        <v>0.20599999999999999</v>
      </c>
      <c r="AR18" s="32">
        <v>0.42698191933240615</v>
      </c>
      <c r="AS18" s="32"/>
      <c r="AT18" s="32">
        <v>0.32500000000000001</v>
      </c>
      <c r="AU18" s="32">
        <v>0.20899999999999999</v>
      </c>
      <c r="AV18" s="32">
        <v>0.43741588156123823</v>
      </c>
      <c r="AW18" s="32"/>
      <c r="AX18" s="32">
        <v>0.246</v>
      </c>
      <c r="AY18" s="32">
        <v>0.17899999999999999</v>
      </c>
      <c r="AZ18" s="32">
        <v>0.40728476821192056</v>
      </c>
    </row>
    <row r="19" spans="2:52" x14ac:dyDescent="0.15">
      <c r="B19" s="28">
        <v>0.22600000000000001</v>
      </c>
      <c r="C19" s="28">
        <v>0.23899999999999999</v>
      </c>
      <c r="D19" s="28">
        <v>0.32102272727272729</v>
      </c>
      <c r="F19" s="29">
        <v>0.441</v>
      </c>
      <c r="G19" s="29">
        <v>0.224</v>
      </c>
      <c r="H19" s="29">
        <v>0.49606299212598426</v>
      </c>
      <c r="I19" s="29"/>
      <c r="J19" s="29">
        <v>0.439</v>
      </c>
      <c r="K19" s="29">
        <v>0.19800000000000001</v>
      </c>
      <c r="L19" s="29">
        <v>0.52574850299401199</v>
      </c>
      <c r="O19" s="30">
        <v>0.218</v>
      </c>
      <c r="P19" s="30">
        <v>0.20899999999999999</v>
      </c>
      <c r="Q19" s="30">
        <v>0.34276729559748426</v>
      </c>
      <c r="R19" s="30"/>
      <c r="S19" s="30">
        <v>0.49299999999999999</v>
      </c>
      <c r="T19" s="30">
        <v>0.191</v>
      </c>
      <c r="U19" s="30">
        <v>0.56342857142857139</v>
      </c>
      <c r="V19" s="30"/>
      <c r="W19" s="30">
        <v>0.32900000000000001</v>
      </c>
      <c r="X19" s="30">
        <v>0.19400000000000001</v>
      </c>
      <c r="Y19" s="30">
        <v>0.45885634588563456</v>
      </c>
      <c r="AC19" s="31">
        <v>0.26100000000000001</v>
      </c>
      <c r="AD19" s="31">
        <v>0.14399999999999999</v>
      </c>
      <c r="AE19" s="31">
        <v>0.47540983606557385</v>
      </c>
      <c r="AF19" s="31"/>
      <c r="AG19" s="31">
        <v>0.32400000000000001</v>
      </c>
      <c r="AH19" s="31">
        <v>0.15</v>
      </c>
      <c r="AI19" s="31">
        <v>0.51923076923076927</v>
      </c>
      <c r="AJ19" s="31"/>
      <c r="AK19" s="31">
        <v>0.42199999999999999</v>
      </c>
      <c r="AL19" s="31">
        <v>0.186</v>
      </c>
      <c r="AM19" s="31">
        <v>0.53148614609571787</v>
      </c>
      <c r="AP19" s="32">
        <v>0.34</v>
      </c>
      <c r="AQ19" s="32">
        <v>0.16900000000000001</v>
      </c>
      <c r="AR19" s="32">
        <v>0.50147492625368728</v>
      </c>
      <c r="AS19" s="32"/>
      <c r="AT19" s="32">
        <v>0.27500000000000002</v>
      </c>
      <c r="AU19" s="32">
        <v>0.19</v>
      </c>
      <c r="AV19" s="32">
        <v>0.41984732824427484</v>
      </c>
      <c r="AW19" s="32"/>
      <c r="AX19" s="32">
        <v>0.36699999999999999</v>
      </c>
      <c r="AY19" s="32">
        <v>0.19700000000000001</v>
      </c>
      <c r="AZ19" s="32">
        <v>0.48226018396846254</v>
      </c>
    </row>
    <row r="20" spans="2:52" x14ac:dyDescent="0.15">
      <c r="B20" s="28">
        <v>0.374</v>
      </c>
      <c r="C20" s="28">
        <v>0.23300000000000001</v>
      </c>
      <c r="D20" s="28">
        <v>0.44523809523809521</v>
      </c>
      <c r="F20" s="29">
        <v>0.29599999999999999</v>
      </c>
      <c r="G20" s="29">
        <v>0.20699999999999999</v>
      </c>
      <c r="H20" s="29">
        <v>0.41690140845070423</v>
      </c>
      <c r="I20" s="29"/>
      <c r="J20" s="29">
        <v>0.33500000000000002</v>
      </c>
      <c r="K20" s="29">
        <v>0.20499999999999999</v>
      </c>
      <c r="L20" s="29">
        <v>0.44966442953020136</v>
      </c>
      <c r="O20" s="30">
        <v>0.32400000000000001</v>
      </c>
      <c r="P20" s="30">
        <v>0.161</v>
      </c>
      <c r="Q20" s="30">
        <v>0.50154798761609909</v>
      </c>
      <c r="R20" s="30"/>
      <c r="S20" s="30">
        <v>0.56999999999999995</v>
      </c>
      <c r="T20" s="30">
        <v>0.16200000000000001</v>
      </c>
      <c r="U20" s="30">
        <v>0.63758389261744963</v>
      </c>
      <c r="V20" s="30"/>
      <c r="W20" s="30">
        <v>0.497</v>
      </c>
      <c r="X20" s="30">
        <v>0.19</v>
      </c>
      <c r="Y20" s="30">
        <v>0.5667046750285063</v>
      </c>
      <c r="AC20" s="31">
        <v>0.4</v>
      </c>
      <c r="AD20" s="31">
        <v>0.16</v>
      </c>
      <c r="AE20" s="31">
        <v>0.55555555555555558</v>
      </c>
      <c r="AF20" s="31"/>
      <c r="AG20" s="31">
        <v>0.378</v>
      </c>
      <c r="AH20" s="31">
        <v>0.24199999999999999</v>
      </c>
      <c r="AI20" s="31">
        <v>0.43851508120649652</v>
      </c>
      <c r="AJ20" s="31"/>
      <c r="AK20" s="31">
        <v>0.29599999999999999</v>
      </c>
      <c r="AL20" s="31">
        <v>0.14799999999999999</v>
      </c>
      <c r="AM20" s="31">
        <v>0.5</v>
      </c>
      <c r="AP20" s="32">
        <v>0.47899999999999998</v>
      </c>
      <c r="AQ20" s="32">
        <v>0.18</v>
      </c>
      <c r="AR20" s="32">
        <v>0.57091775923718713</v>
      </c>
      <c r="AS20" s="32"/>
      <c r="AT20" s="32">
        <v>0.28699999999999998</v>
      </c>
      <c r="AU20" s="32">
        <v>0.188</v>
      </c>
      <c r="AV20" s="32">
        <v>0.43288084464555049</v>
      </c>
      <c r="AW20" s="32"/>
      <c r="AX20" s="32">
        <v>0.26600000000000001</v>
      </c>
      <c r="AY20" s="32">
        <v>0.19400000000000001</v>
      </c>
      <c r="AZ20" s="32">
        <v>0.40672782874617736</v>
      </c>
    </row>
    <row r="21" spans="2:52" x14ac:dyDescent="0.15">
      <c r="B21" s="28">
        <v>0.30399999999999999</v>
      </c>
      <c r="C21" s="28">
        <v>0.185</v>
      </c>
      <c r="D21" s="28">
        <v>0.45103857566765582</v>
      </c>
      <c r="F21" s="29">
        <v>0.625</v>
      </c>
      <c r="G21" s="29">
        <v>0.16800000000000001</v>
      </c>
      <c r="H21" s="29">
        <v>0.65036420395421435</v>
      </c>
      <c r="I21" s="29"/>
      <c r="J21" s="29">
        <v>0.32400000000000001</v>
      </c>
      <c r="K21" s="29">
        <v>0.17</v>
      </c>
      <c r="L21" s="29">
        <v>0.48795180722891568</v>
      </c>
      <c r="O21" s="30">
        <v>0.29099999999999998</v>
      </c>
      <c r="P21" s="30">
        <v>0.17299999999999999</v>
      </c>
      <c r="Q21" s="30">
        <v>0.45682888540031391</v>
      </c>
      <c r="R21" s="30"/>
      <c r="S21" s="30">
        <v>0.40600000000000003</v>
      </c>
      <c r="T21" s="30">
        <v>0.17499999999999999</v>
      </c>
      <c r="U21" s="30">
        <v>0.53703703703703709</v>
      </c>
      <c r="V21" s="30"/>
      <c r="W21" s="30">
        <v>0.80400000000000005</v>
      </c>
      <c r="X21" s="30">
        <v>0.251</v>
      </c>
      <c r="Y21" s="30">
        <v>0.61562021439509951</v>
      </c>
      <c r="AC21" s="31">
        <v>0.497</v>
      </c>
      <c r="AD21" s="31">
        <v>0.17699999999999999</v>
      </c>
      <c r="AE21" s="31">
        <v>0.58401880141010576</v>
      </c>
      <c r="AF21" s="31"/>
      <c r="AG21" s="31">
        <v>0.28100000000000003</v>
      </c>
      <c r="AH21" s="31">
        <v>0.16800000000000001</v>
      </c>
      <c r="AI21" s="31">
        <v>0.45542949756888174</v>
      </c>
      <c r="AJ21" s="31"/>
      <c r="AK21" s="31">
        <v>0.35099999999999998</v>
      </c>
      <c r="AL21" s="31">
        <v>0.155</v>
      </c>
      <c r="AM21" s="31">
        <v>0.53101361573373673</v>
      </c>
      <c r="AP21" s="32">
        <v>0.255</v>
      </c>
      <c r="AQ21" s="32">
        <v>0.16900000000000001</v>
      </c>
      <c r="AR21" s="32">
        <v>0.4300168634064081</v>
      </c>
      <c r="AS21" s="32"/>
      <c r="AT21" s="32">
        <v>0.47199999999999998</v>
      </c>
      <c r="AU21" s="32">
        <v>0.26600000000000001</v>
      </c>
      <c r="AV21" s="32">
        <v>0.47011952191235057</v>
      </c>
      <c r="AW21" s="32"/>
      <c r="AX21" s="32">
        <v>0.5</v>
      </c>
      <c r="AY21" s="32">
        <v>0.21199999999999999</v>
      </c>
      <c r="AZ21" s="32">
        <v>0.54112554112554112</v>
      </c>
    </row>
    <row r="22" spans="2:52" x14ac:dyDescent="0.15">
      <c r="B22" s="28">
        <v>0.28999999999999998</v>
      </c>
      <c r="C22" s="28">
        <v>0.19800000000000001</v>
      </c>
      <c r="D22" s="28">
        <v>0.42274052478134111</v>
      </c>
      <c r="F22" s="29">
        <v>0.39100000000000001</v>
      </c>
      <c r="G22" s="29">
        <v>0.188</v>
      </c>
      <c r="H22" s="29">
        <v>0.50977835723598441</v>
      </c>
      <c r="I22" s="29"/>
      <c r="J22" s="29">
        <v>0.34</v>
      </c>
      <c r="K22" s="29">
        <v>0.17699999999999999</v>
      </c>
      <c r="L22" s="29">
        <v>0.48991354466858794</v>
      </c>
      <c r="O22" s="30">
        <v>0.23799999999999999</v>
      </c>
      <c r="P22" s="30">
        <v>0.14899999999999999</v>
      </c>
      <c r="Q22" s="30">
        <v>0.44402985074626861</v>
      </c>
      <c r="R22" s="30"/>
      <c r="S22" s="30">
        <v>0.55700000000000005</v>
      </c>
      <c r="T22" s="30">
        <v>0.21299999999999999</v>
      </c>
      <c r="U22" s="30">
        <v>0.56663275686673453</v>
      </c>
      <c r="V22" s="30"/>
      <c r="W22" s="30">
        <v>0.747</v>
      </c>
      <c r="X22" s="30">
        <v>0.183</v>
      </c>
      <c r="Y22" s="30">
        <v>0.67115902964959573</v>
      </c>
      <c r="AC22" s="31">
        <v>0.46200000000000002</v>
      </c>
      <c r="AD22" s="31">
        <v>0.17299999999999999</v>
      </c>
      <c r="AE22" s="31">
        <v>0.57178217821782173</v>
      </c>
      <c r="AF22" s="31"/>
      <c r="AG22" s="31">
        <v>0.51100000000000001</v>
      </c>
      <c r="AH22" s="31">
        <v>0.17499999999999999</v>
      </c>
      <c r="AI22" s="31">
        <v>0.5934959349593496</v>
      </c>
      <c r="AJ22" s="31"/>
      <c r="AK22" s="31">
        <v>0.45600000000000002</v>
      </c>
      <c r="AL22" s="31">
        <v>0.16</v>
      </c>
      <c r="AM22" s="31">
        <v>0.58762886597938147</v>
      </c>
      <c r="AP22" s="32">
        <v>0.52600000000000002</v>
      </c>
      <c r="AQ22" s="32">
        <v>0.16400000000000001</v>
      </c>
      <c r="AR22" s="32">
        <v>0.61592505854800927</v>
      </c>
      <c r="AS22" s="32"/>
      <c r="AT22" s="32">
        <v>0.27</v>
      </c>
      <c r="AU22" s="32">
        <v>0.17499999999999999</v>
      </c>
      <c r="AV22" s="32">
        <v>0.43548387096774199</v>
      </c>
      <c r="AW22" s="32"/>
      <c r="AX22" s="32">
        <v>0.32</v>
      </c>
      <c r="AY22" s="32">
        <v>0.19800000000000001</v>
      </c>
      <c r="AZ22" s="32">
        <v>0.44692737430167601</v>
      </c>
    </row>
    <row r="23" spans="2:52" x14ac:dyDescent="0.15">
      <c r="B23" s="28">
        <v>0.45</v>
      </c>
      <c r="C23" s="28">
        <v>0.17299999999999999</v>
      </c>
      <c r="D23" s="28">
        <v>0.5653266331658291</v>
      </c>
      <c r="F23" s="29">
        <v>0.34499999999999997</v>
      </c>
      <c r="G23" s="29">
        <v>0.17299999999999999</v>
      </c>
      <c r="H23" s="29">
        <v>0.4992764109985528</v>
      </c>
      <c r="I23" s="29"/>
      <c r="J23" s="29">
        <v>0.41399999999999998</v>
      </c>
      <c r="K23" s="29">
        <v>0.16400000000000001</v>
      </c>
      <c r="L23" s="29">
        <v>0.55795148247978432</v>
      </c>
      <c r="O23" s="30">
        <v>0.312</v>
      </c>
      <c r="P23" s="30">
        <v>0.22600000000000001</v>
      </c>
      <c r="Q23" s="30">
        <v>0.40837696335078533</v>
      </c>
      <c r="R23" s="30"/>
      <c r="S23" s="30">
        <v>0.437</v>
      </c>
      <c r="T23" s="30">
        <v>0.161</v>
      </c>
      <c r="U23" s="30">
        <v>0.5757575757575758</v>
      </c>
      <c r="V23" s="30"/>
      <c r="W23" s="30">
        <v>0.52800000000000002</v>
      </c>
      <c r="X23" s="30">
        <v>0.22800000000000001</v>
      </c>
      <c r="Y23" s="30">
        <v>0.53658536585365857</v>
      </c>
      <c r="AC23" s="31">
        <v>0.33500000000000002</v>
      </c>
      <c r="AD23" s="31">
        <v>0.13300000000000001</v>
      </c>
      <c r="AE23" s="31">
        <v>0.55740432612312818</v>
      </c>
      <c r="AF23" s="31"/>
      <c r="AG23" s="31">
        <v>0.29799999999999999</v>
      </c>
      <c r="AH23" s="31">
        <v>0.17799999999999999</v>
      </c>
      <c r="AI23" s="31">
        <v>0.45565749235474012</v>
      </c>
      <c r="AJ23" s="31"/>
      <c r="AK23" s="31">
        <v>0.36199999999999999</v>
      </c>
      <c r="AL23" s="31">
        <v>0.186</v>
      </c>
      <c r="AM23" s="31">
        <v>0.49318801089918257</v>
      </c>
      <c r="AP23" s="32">
        <v>0.40600000000000003</v>
      </c>
      <c r="AQ23" s="32">
        <v>0.16600000000000001</v>
      </c>
      <c r="AR23" s="32">
        <v>0.55013550135501355</v>
      </c>
      <c r="AS23" s="32"/>
      <c r="AT23" s="32">
        <v>0.34799999999999998</v>
      </c>
      <c r="AU23" s="32">
        <v>0.19800000000000001</v>
      </c>
      <c r="AV23" s="32">
        <v>0.46774193548387094</v>
      </c>
      <c r="AW23" s="32"/>
      <c r="AX23" s="32">
        <v>0.41699999999999998</v>
      </c>
      <c r="AY23" s="32">
        <v>0.186</v>
      </c>
      <c r="AZ23" s="32">
        <v>0.52851711026615977</v>
      </c>
    </row>
    <row r="24" spans="2:52" x14ac:dyDescent="0.15">
      <c r="B24" s="28">
        <v>0.33900000000000002</v>
      </c>
      <c r="C24" s="28">
        <v>0.17499999999999999</v>
      </c>
      <c r="D24" s="28">
        <v>0.4920174165457184</v>
      </c>
      <c r="F24" s="29">
        <v>0.42299999999999999</v>
      </c>
      <c r="G24" s="29">
        <v>0.16400000000000001</v>
      </c>
      <c r="H24" s="29">
        <v>0.56324900133155786</v>
      </c>
      <c r="I24" s="29"/>
      <c r="J24" s="29">
        <v>0.41299999999999998</v>
      </c>
      <c r="K24" s="29">
        <v>0.192</v>
      </c>
      <c r="L24" s="29">
        <v>0.51819322459222084</v>
      </c>
      <c r="O24" s="30">
        <v>0.57499999999999996</v>
      </c>
      <c r="P24" s="30">
        <v>0.21199999999999999</v>
      </c>
      <c r="Q24" s="30">
        <v>0.57557557557557559</v>
      </c>
      <c r="R24" s="30"/>
      <c r="S24" s="30">
        <v>0.34300000000000003</v>
      </c>
      <c r="T24" s="30">
        <v>0.29899999999999999</v>
      </c>
      <c r="U24" s="30">
        <v>0.36450584484590859</v>
      </c>
      <c r="V24" s="30"/>
      <c r="W24" s="30">
        <v>0.57399999999999995</v>
      </c>
      <c r="X24" s="30">
        <v>0.184</v>
      </c>
      <c r="Y24" s="30">
        <v>0.60934182590233543</v>
      </c>
      <c r="AC24" s="31">
        <v>0.432</v>
      </c>
      <c r="AD24" s="31">
        <v>0.125</v>
      </c>
      <c r="AE24" s="31">
        <v>0.63343108504398837</v>
      </c>
      <c r="AF24" s="31"/>
      <c r="AG24" s="31">
        <v>0.42899999999999999</v>
      </c>
      <c r="AH24" s="31">
        <v>0.17499999999999999</v>
      </c>
      <c r="AI24" s="31">
        <v>0.55070603337612334</v>
      </c>
      <c r="AJ24" s="31"/>
      <c r="AK24" s="31">
        <v>0.28100000000000003</v>
      </c>
      <c r="AL24" s="31">
        <v>0.121</v>
      </c>
      <c r="AM24" s="31">
        <v>0.5372848948374761</v>
      </c>
      <c r="AP24" s="32">
        <v>0.34100000000000003</v>
      </c>
      <c r="AQ24" s="32">
        <v>0.159</v>
      </c>
      <c r="AR24" s="32">
        <v>0.51745068285280726</v>
      </c>
      <c r="AS24" s="32"/>
      <c r="AT24" s="32">
        <v>0.46300000000000002</v>
      </c>
      <c r="AU24" s="32">
        <v>0.17899999999999999</v>
      </c>
      <c r="AV24" s="32">
        <v>0.5639464068209501</v>
      </c>
      <c r="AW24" s="32"/>
      <c r="AX24" s="32">
        <v>0.39200000000000002</v>
      </c>
      <c r="AY24" s="32">
        <v>0.19400000000000001</v>
      </c>
      <c r="AZ24" s="32">
        <v>0.50256410256410255</v>
      </c>
    </row>
    <row r="25" spans="2:52" x14ac:dyDescent="0.15">
      <c r="B25" s="28">
        <v>0.26600000000000001</v>
      </c>
      <c r="C25" s="28">
        <v>0.185</v>
      </c>
      <c r="D25" s="28">
        <v>0.41823899371069184</v>
      </c>
      <c r="F25" s="29">
        <v>0.36399999999999999</v>
      </c>
      <c r="G25" s="29">
        <v>0.161</v>
      </c>
      <c r="H25" s="29">
        <v>0.53061224489795922</v>
      </c>
      <c r="I25" s="29"/>
      <c r="J25" s="29">
        <v>0.53800000000000003</v>
      </c>
      <c r="K25" s="29">
        <v>0.27400000000000002</v>
      </c>
      <c r="L25" s="29">
        <v>0.49539594843462248</v>
      </c>
      <c r="O25" s="30">
        <v>0.70699999999999996</v>
      </c>
      <c r="P25" s="30">
        <v>0.251</v>
      </c>
      <c r="Q25" s="30">
        <v>0.58478081058726217</v>
      </c>
      <c r="R25" s="30"/>
      <c r="S25" s="30">
        <v>0.33400000000000002</v>
      </c>
      <c r="T25" s="30">
        <v>0.218</v>
      </c>
      <c r="U25" s="30">
        <v>0.4337662337662338</v>
      </c>
      <c r="V25" s="30"/>
      <c r="W25" s="30">
        <v>0.28199999999999997</v>
      </c>
      <c r="X25" s="30">
        <v>0.17399999999999999</v>
      </c>
      <c r="Y25" s="30">
        <v>0.44761904761904764</v>
      </c>
      <c r="AC25" s="31">
        <v>0.36699999999999999</v>
      </c>
      <c r="AD25" s="31">
        <v>0.218</v>
      </c>
      <c r="AE25" s="31">
        <v>0.4570361145703612</v>
      </c>
      <c r="AF25" s="31"/>
      <c r="AG25" s="31">
        <v>0.68100000000000005</v>
      </c>
      <c r="AH25" s="31">
        <v>0.20699999999999999</v>
      </c>
      <c r="AI25" s="31">
        <v>0.62191780821917819</v>
      </c>
      <c r="AJ25" s="31"/>
      <c r="AK25" s="31">
        <v>0.49099999999999999</v>
      </c>
      <c r="AL25" s="31">
        <v>0.155</v>
      </c>
      <c r="AM25" s="31">
        <v>0.61298377028714113</v>
      </c>
      <c r="AP25" s="32">
        <v>0.29399999999999998</v>
      </c>
      <c r="AQ25" s="32">
        <v>0.186</v>
      </c>
      <c r="AR25" s="32">
        <v>0.44144144144144148</v>
      </c>
      <c r="AS25" s="32"/>
      <c r="AT25" s="32">
        <v>0.45500000000000002</v>
      </c>
      <c r="AU25" s="32">
        <v>0.183</v>
      </c>
      <c r="AV25" s="32">
        <v>0.55420219244823388</v>
      </c>
      <c r="AW25" s="32"/>
      <c r="AX25" s="32">
        <v>0.318</v>
      </c>
      <c r="AY25" s="32">
        <v>0.17399999999999999</v>
      </c>
      <c r="AZ25" s="32">
        <v>0.47747747747747754</v>
      </c>
    </row>
    <row r="26" spans="2:52" x14ac:dyDescent="0.15">
      <c r="B26" s="28">
        <v>0.32500000000000001</v>
      </c>
      <c r="C26" s="28">
        <v>0.14599999999999999</v>
      </c>
      <c r="D26" s="28">
        <v>0.52674230145867096</v>
      </c>
      <c r="F26" s="29">
        <v>0.33400000000000002</v>
      </c>
      <c r="G26" s="29">
        <v>0.188</v>
      </c>
      <c r="H26" s="29">
        <v>0.47042253521126765</v>
      </c>
      <c r="I26" s="29"/>
      <c r="J26" s="29">
        <v>0.34</v>
      </c>
      <c r="K26" s="29">
        <v>0.22600000000000001</v>
      </c>
      <c r="L26" s="29">
        <v>0.42929292929292928</v>
      </c>
      <c r="O26" s="30">
        <v>0.34100000000000003</v>
      </c>
      <c r="P26" s="30">
        <v>0.17799999999999999</v>
      </c>
      <c r="Q26" s="30">
        <v>0.48923959827833574</v>
      </c>
      <c r="R26" s="30"/>
      <c r="S26" s="30">
        <v>0.27600000000000002</v>
      </c>
      <c r="T26" s="30">
        <v>0.183</v>
      </c>
      <c r="U26" s="30">
        <v>0.42990654205607481</v>
      </c>
      <c r="V26" s="30"/>
      <c r="W26" s="30">
        <v>0.69699999999999995</v>
      </c>
      <c r="X26" s="30">
        <v>0.221</v>
      </c>
      <c r="Y26" s="30">
        <v>0.61194029850746268</v>
      </c>
      <c r="AC26" s="31">
        <v>0.42399999999999999</v>
      </c>
      <c r="AD26" s="31">
        <v>0.125</v>
      </c>
      <c r="AE26" s="31">
        <v>0.62908011869436209</v>
      </c>
      <c r="AF26" s="31"/>
      <c r="AG26" s="31">
        <v>0.496</v>
      </c>
      <c r="AH26" s="31">
        <v>0.222</v>
      </c>
      <c r="AI26" s="31">
        <v>0.52765957446808509</v>
      </c>
      <c r="AJ26" s="31"/>
      <c r="AK26" s="31">
        <v>0.26200000000000001</v>
      </c>
      <c r="AL26" s="31">
        <v>0.159</v>
      </c>
      <c r="AM26" s="31">
        <v>0.45172413793103444</v>
      </c>
      <c r="AP26" s="32">
        <v>0.40200000000000002</v>
      </c>
      <c r="AQ26" s="32">
        <v>0.186</v>
      </c>
      <c r="AR26" s="32">
        <v>0.51937984496124034</v>
      </c>
      <c r="AS26" s="32"/>
      <c r="AT26" s="32">
        <v>0.46700000000000003</v>
      </c>
      <c r="AU26" s="32">
        <v>0.23699999999999999</v>
      </c>
      <c r="AV26" s="32">
        <v>0.4962805526036132</v>
      </c>
      <c r="AW26" s="32"/>
      <c r="AX26" s="32">
        <v>0.35499999999999998</v>
      </c>
      <c r="AY26" s="32">
        <v>0.20599999999999999</v>
      </c>
      <c r="AZ26" s="32">
        <v>0.4628422425032595</v>
      </c>
    </row>
    <row r="27" spans="2:52" x14ac:dyDescent="0.15">
      <c r="B27" s="28">
        <v>0.32200000000000001</v>
      </c>
      <c r="C27" s="28">
        <v>0.159</v>
      </c>
      <c r="D27" s="28">
        <v>0.50312500000000004</v>
      </c>
      <c r="F27" s="29">
        <v>0.252</v>
      </c>
      <c r="G27" s="29">
        <v>0.154</v>
      </c>
      <c r="H27" s="29">
        <v>0.44999999999999996</v>
      </c>
      <c r="I27" s="29"/>
      <c r="J27" s="29">
        <v>0.51500000000000001</v>
      </c>
      <c r="K27" s="29">
        <v>0.254</v>
      </c>
      <c r="L27" s="29">
        <v>0.50342130987292277</v>
      </c>
      <c r="O27" s="30">
        <v>0.34899999999999998</v>
      </c>
      <c r="P27" s="30">
        <v>0.153</v>
      </c>
      <c r="Q27" s="30">
        <v>0.53282442748091596</v>
      </c>
      <c r="R27" s="30"/>
      <c r="S27" s="30">
        <v>0.26</v>
      </c>
      <c r="T27" s="30">
        <v>0.19400000000000001</v>
      </c>
      <c r="U27" s="30">
        <v>0.40123456790123457</v>
      </c>
      <c r="V27" s="30"/>
      <c r="W27" s="30">
        <v>0.58299999999999996</v>
      </c>
      <c r="X27" s="30">
        <v>0.27500000000000002</v>
      </c>
      <c r="Y27" s="30">
        <v>0.5145631067961165</v>
      </c>
      <c r="AC27" s="31">
        <v>0.35599999999999998</v>
      </c>
      <c r="AD27" s="31">
        <v>0.13500000000000001</v>
      </c>
      <c r="AE27" s="31">
        <v>0.56869009584664532</v>
      </c>
      <c r="AF27" s="31"/>
      <c r="AG27" s="31">
        <v>0.36599999999999999</v>
      </c>
      <c r="AH27" s="31">
        <v>0.17599999999999999</v>
      </c>
      <c r="AI27" s="31">
        <v>0.50974930362116988</v>
      </c>
      <c r="AJ27" s="31"/>
      <c r="AK27" s="31">
        <v>0.31</v>
      </c>
      <c r="AL27" s="31">
        <v>0.16900000000000001</v>
      </c>
      <c r="AM27" s="31">
        <v>0.47839506172839502</v>
      </c>
      <c r="AP27" s="32">
        <v>0.21099999999999999</v>
      </c>
      <c r="AQ27" s="32">
        <v>0.17399999999999999</v>
      </c>
      <c r="AR27" s="32">
        <v>0.37745974955277284</v>
      </c>
      <c r="AS27" s="32"/>
      <c r="AT27" s="32">
        <v>0.47599999999999998</v>
      </c>
      <c r="AU27" s="32">
        <v>0.184</v>
      </c>
      <c r="AV27" s="32">
        <v>0.56398104265402837</v>
      </c>
      <c r="AW27" s="32"/>
      <c r="AX27" s="32">
        <v>0.33700000000000002</v>
      </c>
      <c r="AY27" s="32">
        <v>0.23100000000000001</v>
      </c>
      <c r="AZ27" s="32">
        <v>0.42177722152690866</v>
      </c>
    </row>
    <row r="28" spans="2:52" x14ac:dyDescent="0.15">
      <c r="B28" s="28">
        <v>0.53500000000000003</v>
      </c>
      <c r="C28" s="28">
        <v>0.218</v>
      </c>
      <c r="D28" s="28">
        <v>0.5509783728115345</v>
      </c>
      <c r="F28" s="29">
        <v>0.36499999999999999</v>
      </c>
      <c r="G28" s="29">
        <v>0.16800000000000001</v>
      </c>
      <c r="H28" s="29">
        <v>0.52068473609129806</v>
      </c>
      <c r="I28" s="29"/>
      <c r="J28" s="29">
        <v>0.32800000000000001</v>
      </c>
      <c r="K28" s="29">
        <v>0.23599999999999999</v>
      </c>
      <c r="L28" s="29">
        <v>0.41</v>
      </c>
      <c r="O28" s="30">
        <v>0.51100000000000001</v>
      </c>
      <c r="P28" s="30">
        <v>0.23</v>
      </c>
      <c r="Q28" s="30">
        <v>0.52626158599382078</v>
      </c>
      <c r="R28" s="30"/>
      <c r="S28" s="30">
        <v>0.29599999999999999</v>
      </c>
      <c r="T28" s="30">
        <v>0.129</v>
      </c>
      <c r="U28" s="30">
        <v>0.53429602888086636</v>
      </c>
      <c r="V28" s="30"/>
      <c r="W28" s="30">
        <v>0.315</v>
      </c>
      <c r="X28" s="30">
        <v>0.185</v>
      </c>
      <c r="Y28" s="30">
        <v>0.45985401459854014</v>
      </c>
      <c r="AC28" s="31">
        <v>0.30299999999999999</v>
      </c>
      <c r="AD28" s="31">
        <v>0.17899999999999999</v>
      </c>
      <c r="AE28" s="31">
        <v>0.45839636913767018</v>
      </c>
      <c r="AF28" s="31"/>
      <c r="AG28" s="31">
        <v>0.33300000000000002</v>
      </c>
      <c r="AH28" s="31">
        <v>0.20799999999999999</v>
      </c>
      <c r="AI28" s="31">
        <v>0.44459279038718291</v>
      </c>
      <c r="AJ28" s="31"/>
      <c r="AK28" s="31">
        <v>0.27</v>
      </c>
      <c r="AL28" s="31">
        <v>0.18099999999999999</v>
      </c>
      <c r="AM28" s="31">
        <v>0.42721518987341772</v>
      </c>
      <c r="AP28" s="32">
        <v>0.53500000000000003</v>
      </c>
      <c r="AQ28" s="32">
        <v>0.217</v>
      </c>
      <c r="AR28" s="32">
        <v>0.55211558307533537</v>
      </c>
      <c r="AS28" s="32"/>
      <c r="AT28" s="32">
        <v>0.36299999999999999</v>
      </c>
      <c r="AU28" s="32">
        <v>0.19800000000000001</v>
      </c>
      <c r="AV28" s="32">
        <v>0.47826086956521735</v>
      </c>
      <c r="AW28" s="32"/>
      <c r="AX28" s="32">
        <v>0.48299999999999998</v>
      </c>
      <c r="AY28" s="32">
        <v>0.17399999999999999</v>
      </c>
      <c r="AZ28" s="32">
        <v>0.58122743682310474</v>
      </c>
    </row>
    <row r="29" spans="2:52" x14ac:dyDescent="0.15">
      <c r="B29" s="28">
        <v>0.29199999999999998</v>
      </c>
      <c r="C29" s="28">
        <v>0.188</v>
      </c>
      <c r="D29" s="28">
        <v>0.43712574850299402</v>
      </c>
      <c r="F29" s="29">
        <v>0.42099999999999999</v>
      </c>
      <c r="G29" s="29">
        <v>0.191</v>
      </c>
      <c r="H29" s="29">
        <v>0.52428393524283934</v>
      </c>
      <c r="I29" s="29"/>
      <c r="J29" s="29">
        <v>0.41599999999999998</v>
      </c>
      <c r="K29" s="29">
        <v>0.22800000000000001</v>
      </c>
      <c r="L29" s="29">
        <v>0.47706422018348621</v>
      </c>
      <c r="O29" s="30">
        <v>0.41299999999999998</v>
      </c>
      <c r="P29" s="30">
        <v>0.219</v>
      </c>
      <c r="Q29" s="30">
        <v>0.48531139835487658</v>
      </c>
      <c r="R29" s="30"/>
      <c r="S29" s="30">
        <v>0.4</v>
      </c>
      <c r="T29" s="30">
        <v>0.20899999999999999</v>
      </c>
      <c r="U29" s="30">
        <v>0.48899755501222492</v>
      </c>
      <c r="V29" s="30"/>
      <c r="W29" s="30">
        <v>0.67100000000000004</v>
      </c>
      <c r="X29" s="30">
        <v>0.16200000000000001</v>
      </c>
      <c r="Y29" s="30">
        <v>0.67437185929648236</v>
      </c>
      <c r="AC29" s="31">
        <v>0.26800000000000002</v>
      </c>
      <c r="AD29" s="31">
        <v>0.14599999999999999</v>
      </c>
      <c r="AE29" s="31">
        <v>0.47857142857142854</v>
      </c>
      <c r="AF29" s="31"/>
      <c r="AG29" s="31">
        <v>0.53800000000000003</v>
      </c>
      <c r="AH29" s="31">
        <v>0.17199999999999999</v>
      </c>
      <c r="AI29" s="31">
        <v>0.60997732426303863</v>
      </c>
      <c r="AJ29" s="31"/>
      <c r="AK29" s="31">
        <v>0.85799999999999998</v>
      </c>
      <c r="AL29" s="31">
        <v>0.20200000000000001</v>
      </c>
      <c r="AM29" s="31">
        <v>0.67987321711568938</v>
      </c>
      <c r="AP29" s="32">
        <v>0.38100000000000001</v>
      </c>
      <c r="AQ29" s="32">
        <v>0.14299999999999999</v>
      </c>
      <c r="AR29" s="32">
        <v>0.5712143928035982</v>
      </c>
      <c r="AS29" s="32"/>
      <c r="AT29" s="32">
        <v>0.371</v>
      </c>
      <c r="AU29" s="32">
        <v>0.155</v>
      </c>
      <c r="AV29" s="32">
        <v>0.54478707782672531</v>
      </c>
      <c r="AW29" s="32"/>
      <c r="AX29" s="32">
        <v>0.28100000000000003</v>
      </c>
      <c r="AY29" s="32">
        <v>0.14399999999999999</v>
      </c>
      <c r="AZ29" s="32">
        <v>0.49384885764499131</v>
      </c>
    </row>
    <row r="30" spans="2:52" x14ac:dyDescent="0.15">
      <c r="B30" s="28">
        <v>0.27500000000000002</v>
      </c>
      <c r="C30" s="28">
        <v>0.17299999999999999</v>
      </c>
      <c r="D30" s="28">
        <v>0.44283413848631242</v>
      </c>
      <c r="F30" s="29">
        <v>0.33700000000000002</v>
      </c>
      <c r="G30" s="29">
        <v>0.251</v>
      </c>
      <c r="H30" s="29">
        <v>0.40166865315852207</v>
      </c>
      <c r="I30" s="29"/>
      <c r="J30" s="29">
        <v>0.32700000000000001</v>
      </c>
      <c r="K30" s="29">
        <v>0.23</v>
      </c>
      <c r="L30" s="29">
        <v>0.41550190597204573</v>
      </c>
      <c r="O30" s="30">
        <v>0.32900000000000001</v>
      </c>
      <c r="P30" s="30">
        <v>0.18</v>
      </c>
      <c r="Q30" s="30">
        <v>0.47750362844702465</v>
      </c>
      <c r="R30" s="30"/>
      <c r="S30" s="30">
        <v>0.34799999999999998</v>
      </c>
      <c r="T30" s="30">
        <v>0.17</v>
      </c>
      <c r="U30" s="30">
        <v>0.5058139534883721</v>
      </c>
      <c r="V30" s="30"/>
      <c r="W30" s="30">
        <v>0.25700000000000001</v>
      </c>
      <c r="X30" s="30">
        <v>0.222</v>
      </c>
      <c r="Y30" s="30">
        <v>0.36661911554921539</v>
      </c>
      <c r="AC30" s="31">
        <v>0.44</v>
      </c>
      <c r="AD30" s="31">
        <v>0.16800000000000001</v>
      </c>
      <c r="AE30" s="31">
        <v>0.5670103092783505</v>
      </c>
      <c r="AF30" s="31"/>
      <c r="AG30" s="31">
        <v>0.35899999999999999</v>
      </c>
      <c r="AH30" s="31">
        <v>0.188</v>
      </c>
      <c r="AI30" s="31">
        <v>0.48843537414965987</v>
      </c>
      <c r="AJ30" s="31"/>
      <c r="AK30" s="31">
        <v>0.38800000000000001</v>
      </c>
      <c r="AL30" s="31">
        <v>0.22900000000000001</v>
      </c>
      <c r="AM30" s="31">
        <v>0.45862884160756495</v>
      </c>
      <c r="AP30" s="32">
        <v>0.52100000000000002</v>
      </c>
      <c r="AQ30" s="32">
        <v>0.20599999999999999</v>
      </c>
      <c r="AR30" s="32">
        <v>0.55841371918542337</v>
      </c>
      <c r="AS30" s="32"/>
      <c r="AT30" s="32">
        <v>0.32100000000000001</v>
      </c>
      <c r="AU30" s="32">
        <v>0.224</v>
      </c>
      <c r="AV30" s="32">
        <v>0.4174252275682705</v>
      </c>
      <c r="AW30" s="32"/>
      <c r="AX30" s="32">
        <v>0.375</v>
      </c>
      <c r="AY30" s="32">
        <v>0.19900000000000001</v>
      </c>
      <c r="AZ30" s="32">
        <v>0.48512289780077616</v>
      </c>
    </row>
    <row r="31" spans="2:52" x14ac:dyDescent="0.15">
      <c r="B31" s="28">
        <v>0.26500000000000001</v>
      </c>
      <c r="C31" s="28">
        <v>0.14499999999999999</v>
      </c>
      <c r="D31" s="28">
        <v>0.47747747747747754</v>
      </c>
      <c r="F31" s="29">
        <v>0.26300000000000001</v>
      </c>
      <c r="G31" s="29">
        <v>0.183</v>
      </c>
      <c r="H31" s="29">
        <v>0.41812400635930047</v>
      </c>
      <c r="I31" s="29"/>
      <c r="J31" s="29">
        <v>0.32100000000000001</v>
      </c>
      <c r="K31" s="29">
        <v>0.23599999999999999</v>
      </c>
      <c r="L31" s="29">
        <v>0.40479192938209335</v>
      </c>
      <c r="O31" s="30">
        <v>0.33</v>
      </c>
      <c r="P31" s="30">
        <v>0.19</v>
      </c>
      <c r="Q31" s="30">
        <v>0.46478873239436624</v>
      </c>
      <c r="R31" s="30"/>
      <c r="S31" s="30">
        <v>0.378</v>
      </c>
      <c r="T31" s="30">
        <v>0.183</v>
      </c>
      <c r="U31" s="30">
        <v>0.50806451612903225</v>
      </c>
      <c r="V31" s="30"/>
      <c r="W31" s="30">
        <v>0.47</v>
      </c>
      <c r="X31" s="30">
        <v>0.24</v>
      </c>
      <c r="Y31" s="30">
        <v>0.49473684210526314</v>
      </c>
      <c r="AC31" s="31">
        <v>0.28899999999999998</v>
      </c>
      <c r="AD31" s="31">
        <v>0.161</v>
      </c>
      <c r="AE31" s="31">
        <v>0.47299509001636658</v>
      </c>
      <c r="AF31" s="31"/>
      <c r="AG31" s="31">
        <v>0.504</v>
      </c>
      <c r="AH31" s="31">
        <v>0.188</v>
      </c>
      <c r="AI31" s="31">
        <v>0.57272727272727275</v>
      </c>
      <c r="AJ31" s="31"/>
      <c r="AK31" s="31">
        <v>0.47599999999999998</v>
      </c>
      <c r="AL31" s="31">
        <v>0.19500000000000001</v>
      </c>
      <c r="AM31" s="31">
        <v>0.54965357967667439</v>
      </c>
      <c r="AP31" s="32">
        <v>0.3</v>
      </c>
      <c r="AQ31" s="32">
        <v>0.18</v>
      </c>
      <c r="AR31" s="32">
        <v>0.45454545454545459</v>
      </c>
      <c r="AS31" s="32"/>
      <c r="AT31" s="32">
        <v>0.34599999999999997</v>
      </c>
      <c r="AU31" s="32">
        <v>0.216</v>
      </c>
      <c r="AV31" s="32">
        <v>0.44473007712082258</v>
      </c>
      <c r="AW31" s="32"/>
      <c r="AX31" s="32">
        <v>0.42799999999999999</v>
      </c>
      <c r="AY31" s="32">
        <v>0.184</v>
      </c>
      <c r="AZ31" s="32">
        <v>0.53768844221105527</v>
      </c>
    </row>
    <row r="32" spans="2:52" x14ac:dyDescent="0.15">
      <c r="B32" s="28">
        <v>0.42899999999999999</v>
      </c>
      <c r="C32" s="28">
        <v>0.28100000000000003</v>
      </c>
      <c r="D32" s="28">
        <v>0.43289606458123103</v>
      </c>
      <c r="F32" s="29">
        <v>0.25800000000000001</v>
      </c>
      <c r="G32" s="29">
        <v>0.20499999999999999</v>
      </c>
      <c r="H32" s="29">
        <v>0.38622754491017969</v>
      </c>
      <c r="I32" s="29"/>
      <c r="J32" s="29">
        <v>0.83699999999999997</v>
      </c>
      <c r="K32" s="29">
        <v>0.23899999999999999</v>
      </c>
      <c r="L32" s="29">
        <v>0.63650190114068439</v>
      </c>
      <c r="O32" s="30">
        <v>0.44400000000000001</v>
      </c>
      <c r="P32" s="30">
        <v>0.221</v>
      </c>
      <c r="Q32" s="30">
        <v>0.50112866817155755</v>
      </c>
      <c r="R32" s="30"/>
      <c r="S32" s="30">
        <v>0.49099999999999999</v>
      </c>
      <c r="T32" s="30">
        <v>0.19800000000000001</v>
      </c>
      <c r="U32" s="30">
        <v>0.55355129650507329</v>
      </c>
      <c r="V32" s="30"/>
      <c r="W32" s="30">
        <v>0.25</v>
      </c>
      <c r="X32" s="30">
        <v>0.153</v>
      </c>
      <c r="Y32" s="30">
        <v>0.44964028776978415</v>
      </c>
      <c r="AC32" s="31">
        <v>0.40100000000000002</v>
      </c>
      <c r="AD32" s="31">
        <v>0.19</v>
      </c>
      <c r="AE32" s="31">
        <v>0.51344430217669657</v>
      </c>
      <c r="AF32" s="31"/>
      <c r="AG32" s="31">
        <v>0.29299999999999998</v>
      </c>
      <c r="AH32" s="31">
        <v>0.183</v>
      </c>
      <c r="AI32" s="31">
        <v>0.44461305007587248</v>
      </c>
      <c r="AJ32" s="31"/>
      <c r="AK32" s="31">
        <v>0.46500000000000002</v>
      </c>
      <c r="AL32" s="31">
        <v>0.20200000000000001</v>
      </c>
      <c r="AM32" s="31">
        <v>0.53509781357882624</v>
      </c>
      <c r="AP32" s="32">
        <v>0.26200000000000001</v>
      </c>
      <c r="AQ32" s="32">
        <v>0.19600000000000001</v>
      </c>
      <c r="AR32" s="32">
        <v>0.40061162079510704</v>
      </c>
      <c r="AS32" s="32"/>
      <c r="AT32" s="32">
        <v>0.33200000000000002</v>
      </c>
      <c r="AU32" s="32">
        <v>0.19700000000000001</v>
      </c>
      <c r="AV32" s="32">
        <v>0.45730027548209368</v>
      </c>
      <c r="AW32" s="32"/>
      <c r="AX32" s="32">
        <v>0.38900000000000001</v>
      </c>
      <c r="AY32" s="32">
        <v>0.187</v>
      </c>
      <c r="AZ32" s="32">
        <v>0.509829619921363</v>
      </c>
    </row>
    <row r="33" spans="2:52" x14ac:dyDescent="0.15">
      <c r="B33" s="28">
        <v>0.53600000000000003</v>
      </c>
      <c r="C33" s="28">
        <v>0.25800000000000001</v>
      </c>
      <c r="D33" s="28">
        <v>0.50950570342205326</v>
      </c>
      <c r="F33" s="29">
        <v>0.26700000000000002</v>
      </c>
      <c r="G33" s="29">
        <v>0.159</v>
      </c>
      <c r="H33" s="29">
        <v>0.45641025641025645</v>
      </c>
      <c r="I33" s="29"/>
      <c r="J33" s="29">
        <v>0.66600000000000004</v>
      </c>
      <c r="K33" s="29">
        <v>0.20899999999999999</v>
      </c>
      <c r="L33" s="29">
        <v>0.61439114391143912</v>
      </c>
      <c r="O33" s="30">
        <v>0.28299999999999997</v>
      </c>
      <c r="P33" s="30">
        <v>0.23499999999999999</v>
      </c>
      <c r="Q33" s="30">
        <v>0.37583001328021248</v>
      </c>
      <c r="R33" s="30"/>
      <c r="S33" s="30">
        <v>0.32300000000000001</v>
      </c>
      <c r="T33" s="30">
        <v>0.14000000000000001</v>
      </c>
      <c r="U33" s="30">
        <v>0.53565505804311775</v>
      </c>
      <c r="V33" s="30"/>
      <c r="W33" s="30">
        <v>0.26500000000000001</v>
      </c>
      <c r="X33" s="30">
        <v>0.245</v>
      </c>
      <c r="Y33" s="30">
        <v>0.35099337748344372</v>
      </c>
      <c r="AC33" s="31">
        <v>0.65800000000000003</v>
      </c>
      <c r="AD33" s="31">
        <v>0.122</v>
      </c>
      <c r="AE33" s="31">
        <v>0.729490022172949</v>
      </c>
      <c r="AF33" s="31"/>
      <c r="AG33" s="31">
        <v>0.28000000000000003</v>
      </c>
      <c r="AH33" s="31">
        <v>0.14000000000000001</v>
      </c>
      <c r="AI33" s="31">
        <v>0.5</v>
      </c>
      <c r="AJ33" s="31"/>
      <c r="AK33" s="31">
        <v>0.20899999999999999</v>
      </c>
      <c r="AL33" s="31">
        <v>0.16600000000000001</v>
      </c>
      <c r="AM33" s="31">
        <v>0.38632162661737518</v>
      </c>
      <c r="AP33" s="32">
        <v>0.32</v>
      </c>
      <c r="AQ33" s="32">
        <v>0.23799999999999999</v>
      </c>
      <c r="AR33" s="32">
        <v>0.40201005025125625</v>
      </c>
      <c r="AS33" s="32"/>
      <c r="AT33" s="32">
        <v>0.73399999999999999</v>
      </c>
      <c r="AU33" s="32">
        <v>0.20100000000000001</v>
      </c>
      <c r="AV33" s="32">
        <v>0.64612676056338025</v>
      </c>
      <c r="AW33" s="32"/>
      <c r="AX33" s="32">
        <v>0.372</v>
      </c>
      <c r="AY33" s="32">
        <v>0.19400000000000001</v>
      </c>
      <c r="AZ33" s="32">
        <v>0.48947368421052628</v>
      </c>
    </row>
    <row r="34" spans="2:52" x14ac:dyDescent="0.15">
      <c r="B34" s="28">
        <v>0.58499999999999996</v>
      </c>
      <c r="C34" s="28">
        <v>0.23699999999999999</v>
      </c>
      <c r="D34" s="28">
        <v>0.55240793201133143</v>
      </c>
      <c r="F34" s="29">
        <v>0.38300000000000001</v>
      </c>
      <c r="G34" s="29">
        <v>0.183</v>
      </c>
      <c r="H34" s="29">
        <v>0.51134846461949268</v>
      </c>
      <c r="I34" s="29"/>
      <c r="J34" s="29">
        <v>0.505</v>
      </c>
      <c r="K34" s="29">
        <v>0.22800000000000001</v>
      </c>
      <c r="L34" s="29">
        <v>0.52549427679500516</v>
      </c>
      <c r="O34" s="30">
        <v>0.29899999999999999</v>
      </c>
      <c r="P34" s="30">
        <v>0.14799999999999999</v>
      </c>
      <c r="Q34" s="30">
        <v>0.50252100840336134</v>
      </c>
      <c r="R34" s="30"/>
      <c r="S34" s="30">
        <v>0.28399999999999997</v>
      </c>
      <c r="T34" s="30">
        <v>0.20599999999999999</v>
      </c>
      <c r="U34" s="30">
        <v>0.40804597701149425</v>
      </c>
      <c r="V34" s="30"/>
      <c r="W34" s="30">
        <v>0.33200000000000002</v>
      </c>
      <c r="X34" s="30">
        <v>0.215</v>
      </c>
      <c r="Y34" s="30">
        <v>0.4356955380577428</v>
      </c>
      <c r="AC34" s="31">
        <v>0.317</v>
      </c>
      <c r="AD34" s="31">
        <v>0.185</v>
      </c>
      <c r="AE34" s="31">
        <v>0.46142649199417757</v>
      </c>
      <c r="AF34" s="31"/>
      <c r="AG34" s="31">
        <v>0.496</v>
      </c>
      <c r="AH34" s="31">
        <v>0.16600000000000001</v>
      </c>
      <c r="AI34" s="31">
        <v>0.59903381642512077</v>
      </c>
      <c r="AJ34" s="31"/>
      <c r="AK34" s="31">
        <v>0.40699999999999997</v>
      </c>
      <c r="AL34" s="31">
        <v>0.16300000000000001</v>
      </c>
      <c r="AM34" s="31">
        <v>0.55525238744884031</v>
      </c>
      <c r="AP34" s="32">
        <v>0.32200000000000001</v>
      </c>
      <c r="AQ34" s="32">
        <v>0.15</v>
      </c>
      <c r="AR34" s="32">
        <v>0.51768488745980712</v>
      </c>
      <c r="AS34" s="32"/>
      <c r="AT34" s="32">
        <v>0.34499999999999997</v>
      </c>
      <c r="AU34" s="32">
        <v>0.19800000000000001</v>
      </c>
      <c r="AV34" s="32">
        <v>0.46558704453441291</v>
      </c>
      <c r="AW34" s="32"/>
      <c r="AX34" s="32">
        <v>0.45500000000000002</v>
      </c>
      <c r="AY34" s="32">
        <v>0.192</v>
      </c>
      <c r="AZ34" s="32">
        <v>0.54231227651966629</v>
      </c>
    </row>
    <row r="35" spans="2:52" x14ac:dyDescent="0.15">
      <c r="B35" s="28">
        <v>0.38300000000000001</v>
      </c>
      <c r="C35" s="28">
        <v>0.17399999999999999</v>
      </c>
      <c r="D35" s="28">
        <v>0.52393980848153221</v>
      </c>
      <c r="F35" s="29">
        <v>0.3</v>
      </c>
      <c r="G35" s="29">
        <v>0.20899999999999999</v>
      </c>
      <c r="H35" s="29">
        <v>0.4178272980501393</v>
      </c>
      <c r="I35" s="29"/>
      <c r="J35" s="29">
        <v>0.41799999999999998</v>
      </c>
      <c r="K35" s="29">
        <v>0.156</v>
      </c>
      <c r="L35" s="29">
        <v>0.57260273972602738</v>
      </c>
      <c r="O35" s="30">
        <v>0.27700000000000002</v>
      </c>
      <c r="P35" s="30">
        <v>0.24199999999999999</v>
      </c>
      <c r="Q35" s="30">
        <v>0.36399474375821289</v>
      </c>
      <c r="R35" s="30"/>
      <c r="S35" s="30">
        <v>0.38100000000000001</v>
      </c>
      <c r="T35" s="30">
        <v>0.17899999999999999</v>
      </c>
      <c r="U35" s="30">
        <v>0.51556156968876865</v>
      </c>
      <c r="V35" s="30"/>
      <c r="W35" s="30">
        <v>0.51300000000000001</v>
      </c>
      <c r="X35" s="30">
        <v>0.161</v>
      </c>
      <c r="Y35" s="30">
        <v>0.61437125748502996</v>
      </c>
      <c r="AC35" s="31">
        <v>0.35099999999999998</v>
      </c>
      <c r="AD35" s="31">
        <v>0.13800000000000001</v>
      </c>
      <c r="AE35" s="31">
        <v>0.55980861244019131</v>
      </c>
      <c r="AF35" s="31"/>
      <c r="AG35" s="31">
        <v>0.34899999999999998</v>
      </c>
      <c r="AH35" s="31">
        <v>0.153</v>
      </c>
      <c r="AI35" s="31">
        <v>0.53282442748091596</v>
      </c>
      <c r="AJ35" s="31"/>
      <c r="AK35" s="31">
        <v>0.29099999999999998</v>
      </c>
      <c r="AL35" s="31">
        <v>0.23400000000000001</v>
      </c>
      <c r="AM35" s="31">
        <v>0.38339920948616596</v>
      </c>
      <c r="AP35" s="32">
        <v>0.372</v>
      </c>
      <c r="AQ35" s="32">
        <v>0.18099999999999999</v>
      </c>
      <c r="AR35" s="32">
        <v>0.50681198910081748</v>
      </c>
      <c r="AS35" s="32"/>
      <c r="AT35" s="32">
        <v>0.314</v>
      </c>
      <c r="AU35" s="32">
        <v>0.17199999999999999</v>
      </c>
      <c r="AV35" s="32">
        <v>0.47720364741641341</v>
      </c>
      <c r="AW35" s="32"/>
      <c r="AX35" s="32">
        <v>0.42899999999999999</v>
      </c>
      <c r="AY35" s="32">
        <v>0.189</v>
      </c>
      <c r="AZ35" s="32">
        <v>0.53159851301115246</v>
      </c>
    </row>
    <row r="36" spans="2:52" x14ac:dyDescent="0.15">
      <c r="B36" s="28">
        <v>0.36199999999999999</v>
      </c>
      <c r="C36" s="28">
        <v>0.16400000000000001</v>
      </c>
      <c r="D36" s="28">
        <v>0.52463768115942033</v>
      </c>
      <c r="F36" s="29">
        <v>0.36099999999999999</v>
      </c>
      <c r="G36" s="29">
        <v>0.159</v>
      </c>
      <c r="H36" s="29">
        <v>0.53166421207658321</v>
      </c>
      <c r="I36" s="29"/>
      <c r="J36" s="29">
        <v>0.40500000000000003</v>
      </c>
      <c r="K36" s="29">
        <v>0.17199999999999999</v>
      </c>
      <c r="L36" s="29">
        <v>0.54072096128170899</v>
      </c>
      <c r="O36" s="30">
        <v>0.32</v>
      </c>
      <c r="P36" s="30">
        <v>0.23100000000000001</v>
      </c>
      <c r="Q36" s="30">
        <v>0.40920716112531969</v>
      </c>
      <c r="R36" s="30"/>
      <c r="S36" s="30">
        <v>0.36499999999999999</v>
      </c>
      <c r="T36" s="30">
        <v>0.222</v>
      </c>
      <c r="U36" s="30">
        <v>0.45117428924598274</v>
      </c>
      <c r="V36" s="30"/>
      <c r="W36" s="30">
        <v>0.66400000000000003</v>
      </c>
      <c r="X36" s="30">
        <v>0.161</v>
      </c>
      <c r="Y36" s="30">
        <v>0.67342799188640978</v>
      </c>
      <c r="AC36" s="31">
        <v>0.47699999999999998</v>
      </c>
      <c r="AD36" s="31">
        <v>0.16700000000000001</v>
      </c>
      <c r="AE36" s="31">
        <v>0.58816276202219486</v>
      </c>
      <c r="AF36" s="31"/>
      <c r="AG36" s="31">
        <v>0.39900000000000002</v>
      </c>
      <c r="AH36" s="31">
        <v>0.17399999999999999</v>
      </c>
      <c r="AI36" s="31">
        <v>0.53413654618473894</v>
      </c>
      <c r="AJ36" s="31"/>
      <c r="AK36" s="31">
        <v>0.50900000000000001</v>
      </c>
      <c r="AL36" s="31">
        <v>0.21</v>
      </c>
      <c r="AM36" s="31">
        <v>0.54790096878363825</v>
      </c>
      <c r="AP36" s="32">
        <v>0.42599999999999999</v>
      </c>
      <c r="AQ36" s="32">
        <v>0.19400000000000001</v>
      </c>
      <c r="AR36" s="32">
        <v>0.52334152334152328</v>
      </c>
      <c r="AS36" s="32"/>
      <c r="AT36" s="32">
        <v>0.64300000000000002</v>
      </c>
      <c r="AU36" s="32">
        <v>0.222</v>
      </c>
      <c r="AV36" s="32">
        <v>0.59153633854645815</v>
      </c>
      <c r="AW36" s="32"/>
      <c r="AX36" s="32">
        <v>0.38800000000000001</v>
      </c>
      <c r="AY36" s="32">
        <v>0.20300000000000001</v>
      </c>
      <c r="AZ36" s="32">
        <v>0.48866498740554154</v>
      </c>
    </row>
    <row r="37" spans="2:52" x14ac:dyDescent="0.15">
      <c r="B37" s="28">
        <v>0.30499999999999999</v>
      </c>
      <c r="C37" s="28">
        <v>0.19400000000000001</v>
      </c>
      <c r="D37" s="28">
        <v>0.44011544011544007</v>
      </c>
      <c r="F37" s="29">
        <v>0.27900000000000003</v>
      </c>
      <c r="G37" s="29">
        <v>0.20399999999999999</v>
      </c>
      <c r="H37" s="29">
        <v>0.40611353711790393</v>
      </c>
      <c r="I37" s="29"/>
      <c r="J37" s="29">
        <v>0.5</v>
      </c>
      <c r="K37" s="29">
        <v>0.27400000000000002</v>
      </c>
      <c r="L37" s="29">
        <v>0.47709923664122134</v>
      </c>
      <c r="O37" s="30">
        <v>0.47</v>
      </c>
      <c r="P37" s="30">
        <v>0.19500000000000001</v>
      </c>
      <c r="Q37" s="30">
        <v>0.54651162790697672</v>
      </c>
      <c r="R37" s="30"/>
      <c r="S37" s="30">
        <v>0.27600000000000002</v>
      </c>
      <c r="T37" s="30">
        <v>0.218</v>
      </c>
      <c r="U37" s="30">
        <v>0.38764044943820231</v>
      </c>
      <c r="V37" s="30"/>
      <c r="W37" s="30">
        <v>0.52800000000000002</v>
      </c>
      <c r="X37" s="30">
        <v>0.19800000000000001</v>
      </c>
      <c r="Y37" s="30">
        <v>0.5714285714285714</v>
      </c>
      <c r="AC37" s="31">
        <v>0.40400000000000003</v>
      </c>
      <c r="AD37" s="31">
        <v>0.19600000000000001</v>
      </c>
      <c r="AE37" s="31">
        <v>0.50753768844221103</v>
      </c>
      <c r="AF37" s="31"/>
      <c r="AG37" s="31">
        <v>0.42699999999999999</v>
      </c>
      <c r="AH37" s="31">
        <v>0.16</v>
      </c>
      <c r="AI37" s="31">
        <v>0.57161981258366801</v>
      </c>
      <c r="AJ37" s="31"/>
      <c r="AK37" s="31">
        <v>0.28199999999999997</v>
      </c>
      <c r="AL37" s="31">
        <v>0.154</v>
      </c>
      <c r="AM37" s="31">
        <v>0.47796610169491521</v>
      </c>
      <c r="AP37" s="32">
        <v>0.32800000000000001</v>
      </c>
      <c r="AQ37" s="32">
        <v>0.19500000000000001</v>
      </c>
      <c r="AR37" s="32">
        <v>0.45682451253481898</v>
      </c>
      <c r="AS37" s="32"/>
      <c r="AT37" s="32">
        <v>0.55100000000000005</v>
      </c>
      <c r="AU37" s="32">
        <v>0.20899999999999999</v>
      </c>
      <c r="AV37" s="32">
        <v>0.56862745098039214</v>
      </c>
      <c r="AW37" s="32"/>
      <c r="AX37" s="32">
        <v>0.34599999999999997</v>
      </c>
      <c r="AY37" s="32">
        <v>0.22800000000000001</v>
      </c>
      <c r="AZ37" s="32">
        <v>0.43142144638403984</v>
      </c>
    </row>
    <row r="38" spans="2:52" x14ac:dyDescent="0.15">
      <c r="B38" s="28">
        <v>0.28899999999999998</v>
      </c>
      <c r="C38" s="28">
        <v>0.17</v>
      </c>
      <c r="D38" s="28">
        <v>0.45945945945945943</v>
      </c>
      <c r="F38" s="29">
        <v>0.32400000000000001</v>
      </c>
      <c r="G38" s="29">
        <v>0.16800000000000001</v>
      </c>
      <c r="H38" s="29">
        <v>0.49090909090909091</v>
      </c>
      <c r="I38" s="29"/>
      <c r="J38" s="29">
        <v>0.53</v>
      </c>
      <c r="K38" s="29">
        <v>0.20899999999999999</v>
      </c>
      <c r="L38" s="29">
        <v>0.55907172995780596</v>
      </c>
      <c r="O38" s="30">
        <v>0.34100000000000003</v>
      </c>
      <c r="P38" s="30">
        <v>0.19900000000000001</v>
      </c>
      <c r="Q38" s="30">
        <v>0.46143437077131255</v>
      </c>
      <c r="R38" s="30"/>
      <c r="S38" s="30">
        <v>0.23599999999999999</v>
      </c>
      <c r="T38" s="30">
        <v>0.214</v>
      </c>
      <c r="U38" s="30">
        <v>0.35542168674698799</v>
      </c>
      <c r="V38" s="30"/>
      <c r="W38" s="30">
        <v>0.39700000000000002</v>
      </c>
      <c r="X38" s="30">
        <v>0.19800000000000001</v>
      </c>
      <c r="Y38" s="30">
        <v>0.50063051702395966</v>
      </c>
      <c r="AC38" s="31">
        <v>0.27300000000000002</v>
      </c>
      <c r="AD38" s="31">
        <v>0.15</v>
      </c>
      <c r="AE38" s="31">
        <v>0.47643979057591629</v>
      </c>
      <c r="AF38" s="31"/>
      <c r="AG38" s="31">
        <v>0.498</v>
      </c>
      <c r="AH38" s="31">
        <v>0.217</v>
      </c>
      <c r="AI38" s="31">
        <v>0.53433476394849788</v>
      </c>
      <c r="AJ38" s="31"/>
      <c r="AK38" s="31">
        <v>0.443</v>
      </c>
      <c r="AL38" s="31">
        <v>0.22</v>
      </c>
      <c r="AM38" s="31">
        <v>0.50169875424688559</v>
      </c>
      <c r="AP38" s="32">
        <v>0.36899999999999999</v>
      </c>
      <c r="AQ38" s="32">
        <v>0.186</v>
      </c>
      <c r="AR38" s="32">
        <v>0.49797570850202427</v>
      </c>
      <c r="AS38" s="32"/>
      <c r="AT38" s="32">
        <v>0.33600000000000002</v>
      </c>
      <c r="AU38" s="32">
        <v>0.2</v>
      </c>
      <c r="AV38" s="32">
        <v>0.45652173913043481</v>
      </c>
      <c r="AW38" s="32"/>
      <c r="AX38" s="32">
        <v>0.66</v>
      </c>
      <c r="AY38" s="32">
        <v>0.22</v>
      </c>
      <c r="AZ38" s="32">
        <v>0.6</v>
      </c>
    </row>
    <row r="39" spans="2:52" x14ac:dyDescent="0.15">
      <c r="B39" s="28">
        <v>0.45600000000000002</v>
      </c>
      <c r="C39" s="28">
        <v>0.154</v>
      </c>
      <c r="D39" s="28">
        <v>0.59685863874345546</v>
      </c>
      <c r="F39" s="29">
        <v>0.375</v>
      </c>
      <c r="G39" s="29">
        <v>0.183</v>
      </c>
      <c r="H39" s="29">
        <v>0.50607287449392713</v>
      </c>
      <c r="I39" s="29"/>
      <c r="J39" s="29">
        <v>0.45800000000000002</v>
      </c>
      <c r="K39" s="29">
        <v>0.20300000000000001</v>
      </c>
      <c r="L39" s="29">
        <v>0.53009259259259256</v>
      </c>
      <c r="O39" s="30">
        <v>0.36899999999999999</v>
      </c>
      <c r="P39" s="30">
        <v>0.192</v>
      </c>
      <c r="Q39" s="30">
        <v>0.49003984063745021</v>
      </c>
      <c r="R39" s="30"/>
      <c r="S39" s="30">
        <v>0.57499999999999996</v>
      </c>
      <c r="T39" s="30">
        <v>0.184</v>
      </c>
      <c r="U39" s="30">
        <v>0.6097560975609756</v>
      </c>
      <c r="V39" s="30"/>
      <c r="W39" s="30">
        <v>0.495</v>
      </c>
      <c r="X39" s="30">
        <v>0.218</v>
      </c>
      <c r="Y39" s="30">
        <v>0.53168635875402792</v>
      </c>
      <c r="AC39" s="31">
        <v>0.40300000000000002</v>
      </c>
      <c r="AD39" s="31">
        <v>0.19800000000000001</v>
      </c>
      <c r="AE39" s="31">
        <v>0.50438047559449317</v>
      </c>
      <c r="AF39" s="31"/>
      <c r="AG39" s="31">
        <v>0.46</v>
      </c>
      <c r="AH39" s="31">
        <v>0.246</v>
      </c>
      <c r="AI39" s="31">
        <v>0.48319327731092443</v>
      </c>
      <c r="AJ39" s="31"/>
      <c r="AK39" s="31">
        <v>0.50800000000000001</v>
      </c>
      <c r="AL39" s="31">
        <v>0.20200000000000001</v>
      </c>
      <c r="AM39" s="31">
        <v>0.55701754385964908</v>
      </c>
      <c r="AP39" s="32">
        <v>0.40300000000000002</v>
      </c>
      <c r="AQ39" s="32">
        <v>0.21</v>
      </c>
      <c r="AR39" s="32">
        <v>0.48967193195625763</v>
      </c>
      <c r="AS39" s="32"/>
      <c r="AT39" s="32">
        <v>0.30499999999999999</v>
      </c>
      <c r="AU39" s="32">
        <v>0.155</v>
      </c>
      <c r="AV39" s="32">
        <v>0.49593495934959347</v>
      </c>
      <c r="AW39" s="32"/>
      <c r="AX39" s="32">
        <v>0.317</v>
      </c>
      <c r="AY39" s="32">
        <v>0.21099999999999999</v>
      </c>
      <c r="AZ39" s="32">
        <v>0.42895805142083898</v>
      </c>
    </row>
    <row r="40" spans="2:52" x14ac:dyDescent="0.15">
      <c r="B40" s="28">
        <v>0.49</v>
      </c>
      <c r="C40" s="28">
        <v>0.23599999999999999</v>
      </c>
      <c r="D40" s="28">
        <v>0.50935550935550933</v>
      </c>
      <c r="F40" s="29">
        <v>0.50900000000000001</v>
      </c>
      <c r="G40" s="29">
        <v>0.28899999999999998</v>
      </c>
      <c r="H40" s="29">
        <v>0.46826126954921804</v>
      </c>
      <c r="I40" s="29"/>
      <c r="J40" s="29">
        <v>0.218</v>
      </c>
      <c r="K40" s="29">
        <v>0.14000000000000001</v>
      </c>
      <c r="L40" s="29">
        <v>0.43775100401606426</v>
      </c>
      <c r="O40" s="30">
        <v>0.74099999999999999</v>
      </c>
      <c r="P40" s="30">
        <v>0.19400000000000001</v>
      </c>
      <c r="Q40" s="30">
        <v>0.65633303808680243</v>
      </c>
      <c r="R40" s="30"/>
      <c r="S40" s="30">
        <v>0.25700000000000001</v>
      </c>
      <c r="T40" s="30">
        <v>0.19</v>
      </c>
      <c r="U40" s="30">
        <v>0.40345368916797486</v>
      </c>
      <c r="V40" s="30"/>
      <c r="W40" s="30">
        <v>0.53400000000000003</v>
      </c>
      <c r="X40" s="30">
        <v>0.224</v>
      </c>
      <c r="Y40" s="30">
        <v>0.54378818737270884</v>
      </c>
      <c r="AC40" s="31">
        <v>0.497</v>
      </c>
      <c r="AD40" s="31">
        <v>0.14099999999999999</v>
      </c>
      <c r="AE40" s="31">
        <v>0.63799743260590502</v>
      </c>
      <c r="AF40" s="31"/>
      <c r="AG40" s="31">
        <v>0.55000000000000004</v>
      </c>
      <c r="AH40" s="31">
        <v>0.21</v>
      </c>
      <c r="AI40" s="31">
        <v>0.56701030927835061</v>
      </c>
      <c r="AJ40" s="31"/>
      <c r="AK40" s="31">
        <v>0.23200000000000001</v>
      </c>
      <c r="AL40" s="31">
        <v>0.161</v>
      </c>
      <c r="AM40" s="31">
        <v>0.41877256317689532</v>
      </c>
      <c r="AP40" s="32">
        <v>0.30099999999999999</v>
      </c>
      <c r="AQ40" s="32">
        <v>0.19500000000000001</v>
      </c>
      <c r="AR40" s="32">
        <v>0.43560057887120113</v>
      </c>
      <c r="AS40" s="32"/>
      <c r="AT40" s="32">
        <v>0.33700000000000002</v>
      </c>
      <c r="AU40" s="32">
        <v>0.19400000000000001</v>
      </c>
      <c r="AV40" s="32">
        <v>0.46482758620689651</v>
      </c>
      <c r="AW40" s="32"/>
      <c r="AX40" s="32">
        <v>0.34399999999999997</v>
      </c>
      <c r="AY40" s="32">
        <v>0.17100000000000001</v>
      </c>
      <c r="AZ40" s="32">
        <v>0.50145772594752192</v>
      </c>
    </row>
    <row r="41" spans="2:52" x14ac:dyDescent="0.15">
      <c r="B41" s="28">
        <v>0.57199999999999995</v>
      </c>
      <c r="C41" s="28">
        <v>0.27500000000000002</v>
      </c>
      <c r="D41" s="28">
        <v>0.50980392156862742</v>
      </c>
      <c r="F41" s="29">
        <v>0.42299999999999999</v>
      </c>
      <c r="G41" s="29">
        <v>0.17299999999999999</v>
      </c>
      <c r="H41" s="29">
        <v>0.55006501950585185</v>
      </c>
      <c r="I41" s="29"/>
      <c r="J41" s="29">
        <v>0.74099999999999999</v>
      </c>
      <c r="K41" s="29">
        <v>0.217</v>
      </c>
      <c r="L41" s="29">
        <v>0.63063829787234038</v>
      </c>
      <c r="O41" s="30">
        <v>0.44600000000000001</v>
      </c>
      <c r="P41" s="30">
        <v>0.248</v>
      </c>
      <c r="Q41" s="30">
        <v>0.47346072186836524</v>
      </c>
      <c r="R41" s="30"/>
      <c r="S41" s="30">
        <v>0.42799999999999999</v>
      </c>
      <c r="T41" s="30">
        <v>0.19</v>
      </c>
      <c r="U41" s="30">
        <v>0.52970297029702962</v>
      </c>
      <c r="V41" s="30"/>
      <c r="W41" s="30">
        <v>0.55200000000000005</v>
      </c>
      <c r="X41" s="30">
        <v>0.156</v>
      </c>
      <c r="Y41" s="30">
        <v>0.63888888888888884</v>
      </c>
      <c r="AC41" s="31">
        <v>0.28499999999999998</v>
      </c>
      <c r="AD41" s="31">
        <v>0.16500000000000001</v>
      </c>
      <c r="AE41" s="31">
        <v>0.46341463414634143</v>
      </c>
      <c r="AF41" s="31"/>
      <c r="AG41" s="31">
        <v>0.29299999999999998</v>
      </c>
      <c r="AH41" s="31">
        <v>0.17</v>
      </c>
      <c r="AI41" s="31">
        <v>0.46287519747235384</v>
      </c>
      <c r="AJ41" s="31"/>
      <c r="AK41" s="31">
        <v>0.255</v>
      </c>
      <c r="AL41" s="31">
        <v>0.14899999999999999</v>
      </c>
      <c r="AM41" s="31">
        <v>0.46112115732368902</v>
      </c>
      <c r="AP41" s="32">
        <v>0.33500000000000002</v>
      </c>
      <c r="AQ41" s="32">
        <v>0.20599999999999999</v>
      </c>
      <c r="AR41" s="32">
        <v>0.44846050870147258</v>
      </c>
      <c r="AS41" s="32"/>
      <c r="AT41" s="32">
        <v>0.312</v>
      </c>
      <c r="AU41" s="32">
        <v>0.2</v>
      </c>
      <c r="AV41" s="32">
        <v>0.43820224719101125</v>
      </c>
      <c r="AW41" s="32"/>
      <c r="AX41" s="32">
        <v>0.36399999999999999</v>
      </c>
      <c r="AY41" s="32">
        <v>0.17</v>
      </c>
      <c r="AZ41" s="32">
        <v>0.51704545454545459</v>
      </c>
    </row>
    <row r="42" spans="2:52" x14ac:dyDescent="0.15">
      <c r="B42" s="28">
        <v>0.36899999999999999</v>
      </c>
      <c r="C42" s="28">
        <v>0.14899999999999999</v>
      </c>
      <c r="D42" s="28">
        <v>0.55322338830584705</v>
      </c>
      <c r="F42" s="29">
        <v>0.59499999999999997</v>
      </c>
      <c r="G42" s="29">
        <v>0.23899999999999999</v>
      </c>
      <c r="H42" s="29">
        <v>0.55452003727865795</v>
      </c>
      <c r="I42" s="29"/>
      <c r="J42" s="29">
        <v>0.26700000000000002</v>
      </c>
      <c r="K42" s="29">
        <v>0.21099999999999999</v>
      </c>
      <c r="L42" s="29">
        <v>0.38751814223512338</v>
      </c>
      <c r="O42" s="30">
        <v>0.26400000000000001</v>
      </c>
      <c r="P42" s="30">
        <v>0.17199999999999999</v>
      </c>
      <c r="Q42" s="30">
        <v>0.43421052631578949</v>
      </c>
      <c r="R42" s="30"/>
      <c r="S42" s="30">
        <v>0.45400000000000001</v>
      </c>
      <c r="T42" s="30">
        <v>0.191</v>
      </c>
      <c r="U42" s="30">
        <v>0.5430622009569378</v>
      </c>
      <c r="V42" s="30"/>
      <c r="W42" s="30">
        <v>0.67300000000000004</v>
      </c>
      <c r="X42" s="30">
        <v>0.17399999999999999</v>
      </c>
      <c r="Y42" s="30">
        <v>0.65915768854064649</v>
      </c>
      <c r="AC42" s="31">
        <v>0.42699999999999999</v>
      </c>
      <c r="AD42" s="31">
        <v>0.17</v>
      </c>
      <c r="AE42" s="31">
        <v>0.55671447196870927</v>
      </c>
      <c r="AF42" s="31"/>
      <c r="AG42" s="31">
        <v>0.29799999999999999</v>
      </c>
      <c r="AH42" s="31">
        <v>0.23300000000000001</v>
      </c>
      <c r="AI42" s="31">
        <v>0.3900523560209424</v>
      </c>
      <c r="AJ42" s="31"/>
      <c r="AK42" s="31">
        <v>0.77900000000000003</v>
      </c>
      <c r="AL42" s="31">
        <v>0.33700000000000002</v>
      </c>
      <c r="AM42" s="31">
        <v>0.53613214039917412</v>
      </c>
      <c r="AP42" s="32">
        <v>0.51100000000000001</v>
      </c>
      <c r="AQ42" s="32">
        <v>0.31900000000000001</v>
      </c>
      <c r="AR42" s="32">
        <v>0.44473455178416016</v>
      </c>
      <c r="AS42" s="32"/>
      <c r="AT42" s="32">
        <v>0.433</v>
      </c>
      <c r="AU42" s="32">
        <v>0.184</v>
      </c>
      <c r="AV42" s="32">
        <v>0.54057428214731584</v>
      </c>
      <c r="AW42" s="32"/>
      <c r="AX42" s="32">
        <v>0.66100000000000003</v>
      </c>
      <c r="AY42" s="32">
        <v>0.25600000000000001</v>
      </c>
      <c r="AZ42" s="32">
        <v>0.56351236146632566</v>
      </c>
    </row>
    <row r="43" spans="2:52" x14ac:dyDescent="0.15">
      <c r="B43" s="28">
        <v>0.56399999999999995</v>
      </c>
      <c r="C43" s="28">
        <v>0.16800000000000001</v>
      </c>
      <c r="D43" s="28">
        <v>0.62666666666666671</v>
      </c>
      <c r="F43" s="29">
        <v>0.38100000000000001</v>
      </c>
      <c r="G43" s="29">
        <v>0.16400000000000001</v>
      </c>
      <c r="H43" s="29">
        <v>0.53737658674188993</v>
      </c>
      <c r="I43" s="29"/>
      <c r="J43" s="29">
        <v>0.75700000000000001</v>
      </c>
      <c r="K43" s="29">
        <v>0.26</v>
      </c>
      <c r="L43" s="29">
        <v>0.59279561472200459</v>
      </c>
      <c r="O43" s="30">
        <v>0.56999999999999995</v>
      </c>
      <c r="P43" s="30">
        <v>0.17199999999999999</v>
      </c>
      <c r="Q43" s="30">
        <v>0.62363238512035013</v>
      </c>
      <c r="R43" s="30"/>
      <c r="S43" s="30">
        <v>0.26500000000000001</v>
      </c>
      <c r="T43" s="30">
        <v>0.23699999999999999</v>
      </c>
      <c r="U43" s="30">
        <v>0.35859269282814615</v>
      </c>
      <c r="V43" s="30"/>
      <c r="W43" s="30">
        <v>0.46500000000000002</v>
      </c>
      <c r="X43" s="30">
        <v>0.216</v>
      </c>
      <c r="Y43" s="30">
        <v>0.51839464882943143</v>
      </c>
      <c r="AC43" s="31">
        <v>0.46899999999999997</v>
      </c>
      <c r="AD43" s="31">
        <v>0.14299999999999999</v>
      </c>
      <c r="AE43" s="31">
        <v>0.62119205298013247</v>
      </c>
      <c r="AF43" s="31"/>
      <c r="AG43" s="31">
        <v>0.37</v>
      </c>
      <c r="AH43" s="31">
        <v>0.21299999999999999</v>
      </c>
      <c r="AI43" s="31">
        <v>0.46482412060301503</v>
      </c>
      <c r="AJ43" s="31"/>
      <c r="AK43" s="31">
        <v>0.438</v>
      </c>
      <c r="AL43" s="31">
        <v>0.17699999999999999</v>
      </c>
      <c r="AM43" s="31">
        <v>0.55303030303030298</v>
      </c>
      <c r="AP43" s="32">
        <v>0.19900000000000001</v>
      </c>
      <c r="AQ43" s="32">
        <v>0.21</v>
      </c>
      <c r="AR43" s="32">
        <v>0.32148626817447495</v>
      </c>
      <c r="AS43" s="32"/>
      <c r="AT43" s="32">
        <v>0.65500000000000003</v>
      </c>
      <c r="AU43" s="32">
        <v>0.19600000000000001</v>
      </c>
      <c r="AV43" s="32">
        <v>0.62559694364851948</v>
      </c>
      <c r="AW43" s="32"/>
      <c r="AX43" s="32">
        <v>0.438</v>
      </c>
      <c r="AY43" s="32">
        <v>0.11600000000000001</v>
      </c>
      <c r="AZ43" s="32">
        <v>0.65373134328358207</v>
      </c>
    </row>
    <row r="44" spans="2:52" x14ac:dyDescent="0.15">
      <c r="B44" s="28">
        <v>0.26400000000000001</v>
      </c>
      <c r="C44" s="28">
        <v>0.15</v>
      </c>
      <c r="D44" s="28">
        <v>0.46808510638297868</v>
      </c>
      <c r="F44" s="29">
        <v>0.34399999999999997</v>
      </c>
      <c r="G44" s="29">
        <v>0.20599999999999999</v>
      </c>
      <c r="H44" s="29">
        <v>0.455026455026455</v>
      </c>
      <c r="I44" s="29"/>
      <c r="J44" s="29">
        <v>0.75700000000000001</v>
      </c>
      <c r="K44" s="29">
        <v>0.26600000000000001</v>
      </c>
      <c r="L44" s="29">
        <v>0.58727695888285492</v>
      </c>
      <c r="O44" s="30">
        <v>0.42399999999999999</v>
      </c>
      <c r="P44" s="30">
        <v>0.192</v>
      </c>
      <c r="Q44" s="30">
        <v>0.52475247524752466</v>
      </c>
      <c r="R44" s="30"/>
      <c r="S44" s="30">
        <v>0.25700000000000001</v>
      </c>
      <c r="T44" s="30">
        <v>0.17499999999999999</v>
      </c>
      <c r="U44" s="30">
        <v>0.42339373970345967</v>
      </c>
      <c r="V44" s="30"/>
      <c r="W44" s="30">
        <v>0.432</v>
      </c>
      <c r="X44" s="30">
        <v>0.22900000000000001</v>
      </c>
      <c r="Y44" s="30">
        <v>0.48539325842696629</v>
      </c>
      <c r="AC44" s="31">
        <v>0.37</v>
      </c>
      <c r="AD44" s="31">
        <v>0.15</v>
      </c>
      <c r="AE44" s="31">
        <v>0.55223880597014929</v>
      </c>
      <c r="AF44" s="31"/>
      <c r="AG44" s="31">
        <v>0.29299999999999998</v>
      </c>
      <c r="AH44" s="31">
        <v>0.16300000000000001</v>
      </c>
      <c r="AI44" s="31">
        <v>0.47334410339256866</v>
      </c>
      <c r="AJ44" s="31"/>
      <c r="AK44" s="31">
        <v>0.36699999999999999</v>
      </c>
      <c r="AL44" s="31">
        <v>0.22600000000000001</v>
      </c>
      <c r="AM44" s="31">
        <v>0.44810744810744813</v>
      </c>
      <c r="AP44" s="32">
        <v>0.47099999999999997</v>
      </c>
      <c r="AQ44" s="32">
        <v>0.29799999999999999</v>
      </c>
      <c r="AR44" s="32">
        <v>0.44142455482661669</v>
      </c>
      <c r="AS44" s="32"/>
      <c r="AT44" s="32">
        <v>0.439</v>
      </c>
      <c r="AU44" s="32">
        <v>0.23799999999999999</v>
      </c>
      <c r="AV44" s="32">
        <v>0.47978142076502728</v>
      </c>
      <c r="AW44" s="32"/>
      <c r="AX44" s="32">
        <v>0.63</v>
      </c>
      <c r="AY44" s="32">
        <v>0.23400000000000001</v>
      </c>
      <c r="AZ44" s="32">
        <v>0.57377049180327866</v>
      </c>
    </row>
    <row r="45" spans="2:52" x14ac:dyDescent="0.15">
      <c r="B45" s="28">
        <v>0.308</v>
      </c>
      <c r="C45" s="28">
        <v>0.16700000000000001</v>
      </c>
      <c r="D45" s="28">
        <v>0.47975077881619937</v>
      </c>
      <c r="F45" s="29">
        <v>0.373</v>
      </c>
      <c r="G45" s="29">
        <v>0.17699999999999999</v>
      </c>
      <c r="H45" s="29">
        <v>0.51306740027510322</v>
      </c>
      <c r="I45" s="29"/>
      <c r="J45" s="29">
        <v>0.65500000000000003</v>
      </c>
      <c r="K45" s="29">
        <v>0.224</v>
      </c>
      <c r="L45" s="29">
        <v>0.59383499546690843</v>
      </c>
      <c r="O45" s="30">
        <v>0.60399999999999998</v>
      </c>
      <c r="P45" s="30">
        <v>0.246</v>
      </c>
      <c r="Q45" s="30">
        <v>0.55109489051094884</v>
      </c>
      <c r="R45" s="30"/>
      <c r="S45" s="30">
        <v>0.376</v>
      </c>
      <c r="T45" s="30">
        <v>0.15</v>
      </c>
      <c r="U45" s="30">
        <v>0.55621301775147935</v>
      </c>
      <c r="V45" s="30"/>
      <c r="W45" s="30">
        <v>0.49199999999999999</v>
      </c>
      <c r="X45" s="30">
        <v>0.20399999999999999</v>
      </c>
      <c r="Y45" s="30">
        <v>0.54666666666666675</v>
      </c>
      <c r="AC45" s="31">
        <v>0.28699999999999998</v>
      </c>
      <c r="AD45" s="31">
        <v>0.17199999999999999</v>
      </c>
      <c r="AE45" s="31">
        <v>0.45483359746434227</v>
      </c>
      <c r="AF45" s="31"/>
      <c r="AG45" s="31">
        <v>0.59099999999999997</v>
      </c>
      <c r="AH45" s="31">
        <v>0.16300000000000001</v>
      </c>
      <c r="AI45" s="31">
        <v>0.6444929116684841</v>
      </c>
      <c r="AJ45" s="31"/>
      <c r="AK45" s="31">
        <v>0.53400000000000003</v>
      </c>
      <c r="AL45" s="31">
        <v>0.17799999999999999</v>
      </c>
      <c r="AM45" s="31">
        <v>0.6</v>
      </c>
      <c r="AP45" s="32">
        <v>0.3</v>
      </c>
      <c r="AQ45" s="32">
        <v>0.21</v>
      </c>
      <c r="AR45" s="32">
        <v>0.41666666666666669</v>
      </c>
      <c r="AS45" s="32"/>
      <c r="AT45" s="32">
        <v>0.35899999999999999</v>
      </c>
      <c r="AU45" s="32">
        <v>0.22600000000000001</v>
      </c>
      <c r="AV45" s="32">
        <v>0.4426633785450062</v>
      </c>
      <c r="AW45" s="32"/>
      <c r="AX45" s="32">
        <v>0.24</v>
      </c>
      <c r="AY45" s="32">
        <v>0.16600000000000001</v>
      </c>
      <c r="AZ45" s="32">
        <v>0.41958041958041953</v>
      </c>
    </row>
    <row r="46" spans="2:52" x14ac:dyDescent="0.15">
      <c r="B46" s="28">
        <v>0.41599999999999998</v>
      </c>
      <c r="C46" s="28">
        <v>0.184</v>
      </c>
      <c r="D46" s="28">
        <v>0.53061224489795911</v>
      </c>
      <c r="F46" s="29">
        <v>0.34799999999999998</v>
      </c>
      <c r="G46" s="29">
        <v>0.183</v>
      </c>
      <c r="H46" s="29">
        <v>0.48739495798319327</v>
      </c>
      <c r="I46" s="29"/>
      <c r="J46" s="29">
        <v>0.47299999999999998</v>
      </c>
      <c r="K46" s="29">
        <v>0.185</v>
      </c>
      <c r="L46" s="29">
        <v>0.56109134045077103</v>
      </c>
      <c r="O46" s="30">
        <v>0.53900000000000003</v>
      </c>
      <c r="P46" s="30">
        <v>0.21</v>
      </c>
      <c r="Q46" s="30">
        <v>0.56204379562043794</v>
      </c>
      <c r="R46" s="30"/>
      <c r="S46" s="30">
        <v>0.27500000000000002</v>
      </c>
      <c r="T46" s="30">
        <v>0.14599999999999999</v>
      </c>
      <c r="U46" s="30">
        <v>0.48500881834215176</v>
      </c>
      <c r="V46" s="30"/>
      <c r="W46" s="30">
        <v>0.45400000000000001</v>
      </c>
      <c r="X46" s="30">
        <v>0.18</v>
      </c>
      <c r="Y46" s="30">
        <v>0.55773955773955775</v>
      </c>
      <c r="AC46" s="31">
        <v>0.625</v>
      </c>
      <c r="AD46" s="31">
        <v>0.17699999999999999</v>
      </c>
      <c r="AE46" s="31">
        <v>0.63840653728294183</v>
      </c>
      <c r="AF46" s="31"/>
      <c r="AG46" s="31">
        <v>0.27900000000000003</v>
      </c>
      <c r="AH46" s="31">
        <v>0.183</v>
      </c>
      <c r="AI46" s="31">
        <v>0.43255813953488376</v>
      </c>
      <c r="AJ46" s="31"/>
      <c r="AK46" s="31">
        <v>0.314</v>
      </c>
      <c r="AL46" s="31">
        <v>0.20599999999999999</v>
      </c>
      <c r="AM46" s="31">
        <v>0.43250688705234164</v>
      </c>
      <c r="AP46" s="32">
        <v>0.48499999999999999</v>
      </c>
      <c r="AQ46" s="32">
        <v>0.20699999999999999</v>
      </c>
      <c r="AR46" s="32">
        <v>0.53948832035595107</v>
      </c>
      <c r="AS46" s="32"/>
      <c r="AT46" s="32">
        <v>0.59299999999999997</v>
      </c>
      <c r="AU46" s="32">
        <v>0.183</v>
      </c>
      <c r="AV46" s="32">
        <v>0.61835245046923881</v>
      </c>
      <c r="AW46" s="32"/>
      <c r="AX46" s="32">
        <v>0.29899999999999999</v>
      </c>
      <c r="AY46" s="32">
        <v>0.155</v>
      </c>
      <c r="AZ46" s="32">
        <v>0.49096880131362891</v>
      </c>
    </row>
    <row r="47" spans="2:52" x14ac:dyDescent="0.15">
      <c r="B47" s="28">
        <v>0.51300000000000001</v>
      </c>
      <c r="C47" s="28">
        <v>0.23599999999999999</v>
      </c>
      <c r="D47" s="28">
        <v>0.52081218274111674</v>
      </c>
      <c r="F47" s="29">
        <v>0.495</v>
      </c>
      <c r="G47" s="29">
        <v>0.216</v>
      </c>
      <c r="H47" s="29">
        <v>0.53398058252427183</v>
      </c>
      <c r="I47" s="29"/>
      <c r="J47" s="29">
        <v>0.50900000000000001</v>
      </c>
      <c r="K47" s="29">
        <v>0.23899999999999999</v>
      </c>
      <c r="L47" s="29">
        <v>0.5157041540020264</v>
      </c>
      <c r="O47" s="30">
        <v>0.59299999999999997</v>
      </c>
      <c r="P47" s="30">
        <v>0.20399999999999999</v>
      </c>
      <c r="Q47" s="30">
        <v>0.59240759240759244</v>
      </c>
      <c r="R47" s="30"/>
      <c r="S47" s="30">
        <v>0.86299999999999999</v>
      </c>
      <c r="T47" s="30">
        <v>0.19</v>
      </c>
      <c r="U47" s="30">
        <v>0.69428801287208375</v>
      </c>
      <c r="V47" s="30"/>
      <c r="W47" s="30">
        <v>0.53400000000000003</v>
      </c>
      <c r="X47" s="30">
        <v>0.21</v>
      </c>
      <c r="Y47" s="30">
        <v>0.55974842767295607</v>
      </c>
      <c r="AC47" s="31">
        <v>0.51</v>
      </c>
      <c r="AD47" s="31">
        <v>0.16200000000000001</v>
      </c>
      <c r="AE47" s="31">
        <v>0.61151079136690645</v>
      </c>
      <c r="AF47" s="31"/>
      <c r="AG47" s="31">
        <v>0.311</v>
      </c>
      <c r="AH47" s="31">
        <v>0.21199999999999999</v>
      </c>
      <c r="AI47" s="31">
        <v>0.42312925170068028</v>
      </c>
      <c r="AJ47" s="31"/>
      <c r="AK47" s="31">
        <v>0.29599999999999999</v>
      </c>
      <c r="AL47" s="31">
        <v>0.17299999999999999</v>
      </c>
      <c r="AM47" s="31">
        <v>0.4610591900311527</v>
      </c>
      <c r="AP47" s="32">
        <v>0.255</v>
      </c>
      <c r="AQ47" s="32">
        <v>0.24</v>
      </c>
      <c r="AR47" s="32">
        <v>0.34693877551020408</v>
      </c>
      <c r="AS47" s="32"/>
      <c r="AT47" s="32">
        <v>0.38700000000000001</v>
      </c>
      <c r="AU47" s="32">
        <v>0.25800000000000001</v>
      </c>
      <c r="AV47" s="32">
        <v>0.42857142857142855</v>
      </c>
      <c r="AW47" s="32"/>
      <c r="AX47" s="32">
        <v>0.35699999999999998</v>
      </c>
      <c r="AY47" s="32">
        <v>0.19400000000000001</v>
      </c>
      <c r="AZ47" s="32">
        <v>0.47919463087248321</v>
      </c>
    </row>
    <row r="48" spans="2:52" x14ac:dyDescent="0.15">
      <c r="B48" s="28">
        <v>0.65300000000000002</v>
      </c>
      <c r="C48" s="28">
        <v>0.215</v>
      </c>
      <c r="D48" s="28">
        <v>0.60295475530932596</v>
      </c>
      <c r="F48" s="29">
        <v>0.19400000000000001</v>
      </c>
      <c r="G48" s="29">
        <v>0.19500000000000001</v>
      </c>
      <c r="H48" s="29">
        <v>0.33219178082191775</v>
      </c>
      <c r="I48" s="29"/>
      <c r="J48" s="29">
        <v>0.48099999999999998</v>
      </c>
      <c r="K48" s="29">
        <v>0.246</v>
      </c>
      <c r="L48" s="29">
        <v>0.49434737923946559</v>
      </c>
      <c r="O48" s="30">
        <v>0.35899999999999999</v>
      </c>
      <c r="P48" s="30">
        <v>0.21</v>
      </c>
      <c r="Q48" s="30">
        <v>0.46084724005134792</v>
      </c>
      <c r="R48" s="30"/>
      <c r="S48" s="30">
        <v>0.435</v>
      </c>
      <c r="T48" s="30">
        <v>0.26</v>
      </c>
      <c r="U48" s="30">
        <v>0.45549738219895286</v>
      </c>
      <c r="V48" s="30"/>
      <c r="W48" s="30">
        <v>0.41</v>
      </c>
      <c r="X48" s="30">
        <v>0.184</v>
      </c>
      <c r="Y48" s="30">
        <v>0.52699228791773778</v>
      </c>
      <c r="AC48" s="31">
        <v>0.55200000000000005</v>
      </c>
      <c r="AD48" s="31">
        <v>0.20399999999999999</v>
      </c>
      <c r="AE48" s="31">
        <v>0.57500000000000007</v>
      </c>
      <c r="AF48" s="31"/>
      <c r="AG48" s="31">
        <v>0.42299999999999999</v>
      </c>
      <c r="AH48" s="31">
        <v>0.14499999999999999</v>
      </c>
      <c r="AI48" s="31">
        <v>0.59326788218793824</v>
      </c>
      <c r="AJ48" s="31"/>
      <c r="AK48" s="31">
        <v>0.36</v>
      </c>
      <c r="AL48" s="31">
        <v>0.17799999999999999</v>
      </c>
      <c r="AM48" s="31">
        <v>0.5027932960893855</v>
      </c>
      <c r="AP48" s="32">
        <v>0.27800000000000002</v>
      </c>
      <c r="AQ48" s="32">
        <v>0.25900000000000001</v>
      </c>
      <c r="AR48" s="32">
        <v>0.34924623115577891</v>
      </c>
      <c r="AS48" s="32"/>
      <c r="AT48" s="32">
        <v>0.311</v>
      </c>
      <c r="AU48" s="32">
        <v>0.19800000000000001</v>
      </c>
      <c r="AV48" s="32">
        <v>0.43988684582743987</v>
      </c>
      <c r="AW48" s="32"/>
      <c r="AX48" s="32">
        <v>0.30599999999999999</v>
      </c>
      <c r="AY48" s="32">
        <v>0.186</v>
      </c>
      <c r="AZ48" s="32">
        <v>0.45132743362831862</v>
      </c>
    </row>
    <row r="49" spans="2:52" x14ac:dyDescent="0.15">
      <c r="B49" s="28">
        <v>0.48599999999999999</v>
      </c>
      <c r="C49" s="28">
        <v>0.22600000000000001</v>
      </c>
      <c r="D49" s="28">
        <v>0.51812366737739879</v>
      </c>
      <c r="F49" s="29">
        <v>0.27700000000000002</v>
      </c>
      <c r="G49" s="29">
        <v>0.188</v>
      </c>
      <c r="H49" s="29">
        <v>0.42419601837672283</v>
      </c>
      <c r="I49" s="29"/>
      <c r="J49" s="29">
        <v>0.38800000000000001</v>
      </c>
      <c r="K49" s="29">
        <v>0.161</v>
      </c>
      <c r="L49" s="29">
        <v>0.54647887323943667</v>
      </c>
      <c r="O49" s="30">
        <v>0.32700000000000001</v>
      </c>
      <c r="P49" s="30">
        <v>0.21</v>
      </c>
      <c r="Q49" s="30">
        <v>0.43775100401606426</v>
      </c>
      <c r="R49" s="30"/>
      <c r="S49" s="30">
        <v>0.39800000000000002</v>
      </c>
      <c r="T49" s="30">
        <v>0.19800000000000001</v>
      </c>
      <c r="U49" s="30">
        <v>0.50125944584382875</v>
      </c>
      <c r="V49" s="30"/>
      <c r="W49" s="30">
        <v>0.69</v>
      </c>
      <c r="X49" s="30">
        <v>0.25</v>
      </c>
      <c r="Y49" s="30">
        <v>0.57983193277310918</v>
      </c>
      <c r="AC49" s="31">
        <v>0.70099999999999996</v>
      </c>
      <c r="AD49" s="31">
        <v>0.13800000000000001</v>
      </c>
      <c r="AE49" s="31">
        <v>0.71750255885363357</v>
      </c>
      <c r="AF49" s="31"/>
      <c r="AG49" s="31">
        <v>0.46400000000000002</v>
      </c>
      <c r="AH49" s="31">
        <v>0.17599999999999999</v>
      </c>
      <c r="AI49" s="31">
        <v>0.56862745098039214</v>
      </c>
      <c r="AJ49" s="31"/>
      <c r="AK49" s="31">
        <v>0.33900000000000002</v>
      </c>
      <c r="AL49" s="31">
        <v>0.188</v>
      </c>
      <c r="AM49" s="31">
        <v>0.47412587412587409</v>
      </c>
      <c r="AP49" s="32">
        <v>0.307</v>
      </c>
      <c r="AQ49" s="32">
        <v>0.192</v>
      </c>
      <c r="AR49" s="32">
        <v>0.44428364688856725</v>
      </c>
      <c r="AS49" s="32"/>
      <c r="AT49" s="32">
        <v>0.375</v>
      </c>
      <c r="AU49" s="32">
        <v>0.23</v>
      </c>
      <c r="AV49" s="32">
        <v>0.44910179640718567</v>
      </c>
      <c r="AW49" s="32"/>
      <c r="AX49" s="32">
        <v>0.44800000000000001</v>
      </c>
      <c r="AY49" s="32">
        <v>0.20899999999999999</v>
      </c>
      <c r="AZ49" s="32">
        <v>0.51732101616628179</v>
      </c>
    </row>
    <row r="50" spans="2:52" x14ac:dyDescent="0.15">
      <c r="B50" s="28">
        <v>0.35499999999999998</v>
      </c>
      <c r="C50" s="28">
        <v>0.183</v>
      </c>
      <c r="D50" s="28">
        <v>0.49237170596393898</v>
      </c>
      <c r="F50" s="29">
        <v>0.32</v>
      </c>
      <c r="G50" s="29">
        <v>0.129</v>
      </c>
      <c r="H50" s="29">
        <v>0.55363321799307952</v>
      </c>
      <c r="I50" s="29"/>
      <c r="J50" s="29">
        <v>0.48799999999999999</v>
      </c>
      <c r="K50" s="29">
        <v>0.183</v>
      </c>
      <c r="L50" s="29">
        <v>0.5714285714285714</v>
      </c>
      <c r="O50" s="30">
        <v>0.61699999999999999</v>
      </c>
      <c r="P50" s="30">
        <v>0.20599999999999999</v>
      </c>
      <c r="Q50" s="30">
        <v>0.59961127308066087</v>
      </c>
      <c r="R50" s="30"/>
      <c r="S50" s="30">
        <v>0.59199999999999997</v>
      </c>
      <c r="T50" s="30">
        <v>0.24</v>
      </c>
      <c r="U50" s="30">
        <v>0.55223880597014918</v>
      </c>
      <c r="V50" s="30"/>
      <c r="W50" s="30">
        <v>0.32400000000000001</v>
      </c>
      <c r="X50" s="30">
        <v>0.161</v>
      </c>
      <c r="Y50" s="30">
        <v>0.50154798761609909</v>
      </c>
      <c r="AC50" s="31">
        <v>0.41199999999999998</v>
      </c>
      <c r="AD50" s="31">
        <v>0.20499999999999999</v>
      </c>
      <c r="AE50" s="31">
        <v>0.5012165450121655</v>
      </c>
      <c r="AF50" s="31"/>
      <c r="AG50" s="31">
        <v>0.30399999999999999</v>
      </c>
      <c r="AH50" s="31">
        <v>0.161</v>
      </c>
      <c r="AI50" s="31">
        <v>0.48562300319488816</v>
      </c>
      <c r="AJ50" s="31"/>
      <c r="AK50" s="31">
        <v>0.251</v>
      </c>
      <c r="AL50" s="31">
        <v>0.18</v>
      </c>
      <c r="AM50" s="31">
        <v>0.41080196399345337</v>
      </c>
      <c r="AP50" s="32">
        <v>0.435</v>
      </c>
      <c r="AQ50" s="32">
        <v>0.189</v>
      </c>
      <c r="AR50" s="32">
        <v>0.53505535055350562</v>
      </c>
      <c r="AS50" s="32"/>
      <c r="AT50" s="32">
        <v>0.39100000000000001</v>
      </c>
      <c r="AU50" s="32">
        <v>0.16800000000000001</v>
      </c>
      <c r="AV50" s="32">
        <v>0.53782668500687758</v>
      </c>
      <c r="AW50" s="32"/>
      <c r="AX50" s="32">
        <v>0.29799999999999999</v>
      </c>
      <c r="AY50" s="32">
        <v>0.19500000000000001</v>
      </c>
      <c r="AZ50" s="32">
        <v>0.43313953488372092</v>
      </c>
    </row>
    <row r="51" spans="2:52" x14ac:dyDescent="0.15">
      <c r="B51" s="28">
        <v>0.81299999999999994</v>
      </c>
      <c r="C51" s="28">
        <v>0.28999999999999998</v>
      </c>
      <c r="D51" s="28">
        <v>0.583632447954056</v>
      </c>
      <c r="F51" s="29">
        <v>0.36299999999999999</v>
      </c>
      <c r="G51" s="29">
        <v>0.192</v>
      </c>
      <c r="H51" s="29">
        <v>0.4859437751004016</v>
      </c>
      <c r="I51" s="29"/>
      <c r="J51" s="29">
        <v>0.504</v>
      </c>
      <c r="K51" s="29">
        <v>0.183</v>
      </c>
      <c r="L51" s="29">
        <v>0.57931034482758625</v>
      </c>
      <c r="O51" s="30">
        <v>0.47499999999999998</v>
      </c>
      <c r="P51" s="30">
        <v>0.21</v>
      </c>
      <c r="Q51" s="30">
        <v>0.53072625698324016</v>
      </c>
      <c r="R51" s="30"/>
      <c r="S51" s="30">
        <v>0.60099999999999998</v>
      </c>
      <c r="T51" s="30">
        <v>0.21299999999999999</v>
      </c>
      <c r="U51" s="30">
        <v>0.58519961051606628</v>
      </c>
      <c r="V51" s="30"/>
      <c r="W51" s="30">
        <v>0.39400000000000002</v>
      </c>
      <c r="X51" s="30">
        <v>0.252</v>
      </c>
      <c r="Y51" s="30">
        <v>0.43875278396436529</v>
      </c>
      <c r="AC51" s="31">
        <v>0.49399999999999999</v>
      </c>
      <c r="AD51" s="31">
        <v>0.11799999999999999</v>
      </c>
      <c r="AE51" s="31">
        <v>0.67671232876712328</v>
      </c>
      <c r="AF51" s="31"/>
      <c r="AG51" s="31">
        <v>0.219</v>
      </c>
      <c r="AH51" s="31">
        <v>0.14099999999999999</v>
      </c>
      <c r="AI51" s="31">
        <v>0.43712574850299402</v>
      </c>
      <c r="AJ51" s="31"/>
      <c r="AK51" s="31">
        <v>0.56999999999999995</v>
      </c>
      <c r="AL51" s="31">
        <v>0.19400000000000001</v>
      </c>
      <c r="AM51" s="31">
        <v>0.59498956158663885</v>
      </c>
      <c r="AP51" s="32">
        <v>0.42</v>
      </c>
      <c r="AQ51" s="32">
        <v>0.184</v>
      </c>
      <c r="AR51" s="32">
        <v>0.53299492385786795</v>
      </c>
      <c r="AS51" s="32"/>
      <c r="AT51" s="32">
        <v>0.40200000000000002</v>
      </c>
      <c r="AU51" s="32">
        <v>0.20599999999999999</v>
      </c>
      <c r="AV51" s="32">
        <v>0.49385749385749383</v>
      </c>
      <c r="AW51" s="32"/>
      <c r="AX51" s="32">
        <v>0.34499999999999997</v>
      </c>
      <c r="AY51" s="32">
        <v>0.22800000000000001</v>
      </c>
      <c r="AZ51" s="32">
        <v>0.43071161048689138</v>
      </c>
    </row>
    <row r="52" spans="2:52" x14ac:dyDescent="0.15">
      <c r="B52" s="28">
        <v>0.32600000000000001</v>
      </c>
      <c r="C52" s="28">
        <v>0.183</v>
      </c>
      <c r="D52" s="28">
        <v>0.47109826589595383</v>
      </c>
      <c r="F52" s="29">
        <v>0.58699999999999997</v>
      </c>
      <c r="G52" s="29">
        <v>0.19500000000000001</v>
      </c>
      <c r="H52" s="29">
        <v>0.60081883316274309</v>
      </c>
      <c r="I52" s="29"/>
      <c r="J52" s="29">
        <v>0.48899999999999999</v>
      </c>
      <c r="K52" s="29">
        <v>0.17499999999999999</v>
      </c>
      <c r="L52" s="29">
        <v>0.58283671036948748</v>
      </c>
      <c r="O52" s="30">
        <v>0.42099999999999999</v>
      </c>
      <c r="P52" s="30">
        <v>0.18</v>
      </c>
      <c r="Q52" s="30">
        <v>0.53905249679897571</v>
      </c>
      <c r="R52" s="30"/>
      <c r="S52" s="30">
        <v>0.47899999999999998</v>
      </c>
      <c r="T52" s="30">
        <v>0.16</v>
      </c>
      <c r="U52" s="30">
        <v>0.59949937421777222</v>
      </c>
      <c r="V52" s="30"/>
      <c r="W52" s="30">
        <v>0.45500000000000002</v>
      </c>
      <c r="X52" s="30">
        <v>0.219</v>
      </c>
      <c r="Y52" s="30">
        <v>0.50951847704367303</v>
      </c>
      <c r="AC52" s="31">
        <v>0.36199999999999999</v>
      </c>
      <c r="AD52" s="31">
        <v>0.17799999999999999</v>
      </c>
      <c r="AE52" s="31">
        <v>0.50417827298050144</v>
      </c>
      <c r="AF52" s="31"/>
      <c r="AG52" s="31">
        <v>0.36799999999999999</v>
      </c>
      <c r="AH52" s="31">
        <v>0.20599999999999999</v>
      </c>
      <c r="AI52" s="31">
        <v>0.47179487179487178</v>
      </c>
      <c r="AJ52" s="31"/>
      <c r="AK52" s="31">
        <v>0.41399999999999998</v>
      </c>
      <c r="AL52" s="31">
        <v>0.16600000000000001</v>
      </c>
      <c r="AM52" s="31">
        <v>0.55495978552278813</v>
      </c>
      <c r="AP52" s="32">
        <v>0.32600000000000001</v>
      </c>
      <c r="AQ52" s="32">
        <v>0.18</v>
      </c>
      <c r="AR52" s="32">
        <v>0.47521865889212833</v>
      </c>
      <c r="AS52" s="32"/>
      <c r="AT52" s="32">
        <v>0.44800000000000001</v>
      </c>
      <c r="AU52" s="32">
        <v>0.153</v>
      </c>
      <c r="AV52" s="32">
        <v>0.59416445623342173</v>
      </c>
      <c r="AW52" s="32"/>
      <c r="AX52" s="32">
        <v>0.34499999999999997</v>
      </c>
      <c r="AY52" s="32">
        <v>0.19500000000000001</v>
      </c>
      <c r="AZ52" s="32">
        <v>0.46938775510204078</v>
      </c>
    </row>
    <row r="53" spans="2:52" x14ac:dyDescent="0.15">
      <c r="B53" s="28">
        <v>0.40100000000000002</v>
      </c>
      <c r="C53" s="28">
        <v>0.245</v>
      </c>
      <c r="D53" s="28">
        <v>0.45005611672278339</v>
      </c>
      <c r="F53" s="29">
        <v>0.377</v>
      </c>
      <c r="G53" s="29">
        <v>0.14799999999999999</v>
      </c>
      <c r="H53" s="29">
        <v>0.56017830609212482</v>
      </c>
      <c r="I53" s="29"/>
      <c r="J53" s="29">
        <v>0.75700000000000001</v>
      </c>
      <c r="K53" s="29">
        <v>0.17100000000000001</v>
      </c>
      <c r="L53" s="29">
        <v>0.68880800727934488</v>
      </c>
      <c r="O53" s="30">
        <v>0.39100000000000001</v>
      </c>
      <c r="P53" s="30">
        <v>0.16600000000000001</v>
      </c>
      <c r="Q53" s="30">
        <v>0.54080221300138309</v>
      </c>
      <c r="R53" s="30"/>
      <c r="S53" s="30">
        <v>0.63200000000000001</v>
      </c>
      <c r="T53" s="30">
        <v>0.22800000000000001</v>
      </c>
      <c r="U53" s="30">
        <v>0.58088235294117641</v>
      </c>
      <c r="V53" s="30"/>
      <c r="W53" s="30">
        <v>0.42199999999999999</v>
      </c>
      <c r="X53" s="30">
        <v>0.246</v>
      </c>
      <c r="Y53" s="30">
        <v>0.46170678336980309</v>
      </c>
      <c r="AC53" s="31">
        <v>0.47499999999999998</v>
      </c>
      <c r="AD53" s="31">
        <v>0.126</v>
      </c>
      <c r="AE53" s="31">
        <v>0.65337001375515813</v>
      </c>
      <c r="AF53" s="31"/>
      <c r="AG53" s="31">
        <v>0.41499999999999998</v>
      </c>
      <c r="AH53" s="31">
        <v>0.17399999999999999</v>
      </c>
      <c r="AI53" s="31">
        <v>0.54390563564875494</v>
      </c>
      <c r="AJ53" s="31"/>
      <c r="AK53" s="31">
        <v>0.40100000000000002</v>
      </c>
      <c r="AL53" s="31">
        <v>0.184</v>
      </c>
      <c r="AM53" s="31">
        <v>0.52145643693107935</v>
      </c>
      <c r="AP53" s="32">
        <v>0.27900000000000003</v>
      </c>
      <c r="AQ53" s="32">
        <v>0.161</v>
      </c>
      <c r="AR53" s="32">
        <v>0.46422628951747091</v>
      </c>
      <c r="AS53" s="32"/>
      <c r="AT53" s="32">
        <v>0.26500000000000001</v>
      </c>
      <c r="AU53" s="32">
        <v>0.25600000000000001</v>
      </c>
      <c r="AV53" s="32">
        <v>0.34105534105534108</v>
      </c>
      <c r="AW53" s="32"/>
      <c r="AX53" s="32">
        <v>0.23599999999999999</v>
      </c>
      <c r="AY53" s="32">
        <v>0.23400000000000001</v>
      </c>
      <c r="AZ53" s="32">
        <v>0.33522727272727271</v>
      </c>
    </row>
    <row r="54" spans="2:52" x14ac:dyDescent="0.15">
      <c r="B54" s="28">
        <v>0.40200000000000002</v>
      </c>
      <c r="C54" s="28">
        <v>0.16800000000000001</v>
      </c>
      <c r="D54" s="28">
        <v>0.54471544715447162</v>
      </c>
      <c r="F54" s="29">
        <v>0.36499999999999999</v>
      </c>
      <c r="G54" s="29">
        <v>0.17699999999999999</v>
      </c>
      <c r="H54" s="29">
        <v>0.50764951321279561</v>
      </c>
      <c r="I54" s="29"/>
      <c r="J54" s="29">
        <v>0.45700000000000002</v>
      </c>
      <c r="K54" s="29">
        <v>0.16800000000000001</v>
      </c>
      <c r="L54" s="29">
        <v>0.57629255989911732</v>
      </c>
      <c r="O54" s="30">
        <v>0.34399999999999997</v>
      </c>
      <c r="P54" s="30">
        <v>0.27400000000000002</v>
      </c>
      <c r="Q54" s="30">
        <v>0.38565022421524658</v>
      </c>
      <c r="R54" s="30"/>
      <c r="S54" s="30">
        <v>0.51600000000000001</v>
      </c>
      <c r="T54" s="30">
        <v>0.17299999999999999</v>
      </c>
      <c r="U54" s="30">
        <v>0.59860788863109049</v>
      </c>
      <c r="V54" s="30"/>
      <c r="W54" s="30">
        <v>0.33200000000000002</v>
      </c>
      <c r="X54" s="30">
        <v>0.17100000000000001</v>
      </c>
      <c r="Y54" s="30">
        <v>0.49258160237388726</v>
      </c>
      <c r="AC54" s="31">
        <v>0.33900000000000002</v>
      </c>
      <c r="AD54" s="31">
        <v>0.16400000000000001</v>
      </c>
      <c r="AE54" s="31">
        <v>0.50824587706146929</v>
      </c>
      <c r="AF54" s="31"/>
      <c r="AG54" s="31">
        <v>0.46600000000000003</v>
      </c>
      <c r="AH54" s="31">
        <v>0.186</v>
      </c>
      <c r="AI54" s="31">
        <v>0.55608591885441527</v>
      </c>
      <c r="AJ54" s="31"/>
      <c r="AK54" s="31">
        <v>0.60099999999999998</v>
      </c>
      <c r="AL54" s="31">
        <v>0.20899999999999999</v>
      </c>
      <c r="AM54" s="31">
        <v>0.58979391560353289</v>
      </c>
      <c r="AP54" s="32">
        <v>0.38800000000000001</v>
      </c>
      <c r="AQ54" s="32">
        <v>0.193</v>
      </c>
      <c r="AR54" s="32">
        <v>0.50129198966408273</v>
      </c>
      <c r="AS54" s="32"/>
      <c r="AT54" s="32">
        <v>0.30399999999999999</v>
      </c>
      <c r="AU54" s="32">
        <v>0.222</v>
      </c>
      <c r="AV54" s="32">
        <v>0.40641711229946526</v>
      </c>
      <c r="AW54" s="32"/>
      <c r="AX54" s="32">
        <v>0.504</v>
      </c>
      <c r="AY54" s="32">
        <v>0.191</v>
      </c>
      <c r="AZ54" s="32">
        <v>0.56884875846501126</v>
      </c>
    </row>
    <row r="55" spans="2:52" x14ac:dyDescent="0.15">
      <c r="B55" s="28">
        <v>0.33700000000000002</v>
      </c>
      <c r="C55" s="28">
        <v>0.19800000000000001</v>
      </c>
      <c r="D55" s="28">
        <v>0.45975443383356068</v>
      </c>
      <c r="F55" s="29">
        <v>0.51100000000000001</v>
      </c>
      <c r="G55" s="29">
        <v>0.22700000000000001</v>
      </c>
      <c r="H55" s="29">
        <v>0.52953367875647661</v>
      </c>
      <c r="I55" s="29"/>
      <c r="J55" s="29">
        <v>0.35499999999999998</v>
      </c>
      <c r="K55" s="29">
        <v>0.22500000000000001</v>
      </c>
      <c r="L55" s="29">
        <v>0.44099378881987578</v>
      </c>
      <c r="O55" s="30">
        <v>0.32700000000000001</v>
      </c>
      <c r="P55" s="30">
        <v>0.24399999999999999</v>
      </c>
      <c r="Q55" s="30">
        <v>0.40122699386503069</v>
      </c>
      <c r="R55" s="30"/>
      <c r="S55" s="30">
        <v>0.32600000000000001</v>
      </c>
      <c r="T55" s="30">
        <v>0.13700000000000001</v>
      </c>
      <c r="U55" s="30">
        <v>0.54333333333333322</v>
      </c>
      <c r="V55" s="30"/>
      <c r="W55" s="30">
        <v>0.435</v>
      </c>
      <c r="X55" s="30">
        <v>0.26900000000000002</v>
      </c>
      <c r="Y55" s="30">
        <v>0.44707091469681393</v>
      </c>
      <c r="AC55" s="31">
        <v>0.40200000000000002</v>
      </c>
      <c r="AD55" s="31">
        <v>0.14599999999999999</v>
      </c>
      <c r="AE55" s="31">
        <v>0.57925072046109516</v>
      </c>
      <c r="AF55" s="31"/>
      <c r="AG55" s="31">
        <v>0.34699999999999998</v>
      </c>
      <c r="AH55" s="31">
        <v>0.17799999999999999</v>
      </c>
      <c r="AI55" s="31">
        <v>0.49359886201991465</v>
      </c>
      <c r="AJ55" s="31"/>
      <c r="AK55" s="31">
        <v>0.28699999999999998</v>
      </c>
      <c r="AL55" s="31">
        <v>0.21</v>
      </c>
      <c r="AM55" s="31">
        <v>0.40594059405940591</v>
      </c>
      <c r="AP55" s="32">
        <v>0.309</v>
      </c>
      <c r="AQ55" s="32">
        <v>0.247</v>
      </c>
      <c r="AR55" s="32">
        <v>0.38480697384806978</v>
      </c>
      <c r="AS55" s="32"/>
      <c r="AT55" s="32">
        <v>0.371</v>
      </c>
      <c r="AU55" s="32">
        <v>0.20100000000000001</v>
      </c>
      <c r="AV55" s="32">
        <v>0.47994825355756793</v>
      </c>
      <c r="AW55" s="32"/>
      <c r="AX55" s="32">
        <v>0.36</v>
      </c>
      <c r="AY55" s="32">
        <v>0.16</v>
      </c>
      <c r="AZ55" s="32">
        <v>0.52941176470588236</v>
      </c>
    </row>
    <row r="56" spans="2:52" x14ac:dyDescent="0.15">
      <c r="B56" s="28">
        <v>0.28699999999999998</v>
      </c>
      <c r="C56" s="28">
        <v>0.23699999999999999</v>
      </c>
      <c r="D56" s="28">
        <v>0.37713534822601841</v>
      </c>
      <c r="F56" s="29">
        <v>0.33100000000000002</v>
      </c>
      <c r="G56" s="29">
        <v>0.192</v>
      </c>
      <c r="H56" s="29">
        <v>0.46293706293706288</v>
      </c>
      <c r="I56" s="29"/>
      <c r="J56" s="29">
        <v>0.57999999999999996</v>
      </c>
      <c r="K56" s="29">
        <v>0.19400000000000001</v>
      </c>
      <c r="L56" s="29">
        <v>0.59917355371900827</v>
      </c>
      <c r="O56" s="30">
        <v>0.69399999999999995</v>
      </c>
      <c r="P56" s="30">
        <v>0.19700000000000001</v>
      </c>
      <c r="Q56" s="30">
        <v>0.63786764705882348</v>
      </c>
      <c r="R56" s="30"/>
      <c r="S56" s="30">
        <v>0.34899999999999998</v>
      </c>
      <c r="T56" s="30">
        <v>0.14799999999999999</v>
      </c>
      <c r="U56" s="30">
        <v>0.54108527131782935</v>
      </c>
      <c r="V56" s="30"/>
      <c r="W56" s="30">
        <v>0.51100000000000001</v>
      </c>
      <c r="X56" s="30">
        <v>0.215</v>
      </c>
      <c r="Y56" s="30">
        <v>0.54303931987247611</v>
      </c>
      <c r="AC56" s="31">
        <v>0.379</v>
      </c>
      <c r="AD56" s="31">
        <v>0.151</v>
      </c>
      <c r="AE56" s="31">
        <v>0.55653450807635829</v>
      </c>
      <c r="AF56" s="31"/>
      <c r="AG56" s="31">
        <v>0.314</v>
      </c>
      <c r="AH56" s="31">
        <v>0.16500000000000001</v>
      </c>
      <c r="AI56" s="31">
        <v>0.48757763975155277</v>
      </c>
      <c r="AJ56" s="31"/>
      <c r="AK56" s="31">
        <v>0.50600000000000001</v>
      </c>
      <c r="AL56" s="31">
        <v>0.14299999999999999</v>
      </c>
      <c r="AM56" s="31">
        <v>0.63888888888888884</v>
      </c>
      <c r="AP56" s="32">
        <v>0.28999999999999998</v>
      </c>
      <c r="AQ56" s="32">
        <v>0.19700000000000001</v>
      </c>
      <c r="AR56" s="32">
        <v>0.42397660818713451</v>
      </c>
      <c r="AS56" s="32"/>
      <c r="AT56" s="32">
        <v>0.32400000000000001</v>
      </c>
      <c r="AU56" s="32">
        <v>0.19500000000000001</v>
      </c>
      <c r="AV56" s="32">
        <v>0.45378151260504207</v>
      </c>
      <c r="AW56" s="32"/>
      <c r="AX56" s="32">
        <v>0.52900000000000003</v>
      </c>
      <c r="AY56" s="32">
        <v>0.19800000000000001</v>
      </c>
      <c r="AZ56" s="32">
        <v>0.57189189189189193</v>
      </c>
    </row>
  </sheetData>
  <phoneticPr fontId="7"/>
  <pageMargins left="0.7" right="0.7" top="0.75" bottom="0.75" header="0.3" footer="0.3"/>
  <pageSetup paperSize="9" orientation="portrait" verticalDpi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E22" sqref="E22"/>
    </sheetView>
  </sheetViews>
  <sheetFormatPr defaultRowHeight="13.5" x14ac:dyDescent="0.15"/>
  <cols>
    <col min="1" max="1" width="10.625" customWidth="1"/>
    <col min="2" max="4" width="12.625" customWidth="1"/>
    <col min="5" max="6" width="6.625" customWidth="1"/>
    <col min="7" max="7" width="10.625" customWidth="1"/>
    <col min="8" max="10" width="12.625" customWidth="1"/>
  </cols>
  <sheetData>
    <row r="1" spans="1:10" ht="15" x14ac:dyDescent="0.25">
      <c r="A1" s="1" t="s">
        <v>174</v>
      </c>
    </row>
    <row r="3" spans="1:10" ht="15" x14ac:dyDescent="0.15">
      <c r="A3" s="27" t="s">
        <v>165</v>
      </c>
      <c r="G3" s="27" t="s">
        <v>167</v>
      </c>
    </row>
    <row r="4" spans="1:10" x14ac:dyDescent="0.15">
      <c r="A4" s="5"/>
      <c r="G4" s="5"/>
    </row>
    <row r="5" spans="1:10" ht="15" x14ac:dyDescent="0.15">
      <c r="A5" s="3" t="s">
        <v>126</v>
      </c>
      <c r="B5" s="3" t="s">
        <v>143</v>
      </c>
      <c r="C5" s="3" t="s">
        <v>142</v>
      </c>
      <c r="D5" s="2" t="s">
        <v>144</v>
      </c>
      <c r="G5" s="3" t="s">
        <v>126</v>
      </c>
      <c r="H5" s="3" t="s">
        <v>143</v>
      </c>
      <c r="I5" s="3" t="s">
        <v>142</v>
      </c>
      <c r="J5" s="2" t="s">
        <v>144</v>
      </c>
    </row>
    <row r="6" spans="1:10" ht="15" x14ac:dyDescent="0.15">
      <c r="A6" s="3">
        <v>1</v>
      </c>
      <c r="B6">
        <v>448.721</v>
      </c>
      <c r="C6">
        <v>44</v>
      </c>
      <c r="D6">
        <v>9.8059999999999994E-2</v>
      </c>
      <c r="G6" s="3">
        <v>1</v>
      </c>
      <c r="H6">
        <v>470.86849999999998</v>
      </c>
      <c r="I6">
        <v>100</v>
      </c>
      <c r="J6">
        <v>0.21173</v>
      </c>
    </row>
    <row r="7" spans="1:10" ht="15" x14ac:dyDescent="0.15">
      <c r="A7" s="3">
        <v>2</v>
      </c>
      <c r="B7">
        <v>445.99299999999999</v>
      </c>
      <c r="C7">
        <v>36</v>
      </c>
      <c r="D7">
        <v>8.072E-2</v>
      </c>
      <c r="G7" s="3">
        <v>2</v>
      </c>
      <c r="H7">
        <v>466.65800000000002</v>
      </c>
      <c r="I7">
        <v>83.5</v>
      </c>
      <c r="J7">
        <v>0.17892</v>
      </c>
    </row>
    <row r="8" spans="1:10" ht="15" x14ac:dyDescent="0.15">
      <c r="A8" s="3">
        <v>3</v>
      </c>
      <c r="B8">
        <v>452.82799999999997</v>
      </c>
      <c r="C8">
        <v>36.5</v>
      </c>
      <c r="D8">
        <v>8.0600000000000005E-2</v>
      </c>
      <c r="G8" s="3">
        <v>3</v>
      </c>
      <c r="H8">
        <v>451.50799999999998</v>
      </c>
      <c r="I8">
        <v>102</v>
      </c>
      <c r="J8">
        <v>0.22531000000000001</v>
      </c>
    </row>
    <row r="12" spans="1:10" ht="15" x14ac:dyDescent="0.15">
      <c r="A12" s="2" t="s">
        <v>166</v>
      </c>
      <c r="G12" s="2" t="s">
        <v>168</v>
      </c>
    </row>
    <row r="13" spans="1:10" ht="15" x14ac:dyDescent="0.15">
      <c r="A13" s="3">
        <v>1</v>
      </c>
      <c r="B13">
        <v>452.82799999999997</v>
      </c>
      <c r="C13">
        <v>29</v>
      </c>
      <c r="D13">
        <v>6.404E-2</v>
      </c>
      <c r="G13" s="3">
        <v>1</v>
      </c>
      <c r="H13">
        <v>450.77449999999999</v>
      </c>
      <c r="I13">
        <v>113</v>
      </c>
      <c r="J13">
        <v>0.25083</v>
      </c>
    </row>
    <row r="14" spans="1:10" ht="15" x14ac:dyDescent="0.15">
      <c r="A14" s="3">
        <v>2</v>
      </c>
      <c r="B14">
        <v>447.35599999999999</v>
      </c>
      <c r="C14">
        <v>29</v>
      </c>
      <c r="D14">
        <v>6.4829999999999999E-2</v>
      </c>
      <c r="G14" s="3">
        <v>2</v>
      </c>
      <c r="H14">
        <v>454.25200000000001</v>
      </c>
      <c r="I14">
        <v>89</v>
      </c>
      <c r="J14">
        <v>0.19555</v>
      </c>
    </row>
    <row r="15" spans="1:10" ht="15" x14ac:dyDescent="0.15">
      <c r="A15" s="3">
        <v>3</v>
      </c>
      <c r="B15">
        <v>463.87200000000001</v>
      </c>
      <c r="C15">
        <v>31</v>
      </c>
      <c r="D15">
        <v>6.6830000000000001E-2</v>
      </c>
      <c r="G15" s="3">
        <v>3</v>
      </c>
      <c r="H15">
        <v>455.57799999999997</v>
      </c>
      <c r="I15">
        <v>88</v>
      </c>
      <c r="J15">
        <v>0.19308</v>
      </c>
    </row>
  </sheetData>
  <phoneticPr fontId="7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activeCell="J40" sqref="J40"/>
    </sheetView>
  </sheetViews>
  <sheetFormatPr defaultRowHeight="13.5" x14ac:dyDescent="0.15"/>
  <cols>
    <col min="1" max="1" width="10.625" customWidth="1"/>
    <col min="2" max="3" width="22.625" customWidth="1"/>
    <col min="4" max="5" width="6.625" customWidth="1"/>
    <col min="6" max="6" width="10.625" customWidth="1"/>
    <col min="7" max="8" width="22.625" customWidth="1"/>
    <col min="9" max="10" width="10.625" customWidth="1"/>
  </cols>
  <sheetData>
    <row r="1" spans="1:8" ht="15" x14ac:dyDescent="0.25">
      <c r="A1" s="1" t="s">
        <v>173</v>
      </c>
    </row>
    <row r="3" spans="1:8" ht="15" x14ac:dyDescent="0.15">
      <c r="B3" s="2" t="s">
        <v>102</v>
      </c>
      <c r="G3" s="2" t="s">
        <v>120</v>
      </c>
    </row>
    <row r="4" spans="1:8" ht="15" x14ac:dyDescent="0.15">
      <c r="C4" s="2"/>
    </row>
    <row r="5" spans="1:8" ht="15" x14ac:dyDescent="0.15">
      <c r="A5" s="3" t="s">
        <v>72</v>
      </c>
      <c r="B5" s="3" t="s">
        <v>93</v>
      </c>
      <c r="C5" s="3" t="s">
        <v>94</v>
      </c>
      <c r="D5" s="5"/>
      <c r="E5" s="5"/>
      <c r="F5" s="3" t="s">
        <v>72</v>
      </c>
      <c r="G5" s="3" t="s">
        <v>93</v>
      </c>
      <c r="H5" s="3" t="s">
        <v>94</v>
      </c>
    </row>
    <row r="6" spans="1:8" ht="15" x14ac:dyDescent="0.15">
      <c r="A6" s="3">
        <v>1</v>
      </c>
      <c r="B6" s="12">
        <v>139.80000000000001</v>
      </c>
      <c r="C6" s="12">
        <v>-76.400000000000006</v>
      </c>
      <c r="F6" s="3">
        <v>1</v>
      </c>
      <c r="G6">
        <v>146.5</v>
      </c>
      <c r="H6">
        <v>-73.900000000000006</v>
      </c>
    </row>
    <row r="7" spans="1:8" ht="15" x14ac:dyDescent="0.15">
      <c r="A7" s="3">
        <v>2</v>
      </c>
      <c r="B7" s="12">
        <v>161.30000000000001</v>
      </c>
      <c r="C7" s="12">
        <v>-78.099999999999994</v>
      </c>
      <c r="F7" s="3">
        <v>2</v>
      </c>
      <c r="G7">
        <v>146.69999999999999</v>
      </c>
      <c r="H7">
        <v>-77.099999999999994</v>
      </c>
    </row>
    <row r="8" spans="1:8" ht="15" x14ac:dyDescent="0.15">
      <c r="A8" s="3">
        <v>3</v>
      </c>
      <c r="B8" s="12">
        <v>168.1</v>
      </c>
      <c r="C8" s="12">
        <v>-69.2</v>
      </c>
      <c r="F8" s="3">
        <v>3</v>
      </c>
      <c r="G8">
        <v>162.1</v>
      </c>
      <c r="H8">
        <v>-73.900000000000006</v>
      </c>
    </row>
    <row r="9" spans="1:8" ht="15" x14ac:dyDescent="0.15">
      <c r="A9" s="3">
        <v>4</v>
      </c>
      <c r="B9" s="12">
        <v>168.3</v>
      </c>
      <c r="C9" s="12">
        <v>-65.3</v>
      </c>
      <c r="F9" s="3">
        <v>4</v>
      </c>
      <c r="G9">
        <v>180.3</v>
      </c>
      <c r="H9">
        <v>-75.5</v>
      </c>
    </row>
    <row r="10" spans="1:8" ht="15" x14ac:dyDescent="0.15">
      <c r="A10" s="3">
        <v>5</v>
      </c>
      <c r="B10" s="12">
        <v>74.900000000000006</v>
      </c>
      <c r="C10" s="12">
        <v>-71.099999999999994</v>
      </c>
      <c r="F10" s="3">
        <v>5</v>
      </c>
      <c r="G10">
        <v>83.8</v>
      </c>
      <c r="H10">
        <v>-69.5</v>
      </c>
    </row>
    <row r="11" spans="1:8" ht="15" x14ac:dyDescent="0.15">
      <c r="A11" s="3">
        <v>6</v>
      </c>
      <c r="B11" s="12">
        <v>80.099999999999994</v>
      </c>
      <c r="C11" s="12">
        <v>-73.099999999999994</v>
      </c>
      <c r="F11" s="3">
        <v>6</v>
      </c>
      <c r="G11">
        <v>85.3</v>
      </c>
      <c r="H11">
        <v>-71.5</v>
      </c>
    </row>
    <row r="12" spans="1:8" ht="15" x14ac:dyDescent="0.15">
      <c r="A12" s="3">
        <v>7</v>
      </c>
      <c r="B12" s="12">
        <v>89.6</v>
      </c>
      <c r="C12" s="12">
        <v>-69.5</v>
      </c>
      <c r="F12" s="3">
        <v>7</v>
      </c>
      <c r="G12">
        <v>95.5</v>
      </c>
      <c r="H12">
        <v>-63.1</v>
      </c>
    </row>
    <row r="13" spans="1:8" ht="15" x14ac:dyDescent="0.15">
      <c r="A13" s="3">
        <v>8</v>
      </c>
      <c r="B13" s="12">
        <v>94.1</v>
      </c>
      <c r="C13" s="12">
        <v>-67.8</v>
      </c>
      <c r="F13" s="3">
        <v>8</v>
      </c>
      <c r="G13">
        <v>97.6</v>
      </c>
      <c r="H13">
        <v>-77.400000000000006</v>
      </c>
    </row>
    <row r="14" spans="1:8" ht="15" x14ac:dyDescent="0.15">
      <c r="A14" s="3">
        <v>9</v>
      </c>
      <c r="B14" s="12">
        <v>96.3</v>
      </c>
      <c r="C14" s="12">
        <v>-64.2</v>
      </c>
      <c r="F14" s="3">
        <v>9</v>
      </c>
      <c r="G14">
        <v>100.2</v>
      </c>
      <c r="H14">
        <v>-66.8</v>
      </c>
    </row>
    <row r="15" spans="1:8" ht="15" x14ac:dyDescent="0.15">
      <c r="A15" s="3">
        <v>10</v>
      </c>
      <c r="B15" s="12">
        <v>118.4</v>
      </c>
      <c r="C15" s="12">
        <v>-78</v>
      </c>
      <c r="F15" s="3">
        <v>10</v>
      </c>
      <c r="G15">
        <v>110.7</v>
      </c>
      <c r="H15">
        <v>-71.599999999999994</v>
      </c>
    </row>
    <row r="16" spans="1:8" ht="15" x14ac:dyDescent="0.15">
      <c r="A16" s="3">
        <v>11</v>
      </c>
      <c r="B16" s="12">
        <v>124.1</v>
      </c>
      <c r="C16" s="12">
        <v>-78.599999999999994</v>
      </c>
      <c r="F16" s="3">
        <v>11</v>
      </c>
      <c r="G16">
        <v>111.5</v>
      </c>
      <c r="H16">
        <v>-60.3</v>
      </c>
    </row>
    <row r="17" spans="1:8" ht="15" x14ac:dyDescent="0.15">
      <c r="A17" s="3">
        <v>12</v>
      </c>
      <c r="B17" s="12">
        <v>131.80000000000001</v>
      </c>
      <c r="C17" s="12">
        <v>-65.7</v>
      </c>
      <c r="F17" s="3">
        <v>12</v>
      </c>
      <c r="G17">
        <v>111.6</v>
      </c>
      <c r="H17">
        <v>-63.7</v>
      </c>
    </row>
    <row r="18" spans="1:8" ht="15" x14ac:dyDescent="0.15">
      <c r="A18" s="3">
        <v>13</v>
      </c>
      <c r="B18" s="12">
        <v>159</v>
      </c>
      <c r="C18" s="12">
        <v>-71.5</v>
      </c>
      <c r="F18" s="3">
        <v>13</v>
      </c>
      <c r="G18">
        <v>120.9</v>
      </c>
      <c r="H18">
        <v>-62.9</v>
      </c>
    </row>
    <row r="19" spans="1:8" ht="15" x14ac:dyDescent="0.15">
      <c r="A19" s="3">
        <v>14</v>
      </c>
      <c r="B19" s="12">
        <v>189.4</v>
      </c>
      <c r="C19" s="12">
        <v>-75.7</v>
      </c>
      <c r="F19" s="3">
        <v>14</v>
      </c>
      <c r="G19">
        <v>133.30000000000001</v>
      </c>
      <c r="H19">
        <v>-82.1</v>
      </c>
    </row>
    <row r="20" spans="1:8" ht="15" x14ac:dyDescent="0.15">
      <c r="A20" s="3"/>
      <c r="B20" s="12"/>
      <c r="C20" s="12"/>
      <c r="F20" s="3">
        <v>15</v>
      </c>
      <c r="G20">
        <v>155.69999999999999</v>
      </c>
      <c r="H20">
        <v>-70.7</v>
      </c>
    </row>
    <row r="21" spans="1:8" ht="15" x14ac:dyDescent="0.15">
      <c r="F21" s="3"/>
    </row>
    <row r="22" spans="1:8" ht="15" x14ac:dyDescent="0.15">
      <c r="A22" s="3"/>
      <c r="B22" s="12"/>
      <c r="C22" s="12"/>
    </row>
    <row r="23" spans="1:8" ht="15" x14ac:dyDescent="0.15">
      <c r="A23" s="3"/>
      <c r="B23" s="12"/>
      <c r="C23" s="12"/>
    </row>
    <row r="24" spans="1:8" ht="15" x14ac:dyDescent="0.15">
      <c r="A24" s="3"/>
      <c r="B24" s="12"/>
      <c r="C24" s="12"/>
    </row>
    <row r="25" spans="1:8" ht="15" x14ac:dyDescent="0.15">
      <c r="A25" s="3"/>
      <c r="B25" s="12"/>
      <c r="C25" s="12"/>
    </row>
    <row r="26" spans="1:8" ht="15" x14ac:dyDescent="0.15">
      <c r="A26" s="3"/>
      <c r="B26" s="12"/>
      <c r="C26" s="12"/>
    </row>
    <row r="27" spans="1:8" ht="15" x14ac:dyDescent="0.15">
      <c r="A27" s="3"/>
      <c r="B27" s="12"/>
      <c r="C27" s="12"/>
    </row>
    <row r="28" spans="1:8" x14ac:dyDescent="0.15">
      <c r="C28" s="12"/>
    </row>
    <row r="29" spans="1:8" x14ac:dyDescent="0.15">
      <c r="C29" s="12"/>
    </row>
    <row r="30" spans="1:8" x14ac:dyDescent="0.15">
      <c r="C30" s="12"/>
    </row>
    <row r="31" spans="1:8" x14ac:dyDescent="0.15">
      <c r="C31" s="12"/>
    </row>
    <row r="32" spans="1:8" x14ac:dyDescent="0.15">
      <c r="C32" s="12"/>
    </row>
    <row r="33" spans="3:3" x14ac:dyDescent="0.15">
      <c r="C33" s="12"/>
    </row>
    <row r="34" spans="3:3" x14ac:dyDescent="0.15">
      <c r="C34" s="12"/>
    </row>
  </sheetData>
  <phoneticPr fontId="7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58"/>
  <sheetViews>
    <sheetView zoomScaleNormal="100" workbookViewId="0"/>
  </sheetViews>
  <sheetFormatPr defaultRowHeight="13.5" x14ac:dyDescent="0.15"/>
  <cols>
    <col min="1" max="11" width="10.625" customWidth="1"/>
    <col min="12" max="13" width="6.625" customWidth="1"/>
    <col min="14" max="25" width="10.625" style="6" customWidth="1"/>
    <col min="26" max="27" width="6.625" customWidth="1"/>
    <col min="28" max="37" width="10.625" style="6" customWidth="1"/>
  </cols>
  <sheetData>
    <row r="1" spans="1:37" ht="15" x14ac:dyDescent="0.25">
      <c r="A1" s="1" t="s">
        <v>204</v>
      </c>
    </row>
    <row r="3" spans="1:37" ht="15" x14ac:dyDescent="0.15">
      <c r="A3" s="9" t="s">
        <v>104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9" t="s">
        <v>103</v>
      </c>
      <c r="Z3" s="6"/>
      <c r="AA3" s="6"/>
      <c r="AB3" s="9" t="s">
        <v>118</v>
      </c>
    </row>
    <row r="4" spans="1:37" ht="15" x14ac:dyDescent="0.15">
      <c r="A4" s="6"/>
      <c r="B4" s="9" t="s">
        <v>20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Z4" s="6"/>
      <c r="AA4" s="6"/>
    </row>
    <row r="5" spans="1:37" ht="15" x14ac:dyDescent="0.15">
      <c r="A5" s="7" t="s">
        <v>0</v>
      </c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40</v>
      </c>
      <c r="I5" s="7" t="s">
        <v>41</v>
      </c>
      <c r="J5" s="7" t="s">
        <v>36</v>
      </c>
      <c r="K5" s="7" t="s">
        <v>37</v>
      </c>
      <c r="L5" s="6"/>
      <c r="M5" s="6"/>
      <c r="N5" s="7" t="s">
        <v>2</v>
      </c>
      <c r="O5" s="7" t="s">
        <v>3</v>
      </c>
      <c r="P5" s="7" t="s">
        <v>4</v>
      </c>
      <c r="Q5" s="7" t="s">
        <v>5</v>
      </c>
      <c r="R5" s="7" t="s">
        <v>6</v>
      </c>
      <c r="S5" s="7" t="s">
        <v>7</v>
      </c>
      <c r="T5" s="7" t="s">
        <v>8</v>
      </c>
      <c r="U5" s="7" t="s">
        <v>9</v>
      </c>
      <c r="V5" s="7" t="s">
        <v>36</v>
      </c>
      <c r="W5" s="7" t="s">
        <v>37</v>
      </c>
      <c r="X5" s="7" t="s">
        <v>38</v>
      </c>
      <c r="Y5" s="7" t="s">
        <v>39</v>
      </c>
      <c r="Z5" s="6"/>
      <c r="AA5" s="6"/>
      <c r="AB5" s="7" t="s">
        <v>2</v>
      </c>
      <c r="AC5" s="7" t="s">
        <v>3</v>
      </c>
      <c r="AD5" s="7" t="s">
        <v>4</v>
      </c>
      <c r="AE5" s="7" t="s">
        <v>5</v>
      </c>
      <c r="AF5" s="7" t="s">
        <v>6</v>
      </c>
      <c r="AG5" s="7" t="s">
        <v>7</v>
      </c>
      <c r="AH5" s="7" t="s">
        <v>8</v>
      </c>
      <c r="AI5" s="7" t="s">
        <v>33</v>
      </c>
      <c r="AJ5" s="7" t="s">
        <v>34</v>
      </c>
      <c r="AK5" s="7" t="s">
        <v>35</v>
      </c>
    </row>
    <row r="6" spans="1:37" x14ac:dyDescent="0.15">
      <c r="A6" s="6">
        <v>-8</v>
      </c>
      <c r="B6" s="6">
        <v>0.44473000000000001</v>
      </c>
      <c r="C6" s="6">
        <v>0.66213999999999995</v>
      </c>
      <c r="D6" s="6">
        <v>0.75292999999999999</v>
      </c>
      <c r="E6" s="6">
        <v>0.33445000000000003</v>
      </c>
      <c r="F6" s="6">
        <v>0.60743000000000003</v>
      </c>
      <c r="G6" s="6">
        <v>0.38739000000000001</v>
      </c>
      <c r="H6" s="6">
        <v>0.81547000000000003</v>
      </c>
      <c r="I6" s="6">
        <v>0.54578000000000004</v>
      </c>
      <c r="J6" s="6">
        <v>0.44662000000000002</v>
      </c>
      <c r="K6" s="6">
        <v>0.88139000000000001</v>
      </c>
      <c r="L6" s="6"/>
      <c r="M6" s="6"/>
      <c r="N6" s="6">
        <v>0.38818000000000003</v>
      </c>
      <c r="O6" s="6">
        <v>0.72819999999999996</v>
      </c>
      <c r="P6" s="6">
        <v>0.52405000000000002</v>
      </c>
      <c r="Q6" s="6">
        <v>0.26761000000000001</v>
      </c>
      <c r="R6" s="6">
        <v>0.56701000000000001</v>
      </c>
      <c r="S6" s="6">
        <v>1.00163</v>
      </c>
      <c r="T6" s="6">
        <v>0.51265000000000005</v>
      </c>
      <c r="U6" s="6">
        <v>0.45821000000000001</v>
      </c>
      <c r="V6" s="6">
        <v>0.57067000000000001</v>
      </c>
      <c r="W6" s="6">
        <v>0.68986999999999998</v>
      </c>
      <c r="X6" s="6">
        <v>0.68516999999999995</v>
      </c>
      <c r="Y6" s="6">
        <v>1.23739</v>
      </c>
      <c r="Z6" s="6"/>
      <c r="AA6" s="6"/>
      <c r="AB6" s="6">
        <v>0.41332000000000002</v>
      </c>
      <c r="AC6" s="6">
        <v>0.41036</v>
      </c>
      <c r="AD6" s="6">
        <v>0.36175000000000002</v>
      </c>
      <c r="AE6" s="6">
        <v>0.55506</v>
      </c>
      <c r="AF6" s="6">
        <v>0.45118999999999998</v>
      </c>
      <c r="AG6" s="6">
        <v>0.68398999999999999</v>
      </c>
      <c r="AH6" s="6">
        <v>0.65795999999999999</v>
      </c>
      <c r="AI6" s="6">
        <v>0.37351000000000001</v>
      </c>
      <c r="AJ6" s="6">
        <v>0.49926999999999999</v>
      </c>
      <c r="AK6" s="6">
        <v>0.49911</v>
      </c>
    </row>
    <row r="7" spans="1:37" x14ac:dyDescent="0.15">
      <c r="A7" s="6">
        <v>-7.75</v>
      </c>
      <c r="B7" s="6">
        <v>0.44389000000000001</v>
      </c>
      <c r="C7" s="6">
        <v>0.62580000000000002</v>
      </c>
      <c r="D7" s="6">
        <v>0.76205999999999996</v>
      </c>
      <c r="E7" s="6">
        <v>0.34338999999999997</v>
      </c>
      <c r="F7" s="6">
        <v>0.54232000000000002</v>
      </c>
      <c r="G7" s="6">
        <v>0.36473</v>
      </c>
      <c r="H7" s="6">
        <v>0.78098999999999996</v>
      </c>
      <c r="I7" s="6">
        <v>0.52512000000000003</v>
      </c>
      <c r="J7" s="6">
        <v>0.42509000000000002</v>
      </c>
      <c r="K7" s="6">
        <v>0.84028000000000003</v>
      </c>
      <c r="L7" s="6"/>
      <c r="M7" s="6"/>
      <c r="N7" s="6">
        <v>0.33212000000000003</v>
      </c>
      <c r="O7" s="6">
        <v>0.73509999999999998</v>
      </c>
      <c r="P7" s="6">
        <v>0.42294999999999999</v>
      </c>
      <c r="Q7" s="6">
        <v>0.22545999999999999</v>
      </c>
      <c r="R7" s="6">
        <v>0.52815999999999996</v>
      </c>
      <c r="S7" s="6">
        <v>1.06806</v>
      </c>
      <c r="T7" s="6">
        <v>0.47522999999999999</v>
      </c>
      <c r="U7" s="6">
        <v>0.44369999999999998</v>
      </c>
      <c r="V7" s="6">
        <v>0.60831000000000002</v>
      </c>
      <c r="W7" s="6">
        <v>0.68696999999999997</v>
      </c>
      <c r="X7" s="6">
        <v>0.68876000000000004</v>
      </c>
      <c r="Y7" s="6">
        <v>1.22021</v>
      </c>
      <c r="Z7" s="6"/>
      <c r="AA7" s="6"/>
      <c r="AB7" s="6">
        <v>0.38957000000000003</v>
      </c>
      <c r="AC7" s="6">
        <v>0.45054</v>
      </c>
      <c r="AD7" s="6">
        <v>0.41254999999999997</v>
      </c>
      <c r="AE7" s="6">
        <v>0.65503999999999996</v>
      </c>
      <c r="AF7" s="6">
        <v>0.50188999999999995</v>
      </c>
      <c r="AG7" s="6">
        <v>0.62124999999999997</v>
      </c>
      <c r="AH7" s="6">
        <v>0.6643</v>
      </c>
      <c r="AI7" s="6">
        <v>0.47685</v>
      </c>
      <c r="AJ7" s="6">
        <v>0.52009000000000005</v>
      </c>
      <c r="AK7" s="6">
        <v>0.53108</v>
      </c>
    </row>
    <row r="8" spans="1:37" x14ac:dyDescent="0.15">
      <c r="A8" s="6">
        <v>-7.5</v>
      </c>
      <c r="B8" s="6">
        <v>0.4491</v>
      </c>
      <c r="C8" s="6">
        <v>0.62841000000000002</v>
      </c>
      <c r="D8" s="6">
        <v>0.74483999999999995</v>
      </c>
      <c r="E8" s="6">
        <v>0.32551999999999998</v>
      </c>
      <c r="F8" s="6">
        <v>0.58665</v>
      </c>
      <c r="G8" s="6">
        <v>0.36473</v>
      </c>
      <c r="H8" s="6">
        <v>0.82225999999999999</v>
      </c>
      <c r="I8" s="6">
        <v>0.47588999999999998</v>
      </c>
      <c r="J8" s="6">
        <v>0.44035000000000002</v>
      </c>
      <c r="K8" s="6">
        <v>0.86380000000000001</v>
      </c>
      <c r="L8" s="6"/>
      <c r="M8" s="6"/>
      <c r="N8" s="6">
        <v>0.33850000000000002</v>
      </c>
      <c r="O8" s="6">
        <v>0.68218000000000001</v>
      </c>
      <c r="P8" s="6">
        <v>0.49593999999999999</v>
      </c>
      <c r="Q8" s="6">
        <v>0.39499000000000001</v>
      </c>
      <c r="R8" s="6">
        <v>0.55942000000000003</v>
      </c>
      <c r="S8" s="6">
        <v>0.95928000000000002</v>
      </c>
      <c r="T8" s="6">
        <v>0.43641000000000002</v>
      </c>
      <c r="U8" s="6">
        <v>0.4007</v>
      </c>
      <c r="V8" s="6">
        <v>0.57467000000000001</v>
      </c>
      <c r="W8" s="6">
        <v>0.70050000000000001</v>
      </c>
      <c r="X8" s="6">
        <v>0.69950000000000001</v>
      </c>
      <c r="Y8" s="6">
        <v>1.1739999999999999</v>
      </c>
      <c r="Z8" s="6"/>
      <c r="AA8" s="6"/>
      <c r="AB8" s="6">
        <v>0.42910999999999999</v>
      </c>
      <c r="AC8" s="6">
        <v>0.37392999999999998</v>
      </c>
      <c r="AD8" s="6">
        <v>0.43254999999999999</v>
      </c>
      <c r="AE8" s="6">
        <v>0.62685000000000002</v>
      </c>
      <c r="AF8" s="6">
        <v>0.495</v>
      </c>
      <c r="AG8" s="6">
        <v>0.67986000000000002</v>
      </c>
      <c r="AH8" s="6">
        <v>0.59789000000000003</v>
      </c>
      <c r="AI8" s="6">
        <v>0.38969999999999999</v>
      </c>
      <c r="AJ8" s="6">
        <v>0.52936000000000005</v>
      </c>
      <c r="AK8" s="6">
        <v>0.51758000000000004</v>
      </c>
    </row>
    <row r="9" spans="1:37" x14ac:dyDescent="0.15">
      <c r="A9" s="6">
        <v>-7.25</v>
      </c>
      <c r="B9" s="6">
        <v>0.44351000000000002</v>
      </c>
      <c r="C9" s="6">
        <v>0.61173999999999995</v>
      </c>
      <c r="D9" s="6">
        <v>0.76126000000000005</v>
      </c>
      <c r="E9" s="6">
        <v>0.32296000000000002</v>
      </c>
      <c r="F9" s="6">
        <v>0.51802999999999999</v>
      </c>
      <c r="G9" s="6">
        <v>0.36277999999999999</v>
      </c>
      <c r="H9" s="6">
        <v>0.84406000000000003</v>
      </c>
      <c r="I9" s="6">
        <v>0.48503000000000002</v>
      </c>
      <c r="J9" s="6">
        <v>0.42915999999999999</v>
      </c>
      <c r="K9" s="6">
        <v>0.83069999999999999</v>
      </c>
      <c r="L9" s="6"/>
      <c r="M9" s="6"/>
      <c r="N9" s="6">
        <v>0.37353999999999998</v>
      </c>
      <c r="O9" s="6">
        <v>0.69174999999999998</v>
      </c>
      <c r="P9" s="6">
        <v>0.50827</v>
      </c>
      <c r="Q9" s="6">
        <v>0.33400999999999997</v>
      </c>
      <c r="R9" s="6">
        <v>0.54842000000000002</v>
      </c>
      <c r="S9" s="6">
        <v>1.0294099999999999</v>
      </c>
      <c r="T9" s="6">
        <v>0.51649</v>
      </c>
      <c r="U9" s="6">
        <v>0.49985000000000002</v>
      </c>
      <c r="V9" s="6">
        <v>0.58355000000000001</v>
      </c>
      <c r="W9" s="6">
        <v>0.71886000000000005</v>
      </c>
      <c r="X9" s="6">
        <v>0.69845000000000002</v>
      </c>
      <c r="Y9" s="6">
        <v>1.15865</v>
      </c>
      <c r="Z9" s="6"/>
      <c r="AA9" s="6"/>
      <c r="AB9" s="6">
        <v>0.40905000000000002</v>
      </c>
      <c r="AC9" s="6">
        <v>0.43485000000000001</v>
      </c>
      <c r="AD9" s="6">
        <v>0.38346999999999998</v>
      </c>
      <c r="AE9" s="6">
        <v>0.50819999999999999</v>
      </c>
      <c r="AF9" s="6">
        <v>0.49509999999999998</v>
      </c>
      <c r="AG9" s="6">
        <v>0.67193000000000003</v>
      </c>
      <c r="AH9" s="6">
        <v>0.62090000000000001</v>
      </c>
      <c r="AI9" s="6">
        <v>0.41264000000000001</v>
      </c>
      <c r="AJ9" s="6">
        <v>0.49314999999999998</v>
      </c>
      <c r="AK9" s="6">
        <v>0.55242999999999998</v>
      </c>
    </row>
    <row r="10" spans="1:37" x14ac:dyDescent="0.15">
      <c r="A10" s="6">
        <v>-7</v>
      </c>
      <c r="B10" s="6">
        <v>0.43596000000000001</v>
      </c>
      <c r="C10" s="6">
        <v>0.65980000000000005</v>
      </c>
      <c r="D10" s="6">
        <v>0.76780000000000004</v>
      </c>
      <c r="E10" s="6">
        <v>0.33407999999999999</v>
      </c>
      <c r="F10" s="6">
        <v>0.50834999999999997</v>
      </c>
      <c r="G10" s="6">
        <v>0.38963999999999999</v>
      </c>
      <c r="H10" s="6">
        <v>0.77776000000000001</v>
      </c>
      <c r="I10" s="6">
        <v>0.50505999999999995</v>
      </c>
      <c r="J10" s="6">
        <v>0.46145999999999998</v>
      </c>
      <c r="K10" s="6">
        <v>0.86580000000000001</v>
      </c>
      <c r="L10" s="6"/>
      <c r="M10" s="6"/>
      <c r="N10" s="6">
        <v>0.44013000000000002</v>
      </c>
      <c r="O10" s="6">
        <v>0.70455000000000001</v>
      </c>
      <c r="P10" s="6">
        <v>0.51819999999999999</v>
      </c>
      <c r="Q10" s="6">
        <v>0.21428</v>
      </c>
      <c r="R10" s="6">
        <v>0.60558000000000001</v>
      </c>
      <c r="S10" s="6">
        <v>1.02352</v>
      </c>
      <c r="T10" s="6">
        <v>0.42562</v>
      </c>
      <c r="U10" s="6">
        <v>0.43214000000000002</v>
      </c>
      <c r="V10" s="6">
        <v>0.56506000000000001</v>
      </c>
      <c r="W10" s="6">
        <v>0.72948000000000002</v>
      </c>
      <c r="X10" s="6">
        <v>0.64427000000000001</v>
      </c>
      <c r="Y10" s="6">
        <v>1.2777700000000001</v>
      </c>
      <c r="Z10" s="6"/>
      <c r="AA10" s="6"/>
      <c r="AB10" s="6">
        <v>0.40838000000000002</v>
      </c>
      <c r="AC10" s="6">
        <v>0.34516999999999998</v>
      </c>
      <c r="AD10" s="6">
        <v>0.42493999999999998</v>
      </c>
      <c r="AE10" s="6">
        <v>0.56269000000000002</v>
      </c>
      <c r="AF10" s="6">
        <v>0.50544999999999995</v>
      </c>
      <c r="AG10" s="6">
        <v>0.66976000000000002</v>
      </c>
      <c r="AH10" s="6">
        <v>0.59914999999999996</v>
      </c>
      <c r="AI10" s="6">
        <v>0.41486000000000001</v>
      </c>
      <c r="AJ10" s="6">
        <v>0.49373</v>
      </c>
      <c r="AK10" s="6">
        <v>0.52237999999999996</v>
      </c>
    </row>
    <row r="11" spans="1:37" x14ac:dyDescent="0.15">
      <c r="A11" s="6">
        <v>-6.75</v>
      </c>
      <c r="B11" s="6">
        <v>0.44335000000000002</v>
      </c>
      <c r="C11" s="6">
        <v>0.66285000000000005</v>
      </c>
      <c r="D11" s="6">
        <v>0.73346999999999996</v>
      </c>
      <c r="E11" s="6">
        <v>0.33994000000000002</v>
      </c>
      <c r="F11" s="6">
        <v>0.55256000000000005</v>
      </c>
      <c r="G11" s="6">
        <v>0.39005000000000001</v>
      </c>
      <c r="H11" s="6">
        <v>0.77015</v>
      </c>
      <c r="I11" s="6">
        <v>0.54471999999999998</v>
      </c>
      <c r="J11" s="6">
        <v>0.43179000000000001</v>
      </c>
      <c r="K11" s="6">
        <v>0.87016000000000004</v>
      </c>
      <c r="L11" s="6"/>
      <c r="M11" s="6"/>
      <c r="N11" s="6">
        <v>0.37792999999999999</v>
      </c>
      <c r="O11" s="6">
        <v>0.72950999999999999</v>
      </c>
      <c r="P11" s="6">
        <v>0.47405000000000003</v>
      </c>
      <c r="Q11" s="6">
        <v>0.22358</v>
      </c>
      <c r="R11" s="6">
        <v>0.53515999999999997</v>
      </c>
      <c r="S11" s="6">
        <v>1.0063299999999999</v>
      </c>
      <c r="T11" s="6">
        <v>0.45776</v>
      </c>
      <c r="U11" s="6">
        <v>0.46725</v>
      </c>
      <c r="V11" s="6">
        <v>0.61236999999999997</v>
      </c>
      <c r="W11" s="6">
        <v>0.72851999999999995</v>
      </c>
      <c r="X11" s="6">
        <v>0.71480999999999995</v>
      </c>
      <c r="Y11" s="6">
        <v>1.2260899999999999</v>
      </c>
      <c r="Z11" s="6"/>
      <c r="AA11" s="6"/>
      <c r="AB11" s="6">
        <v>0.43878</v>
      </c>
      <c r="AC11" s="6">
        <v>0.37124000000000001</v>
      </c>
      <c r="AD11" s="6">
        <v>0.39341999999999999</v>
      </c>
      <c r="AE11" s="6">
        <v>0.49429000000000001</v>
      </c>
      <c r="AF11" s="6">
        <v>0.46472999999999998</v>
      </c>
      <c r="AG11" s="6">
        <v>0.67720999999999998</v>
      </c>
      <c r="AH11" s="6">
        <v>0.68622000000000005</v>
      </c>
      <c r="AI11" s="6">
        <v>0.39985999999999999</v>
      </c>
      <c r="AJ11" s="6">
        <v>0.49883</v>
      </c>
      <c r="AK11" s="6">
        <v>0.57626999999999995</v>
      </c>
    </row>
    <row r="12" spans="1:37" x14ac:dyDescent="0.15">
      <c r="A12" s="6">
        <v>-6.5</v>
      </c>
      <c r="B12" s="6">
        <v>0.45073999999999997</v>
      </c>
      <c r="C12" s="6">
        <v>0.64166999999999996</v>
      </c>
      <c r="D12" s="6">
        <v>0.75151999999999997</v>
      </c>
      <c r="E12" s="6">
        <v>0.34475</v>
      </c>
      <c r="F12" s="6">
        <v>0.59033000000000002</v>
      </c>
      <c r="G12" s="6">
        <v>0.35335</v>
      </c>
      <c r="H12" s="6">
        <v>0.76461999999999997</v>
      </c>
      <c r="I12" s="6">
        <v>0.55732999999999999</v>
      </c>
      <c r="J12" s="6">
        <v>0.40772000000000003</v>
      </c>
      <c r="K12" s="6">
        <v>0.85604000000000002</v>
      </c>
      <c r="L12" s="6"/>
      <c r="M12" s="6"/>
      <c r="N12" s="6">
        <v>0.43909999999999999</v>
      </c>
      <c r="O12" s="6">
        <v>0.76776</v>
      </c>
      <c r="P12" s="6">
        <v>0.54147000000000001</v>
      </c>
      <c r="Q12" s="6">
        <v>0.35282999999999998</v>
      </c>
      <c r="R12" s="6">
        <v>0.51105999999999996</v>
      </c>
      <c r="S12" s="6">
        <v>1.0362899999999999</v>
      </c>
      <c r="T12" s="6">
        <v>0.50234999999999996</v>
      </c>
      <c r="U12" s="6">
        <v>0.38199</v>
      </c>
      <c r="V12" s="6">
        <v>0.55239000000000005</v>
      </c>
      <c r="W12" s="6">
        <v>0.71403000000000005</v>
      </c>
      <c r="X12" s="6">
        <v>0.67895000000000005</v>
      </c>
      <c r="Y12" s="6">
        <v>1.16211</v>
      </c>
      <c r="Z12" s="6"/>
      <c r="AA12" s="6"/>
      <c r="AB12" s="6">
        <v>0.38674999999999998</v>
      </c>
      <c r="AC12" s="6">
        <v>0.39406000000000002</v>
      </c>
      <c r="AD12" s="6">
        <v>0.40848000000000001</v>
      </c>
      <c r="AE12" s="6">
        <v>0.57679000000000002</v>
      </c>
      <c r="AF12" s="6">
        <v>0.51317000000000002</v>
      </c>
      <c r="AG12" s="6">
        <v>0.53332999999999997</v>
      </c>
      <c r="AH12" s="6">
        <v>0.59453</v>
      </c>
      <c r="AI12" s="6">
        <v>0.41395999999999999</v>
      </c>
      <c r="AJ12" s="6">
        <v>0.52998999999999996</v>
      </c>
      <c r="AK12" s="6">
        <v>0.55000000000000004</v>
      </c>
    </row>
    <row r="13" spans="1:37" x14ac:dyDescent="0.15">
      <c r="A13" s="6">
        <v>-6.25</v>
      </c>
      <c r="B13" s="6">
        <v>0.44886999999999999</v>
      </c>
      <c r="C13" s="6">
        <v>0.64251000000000003</v>
      </c>
      <c r="D13" s="6">
        <v>0.75893999999999995</v>
      </c>
      <c r="E13" s="6">
        <v>0.34956999999999999</v>
      </c>
      <c r="F13" s="6">
        <v>0.53546000000000005</v>
      </c>
      <c r="G13" s="6">
        <v>0.3634</v>
      </c>
      <c r="H13" s="6">
        <v>0.80820999999999998</v>
      </c>
      <c r="I13" s="6">
        <v>0.53422999999999998</v>
      </c>
      <c r="J13" s="6">
        <v>0.44246999999999997</v>
      </c>
      <c r="K13" s="6">
        <v>0.91332999999999998</v>
      </c>
      <c r="L13" s="6"/>
      <c r="M13" s="6"/>
      <c r="N13" s="6">
        <v>0.39899000000000001</v>
      </c>
      <c r="O13" s="6">
        <v>0.67354999999999998</v>
      </c>
      <c r="P13" s="6">
        <v>0.55937000000000003</v>
      </c>
      <c r="Q13" s="6">
        <v>0.24917</v>
      </c>
      <c r="R13" s="6">
        <v>0.60531000000000001</v>
      </c>
      <c r="S13" s="6">
        <v>1.0958399999999999</v>
      </c>
      <c r="T13" s="6">
        <v>0.47531000000000001</v>
      </c>
      <c r="U13" s="6">
        <v>0.46731</v>
      </c>
      <c r="V13" s="6">
        <v>0.56084999999999996</v>
      </c>
      <c r="W13" s="6">
        <v>0.71209</v>
      </c>
      <c r="X13" s="6">
        <v>0.62585999999999997</v>
      </c>
      <c r="Y13" s="6">
        <v>1.1689000000000001</v>
      </c>
      <c r="Z13" s="6"/>
      <c r="AA13" s="6"/>
      <c r="AB13" s="6">
        <v>0.42474000000000001</v>
      </c>
      <c r="AC13" s="6">
        <v>0.40187</v>
      </c>
      <c r="AD13" s="6">
        <v>0.34477000000000002</v>
      </c>
      <c r="AE13" s="6">
        <v>0.59491000000000005</v>
      </c>
      <c r="AF13" s="6">
        <v>0.4783</v>
      </c>
      <c r="AG13" s="6">
        <v>0.56747999999999998</v>
      </c>
      <c r="AH13" s="6">
        <v>0.58238000000000001</v>
      </c>
      <c r="AI13" s="6">
        <v>0.45501000000000003</v>
      </c>
      <c r="AJ13" s="6">
        <v>0.55052000000000001</v>
      </c>
      <c r="AK13" s="6">
        <v>0.53068000000000004</v>
      </c>
    </row>
    <row r="14" spans="1:37" x14ac:dyDescent="0.15">
      <c r="A14" s="6">
        <v>-6</v>
      </c>
      <c r="B14" s="6">
        <v>0.44700000000000001</v>
      </c>
      <c r="C14" s="6">
        <v>0.63207000000000002</v>
      </c>
      <c r="D14" s="6">
        <v>0.75327999999999995</v>
      </c>
      <c r="E14" s="6">
        <v>0.33393</v>
      </c>
      <c r="F14" s="6">
        <v>0.60001000000000004</v>
      </c>
      <c r="G14" s="6">
        <v>0.37343999999999999</v>
      </c>
      <c r="H14" s="6">
        <v>0.79574999999999996</v>
      </c>
      <c r="I14" s="6">
        <v>0.51842999999999995</v>
      </c>
      <c r="J14" s="6">
        <v>0.45756000000000002</v>
      </c>
      <c r="K14" s="6">
        <v>0.91147999999999996</v>
      </c>
      <c r="L14" s="6"/>
      <c r="M14" s="6"/>
      <c r="N14" s="6">
        <v>0.41181000000000001</v>
      </c>
      <c r="O14" s="6">
        <v>0.78456999999999999</v>
      </c>
      <c r="P14" s="6">
        <v>0.46332000000000001</v>
      </c>
      <c r="Q14" s="6">
        <v>0.27344000000000002</v>
      </c>
      <c r="R14" s="6">
        <v>0.56315000000000004</v>
      </c>
      <c r="S14" s="6">
        <v>0.99224999999999997</v>
      </c>
      <c r="T14" s="6">
        <v>0.44353999999999999</v>
      </c>
      <c r="U14" s="6">
        <v>0.48521999999999998</v>
      </c>
      <c r="V14" s="6">
        <v>0.58838000000000001</v>
      </c>
      <c r="W14" s="6">
        <v>0.73914999999999997</v>
      </c>
      <c r="X14" s="6">
        <v>0.67478000000000005</v>
      </c>
      <c r="Y14" s="6">
        <v>1.19234</v>
      </c>
      <c r="Z14" s="6"/>
      <c r="AA14" s="6"/>
      <c r="AB14" s="6">
        <v>0.42119000000000001</v>
      </c>
      <c r="AC14" s="6">
        <v>0.42554999999999998</v>
      </c>
      <c r="AD14" s="6">
        <v>0.40693000000000001</v>
      </c>
      <c r="AE14" s="6">
        <v>0.65478999999999998</v>
      </c>
      <c r="AF14" s="6">
        <v>0.45728999999999997</v>
      </c>
      <c r="AG14" s="6">
        <v>0.55318000000000001</v>
      </c>
      <c r="AH14" s="6">
        <v>0.54252</v>
      </c>
      <c r="AI14" s="6">
        <v>0.4481</v>
      </c>
      <c r="AJ14" s="6">
        <v>0.53569</v>
      </c>
      <c r="AK14" s="6">
        <v>0.52812000000000003</v>
      </c>
    </row>
    <row r="15" spans="1:37" x14ac:dyDescent="0.15">
      <c r="A15" s="6">
        <v>-5.75</v>
      </c>
      <c r="B15" s="6">
        <v>0.44474999999999998</v>
      </c>
      <c r="C15" s="6">
        <v>0.62868999999999997</v>
      </c>
      <c r="D15" s="6">
        <v>0.77178999999999998</v>
      </c>
      <c r="E15" s="6">
        <v>0.33933999999999997</v>
      </c>
      <c r="F15" s="6">
        <v>0.60372000000000003</v>
      </c>
      <c r="G15" s="6">
        <v>0.35693999999999998</v>
      </c>
      <c r="H15" s="6">
        <v>0.75078</v>
      </c>
      <c r="I15" s="6">
        <v>0.53180000000000005</v>
      </c>
      <c r="J15" s="6">
        <v>0.42314000000000002</v>
      </c>
      <c r="K15" s="6">
        <v>0.86102000000000001</v>
      </c>
      <c r="L15" s="6"/>
      <c r="M15" s="6"/>
      <c r="N15" s="6">
        <v>0.39455000000000001</v>
      </c>
      <c r="O15" s="6">
        <v>0.72862000000000005</v>
      </c>
      <c r="P15" s="6">
        <v>0.52007999999999999</v>
      </c>
      <c r="Q15" s="6">
        <v>0.29211999999999999</v>
      </c>
      <c r="R15" s="6">
        <v>0.58967000000000003</v>
      </c>
      <c r="S15" s="6">
        <v>1.0199100000000001</v>
      </c>
      <c r="T15" s="6">
        <v>0.49302000000000001</v>
      </c>
      <c r="U15" s="6">
        <v>0.47888999999999998</v>
      </c>
      <c r="V15" s="6">
        <v>0.59447000000000005</v>
      </c>
      <c r="W15" s="6">
        <v>0.71886000000000005</v>
      </c>
      <c r="X15" s="6">
        <v>0.68184999999999996</v>
      </c>
      <c r="Y15" s="6">
        <v>1.1060300000000001</v>
      </c>
      <c r="Z15" s="6"/>
      <c r="AA15" s="6"/>
      <c r="AB15" s="6">
        <v>0.38755000000000001</v>
      </c>
      <c r="AC15" s="6">
        <v>0.40603</v>
      </c>
      <c r="AD15" s="6">
        <v>0.41456999999999999</v>
      </c>
      <c r="AE15" s="6">
        <v>0.56830999999999998</v>
      </c>
      <c r="AF15" s="6">
        <v>0.48799999999999999</v>
      </c>
      <c r="AG15" s="6">
        <v>0.67686999999999997</v>
      </c>
      <c r="AH15" s="6">
        <v>0.52847</v>
      </c>
      <c r="AI15" s="6">
        <v>0.41565999999999997</v>
      </c>
      <c r="AJ15" s="6">
        <v>0.47506999999999999</v>
      </c>
      <c r="AK15" s="6">
        <v>0.55071000000000003</v>
      </c>
    </row>
    <row r="16" spans="1:37" x14ac:dyDescent="0.15">
      <c r="A16" s="6">
        <v>-5.5</v>
      </c>
      <c r="B16" s="6">
        <v>0.44251000000000001</v>
      </c>
      <c r="C16" s="6">
        <v>0.63168999999999997</v>
      </c>
      <c r="D16" s="6">
        <v>0.75700999999999996</v>
      </c>
      <c r="E16" s="6">
        <v>0.34459000000000001</v>
      </c>
      <c r="F16" s="6">
        <v>0.60743000000000003</v>
      </c>
      <c r="G16" s="6">
        <v>0.39158999999999999</v>
      </c>
      <c r="H16" s="6">
        <v>0.79091</v>
      </c>
      <c r="I16" s="6">
        <v>0.53241000000000005</v>
      </c>
      <c r="J16" s="6">
        <v>0.42771999999999999</v>
      </c>
      <c r="K16" s="6">
        <v>0.79481999999999997</v>
      </c>
      <c r="L16" s="6"/>
      <c r="M16" s="6"/>
      <c r="N16" s="6">
        <v>0.39998</v>
      </c>
      <c r="O16" s="6">
        <v>0.64668999999999999</v>
      </c>
      <c r="P16" s="6">
        <v>0.54600000000000004</v>
      </c>
      <c r="Q16" s="6">
        <v>0.25783</v>
      </c>
      <c r="R16" s="6">
        <v>0.57862999999999998</v>
      </c>
      <c r="S16" s="6">
        <v>1.0239799999999999</v>
      </c>
      <c r="T16" s="6">
        <v>0.50756999999999997</v>
      </c>
      <c r="U16" s="6">
        <v>0.49558999999999997</v>
      </c>
      <c r="V16" s="6">
        <v>0.57923999999999998</v>
      </c>
      <c r="W16" s="6">
        <v>0.72755000000000003</v>
      </c>
      <c r="X16" s="6">
        <v>0.69830999999999999</v>
      </c>
      <c r="Y16" s="6">
        <v>1.2090399999999999</v>
      </c>
      <c r="Z16" s="6"/>
      <c r="AA16" s="6"/>
      <c r="AB16" s="6">
        <v>0.42748000000000003</v>
      </c>
      <c r="AC16" s="6">
        <v>0.35092000000000001</v>
      </c>
      <c r="AD16" s="6">
        <v>0.37951000000000001</v>
      </c>
      <c r="AE16" s="6">
        <v>0.58216000000000001</v>
      </c>
      <c r="AF16" s="6">
        <v>0.47482000000000002</v>
      </c>
      <c r="AG16" s="6">
        <v>0.62146999999999997</v>
      </c>
      <c r="AH16" s="6">
        <v>0.60740000000000005</v>
      </c>
      <c r="AI16" s="6">
        <v>0.39190999999999998</v>
      </c>
      <c r="AJ16" s="6">
        <v>0.51078000000000001</v>
      </c>
      <c r="AK16" s="6">
        <v>0.56289</v>
      </c>
    </row>
    <row r="17" spans="1:37" x14ac:dyDescent="0.15">
      <c r="A17" s="6">
        <v>-5.25</v>
      </c>
      <c r="B17" s="6">
        <v>0.44129000000000002</v>
      </c>
      <c r="C17" s="6">
        <v>0.67747999999999997</v>
      </c>
      <c r="D17" s="6">
        <v>0.76617999999999997</v>
      </c>
      <c r="E17" s="6">
        <v>0.32040000000000002</v>
      </c>
      <c r="F17" s="6">
        <v>0.55352999999999997</v>
      </c>
      <c r="G17" s="6">
        <v>0.37201000000000001</v>
      </c>
      <c r="H17" s="6">
        <v>0.83104</v>
      </c>
      <c r="I17" s="6">
        <v>0.53302000000000005</v>
      </c>
      <c r="J17" s="6">
        <v>0.42425000000000002</v>
      </c>
      <c r="K17" s="6">
        <v>0.78927000000000003</v>
      </c>
      <c r="L17" s="6"/>
      <c r="M17" s="6"/>
      <c r="N17" s="6">
        <v>0.39637</v>
      </c>
      <c r="O17" s="6">
        <v>0.74373</v>
      </c>
      <c r="P17" s="6">
        <v>0.40706999999999999</v>
      </c>
      <c r="Q17" s="6">
        <v>0.22811999999999999</v>
      </c>
      <c r="R17" s="6">
        <v>0.50344</v>
      </c>
      <c r="S17" s="6">
        <v>1.0617399999999999</v>
      </c>
      <c r="T17" s="6">
        <v>0.43753999999999998</v>
      </c>
      <c r="U17" s="6">
        <v>0.37953999999999999</v>
      </c>
      <c r="V17" s="6">
        <v>0.60382000000000002</v>
      </c>
      <c r="W17" s="6">
        <v>0.74880999999999998</v>
      </c>
      <c r="X17" s="6">
        <v>0.66576000000000002</v>
      </c>
      <c r="Y17" s="6">
        <v>1.29114</v>
      </c>
      <c r="Z17" s="6"/>
      <c r="AA17" s="6"/>
      <c r="AB17" s="6">
        <v>0.43629000000000001</v>
      </c>
      <c r="AC17" s="6">
        <v>0.40789999999999998</v>
      </c>
      <c r="AD17" s="6">
        <v>0.38906000000000002</v>
      </c>
      <c r="AE17" s="6">
        <v>0.64017999999999997</v>
      </c>
      <c r="AF17" s="6">
        <v>0.47748000000000002</v>
      </c>
      <c r="AG17" s="6">
        <v>0.65156000000000003</v>
      </c>
      <c r="AH17" s="6">
        <v>0.53515999999999997</v>
      </c>
      <c r="AI17" s="6">
        <v>0.41965999999999998</v>
      </c>
      <c r="AJ17" s="6">
        <v>0.59172999999999998</v>
      </c>
      <c r="AK17" s="6">
        <v>0.57393000000000005</v>
      </c>
    </row>
    <row r="18" spans="1:37" x14ac:dyDescent="0.15">
      <c r="A18" s="6">
        <v>-5</v>
      </c>
      <c r="B18" s="6">
        <v>0.44007000000000002</v>
      </c>
      <c r="C18" s="6">
        <v>0.62722999999999995</v>
      </c>
      <c r="D18" s="6">
        <v>0.77534000000000003</v>
      </c>
      <c r="E18" s="6">
        <v>0.33001999999999998</v>
      </c>
      <c r="F18" s="6">
        <v>0.57645000000000002</v>
      </c>
      <c r="G18" s="6">
        <v>0.41249999999999998</v>
      </c>
      <c r="H18" s="6">
        <v>0.83328999999999998</v>
      </c>
      <c r="I18" s="6">
        <v>0.58164000000000005</v>
      </c>
      <c r="J18" s="6">
        <v>0.42076999999999998</v>
      </c>
      <c r="K18" s="6">
        <v>0.89480999999999999</v>
      </c>
      <c r="L18" s="6"/>
      <c r="M18" s="6"/>
      <c r="N18" s="6">
        <v>0.33507999999999999</v>
      </c>
      <c r="O18" s="6">
        <v>0.75971</v>
      </c>
      <c r="P18" s="6">
        <v>0.54698000000000002</v>
      </c>
      <c r="Q18" s="6">
        <v>0.26457999999999998</v>
      </c>
      <c r="R18" s="6">
        <v>0.51885999999999999</v>
      </c>
      <c r="S18" s="6">
        <v>1.0765800000000001</v>
      </c>
      <c r="T18" s="6">
        <v>0.44890000000000002</v>
      </c>
      <c r="U18" s="6">
        <v>0.37895000000000001</v>
      </c>
      <c r="V18" s="6">
        <v>0.58555000000000001</v>
      </c>
      <c r="W18" s="6">
        <v>0.70920000000000005</v>
      </c>
      <c r="X18" s="6">
        <v>0.67505999999999999</v>
      </c>
      <c r="Y18" s="6">
        <v>1.21071</v>
      </c>
      <c r="Z18" s="6"/>
      <c r="AA18" s="6"/>
      <c r="AB18" s="6">
        <v>0.45086999999999999</v>
      </c>
      <c r="AC18" s="6">
        <v>0.43541000000000002</v>
      </c>
      <c r="AD18" s="6">
        <v>0.41774</v>
      </c>
      <c r="AE18" s="6">
        <v>0.62594000000000005</v>
      </c>
      <c r="AF18" s="6">
        <v>0.48293999999999998</v>
      </c>
      <c r="AG18" s="6">
        <v>0.52629999999999999</v>
      </c>
      <c r="AH18" s="6">
        <v>0.61597999999999997</v>
      </c>
      <c r="AI18" s="6">
        <v>0.45515</v>
      </c>
      <c r="AJ18" s="6">
        <v>0.45051999999999998</v>
      </c>
      <c r="AK18" s="6">
        <v>0.58889999999999998</v>
      </c>
    </row>
    <row r="19" spans="1:37" x14ac:dyDescent="0.15">
      <c r="A19" s="6">
        <v>-4.75</v>
      </c>
      <c r="B19" s="6">
        <v>0.44933000000000001</v>
      </c>
      <c r="C19" s="6">
        <v>0.66639000000000004</v>
      </c>
      <c r="D19" s="6">
        <v>0.76024999999999998</v>
      </c>
      <c r="E19" s="6">
        <v>0.32855000000000001</v>
      </c>
      <c r="F19" s="6">
        <v>0.62356999999999996</v>
      </c>
      <c r="G19" s="6">
        <v>0.37425999999999998</v>
      </c>
      <c r="H19" s="6">
        <v>0.83553999999999995</v>
      </c>
      <c r="I19" s="6">
        <v>0.50749</v>
      </c>
      <c r="J19" s="6">
        <v>0.42110999999999998</v>
      </c>
      <c r="K19" s="6">
        <v>0.82630000000000003</v>
      </c>
      <c r="L19" s="6"/>
      <c r="M19" s="6"/>
      <c r="N19" s="6">
        <v>0.40597</v>
      </c>
      <c r="O19" s="6">
        <v>0.77212000000000003</v>
      </c>
      <c r="P19" s="6">
        <v>0.45411000000000001</v>
      </c>
      <c r="Q19" s="6">
        <v>0.33494000000000002</v>
      </c>
      <c r="R19" s="6">
        <v>0.54920999999999998</v>
      </c>
      <c r="S19" s="6">
        <v>1.0495099999999999</v>
      </c>
      <c r="T19" s="6">
        <v>0.44063000000000002</v>
      </c>
      <c r="U19" s="6">
        <v>0.45318000000000003</v>
      </c>
      <c r="V19" s="6">
        <v>0.58838000000000001</v>
      </c>
      <c r="W19" s="6">
        <v>0.74687000000000003</v>
      </c>
      <c r="X19" s="6">
        <v>0.65971000000000002</v>
      </c>
      <c r="Y19" s="6">
        <v>1.1927700000000001</v>
      </c>
      <c r="Z19" s="6"/>
      <c r="AA19" s="6"/>
      <c r="AB19" s="6">
        <v>0.38429000000000002</v>
      </c>
      <c r="AC19" s="6">
        <v>0.39724999999999999</v>
      </c>
      <c r="AD19" s="6">
        <v>0.41509000000000001</v>
      </c>
      <c r="AE19" s="6">
        <v>0.59924999999999995</v>
      </c>
      <c r="AF19" s="6">
        <v>0.48727999999999999</v>
      </c>
      <c r="AG19" s="6">
        <v>0.56054999999999999</v>
      </c>
      <c r="AH19" s="6">
        <v>0.62890999999999997</v>
      </c>
      <c r="AI19" s="6">
        <v>0.37374000000000002</v>
      </c>
      <c r="AJ19" s="6">
        <v>0.59040000000000004</v>
      </c>
      <c r="AK19" s="6">
        <v>0.58481000000000005</v>
      </c>
    </row>
    <row r="20" spans="1:37" x14ac:dyDescent="0.15">
      <c r="A20" s="6">
        <v>-4.5</v>
      </c>
      <c r="B20" s="6">
        <v>0.45860000000000001</v>
      </c>
      <c r="C20" s="6">
        <v>0.70555000000000001</v>
      </c>
      <c r="D20" s="6">
        <v>0.74990999999999997</v>
      </c>
      <c r="E20" s="6">
        <v>0.34084999999999999</v>
      </c>
      <c r="F20" s="6">
        <v>0.59226000000000001</v>
      </c>
      <c r="G20" s="6">
        <v>0.36207</v>
      </c>
      <c r="H20" s="6">
        <v>0.87636999999999998</v>
      </c>
      <c r="I20" s="6">
        <v>0.54706999999999995</v>
      </c>
      <c r="J20" s="6">
        <v>0.43720999999999999</v>
      </c>
      <c r="K20" s="6">
        <v>0.7601</v>
      </c>
      <c r="L20" s="6"/>
      <c r="M20" s="6"/>
      <c r="N20" s="6">
        <v>0.38985999999999998</v>
      </c>
      <c r="O20" s="6">
        <v>0.65251000000000003</v>
      </c>
      <c r="P20" s="6">
        <v>0.56803000000000003</v>
      </c>
      <c r="Q20" s="6">
        <v>0.37325000000000003</v>
      </c>
      <c r="R20" s="6">
        <v>0.57881000000000005</v>
      </c>
      <c r="S20" s="6">
        <v>0.98263999999999996</v>
      </c>
      <c r="T20" s="6">
        <v>0.49236999999999997</v>
      </c>
      <c r="U20" s="6">
        <v>0.42252000000000001</v>
      </c>
      <c r="V20" s="6">
        <v>0.58538999999999997</v>
      </c>
      <c r="W20" s="6">
        <v>0.71692</v>
      </c>
      <c r="X20" s="6">
        <v>0.67884</v>
      </c>
      <c r="Y20" s="6">
        <v>1.2001599999999999</v>
      </c>
      <c r="Z20" s="6"/>
      <c r="AA20" s="6"/>
      <c r="AB20" s="6">
        <v>0.40531</v>
      </c>
      <c r="AC20" s="6">
        <v>0.43620999999999999</v>
      </c>
      <c r="AD20" s="6">
        <v>0.33584000000000003</v>
      </c>
      <c r="AE20" s="6">
        <v>0.66478000000000004</v>
      </c>
      <c r="AF20" s="6">
        <v>0.46882000000000001</v>
      </c>
      <c r="AG20" s="6">
        <v>0.63375999999999999</v>
      </c>
      <c r="AH20" s="6">
        <v>0.62541999999999998</v>
      </c>
      <c r="AI20" s="6">
        <v>0.46677999999999997</v>
      </c>
      <c r="AJ20" s="6">
        <v>0.61836999999999998</v>
      </c>
      <c r="AK20" s="6">
        <v>0.58775999999999995</v>
      </c>
    </row>
    <row r="21" spans="1:37" x14ac:dyDescent="0.15">
      <c r="A21" s="6">
        <v>-4.25</v>
      </c>
      <c r="B21" s="6">
        <v>0.44840000000000002</v>
      </c>
      <c r="C21" s="6">
        <v>0.64939999999999998</v>
      </c>
      <c r="D21" s="6">
        <v>0.73956999999999995</v>
      </c>
      <c r="E21" s="6">
        <v>0.35315999999999997</v>
      </c>
      <c r="F21" s="6">
        <v>0.56094999999999995</v>
      </c>
      <c r="G21" s="6">
        <v>0.37769999999999998</v>
      </c>
      <c r="H21" s="6">
        <v>0.82049000000000005</v>
      </c>
      <c r="I21" s="6">
        <v>0.49958999999999998</v>
      </c>
      <c r="J21" s="6">
        <v>0.43857000000000002</v>
      </c>
      <c r="K21" s="6">
        <v>0.89666000000000001</v>
      </c>
      <c r="L21" s="6"/>
      <c r="M21" s="6"/>
      <c r="N21" s="6">
        <v>0.41837999999999997</v>
      </c>
      <c r="O21" s="6">
        <v>0.65939000000000003</v>
      </c>
      <c r="P21" s="6">
        <v>0.47220000000000001</v>
      </c>
      <c r="Q21" s="6">
        <v>0.23515</v>
      </c>
      <c r="R21" s="6">
        <v>0.52605000000000002</v>
      </c>
      <c r="S21" s="6">
        <v>0.98750000000000004</v>
      </c>
      <c r="T21" s="6">
        <v>0.45656999999999998</v>
      </c>
      <c r="U21" s="6">
        <v>0.45604</v>
      </c>
      <c r="V21" s="6">
        <v>0.59584000000000004</v>
      </c>
      <c r="W21" s="6">
        <v>0.72851999999999995</v>
      </c>
      <c r="X21" s="6">
        <v>0.69345000000000001</v>
      </c>
      <c r="Y21" s="6">
        <v>1.2260800000000001</v>
      </c>
      <c r="Z21" s="6"/>
      <c r="AA21" s="6"/>
      <c r="AB21" s="6">
        <v>0.40687000000000001</v>
      </c>
      <c r="AC21" s="6">
        <v>0.45189000000000001</v>
      </c>
      <c r="AD21" s="6">
        <v>0.39992</v>
      </c>
      <c r="AE21" s="6">
        <v>0.47431000000000001</v>
      </c>
      <c r="AF21" s="6">
        <v>0.47012999999999999</v>
      </c>
      <c r="AG21" s="6">
        <v>0.60445000000000004</v>
      </c>
      <c r="AH21" s="6">
        <v>0.69001999999999997</v>
      </c>
      <c r="AI21" s="6">
        <v>0.45166000000000001</v>
      </c>
      <c r="AJ21" s="6">
        <v>0.57249000000000005</v>
      </c>
      <c r="AK21" s="6">
        <v>0.53286</v>
      </c>
    </row>
    <row r="22" spans="1:37" x14ac:dyDescent="0.15">
      <c r="A22" s="6">
        <v>-4</v>
      </c>
      <c r="B22" s="6">
        <v>0.43819999999999998</v>
      </c>
      <c r="C22" s="6">
        <v>0.59325000000000006</v>
      </c>
      <c r="D22" s="6">
        <v>0.72736999999999996</v>
      </c>
      <c r="E22" s="6">
        <v>0.32954</v>
      </c>
      <c r="F22" s="6">
        <v>0.61163000000000001</v>
      </c>
      <c r="G22" s="6">
        <v>0.39333000000000001</v>
      </c>
      <c r="H22" s="6">
        <v>0.76461999999999997</v>
      </c>
      <c r="I22" s="6">
        <v>0.49776999999999999</v>
      </c>
      <c r="J22" s="6">
        <v>0.43941999999999998</v>
      </c>
      <c r="K22" s="6">
        <v>0.83092999999999995</v>
      </c>
      <c r="L22" s="6"/>
      <c r="M22" s="6"/>
      <c r="N22" s="6">
        <v>0.44317000000000001</v>
      </c>
      <c r="O22" s="6">
        <v>0.71675</v>
      </c>
      <c r="P22" s="6">
        <v>0.54493000000000003</v>
      </c>
      <c r="Q22" s="6">
        <v>0.21289</v>
      </c>
      <c r="R22" s="6">
        <v>0.57035000000000002</v>
      </c>
      <c r="S22" s="6">
        <v>0.93125999999999998</v>
      </c>
      <c r="T22" s="6">
        <v>0.47727000000000003</v>
      </c>
      <c r="U22" s="6">
        <v>0.41216000000000003</v>
      </c>
      <c r="V22" s="6">
        <v>0.57650999999999997</v>
      </c>
      <c r="W22" s="6">
        <v>0.70630000000000004</v>
      </c>
      <c r="X22" s="6">
        <v>0.73892000000000002</v>
      </c>
      <c r="Y22" s="6">
        <v>1.2930999999999999</v>
      </c>
      <c r="Z22" s="6"/>
      <c r="AA22" s="6"/>
      <c r="AB22" s="6">
        <v>0.35194999999999999</v>
      </c>
      <c r="AC22" s="6">
        <v>0.41948000000000002</v>
      </c>
      <c r="AD22" s="6">
        <v>0.35807</v>
      </c>
      <c r="AE22" s="6">
        <v>0.53325</v>
      </c>
      <c r="AF22" s="6">
        <v>0.49780999999999997</v>
      </c>
      <c r="AG22" s="6">
        <v>0.60168999999999995</v>
      </c>
      <c r="AH22" s="6">
        <v>0.60226000000000002</v>
      </c>
      <c r="AI22" s="6">
        <v>0.43491999999999997</v>
      </c>
      <c r="AJ22" s="6">
        <v>0.52600000000000002</v>
      </c>
      <c r="AK22" s="6">
        <v>0.55274000000000001</v>
      </c>
    </row>
    <row r="23" spans="1:37" x14ac:dyDescent="0.15">
      <c r="A23" s="6">
        <v>-3.75</v>
      </c>
      <c r="B23" s="6">
        <v>0.43324000000000001</v>
      </c>
      <c r="C23" s="6">
        <v>0.61848999999999998</v>
      </c>
      <c r="D23" s="6">
        <v>0.74709000000000003</v>
      </c>
      <c r="E23" s="6">
        <v>0.32101000000000002</v>
      </c>
      <c r="F23" s="6">
        <v>0.58757999999999999</v>
      </c>
      <c r="G23" s="6">
        <v>0.37201000000000001</v>
      </c>
      <c r="H23" s="6">
        <v>0.86944999999999995</v>
      </c>
      <c r="I23" s="6">
        <v>0.47162999999999999</v>
      </c>
      <c r="J23" s="6">
        <v>0.43703999999999998</v>
      </c>
      <c r="K23" s="6">
        <v>0.75732999999999995</v>
      </c>
      <c r="L23" s="6"/>
      <c r="M23" s="6"/>
      <c r="N23" s="6">
        <v>0.35855999999999999</v>
      </c>
      <c r="O23" s="6">
        <v>0.71784000000000003</v>
      </c>
      <c r="P23" s="6">
        <v>0.53361000000000003</v>
      </c>
      <c r="Q23" s="6">
        <v>0.23141</v>
      </c>
      <c r="R23" s="6">
        <v>0.55489999999999995</v>
      </c>
      <c r="S23" s="6">
        <v>0.94298999999999999</v>
      </c>
      <c r="T23" s="6">
        <v>0.43090000000000001</v>
      </c>
      <c r="U23" s="6">
        <v>0.42743999999999999</v>
      </c>
      <c r="V23" s="6">
        <v>0.59516000000000002</v>
      </c>
      <c r="W23" s="6">
        <v>0.68696999999999997</v>
      </c>
      <c r="X23" s="6">
        <v>0.66979999999999995</v>
      </c>
      <c r="Y23" s="6">
        <v>1.15645</v>
      </c>
      <c r="Z23" s="6"/>
      <c r="AA23" s="6"/>
      <c r="AB23" s="6">
        <v>0.37719000000000003</v>
      </c>
      <c r="AC23" s="6">
        <v>0.37889</v>
      </c>
      <c r="AD23" s="6">
        <v>0.41155999999999998</v>
      </c>
      <c r="AE23" s="6">
        <v>0.62861</v>
      </c>
      <c r="AF23" s="6">
        <v>0.51071</v>
      </c>
      <c r="AG23" s="6">
        <v>0.68394999999999995</v>
      </c>
      <c r="AH23" s="6">
        <v>0.66869000000000001</v>
      </c>
      <c r="AI23" s="6">
        <v>0.44935000000000003</v>
      </c>
      <c r="AJ23" s="6">
        <v>0.49064000000000002</v>
      </c>
      <c r="AK23" s="6">
        <v>0.48374</v>
      </c>
    </row>
    <row r="24" spans="1:37" x14ac:dyDescent="0.15">
      <c r="A24" s="6">
        <v>-3.5</v>
      </c>
      <c r="B24" s="6">
        <v>0.42829</v>
      </c>
      <c r="C24" s="6">
        <v>0.64373000000000002</v>
      </c>
      <c r="D24" s="6">
        <v>0.75595000000000001</v>
      </c>
      <c r="E24" s="6">
        <v>0.35270000000000001</v>
      </c>
      <c r="F24" s="6">
        <v>0.56354000000000004</v>
      </c>
      <c r="G24" s="6">
        <v>0.37343999999999999</v>
      </c>
      <c r="H24" s="6">
        <v>0.82464000000000004</v>
      </c>
      <c r="I24" s="6">
        <v>0.56523000000000001</v>
      </c>
      <c r="J24" s="6">
        <v>0.44009999999999999</v>
      </c>
      <c r="K24" s="6">
        <v>0.89527999999999996</v>
      </c>
      <c r="L24" s="6"/>
      <c r="M24" s="6"/>
      <c r="N24" s="6">
        <v>0.33273999999999998</v>
      </c>
      <c r="O24" s="6">
        <v>0.67430999999999996</v>
      </c>
      <c r="P24" s="6">
        <v>0.46390999999999999</v>
      </c>
      <c r="Q24" s="6">
        <v>0.21844</v>
      </c>
      <c r="R24" s="6">
        <v>0.53203</v>
      </c>
      <c r="S24" s="6">
        <v>1.0505199999999999</v>
      </c>
      <c r="T24" s="6">
        <v>0.50241999999999998</v>
      </c>
      <c r="U24" s="6">
        <v>0.44833000000000001</v>
      </c>
      <c r="V24" s="6">
        <v>0.58616999999999997</v>
      </c>
      <c r="W24" s="6">
        <v>0.71209</v>
      </c>
      <c r="X24" s="6">
        <v>0.74000999999999995</v>
      </c>
      <c r="Y24" s="6">
        <v>1.1082700000000001</v>
      </c>
      <c r="Z24" s="6"/>
      <c r="AA24" s="6"/>
      <c r="AB24" s="6">
        <v>0.42813000000000001</v>
      </c>
      <c r="AC24" s="6">
        <v>0.33916000000000002</v>
      </c>
      <c r="AD24" s="6">
        <v>0.42859000000000003</v>
      </c>
      <c r="AE24" s="6">
        <v>0.60270000000000001</v>
      </c>
      <c r="AF24" s="6">
        <v>0.50333000000000006</v>
      </c>
      <c r="AG24" s="6">
        <v>0.65551999999999999</v>
      </c>
      <c r="AH24" s="6">
        <v>0.54364999999999997</v>
      </c>
      <c r="AI24" s="6">
        <v>0.48277999999999999</v>
      </c>
      <c r="AJ24" s="6">
        <v>0.55772999999999995</v>
      </c>
      <c r="AK24" s="6">
        <v>0.50780999999999998</v>
      </c>
    </row>
    <row r="25" spans="1:37" x14ac:dyDescent="0.15">
      <c r="A25" s="6">
        <v>-3.25</v>
      </c>
      <c r="B25" s="6">
        <v>0.43446000000000001</v>
      </c>
      <c r="C25" s="6">
        <v>0.64773000000000003</v>
      </c>
      <c r="D25" s="6">
        <v>0.77531000000000005</v>
      </c>
      <c r="E25" s="6">
        <v>0.34699999999999998</v>
      </c>
      <c r="F25" s="6">
        <v>0.57999999999999996</v>
      </c>
      <c r="G25" s="6">
        <v>0.39805000000000001</v>
      </c>
      <c r="H25" s="6">
        <v>0.77983999999999998</v>
      </c>
      <c r="I25" s="6">
        <v>0.48014000000000001</v>
      </c>
      <c r="J25" s="6">
        <v>0.43054999999999999</v>
      </c>
      <c r="K25" s="6">
        <v>0.94203000000000003</v>
      </c>
      <c r="L25" s="6"/>
      <c r="M25" s="6"/>
      <c r="N25" s="6">
        <v>0.43563000000000002</v>
      </c>
      <c r="O25" s="6">
        <v>0.78315999999999997</v>
      </c>
      <c r="P25" s="6">
        <v>0.42016999999999999</v>
      </c>
      <c r="Q25" s="6">
        <v>0.23322000000000001</v>
      </c>
      <c r="R25" s="6">
        <v>0.57306999999999997</v>
      </c>
      <c r="S25" s="6">
        <v>0.99373</v>
      </c>
      <c r="T25" s="6">
        <v>0.45162999999999998</v>
      </c>
      <c r="U25" s="6">
        <v>0.51207000000000003</v>
      </c>
      <c r="V25" s="6">
        <v>0.59433999999999998</v>
      </c>
      <c r="W25" s="6">
        <v>0.69277</v>
      </c>
      <c r="X25" s="6">
        <v>0.71643999999999997</v>
      </c>
      <c r="Y25" s="6">
        <v>1.1794100000000001</v>
      </c>
      <c r="Z25" s="6"/>
      <c r="AA25" s="6"/>
      <c r="AB25" s="6">
        <v>0.43231000000000003</v>
      </c>
      <c r="AC25" s="6">
        <v>0.40338000000000002</v>
      </c>
      <c r="AD25" s="6">
        <v>0.34783999999999998</v>
      </c>
      <c r="AE25" s="6">
        <v>0.56384999999999996</v>
      </c>
      <c r="AF25" s="6">
        <v>0.49595</v>
      </c>
      <c r="AG25" s="6">
        <v>0.65093000000000001</v>
      </c>
      <c r="AH25" s="6">
        <v>0.67230999999999996</v>
      </c>
      <c r="AI25" s="6">
        <v>0.43720999999999999</v>
      </c>
      <c r="AJ25" s="6">
        <v>0.53674999999999995</v>
      </c>
      <c r="AK25" s="6">
        <v>0.58121</v>
      </c>
    </row>
    <row r="26" spans="1:37" x14ac:dyDescent="0.15">
      <c r="A26" s="6">
        <v>-3</v>
      </c>
      <c r="B26" s="6">
        <v>0.44063000000000002</v>
      </c>
      <c r="C26" s="6">
        <v>0.65173000000000003</v>
      </c>
      <c r="D26" s="6">
        <v>0.76827000000000001</v>
      </c>
      <c r="E26" s="6">
        <v>0.33678000000000002</v>
      </c>
      <c r="F26" s="6">
        <v>0.52254999999999996</v>
      </c>
      <c r="G26" s="6">
        <v>0.32783000000000001</v>
      </c>
      <c r="H26" s="6">
        <v>0.83035000000000003</v>
      </c>
      <c r="I26" s="6">
        <v>0.44671</v>
      </c>
      <c r="J26" s="6">
        <v>0.38685999999999998</v>
      </c>
      <c r="K26" s="6">
        <v>0.82074999999999998</v>
      </c>
      <c r="L26" s="6"/>
      <c r="M26" s="6"/>
      <c r="N26" s="6">
        <v>0.38074000000000002</v>
      </c>
      <c r="O26" s="6">
        <v>0.75565000000000004</v>
      </c>
      <c r="P26" s="6">
        <v>0.50068999999999997</v>
      </c>
      <c r="Q26" s="6">
        <v>0.21048</v>
      </c>
      <c r="R26" s="6">
        <v>0.56118000000000001</v>
      </c>
      <c r="S26" s="6">
        <v>1.07826</v>
      </c>
      <c r="T26" s="6">
        <v>0.49725999999999998</v>
      </c>
      <c r="U26" s="6">
        <v>0.39506000000000002</v>
      </c>
      <c r="V26" s="6">
        <v>0.55159999999999998</v>
      </c>
      <c r="W26" s="6">
        <v>0.71886000000000005</v>
      </c>
      <c r="X26" s="6">
        <v>0.69489999999999996</v>
      </c>
      <c r="Y26" s="6">
        <v>1.15926</v>
      </c>
      <c r="Z26" s="6"/>
      <c r="AA26" s="6"/>
      <c r="AB26" s="6">
        <v>0.39362999999999998</v>
      </c>
      <c r="AC26" s="6">
        <v>0.41649999999999998</v>
      </c>
      <c r="AD26" s="6">
        <v>0.41607</v>
      </c>
      <c r="AE26" s="6">
        <v>0.5675</v>
      </c>
      <c r="AF26" s="6">
        <v>0.433</v>
      </c>
      <c r="AG26" s="6">
        <v>0.65359</v>
      </c>
      <c r="AH26" s="6">
        <v>0.69189000000000001</v>
      </c>
      <c r="AI26" s="6">
        <v>0.41298000000000001</v>
      </c>
      <c r="AJ26" s="6">
        <v>0.45601999999999998</v>
      </c>
      <c r="AK26" s="6">
        <v>0.53498000000000001</v>
      </c>
    </row>
    <row r="27" spans="1:37" x14ac:dyDescent="0.15">
      <c r="A27" s="6">
        <v>-2.75</v>
      </c>
      <c r="B27" s="6">
        <v>0.44288</v>
      </c>
      <c r="C27" s="6">
        <v>0.62683999999999995</v>
      </c>
      <c r="D27" s="6">
        <v>0.75402000000000002</v>
      </c>
      <c r="E27" s="6">
        <v>0.34077000000000002</v>
      </c>
      <c r="F27" s="6">
        <v>0.51254</v>
      </c>
      <c r="G27" s="6">
        <v>0.37559999999999999</v>
      </c>
      <c r="H27" s="6">
        <v>0.70165</v>
      </c>
      <c r="I27" s="6">
        <v>0.52334000000000003</v>
      </c>
      <c r="J27" s="6">
        <v>0.46467999999999998</v>
      </c>
      <c r="K27" s="6">
        <v>0.78603000000000001</v>
      </c>
      <c r="L27" s="6"/>
      <c r="M27" s="6"/>
      <c r="N27" s="6">
        <v>0.44087999999999999</v>
      </c>
      <c r="O27" s="6">
        <v>0.76602999999999999</v>
      </c>
      <c r="P27" s="6">
        <v>0.48004999999999998</v>
      </c>
      <c r="Q27" s="6">
        <v>0.32656000000000002</v>
      </c>
      <c r="R27" s="6">
        <v>0.51102999999999998</v>
      </c>
      <c r="S27" s="6">
        <v>1.07555</v>
      </c>
      <c r="T27" s="6">
        <v>0.47800999999999999</v>
      </c>
      <c r="U27" s="6">
        <v>0.39534999999999998</v>
      </c>
      <c r="V27" s="6">
        <v>0.60085999999999995</v>
      </c>
      <c r="W27" s="6">
        <v>0.73238000000000003</v>
      </c>
      <c r="X27" s="6">
        <v>0.80134000000000005</v>
      </c>
      <c r="Y27" s="6">
        <v>1.2257899999999999</v>
      </c>
      <c r="Z27" s="6"/>
      <c r="AA27" s="6"/>
      <c r="AB27" s="6">
        <v>0.41343000000000002</v>
      </c>
      <c r="AC27" s="6">
        <v>0.39252999999999999</v>
      </c>
      <c r="AD27" s="6">
        <v>0.38086999999999999</v>
      </c>
      <c r="AE27" s="6">
        <v>0.51966000000000001</v>
      </c>
      <c r="AF27" s="6">
        <v>0.51134000000000002</v>
      </c>
      <c r="AG27" s="6">
        <v>0.64088000000000001</v>
      </c>
      <c r="AH27" s="6">
        <v>0.64820999999999995</v>
      </c>
      <c r="AI27" s="6">
        <v>0.41642000000000001</v>
      </c>
      <c r="AJ27" s="6">
        <v>0.56491000000000002</v>
      </c>
      <c r="AK27" s="6">
        <v>0.52914000000000005</v>
      </c>
    </row>
    <row r="28" spans="1:37" x14ac:dyDescent="0.15">
      <c r="A28" s="6">
        <v>-2.5</v>
      </c>
      <c r="B28" s="6">
        <v>0.44512000000000002</v>
      </c>
      <c r="C28" s="6">
        <v>0.60194999999999999</v>
      </c>
      <c r="D28" s="6">
        <v>0.75419000000000003</v>
      </c>
      <c r="E28" s="6">
        <v>0.34477000000000002</v>
      </c>
      <c r="F28" s="6">
        <v>0.56999</v>
      </c>
      <c r="G28" s="6">
        <v>0.35016999999999998</v>
      </c>
      <c r="H28" s="6">
        <v>0.88536000000000004</v>
      </c>
      <c r="I28" s="6">
        <v>0.55552999999999997</v>
      </c>
      <c r="J28" s="6">
        <v>0.45195999999999997</v>
      </c>
      <c r="K28" s="6">
        <v>0.87536999999999998</v>
      </c>
      <c r="L28" s="6"/>
      <c r="M28" s="6"/>
      <c r="N28" s="6">
        <v>0.40264</v>
      </c>
      <c r="O28" s="6">
        <v>0.7147</v>
      </c>
      <c r="P28" s="6">
        <v>0.56101999999999996</v>
      </c>
      <c r="Q28" s="6">
        <v>0.36758999999999997</v>
      </c>
      <c r="R28" s="6">
        <v>0.52700000000000002</v>
      </c>
      <c r="S28" s="6">
        <v>1.0249600000000001</v>
      </c>
      <c r="T28" s="6">
        <v>0.50390999999999997</v>
      </c>
      <c r="U28" s="6">
        <v>0.43905</v>
      </c>
      <c r="V28" s="6">
        <v>0.58572999999999997</v>
      </c>
      <c r="W28" s="6">
        <v>0.69857000000000002</v>
      </c>
      <c r="X28" s="6">
        <v>0.68281000000000003</v>
      </c>
      <c r="Y28" s="6">
        <v>1.1314900000000001</v>
      </c>
      <c r="Z28" s="6"/>
      <c r="AA28" s="6"/>
      <c r="AB28" s="6">
        <v>0.38868999999999998</v>
      </c>
      <c r="AC28" s="6">
        <v>0.38489000000000001</v>
      </c>
      <c r="AD28" s="6">
        <v>0.41574</v>
      </c>
      <c r="AE28" s="6">
        <v>0.60028000000000004</v>
      </c>
      <c r="AF28" s="6">
        <v>0.47199999999999998</v>
      </c>
      <c r="AG28" s="6">
        <v>0.59894000000000003</v>
      </c>
      <c r="AH28" s="6">
        <v>0.61536000000000002</v>
      </c>
      <c r="AI28" s="6">
        <v>0.45767000000000002</v>
      </c>
      <c r="AJ28" s="6">
        <v>0.46337</v>
      </c>
      <c r="AK28" s="6">
        <v>0.50844999999999996</v>
      </c>
    </row>
    <row r="29" spans="1:37" x14ac:dyDescent="0.15">
      <c r="A29" s="6">
        <v>-2.25</v>
      </c>
      <c r="B29" s="6">
        <v>0.44468000000000002</v>
      </c>
      <c r="C29" s="6">
        <v>0.63310999999999995</v>
      </c>
      <c r="D29" s="6">
        <v>0.75436999999999999</v>
      </c>
      <c r="E29" s="6">
        <v>0.32031999999999999</v>
      </c>
      <c r="F29" s="6">
        <v>0.54127000000000003</v>
      </c>
      <c r="G29" s="6">
        <v>0.35725000000000001</v>
      </c>
      <c r="H29" s="6">
        <v>0.87170000000000003</v>
      </c>
      <c r="I29" s="6">
        <v>0.53849000000000002</v>
      </c>
      <c r="J29" s="6">
        <v>0.45890999999999998</v>
      </c>
      <c r="K29" s="6">
        <v>0.85453999999999997</v>
      </c>
      <c r="L29" s="6"/>
      <c r="M29" s="6"/>
      <c r="N29" s="6">
        <v>0.36825999999999998</v>
      </c>
      <c r="O29" s="6">
        <v>0.70862000000000003</v>
      </c>
      <c r="P29" s="6">
        <v>0.42915999999999999</v>
      </c>
      <c r="Q29" s="6">
        <v>0.26851000000000003</v>
      </c>
      <c r="R29" s="6">
        <v>0.57586000000000004</v>
      </c>
      <c r="S29" s="6">
        <v>1.0197099999999999</v>
      </c>
      <c r="T29" s="6">
        <v>0.48754999999999998</v>
      </c>
      <c r="U29" s="6">
        <v>0.50934999999999997</v>
      </c>
      <c r="V29" s="6">
        <v>0.56711999999999996</v>
      </c>
      <c r="W29" s="6">
        <v>0.71016000000000001</v>
      </c>
      <c r="X29" s="6">
        <v>0.63007000000000002</v>
      </c>
      <c r="Y29" s="6">
        <v>1.1083099999999999</v>
      </c>
      <c r="Z29" s="6"/>
      <c r="AA29" s="6"/>
      <c r="AB29" s="6">
        <v>0.39578000000000002</v>
      </c>
      <c r="AC29" s="6">
        <v>0.46076</v>
      </c>
      <c r="AD29" s="6">
        <v>0.43457000000000001</v>
      </c>
      <c r="AE29" s="6">
        <v>0.58777000000000001</v>
      </c>
      <c r="AF29" s="6">
        <v>0.46505000000000002</v>
      </c>
      <c r="AG29" s="6">
        <v>0.59492999999999996</v>
      </c>
      <c r="AH29" s="6">
        <v>0.67745</v>
      </c>
      <c r="AI29" s="6">
        <v>0.41769000000000001</v>
      </c>
      <c r="AJ29" s="6">
        <v>0.5484</v>
      </c>
      <c r="AK29" s="6">
        <v>0.46351999999999999</v>
      </c>
    </row>
    <row r="30" spans="1:37" x14ac:dyDescent="0.15">
      <c r="A30" s="6">
        <v>-2</v>
      </c>
      <c r="B30" s="6">
        <v>0.44423000000000001</v>
      </c>
      <c r="C30" s="6">
        <v>0.66427000000000003</v>
      </c>
      <c r="D30" s="6">
        <v>0.75912000000000002</v>
      </c>
      <c r="E30" s="6">
        <v>0.34660999999999997</v>
      </c>
      <c r="F30" s="6">
        <v>0.54708000000000001</v>
      </c>
      <c r="G30" s="6">
        <v>0.36431999999999998</v>
      </c>
      <c r="H30" s="6">
        <v>0.85802999999999996</v>
      </c>
      <c r="I30" s="6">
        <v>0.58164000000000005</v>
      </c>
      <c r="J30" s="6">
        <v>0.44958999999999999</v>
      </c>
      <c r="K30" s="6">
        <v>0.86750000000000005</v>
      </c>
      <c r="L30" s="6"/>
      <c r="M30" s="6"/>
      <c r="N30" s="6">
        <v>0.40976000000000001</v>
      </c>
      <c r="O30" s="6">
        <v>0.78683000000000003</v>
      </c>
      <c r="P30" s="6">
        <v>0.46567999999999998</v>
      </c>
      <c r="Q30" s="6">
        <v>0.30625999999999998</v>
      </c>
      <c r="R30" s="6">
        <v>0.57306999999999997</v>
      </c>
      <c r="S30" s="6">
        <v>1.09968</v>
      </c>
      <c r="T30" s="6">
        <v>0.50238000000000005</v>
      </c>
      <c r="U30" s="6">
        <v>0.46461000000000002</v>
      </c>
      <c r="V30" s="6">
        <v>0.55535999999999996</v>
      </c>
      <c r="W30" s="6">
        <v>0.71209</v>
      </c>
      <c r="X30" s="6">
        <v>0.67437999999999998</v>
      </c>
      <c r="Y30" s="6">
        <v>1.1542699999999999</v>
      </c>
      <c r="Z30" s="6"/>
      <c r="AA30" s="6"/>
      <c r="AB30" s="6">
        <v>0.36729000000000001</v>
      </c>
      <c r="AC30" s="6">
        <v>0.35347000000000001</v>
      </c>
      <c r="AD30" s="6">
        <v>0.39151999999999998</v>
      </c>
      <c r="AE30" s="6">
        <v>0.48676999999999998</v>
      </c>
      <c r="AF30" s="6">
        <v>0.49414000000000002</v>
      </c>
      <c r="AG30" s="6">
        <v>0.58067999999999997</v>
      </c>
      <c r="AH30" s="6">
        <v>0.61697000000000002</v>
      </c>
      <c r="AI30" s="6">
        <v>0.43453000000000003</v>
      </c>
      <c r="AJ30" s="6">
        <v>0.55344000000000004</v>
      </c>
      <c r="AK30" s="6">
        <v>0.47042</v>
      </c>
    </row>
    <row r="31" spans="1:37" x14ac:dyDescent="0.15">
      <c r="A31" s="6">
        <v>-1.75</v>
      </c>
      <c r="B31" s="6">
        <v>0.45244000000000001</v>
      </c>
      <c r="C31" s="6">
        <v>0.61726999999999999</v>
      </c>
      <c r="D31" s="6">
        <v>0.76115999999999995</v>
      </c>
      <c r="E31" s="6">
        <v>0.35227999999999998</v>
      </c>
      <c r="F31" s="6">
        <v>0.53578000000000003</v>
      </c>
      <c r="G31" s="6">
        <v>0.35970999999999997</v>
      </c>
      <c r="H31" s="6">
        <v>0.82689000000000001</v>
      </c>
      <c r="I31" s="6">
        <v>0.54881999999999997</v>
      </c>
      <c r="J31" s="6">
        <v>0.44179000000000002</v>
      </c>
      <c r="K31" s="6">
        <v>0.79759999999999998</v>
      </c>
      <c r="L31" s="6"/>
      <c r="M31" s="6"/>
      <c r="N31" s="6">
        <v>0.35593000000000002</v>
      </c>
      <c r="O31" s="6">
        <v>0.67823</v>
      </c>
      <c r="P31" s="6">
        <v>0.47758</v>
      </c>
      <c r="Q31" s="6">
        <v>0.21956999999999999</v>
      </c>
      <c r="R31" s="6">
        <v>0.60048999999999997</v>
      </c>
      <c r="S31" s="6">
        <v>1.0351600000000001</v>
      </c>
      <c r="T31" s="6">
        <v>0.52947</v>
      </c>
      <c r="U31" s="6">
        <v>0.38080999999999998</v>
      </c>
      <c r="V31" s="6">
        <v>0.57859000000000005</v>
      </c>
      <c r="W31" s="6">
        <v>0.72851999999999995</v>
      </c>
      <c r="X31" s="6">
        <v>0.70801000000000003</v>
      </c>
      <c r="Y31" s="6">
        <v>1.2938099999999999</v>
      </c>
      <c r="Z31" s="6"/>
      <c r="AA31" s="6"/>
      <c r="AB31" s="6">
        <v>0.39532</v>
      </c>
      <c r="AC31" s="6">
        <v>0.42231000000000002</v>
      </c>
      <c r="AD31" s="6">
        <v>0.37802000000000002</v>
      </c>
      <c r="AE31" s="6">
        <v>0.54864000000000002</v>
      </c>
      <c r="AF31" s="6">
        <v>0.50795000000000001</v>
      </c>
      <c r="AG31" s="6">
        <v>0.53647999999999996</v>
      </c>
      <c r="AH31" s="6">
        <v>0.64707000000000003</v>
      </c>
      <c r="AI31" s="6">
        <v>0.43654999999999999</v>
      </c>
      <c r="AJ31" s="6">
        <v>0.55732999999999999</v>
      </c>
      <c r="AK31" s="6">
        <v>0.45571</v>
      </c>
    </row>
    <row r="32" spans="1:37" x14ac:dyDescent="0.15">
      <c r="A32" s="6">
        <v>-1.5</v>
      </c>
      <c r="B32" s="6">
        <v>0.46065</v>
      </c>
      <c r="C32" s="6">
        <v>0.57028000000000001</v>
      </c>
      <c r="D32" s="6">
        <v>0.77769999999999995</v>
      </c>
      <c r="E32" s="6">
        <v>0.33617999999999998</v>
      </c>
      <c r="F32" s="6">
        <v>0.57708999999999999</v>
      </c>
      <c r="G32" s="6">
        <v>0.38984999999999997</v>
      </c>
      <c r="H32" s="6">
        <v>0.86321999999999999</v>
      </c>
      <c r="I32" s="6">
        <v>0.53969999999999996</v>
      </c>
      <c r="J32" s="6">
        <v>0.40975</v>
      </c>
      <c r="K32" s="6">
        <v>0.80825000000000002</v>
      </c>
      <c r="L32" s="6"/>
      <c r="M32" s="6"/>
      <c r="N32" s="6">
        <v>0.40299000000000001</v>
      </c>
      <c r="O32" s="6">
        <v>0.78366000000000002</v>
      </c>
      <c r="P32" s="6">
        <v>0.48814000000000002</v>
      </c>
      <c r="Q32" s="6">
        <v>0.35410999999999998</v>
      </c>
      <c r="R32" s="6">
        <v>0.58243</v>
      </c>
      <c r="S32" s="6">
        <v>1.03163</v>
      </c>
      <c r="T32" s="6">
        <v>0.4748</v>
      </c>
      <c r="U32" s="6">
        <v>0.40039999999999998</v>
      </c>
      <c r="V32" s="6">
        <v>0.5756</v>
      </c>
      <c r="W32" s="6">
        <v>0.70630000000000004</v>
      </c>
      <c r="X32" s="6">
        <v>0.65059</v>
      </c>
      <c r="Y32" s="6">
        <v>1.24655</v>
      </c>
      <c r="Z32" s="6"/>
      <c r="AA32" s="6"/>
      <c r="AB32" s="6">
        <v>0.35570000000000002</v>
      </c>
      <c r="AC32" s="6">
        <v>0.41898999999999997</v>
      </c>
      <c r="AD32" s="6">
        <v>0.39496999999999999</v>
      </c>
      <c r="AE32" s="6">
        <v>0.50971999999999995</v>
      </c>
      <c r="AF32" s="6">
        <v>0.49259999999999998</v>
      </c>
      <c r="AG32" s="6">
        <v>0.59136</v>
      </c>
      <c r="AH32" s="6">
        <v>0.63454999999999995</v>
      </c>
      <c r="AI32" s="6">
        <v>0.42243000000000003</v>
      </c>
      <c r="AJ32" s="6">
        <v>0.49671999999999999</v>
      </c>
      <c r="AK32" s="6">
        <v>0.57088000000000005</v>
      </c>
    </row>
    <row r="33" spans="1:37" x14ac:dyDescent="0.15">
      <c r="A33" s="6">
        <v>-1.25</v>
      </c>
      <c r="B33" s="6">
        <v>0.45527000000000001</v>
      </c>
      <c r="C33" s="6">
        <v>0.59516999999999998</v>
      </c>
      <c r="D33" s="6">
        <v>0.72885</v>
      </c>
      <c r="E33" s="6">
        <v>0.32791999999999999</v>
      </c>
      <c r="F33" s="6">
        <v>0.59291000000000005</v>
      </c>
      <c r="G33" s="6">
        <v>0.36606</v>
      </c>
      <c r="H33" s="6">
        <v>0.86287000000000003</v>
      </c>
      <c r="I33" s="6">
        <v>0.54091999999999996</v>
      </c>
      <c r="J33" s="6">
        <v>0.42409999999999998</v>
      </c>
      <c r="K33" s="6">
        <v>0.79713999999999996</v>
      </c>
      <c r="L33" s="6"/>
      <c r="M33" s="6"/>
      <c r="N33" s="6">
        <v>0.40064</v>
      </c>
      <c r="O33" s="6">
        <v>0.75722999999999996</v>
      </c>
      <c r="P33" s="6">
        <v>0.54915999999999998</v>
      </c>
      <c r="Q33" s="6">
        <v>0.32589000000000001</v>
      </c>
      <c r="R33" s="6">
        <v>0.57655000000000001</v>
      </c>
      <c r="S33" s="6">
        <v>1.07203</v>
      </c>
      <c r="T33" s="6">
        <v>0.50705</v>
      </c>
      <c r="U33" s="6">
        <v>0.51002999999999998</v>
      </c>
      <c r="V33" s="6">
        <v>0.58687999999999996</v>
      </c>
      <c r="W33" s="6">
        <v>0.70533000000000001</v>
      </c>
      <c r="X33" s="6">
        <v>0.76410999999999996</v>
      </c>
      <c r="Y33" s="6">
        <v>1.1785699999999999</v>
      </c>
      <c r="Z33" s="6"/>
      <c r="AA33" s="6"/>
      <c r="AB33" s="6">
        <v>0.36915999999999999</v>
      </c>
      <c r="AC33" s="6">
        <v>0.40910000000000002</v>
      </c>
      <c r="AD33" s="6">
        <v>0.3533</v>
      </c>
      <c r="AE33" s="6">
        <v>0.60077000000000003</v>
      </c>
      <c r="AF33" s="6">
        <v>0.44189000000000001</v>
      </c>
      <c r="AG33" s="6">
        <v>0.67874999999999996</v>
      </c>
      <c r="AH33" s="6">
        <v>0.54039000000000004</v>
      </c>
      <c r="AI33" s="6">
        <v>0.45094000000000001</v>
      </c>
      <c r="AJ33" s="6">
        <v>0.55732999999999999</v>
      </c>
      <c r="AK33" s="6">
        <v>0.51202999999999999</v>
      </c>
    </row>
    <row r="34" spans="1:37" x14ac:dyDescent="0.15">
      <c r="A34" s="6">
        <v>-1</v>
      </c>
      <c r="B34" s="6">
        <v>0.44988</v>
      </c>
      <c r="C34" s="6">
        <v>0.62005999999999994</v>
      </c>
      <c r="D34" s="6">
        <v>0.74399000000000004</v>
      </c>
      <c r="E34" s="6">
        <v>0.32211000000000001</v>
      </c>
      <c r="F34" s="6">
        <v>0.58838999999999997</v>
      </c>
      <c r="G34" s="6">
        <v>0.36586000000000002</v>
      </c>
      <c r="H34" s="6">
        <v>0.83484999999999998</v>
      </c>
      <c r="I34" s="6">
        <v>0.55976000000000004</v>
      </c>
      <c r="J34" s="6">
        <v>0.42076999999999998</v>
      </c>
      <c r="K34" s="6">
        <v>0.77907999999999999</v>
      </c>
      <c r="L34" s="6"/>
      <c r="M34" s="6"/>
      <c r="N34" s="6">
        <v>0.43654999999999999</v>
      </c>
      <c r="O34" s="6">
        <v>0.76749999999999996</v>
      </c>
      <c r="P34" s="6">
        <v>0.45748</v>
      </c>
      <c r="Q34" s="6">
        <v>0.31236999999999998</v>
      </c>
      <c r="R34" s="6">
        <v>0.55315000000000003</v>
      </c>
      <c r="S34" s="6">
        <v>1.09226</v>
      </c>
      <c r="T34" s="6">
        <v>0.51571999999999996</v>
      </c>
      <c r="U34" s="6">
        <v>0.43275999999999998</v>
      </c>
      <c r="V34" s="6">
        <v>0.57676000000000005</v>
      </c>
      <c r="W34" s="6">
        <v>0.72851999999999995</v>
      </c>
      <c r="X34" s="6">
        <v>0.70389000000000002</v>
      </c>
      <c r="Y34" s="6">
        <v>1.2026399999999999</v>
      </c>
      <c r="Z34" s="6"/>
      <c r="AA34" s="6"/>
      <c r="AB34" s="6">
        <v>0.43604999999999999</v>
      </c>
      <c r="AC34" s="6">
        <v>0.35603000000000001</v>
      </c>
      <c r="AD34" s="6">
        <v>0.35909000000000002</v>
      </c>
      <c r="AE34" s="6">
        <v>0.65134000000000003</v>
      </c>
      <c r="AF34" s="6">
        <v>0.50902000000000003</v>
      </c>
      <c r="AG34" s="6">
        <v>0.59165000000000001</v>
      </c>
      <c r="AH34" s="6">
        <v>0.53427999999999998</v>
      </c>
      <c r="AI34" s="6">
        <v>0.45240999999999998</v>
      </c>
      <c r="AJ34" s="6">
        <v>0.50260000000000005</v>
      </c>
      <c r="AK34" s="6">
        <v>0.54132999999999998</v>
      </c>
    </row>
    <row r="35" spans="1:37" x14ac:dyDescent="0.15">
      <c r="A35" s="6">
        <v>-0.75</v>
      </c>
      <c r="B35" s="6">
        <v>0.45352999999999999</v>
      </c>
      <c r="C35" s="6">
        <v>0.65827999999999998</v>
      </c>
      <c r="D35" s="6">
        <v>0.77390000000000003</v>
      </c>
      <c r="E35" s="6">
        <v>0.32384000000000002</v>
      </c>
      <c r="F35" s="6">
        <v>0.60033000000000003</v>
      </c>
      <c r="G35" s="6">
        <v>0.34617999999999999</v>
      </c>
      <c r="H35" s="6">
        <v>0.74246999999999996</v>
      </c>
      <c r="I35" s="6">
        <v>0.45035999999999998</v>
      </c>
      <c r="J35" s="6">
        <v>0.43569000000000002</v>
      </c>
      <c r="K35" s="6">
        <v>0.83047000000000004</v>
      </c>
      <c r="L35" s="6"/>
      <c r="M35" s="6"/>
      <c r="N35" s="6">
        <v>0.41643000000000002</v>
      </c>
      <c r="O35" s="6">
        <v>0.76383000000000001</v>
      </c>
      <c r="P35" s="6">
        <v>0.53385000000000005</v>
      </c>
      <c r="Q35" s="6">
        <v>0.31441000000000002</v>
      </c>
      <c r="R35" s="6">
        <v>0.51885999999999999</v>
      </c>
      <c r="S35" s="6">
        <v>1.0690900000000001</v>
      </c>
      <c r="T35" s="6">
        <v>0.48918</v>
      </c>
      <c r="U35" s="6">
        <v>0.47939999999999999</v>
      </c>
      <c r="V35" s="6">
        <v>0.58267000000000002</v>
      </c>
      <c r="W35" s="6">
        <v>0.72948000000000002</v>
      </c>
      <c r="X35" s="6">
        <v>0.76205999999999996</v>
      </c>
      <c r="Y35" s="6">
        <v>1.24359</v>
      </c>
      <c r="Z35" s="6"/>
      <c r="AA35" s="6"/>
      <c r="AB35" s="6">
        <v>0.39935999999999999</v>
      </c>
      <c r="AC35" s="6">
        <v>0.36791000000000001</v>
      </c>
      <c r="AD35" s="6">
        <v>0.44799</v>
      </c>
      <c r="AE35" s="6">
        <v>0.48842999999999998</v>
      </c>
      <c r="AF35" s="6">
        <v>0.43863000000000002</v>
      </c>
      <c r="AG35" s="6">
        <v>0.68874000000000002</v>
      </c>
      <c r="AH35" s="6">
        <v>0.64293</v>
      </c>
      <c r="AI35" s="6">
        <v>0.44345000000000001</v>
      </c>
      <c r="AJ35" s="6">
        <v>0.55898999999999999</v>
      </c>
      <c r="AK35" s="6">
        <v>0.53400000000000003</v>
      </c>
    </row>
    <row r="36" spans="1:37" x14ac:dyDescent="0.15">
      <c r="A36" s="6">
        <v>-0.5</v>
      </c>
      <c r="B36" s="6">
        <v>0.45718999999999999</v>
      </c>
      <c r="C36" s="6">
        <v>0.69650000000000001</v>
      </c>
      <c r="D36" s="6">
        <v>0.77310999999999996</v>
      </c>
      <c r="E36" s="6">
        <v>0.32557999999999998</v>
      </c>
      <c r="F36" s="6">
        <v>0.61453000000000002</v>
      </c>
      <c r="G36" s="6">
        <v>0.33028999999999997</v>
      </c>
      <c r="H36" s="6">
        <v>0.78156999999999999</v>
      </c>
      <c r="I36" s="6">
        <v>0.52580000000000005</v>
      </c>
      <c r="J36" s="6">
        <v>0.44230000000000003</v>
      </c>
      <c r="K36" s="6">
        <v>0.84065000000000001</v>
      </c>
      <c r="L36" s="6"/>
      <c r="M36" s="6"/>
      <c r="N36" s="6">
        <v>0.40255000000000002</v>
      </c>
      <c r="O36" s="6">
        <v>0.77200999999999997</v>
      </c>
      <c r="P36" s="6">
        <v>0.46988000000000002</v>
      </c>
      <c r="Q36" s="6">
        <v>0.28277999999999998</v>
      </c>
      <c r="R36" s="6">
        <v>0.62461999999999995</v>
      </c>
      <c r="S36" s="6">
        <v>1.0047299999999999</v>
      </c>
      <c r="T36" s="6">
        <v>0.44905</v>
      </c>
      <c r="U36" s="6">
        <v>0.42111999999999999</v>
      </c>
      <c r="V36" s="6">
        <v>0.61570999999999998</v>
      </c>
      <c r="W36" s="6">
        <v>0.71596000000000004</v>
      </c>
      <c r="X36" s="6">
        <v>0.67486000000000002</v>
      </c>
      <c r="Y36" s="6">
        <v>1.1795899999999999</v>
      </c>
      <c r="Z36" s="6"/>
      <c r="AA36" s="6"/>
      <c r="AB36" s="6">
        <v>0.48826000000000003</v>
      </c>
      <c r="AC36" s="6">
        <v>0.4133</v>
      </c>
      <c r="AD36" s="6">
        <v>0.37278</v>
      </c>
      <c r="AE36" s="6">
        <v>0.52288000000000001</v>
      </c>
      <c r="AF36" s="6">
        <v>0.46133000000000002</v>
      </c>
      <c r="AG36" s="6">
        <v>0.57379999999999998</v>
      </c>
      <c r="AH36" s="6">
        <v>0.53171999999999997</v>
      </c>
      <c r="AI36" s="6">
        <v>0.45627000000000001</v>
      </c>
      <c r="AJ36" s="6">
        <v>0.59148000000000001</v>
      </c>
      <c r="AK36" s="6">
        <v>0.52819000000000005</v>
      </c>
    </row>
    <row r="37" spans="1:37" x14ac:dyDescent="0.15">
      <c r="A37" s="6">
        <v>-0.25</v>
      </c>
      <c r="B37" s="6">
        <v>0.45594000000000001</v>
      </c>
      <c r="C37" s="6">
        <v>0.66437000000000002</v>
      </c>
      <c r="D37" s="6">
        <v>0.77232000000000001</v>
      </c>
      <c r="E37" s="6">
        <v>0.36276999999999998</v>
      </c>
      <c r="F37" s="6">
        <v>0.59436</v>
      </c>
      <c r="G37" s="6">
        <v>0.34417999999999999</v>
      </c>
      <c r="H37" s="6">
        <v>0.84938000000000002</v>
      </c>
      <c r="I37" s="6">
        <v>0.54949999999999999</v>
      </c>
      <c r="J37" s="6">
        <v>0.47841</v>
      </c>
      <c r="K37" s="6">
        <v>0.86102000000000001</v>
      </c>
      <c r="L37" s="6"/>
      <c r="M37" s="6"/>
      <c r="N37" s="6">
        <v>0.39771000000000001</v>
      </c>
      <c r="O37" s="6">
        <v>0.77305999999999997</v>
      </c>
      <c r="P37" s="6">
        <v>0.48698999999999998</v>
      </c>
      <c r="Q37" s="6">
        <v>0.51656000000000002</v>
      </c>
      <c r="R37" s="6">
        <v>0.58072000000000001</v>
      </c>
      <c r="S37" s="6">
        <v>1.0417400000000001</v>
      </c>
      <c r="T37" s="6">
        <v>0.49192999999999998</v>
      </c>
      <c r="U37" s="6">
        <v>0.41868</v>
      </c>
      <c r="V37" s="6">
        <v>0.57201999999999997</v>
      </c>
      <c r="W37" s="6">
        <v>0.72369000000000006</v>
      </c>
      <c r="X37" s="6">
        <v>0.63734999999999997</v>
      </c>
      <c r="Y37" s="6">
        <v>1.34124</v>
      </c>
      <c r="Z37" s="6"/>
      <c r="AA37" s="6"/>
      <c r="AB37" s="6">
        <v>0.43641999999999997</v>
      </c>
      <c r="AC37" s="6">
        <v>0.38908999999999999</v>
      </c>
      <c r="AD37" s="6">
        <v>0.34888000000000002</v>
      </c>
      <c r="AE37" s="6">
        <v>0.53161999999999998</v>
      </c>
      <c r="AF37" s="6">
        <v>0.47638999999999998</v>
      </c>
      <c r="AG37" s="6">
        <v>0.66081000000000001</v>
      </c>
      <c r="AH37" s="6">
        <v>0.61953999999999998</v>
      </c>
      <c r="AI37" s="6">
        <v>0.43817</v>
      </c>
      <c r="AJ37" s="6">
        <v>0.49585000000000001</v>
      </c>
      <c r="AK37" s="6">
        <v>0.58723000000000003</v>
      </c>
    </row>
    <row r="38" spans="1:37" x14ac:dyDescent="0.15">
      <c r="A38" s="6">
        <v>0</v>
      </c>
      <c r="B38" s="6">
        <v>0.45468999999999998</v>
      </c>
      <c r="C38" s="6">
        <v>0.63224000000000002</v>
      </c>
      <c r="D38" s="6">
        <v>0.75612999999999997</v>
      </c>
      <c r="E38" s="6">
        <v>0.34462999999999999</v>
      </c>
      <c r="F38" s="6">
        <v>0.60324</v>
      </c>
      <c r="G38" s="6">
        <v>0.35807</v>
      </c>
      <c r="H38" s="6">
        <v>0.83589000000000002</v>
      </c>
      <c r="I38" s="6">
        <v>0.52876000000000001</v>
      </c>
      <c r="J38" s="6">
        <v>0.43467</v>
      </c>
      <c r="K38" s="6">
        <v>0.78278999999999999</v>
      </c>
      <c r="L38" s="6"/>
      <c r="M38" s="6"/>
      <c r="N38" s="6">
        <v>0.42386000000000001</v>
      </c>
      <c r="O38" s="6">
        <v>0.76529000000000003</v>
      </c>
      <c r="P38" s="6">
        <v>0.54718999999999995</v>
      </c>
      <c r="Q38" s="6">
        <v>0.31642999999999999</v>
      </c>
      <c r="R38" s="6">
        <v>0.65447</v>
      </c>
      <c r="S38" s="6">
        <v>1.18916</v>
      </c>
      <c r="T38" s="6">
        <v>0.47691</v>
      </c>
      <c r="U38" s="6">
        <v>0.49014999999999997</v>
      </c>
      <c r="V38" s="6">
        <v>0.58594000000000002</v>
      </c>
      <c r="W38" s="6">
        <v>0.72948000000000002</v>
      </c>
      <c r="X38" s="6">
        <v>0.68677999999999995</v>
      </c>
      <c r="Y38" s="6">
        <v>1.37016</v>
      </c>
      <c r="Z38" s="6"/>
      <c r="AA38" s="6"/>
      <c r="AB38" s="6">
        <v>0.36995</v>
      </c>
      <c r="AC38" s="6">
        <v>0.45102999999999999</v>
      </c>
      <c r="AD38" s="6">
        <v>0.42801</v>
      </c>
      <c r="AE38" s="6">
        <v>0.54649999999999999</v>
      </c>
      <c r="AF38" s="6">
        <v>0.47094999999999998</v>
      </c>
      <c r="AG38" s="6">
        <v>0.67122000000000004</v>
      </c>
      <c r="AH38" s="6">
        <v>0.63449999999999995</v>
      </c>
      <c r="AI38" s="6">
        <v>0.49930999999999998</v>
      </c>
      <c r="AJ38" s="6">
        <v>0.58652000000000004</v>
      </c>
      <c r="AK38" s="6">
        <v>0.57394999999999996</v>
      </c>
    </row>
    <row r="39" spans="1:37" x14ac:dyDescent="0.15">
      <c r="A39" s="6">
        <v>0.25</v>
      </c>
      <c r="B39" s="6">
        <v>0.49995000000000001</v>
      </c>
      <c r="C39" s="6">
        <v>0.75638000000000005</v>
      </c>
      <c r="D39" s="6">
        <v>0.80593000000000004</v>
      </c>
      <c r="E39" s="6">
        <v>0.38861000000000001</v>
      </c>
      <c r="F39" s="6">
        <v>0.61065999999999998</v>
      </c>
      <c r="G39" s="6">
        <v>0.38462000000000002</v>
      </c>
      <c r="H39" s="6">
        <v>0.81650999999999996</v>
      </c>
      <c r="I39" s="6">
        <v>0.57616999999999996</v>
      </c>
      <c r="J39" s="6">
        <v>0.46518999999999999</v>
      </c>
      <c r="K39" s="6">
        <v>0.77190999999999999</v>
      </c>
      <c r="L39" s="6"/>
      <c r="M39" s="6"/>
      <c r="N39" s="6">
        <v>0.40495999999999999</v>
      </c>
      <c r="O39" s="6">
        <v>0.83306000000000002</v>
      </c>
      <c r="P39" s="6">
        <v>0.55459000000000003</v>
      </c>
      <c r="Q39" s="6">
        <v>0.53937000000000002</v>
      </c>
      <c r="R39" s="6">
        <v>0.62588999999999995</v>
      </c>
      <c r="S39" s="6">
        <v>1.16445</v>
      </c>
      <c r="T39" s="6">
        <v>0.52905999999999997</v>
      </c>
      <c r="U39" s="6">
        <v>0.44061</v>
      </c>
      <c r="V39" s="6">
        <v>0.60521999999999998</v>
      </c>
      <c r="W39" s="6">
        <v>0.76136999999999999</v>
      </c>
      <c r="X39" s="6">
        <v>0.84260999999999997</v>
      </c>
      <c r="Y39" s="6">
        <v>1.3286100000000001</v>
      </c>
      <c r="Z39" s="6"/>
      <c r="AA39" s="6"/>
      <c r="AB39" s="6">
        <v>0.38380999999999998</v>
      </c>
      <c r="AC39" s="6">
        <v>0.44106000000000001</v>
      </c>
      <c r="AD39" s="6">
        <v>0.45190000000000002</v>
      </c>
      <c r="AE39" s="6">
        <v>0.63273999999999997</v>
      </c>
      <c r="AF39" s="6">
        <v>0.54220999999999997</v>
      </c>
      <c r="AG39" s="6">
        <v>0.67330000000000001</v>
      </c>
      <c r="AH39" s="6">
        <v>0.64558000000000004</v>
      </c>
      <c r="AI39" s="6">
        <v>0.45898</v>
      </c>
      <c r="AJ39" s="6">
        <v>0.59328999999999998</v>
      </c>
      <c r="AK39" s="6">
        <v>0.52090000000000003</v>
      </c>
    </row>
    <row r="40" spans="1:37" x14ac:dyDescent="0.15">
      <c r="A40" s="6">
        <v>0.5</v>
      </c>
      <c r="B40" s="6">
        <v>0.49836999999999998</v>
      </c>
      <c r="C40" s="6">
        <v>0.76717000000000002</v>
      </c>
      <c r="D40" s="6">
        <v>0.85555000000000003</v>
      </c>
      <c r="E40" s="6">
        <v>0.42870999999999998</v>
      </c>
      <c r="F40" s="6">
        <v>0.60194999999999999</v>
      </c>
      <c r="G40" s="6">
        <v>0.36298999999999998</v>
      </c>
      <c r="H40" s="6">
        <v>0.83138999999999996</v>
      </c>
      <c r="I40" s="6">
        <v>0.58042000000000005</v>
      </c>
      <c r="J40" s="6">
        <v>0.47060999999999997</v>
      </c>
      <c r="K40" s="6">
        <v>0.76102999999999998</v>
      </c>
      <c r="L40" s="6"/>
      <c r="M40" s="6"/>
      <c r="N40" s="6">
        <v>0.43829000000000001</v>
      </c>
      <c r="O40" s="6">
        <v>0.78820999999999997</v>
      </c>
      <c r="P40" s="6">
        <v>0.56274000000000002</v>
      </c>
      <c r="Q40" s="6">
        <v>0.47421999999999997</v>
      </c>
      <c r="R40" s="6">
        <v>0.53032999999999997</v>
      </c>
      <c r="S40" s="6">
        <v>1.3276600000000001</v>
      </c>
      <c r="T40" s="6">
        <v>0.49924000000000002</v>
      </c>
      <c r="U40" s="6">
        <v>0.49608999999999998</v>
      </c>
      <c r="V40" s="6">
        <v>0.59411999999999998</v>
      </c>
      <c r="W40" s="6">
        <v>0.77102999999999999</v>
      </c>
      <c r="X40" s="6">
        <v>0.82708000000000004</v>
      </c>
      <c r="Y40" s="6">
        <v>1.3673299999999999</v>
      </c>
      <c r="Z40" s="6"/>
      <c r="AA40" s="6"/>
      <c r="AB40" s="6">
        <v>0.39683000000000002</v>
      </c>
      <c r="AC40" s="6">
        <v>0.45161000000000001</v>
      </c>
      <c r="AD40" s="6">
        <v>0.36846000000000001</v>
      </c>
      <c r="AE40" s="6">
        <v>0.63848000000000005</v>
      </c>
      <c r="AF40" s="6">
        <v>0.52324999999999999</v>
      </c>
      <c r="AG40" s="6">
        <v>0.58150000000000002</v>
      </c>
      <c r="AH40" s="6">
        <v>0.68823000000000001</v>
      </c>
      <c r="AI40" s="6">
        <v>0.38461000000000001</v>
      </c>
      <c r="AJ40" s="6">
        <v>0.64342999999999995</v>
      </c>
      <c r="AK40" s="6">
        <v>0.60172000000000003</v>
      </c>
    </row>
    <row r="41" spans="1:37" x14ac:dyDescent="0.15">
      <c r="A41" s="6">
        <v>0.75</v>
      </c>
      <c r="B41" s="6">
        <v>0.49913999999999997</v>
      </c>
      <c r="C41" s="6">
        <v>0.74802000000000002</v>
      </c>
      <c r="D41" s="6">
        <v>0.84091000000000005</v>
      </c>
      <c r="E41" s="6">
        <v>0.34399000000000002</v>
      </c>
      <c r="F41" s="6">
        <v>0.54093999999999998</v>
      </c>
      <c r="G41" s="6">
        <v>0.37231999999999998</v>
      </c>
      <c r="H41" s="6">
        <v>0.84626999999999997</v>
      </c>
      <c r="I41" s="6">
        <v>0.58467999999999998</v>
      </c>
      <c r="J41" s="6">
        <v>0.45451000000000003</v>
      </c>
      <c r="K41" s="6">
        <v>0.77120999999999995</v>
      </c>
      <c r="L41" s="6"/>
      <c r="M41" s="6"/>
      <c r="N41" s="6">
        <v>0.41012999999999999</v>
      </c>
      <c r="O41" s="6">
        <v>0.73324</v>
      </c>
      <c r="P41" s="6">
        <v>0.53164</v>
      </c>
      <c r="Q41" s="6">
        <v>0.36706</v>
      </c>
      <c r="R41" s="6">
        <v>0.57342000000000004</v>
      </c>
      <c r="S41" s="6">
        <v>1.32043</v>
      </c>
      <c r="T41" s="6">
        <v>0.60507</v>
      </c>
      <c r="U41" s="6">
        <v>0.43570999999999999</v>
      </c>
      <c r="V41" s="6">
        <v>0.63175999999999999</v>
      </c>
      <c r="W41" s="6">
        <v>0.73817999999999995</v>
      </c>
      <c r="X41" s="6">
        <v>0.78522999999999998</v>
      </c>
      <c r="Y41" s="6">
        <v>1.31751</v>
      </c>
      <c r="Z41" s="6"/>
      <c r="AA41" s="6"/>
      <c r="AB41" s="6">
        <v>0.39711000000000002</v>
      </c>
      <c r="AC41" s="6">
        <v>0.50931000000000004</v>
      </c>
      <c r="AD41" s="6">
        <v>0.41033999999999998</v>
      </c>
      <c r="AE41" s="6">
        <v>0.65690999999999999</v>
      </c>
      <c r="AF41" s="6">
        <v>0.50356999999999996</v>
      </c>
      <c r="AG41" s="6">
        <v>0.67581999999999998</v>
      </c>
      <c r="AH41" s="6">
        <v>0.69601999999999997</v>
      </c>
      <c r="AI41" s="6">
        <v>0.39946999999999999</v>
      </c>
      <c r="AJ41" s="6">
        <v>0.59077000000000002</v>
      </c>
      <c r="AK41" s="6">
        <v>0.58192999999999995</v>
      </c>
    </row>
    <row r="42" spans="1:37" x14ac:dyDescent="0.15">
      <c r="A42" s="6">
        <v>1</v>
      </c>
      <c r="B42" s="6">
        <v>0.49991000000000002</v>
      </c>
      <c r="C42" s="6">
        <v>0.74419000000000002</v>
      </c>
      <c r="D42" s="6">
        <v>0.86480000000000001</v>
      </c>
      <c r="E42" s="6">
        <v>0.38900000000000001</v>
      </c>
      <c r="F42" s="6">
        <v>0.62744</v>
      </c>
      <c r="G42" s="6">
        <v>0.40553</v>
      </c>
      <c r="H42" s="6">
        <v>0.83450000000000002</v>
      </c>
      <c r="I42" s="6">
        <v>0.51417999999999997</v>
      </c>
      <c r="J42" s="6">
        <v>0.43840000000000001</v>
      </c>
      <c r="K42" s="6">
        <v>0.71658999999999995</v>
      </c>
      <c r="L42" s="6"/>
      <c r="M42" s="6"/>
      <c r="N42" s="6">
        <v>0.41141</v>
      </c>
      <c r="O42" s="6">
        <v>0.84965999999999997</v>
      </c>
      <c r="P42" s="6">
        <v>0.66552999999999995</v>
      </c>
      <c r="Q42" s="6">
        <v>0.37923000000000001</v>
      </c>
      <c r="R42" s="6">
        <v>0.57010000000000005</v>
      </c>
      <c r="S42" s="6">
        <v>1.17449</v>
      </c>
      <c r="T42" s="6">
        <v>0.51221000000000005</v>
      </c>
      <c r="U42" s="6">
        <v>0.45740999999999998</v>
      </c>
      <c r="V42" s="6">
        <v>0.69677999999999995</v>
      </c>
      <c r="W42" s="6">
        <v>0.76522999999999997</v>
      </c>
      <c r="X42" s="6">
        <v>0.76071999999999995</v>
      </c>
      <c r="Y42" s="6">
        <v>1.2534799999999999</v>
      </c>
      <c r="Z42" s="6"/>
      <c r="AA42" s="6"/>
      <c r="AB42" s="6">
        <v>0.3962</v>
      </c>
      <c r="AC42" s="6">
        <v>0.39978000000000002</v>
      </c>
      <c r="AD42" s="6">
        <v>0.36397000000000002</v>
      </c>
      <c r="AE42" s="6">
        <v>0.67971000000000004</v>
      </c>
      <c r="AF42" s="6">
        <v>0.52812999999999999</v>
      </c>
      <c r="AG42" s="6">
        <v>0.63405</v>
      </c>
      <c r="AH42" s="6">
        <v>0.60463</v>
      </c>
      <c r="AI42" s="6">
        <v>0.41094000000000003</v>
      </c>
      <c r="AJ42" s="6">
        <v>0.58360000000000001</v>
      </c>
      <c r="AK42" s="6">
        <v>0.65122000000000002</v>
      </c>
    </row>
    <row r="43" spans="1:37" x14ac:dyDescent="0.15">
      <c r="A43" s="6">
        <v>1.25</v>
      </c>
      <c r="B43" s="6">
        <v>0.49692999999999998</v>
      </c>
      <c r="C43" s="6">
        <v>0.72470000000000001</v>
      </c>
      <c r="D43" s="6">
        <v>0.86026000000000002</v>
      </c>
      <c r="E43" s="6">
        <v>0.37378</v>
      </c>
      <c r="F43" s="6">
        <v>0.55901999999999996</v>
      </c>
      <c r="G43" s="6">
        <v>0.38062000000000001</v>
      </c>
      <c r="H43" s="6">
        <v>0.76531000000000005</v>
      </c>
      <c r="I43" s="6">
        <v>0.57677999999999996</v>
      </c>
      <c r="J43" s="6">
        <v>0.45806999999999998</v>
      </c>
      <c r="K43" s="6">
        <v>0.69669000000000003</v>
      </c>
      <c r="L43" s="6"/>
      <c r="M43" s="6"/>
      <c r="N43" s="6">
        <v>0.44047999999999998</v>
      </c>
      <c r="O43" s="6">
        <v>0.77171000000000001</v>
      </c>
      <c r="P43" s="6">
        <v>0.621</v>
      </c>
      <c r="Q43" s="6">
        <v>0.40750999999999998</v>
      </c>
      <c r="R43" s="6">
        <v>0.55964000000000003</v>
      </c>
      <c r="S43" s="6">
        <v>1.19685</v>
      </c>
      <c r="T43" s="6">
        <v>0.47815000000000002</v>
      </c>
      <c r="U43" s="6">
        <v>0.52419000000000004</v>
      </c>
      <c r="V43" s="6">
        <v>0.67191000000000001</v>
      </c>
      <c r="W43" s="6">
        <v>0.75556999999999996</v>
      </c>
      <c r="X43" s="6">
        <v>0.80250999999999995</v>
      </c>
      <c r="Y43" s="6">
        <v>1.2940400000000001</v>
      </c>
      <c r="Z43" s="6"/>
      <c r="AA43" s="6"/>
      <c r="AB43" s="6">
        <v>0.42226999999999998</v>
      </c>
      <c r="AC43" s="6">
        <v>0.44994000000000001</v>
      </c>
      <c r="AD43" s="6">
        <v>0.41677999999999998</v>
      </c>
      <c r="AE43" s="6">
        <v>0.66956000000000004</v>
      </c>
      <c r="AF43" s="6">
        <v>0.52176999999999996</v>
      </c>
      <c r="AG43" s="6">
        <v>0.61582999999999999</v>
      </c>
      <c r="AH43" s="6">
        <v>0.64222999999999997</v>
      </c>
      <c r="AI43" s="6">
        <v>0.41116999999999998</v>
      </c>
      <c r="AJ43" s="6">
        <v>0.56381999999999999</v>
      </c>
      <c r="AK43" s="6">
        <v>0.64493</v>
      </c>
    </row>
    <row r="44" spans="1:37" x14ac:dyDescent="0.15">
      <c r="A44" s="6">
        <v>1.5</v>
      </c>
      <c r="B44" s="6">
        <v>0.49396000000000001</v>
      </c>
      <c r="C44" s="6">
        <v>0.70520000000000005</v>
      </c>
      <c r="D44" s="6">
        <v>0.85572000000000004</v>
      </c>
      <c r="E44" s="6">
        <v>0.35855999999999999</v>
      </c>
      <c r="F44" s="6">
        <v>0.61355999999999999</v>
      </c>
      <c r="G44" s="6">
        <v>0.38163999999999998</v>
      </c>
      <c r="H44" s="6">
        <v>0.80301999999999996</v>
      </c>
      <c r="I44" s="6">
        <v>0.52207999999999999</v>
      </c>
      <c r="J44" s="6">
        <v>0.41857</v>
      </c>
      <c r="K44" s="6">
        <v>0.83648999999999996</v>
      </c>
      <c r="L44" s="6"/>
      <c r="M44" s="6"/>
      <c r="N44" s="6">
        <v>0.42124</v>
      </c>
      <c r="O44" s="6">
        <v>0.74165000000000003</v>
      </c>
      <c r="P44" s="6">
        <v>0.53566999999999998</v>
      </c>
      <c r="Q44" s="6">
        <v>0.43053999999999998</v>
      </c>
      <c r="R44" s="6">
        <v>0.69699</v>
      </c>
      <c r="S44" s="6">
        <v>1.1898</v>
      </c>
      <c r="T44" s="6">
        <v>0.57704999999999995</v>
      </c>
      <c r="U44" s="6">
        <v>0.59907999999999995</v>
      </c>
      <c r="V44" s="6">
        <v>0.62902999999999998</v>
      </c>
      <c r="W44" s="6">
        <v>0.73238000000000003</v>
      </c>
      <c r="X44" s="6">
        <v>0.77820999999999996</v>
      </c>
      <c r="Y44" s="6">
        <v>1.24915</v>
      </c>
      <c r="Z44" s="6"/>
      <c r="AA44" s="6"/>
      <c r="AB44" s="6">
        <v>0.41887000000000002</v>
      </c>
      <c r="AC44" s="6">
        <v>0.44202000000000002</v>
      </c>
      <c r="AD44" s="6">
        <v>0.44247999999999998</v>
      </c>
      <c r="AE44" s="6">
        <v>0.68027000000000004</v>
      </c>
      <c r="AF44" s="6">
        <v>0.50800999999999996</v>
      </c>
      <c r="AG44" s="6">
        <v>0.62505999999999995</v>
      </c>
      <c r="AH44" s="6">
        <v>0.57860999999999996</v>
      </c>
      <c r="AI44" s="6">
        <v>0.39173999999999998</v>
      </c>
      <c r="AJ44" s="6">
        <v>0.57974000000000003</v>
      </c>
      <c r="AK44" s="6">
        <v>0.51171</v>
      </c>
    </row>
    <row r="45" spans="1:37" x14ac:dyDescent="0.15">
      <c r="A45" s="6">
        <v>1.75</v>
      </c>
      <c r="B45" s="6">
        <v>0.48431999999999997</v>
      </c>
      <c r="C45" s="6">
        <v>0.74802000000000002</v>
      </c>
      <c r="D45" s="6">
        <v>0.83109</v>
      </c>
      <c r="E45" s="6">
        <v>0.38350000000000001</v>
      </c>
      <c r="F45" s="6">
        <v>0.58628999999999998</v>
      </c>
      <c r="G45" s="6">
        <v>0.38267000000000001</v>
      </c>
      <c r="H45" s="6">
        <v>0.77880000000000005</v>
      </c>
      <c r="I45" s="6">
        <v>0.49654999999999999</v>
      </c>
      <c r="J45" s="6">
        <v>0.46909000000000001</v>
      </c>
      <c r="K45" s="6">
        <v>0.81727000000000005</v>
      </c>
      <c r="L45" s="6"/>
      <c r="M45" s="6"/>
      <c r="N45" s="6">
        <v>0.43428</v>
      </c>
      <c r="O45" s="6">
        <v>0.94552999999999998</v>
      </c>
      <c r="P45" s="6">
        <v>0.63402000000000003</v>
      </c>
      <c r="Q45" s="6">
        <v>0.32366</v>
      </c>
      <c r="R45" s="6">
        <v>0.50516000000000005</v>
      </c>
      <c r="S45" s="6">
        <v>1.3210200000000001</v>
      </c>
      <c r="T45" s="6">
        <v>0.50226999999999999</v>
      </c>
      <c r="U45" s="6">
        <v>0.50670000000000004</v>
      </c>
      <c r="V45" s="6">
        <v>0.62690000000000001</v>
      </c>
      <c r="W45" s="6">
        <v>0.77488999999999997</v>
      </c>
      <c r="X45" s="6">
        <v>0.76060000000000005</v>
      </c>
      <c r="Y45" s="6">
        <v>1.3144800000000001</v>
      </c>
      <c r="Z45" s="6"/>
      <c r="AA45" s="6"/>
      <c r="AB45" s="6">
        <v>0.39634000000000003</v>
      </c>
      <c r="AC45" s="6">
        <v>0.40560000000000002</v>
      </c>
      <c r="AD45" s="6">
        <v>0.35668</v>
      </c>
      <c r="AE45" s="6">
        <v>0.64859</v>
      </c>
      <c r="AF45" s="6">
        <v>0.51939999999999997</v>
      </c>
      <c r="AG45" s="6">
        <v>0.60518000000000005</v>
      </c>
      <c r="AH45" s="6">
        <v>0.59982999999999997</v>
      </c>
      <c r="AI45" s="6">
        <v>0.39933999999999997</v>
      </c>
      <c r="AJ45" s="6">
        <v>0.65527000000000002</v>
      </c>
      <c r="AK45" s="6">
        <v>0.64724000000000004</v>
      </c>
    </row>
    <row r="46" spans="1:37" x14ac:dyDescent="0.15">
      <c r="A46" s="6">
        <v>2</v>
      </c>
      <c r="B46" s="6">
        <v>0.47469</v>
      </c>
      <c r="C46" s="6">
        <v>0.79083999999999999</v>
      </c>
      <c r="D46" s="6">
        <v>0.80927000000000004</v>
      </c>
      <c r="E46" s="6">
        <v>0.40077000000000002</v>
      </c>
      <c r="F46" s="6">
        <v>0.65164999999999995</v>
      </c>
      <c r="G46" s="6">
        <v>0.37611</v>
      </c>
      <c r="H46" s="6">
        <v>0.87014000000000002</v>
      </c>
      <c r="I46" s="6">
        <v>0.52451000000000003</v>
      </c>
      <c r="J46" s="6">
        <v>0.44602999999999998</v>
      </c>
      <c r="K46" s="6">
        <v>0.79805999999999999</v>
      </c>
      <c r="L46" s="6"/>
      <c r="M46" s="6"/>
      <c r="N46" s="6">
        <v>0.45540000000000003</v>
      </c>
      <c r="O46" s="6">
        <v>0.80252000000000001</v>
      </c>
      <c r="P46" s="6">
        <v>0.53466000000000002</v>
      </c>
      <c r="Q46" s="6">
        <v>0.41754999999999998</v>
      </c>
      <c r="R46" s="6">
        <v>0.53420999999999996</v>
      </c>
      <c r="S46" s="6">
        <v>1.2071700000000001</v>
      </c>
      <c r="T46" s="6">
        <v>0.53083999999999998</v>
      </c>
      <c r="U46" s="6">
        <v>0.57208000000000003</v>
      </c>
      <c r="V46" s="6">
        <v>0.60587000000000002</v>
      </c>
      <c r="W46" s="6">
        <v>0.75363999999999998</v>
      </c>
      <c r="X46" s="6">
        <v>0.83701999999999999</v>
      </c>
      <c r="Y46" s="6">
        <v>1.3550899999999999</v>
      </c>
      <c r="Z46" s="6"/>
      <c r="AA46" s="6"/>
      <c r="AB46" s="6">
        <v>0.44441000000000003</v>
      </c>
      <c r="AC46" s="6">
        <v>0.41622999999999999</v>
      </c>
      <c r="AD46" s="6">
        <v>0.45306000000000002</v>
      </c>
      <c r="AE46" s="6">
        <v>0.65351999999999999</v>
      </c>
      <c r="AF46" s="6">
        <v>0.49576999999999999</v>
      </c>
      <c r="AG46" s="6">
        <v>0.59260000000000002</v>
      </c>
      <c r="AH46" s="6">
        <v>0.64468000000000003</v>
      </c>
      <c r="AI46" s="6">
        <v>0.38983000000000001</v>
      </c>
      <c r="AJ46" s="6">
        <v>0.60868</v>
      </c>
      <c r="AK46" s="6">
        <v>0.65673999999999999</v>
      </c>
    </row>
    <row r="47" spans="1:37" x14ac:dyDescent="0.15">
      <c r="A47" s="6">
        <v>2.25</v>
      </c>
      <c r="B47" s="6">
        <v>0.48354000000000003</v>
      </c>
      <c r="C47" s="6">
        <v>0.83157000000000003</v>
      </c>
      <c r="D47" s="6">
        <v>0.84428999999999998</v>
      </c>
      <c r="E47" s="6">
        <v>0.38440000000000002</v>
      </c>
      <c r="F47" s="6">
        <v>0.67198000000000002</v>
      </c>
      <c r="G47" s="6">
        <v>0.39118000000000003</v>
      </c>
      <c r="H47" s="6">
        <v>0.74489000000000005</v>
      </c>
      <c r="I47" s="6">
        <v>0.47527999999999998</v>
      </c>
      <c r="J47" s="6">
        <v>0.45112000000000002</v>
      </c>
      <c r="K47" s="6">
        <v>0.82862000000000002</v>
      </c>
      <c r="L47" s="6"/>
      <c r="M47" s="6"/>
      <c r="N47" s="6">
        <v>0.41276000000000002</v>
      </c>
      <c r="O47" s="6">
        <v>0.76156999999999997</v>
      </c>
      <c r="P47" s="6">
        <v>0.54230999999999996</v>
      </c>
      <c r="Q47" s="6">
        <v>0.31738</v>
      </c>
      <c r="R47" s="6">
        <v>0.65383000000000002</v>
      </c>
      <c r="S47" s="6">
        <v>1.1971000000000001</v>
      </c>
      <c r="T47" s="6">
        <v>0.57006999999999997</v>
      </c>
      <c r="U47" s="6">
        <v>0.50575999999999999</v>
      </c>
      <c r="V47" s="6">
        <v>0.61451</v>
      </c>
      <c r="W47" s="6">
        <v>0.76329999999999998</v>
      </c>
      <c r="X47" s="6">
        <v>0.72360000000000002</v>
      </c>
      <c r="Y47" s="6">
        <v>1.3184499999999999</v>
      </c>
      <c r="Z47" s="6"/>
      <c r="AA47" s="6"/>
      <c r="AB47" s="6">
        <v>0.43336999999999998</v>
      </c>
      <c r="AC47" s="6">
        <v>0.45422000000000001</v>
      </c>
      <c r="AD47" s="6">
        <v>0.40333000000000002</v>
      </c>
      <c r="AE47" s="6">
        <v>0.60062000000000004</v>
      </c>
      <c r="AF47" s="6">
        <v>0.50280999999999998</v>
      </c>
      <c r="AG47" s="6">
        <v>0.59557000000000004</v>
      </c>
      <c r="AH47" s="6">
        <v>0.69410000000000005</v>
      </c>
      <c r="AI47" s="6">
        <v>0.43092999999999998</v>
      </c>
      <c r="AJ47" s="6">
        <v>0.53703999999999996</v>
      </c>
      <c r="AK47" s="6">
        <v>0.49782999999999999</v>
      </c>
    </row>
    <row r="48" spans="1:37" x14ac:dyDescent="0.15">
      <c r="A48" s="6">
        <v>2.5</v>
      </c>
      <c r="B48" s="6">
        <v>0.49238999999999999</v>
      </c>
      <c r="C48" s="6">
        <v>0.87229999999999996</v>
      </c>
      <c r="D48" s="6">
        <v>0.81437000000000004</v>
      </c>
      <c r="E48" s="6">
        <v>0.39761999999999997</v>
      </c>
      <c r="F48" s="6">
        <v>0.56644000000000005</v>
      </c>
      <c r="G48" s="6">
        <v>0.37980000000000003</v>
      </c>
      <c r="H48" s="6">
        <v>0.80025000000000002</v>
      </c>
      <c r="I48" s="6">
        <v>0.61628000000000005</v>
      </c>
      <c r="J48" s="6">
        <v>0.43891000000000002</v>
      </c>
      <c r="K48" s="6">
        <v>0.85916999999999999</v>
      </c>
      <c r="L48" s="6"/>
      <c r="M48" s="6"/>
      <c r="N48" s="6">
        <v>0.46666000000000002</v>
      </c>
      <c r="O48" s="6">
        <v>0.81857999999999997</v>
      </c>
      <c r="P48" s="6">
        <v>0.58365</v>
      </c>
      <c r="Q48" s="6">
        <v>0.42480000000000001</v>
      </c>
      <c r="R48" s="6">
        <v>0.57025999999999999</v>
      </c>
      <c r="S48" s="6">
        <v>1.2469600000000001</v>
      </c>
      <c r="T48" s="6">
        <v>0.53247</v>
      </c>
      <c r="U48" s="6">
        <v>0.57843999999999995</v>
      </c>
      <c r="V48" s="6">
        <v>0.63893999999999995</v>
      </c>
      <c r="W48" s="6">
        <v>0.79518</v>
      </c>
      <c r="X48" s="6">
        <v>0.83065999999999995</v>
      </c>
      <c r="Y48" s="6">
        <v>1.2708999999999999</v>
      </c>
      <c r="Z48" s="6"/>
      <c r="AA48" s="6"/>
      <c r="AB48" s="6">
        <v>0.44096999999999997</v>
      </c>
      <c r="AC48" s="6">
        <v>0.49168000000000001</v>
      </c>
      <c r="AD48" s="6">
        <v>0.40227000000000002</v>
      </c>
      <c r="AE48" s="6">
        <v>0.63917999999999997</v>
      </c>
      <c r="AF48" s="6">
        <v>0.5262</v>
      </c>
      <c r="AG48" s="6">
        <v>0.58162000000000003</v>
      </c>
      <c r="AH48" s="6">
        <v>0.77192000000000005</v>
      </c>
      <c r="AI48" s="6">
        <v>0.41354999999999997</v>
      </c>
      <c r="AJ48" s="6">
        <v>0.66408999999999996</v>
      </c>
      <c r="AK48" s="6">
        <v>0.62768999999999997</v>
      </c>
    </row>
    <row r="49" spans="1:37" x14ac:dyDescent="0.15">
      <c r="A49" s="6">
        <v>2.75</v>
      </c>
      <c r="B49" s="6">
        <v>0.47455999999999998</v>
      </c>
      <c r="C49" s="6">
        <v>0.82094999999999996</v>
      </c>
      <c r="D49" s="6">
        <v>0.79607000000000006</v>
      </c>
      <c r="E49" s="6">
        <v>0.38635000000000003</v>
      </c>
      <c r="F49" s="6">
        <v>0.58031999999999995</v>
      </c>
      <c r="G49" s="6">
        <v>0.36277999999999999</v>
      </c>
      <c r="H49" s="6">
        <v>0.81444000000000005</v>
      </c>
      <c r="I49" s="6">
        <v>0.51903999999999995</v>
      </c>
      <c r="J49" s="6">
        <v>0.42670000000000002</v>
      </c>
      <c r="K49" s="6">
        <v>0.83370999999999995</v>
      </c>
      <c r="L49" s="6"/>
      <c r="M49" s="6"/>
      <c r="N49" s="6">
        <v>0.39306999999999997</v>
      </c>
      <c r="O49" s="6">
        <v>0.79101999999999995</v>
      </c>
      <c r="P49" s="6">
        <v>0.54657999999999995</v>
      </c>
      <c r="Q49" s="6">
        <v>0.41243999999999997</v>
      </c>
      <c r="R49" s="6">
        <v>0.58664000000000005</v>
      </c>
      <c r="S49" s="6">
        <v>1.2017599999999999</v>
      </c>
      <c r="T49" s="6">
        <v>0.49154999999999999</v>
      </c>
      <c r="U49" s="6">
        <v>0.44605</v>
      </c>
      <c r="V49" s="6">
        <v>0.62126999999999999</v>
      </c>
      <c r="W49" s="6">
        <v>0.74397999999999997</v>
      </c>
      <c r="X49" s="6">
        <v>0.77161000000000002</v>
      </c>
      <c r="Y49" s="6">
        <v>1.3493299999999999</v>
      </c>
      <c r="Z49" s="6"/>
      <c r="AA49" s="6"/>
      <c r="AB49" s="6">
        <v>0.42703000000000002</v>
      </c>
      <c r="AC49" s="6">
        <v>0.39062999999999998</v>
      </c>
      <c r="AD49" s="6">
        <v>0.45840999999999998</v>
      </c>
      <c r="AE49" s="6">
        <v>0.66678999999999999</v>
      </c>
      <c r="AF49" s="6">
        <v>0.52144999999999997</v>
      </c>
      <c r="AG49" s="6">
        <v>0.63751999999999998</v>
      </c>
      <c r="AH49" s="6">
        <v>0.78293000000000001</v>
      </c>
      <c r="AI49" s="6">
        <v>0.46467999999999998</v>
      </c>
      <c r="AJ49" s="6">
        <v>0.61846000000000001</v>
      </c>
      <c r="AK49" s="6">
        <v>0.62290999999999996</v>
      </c>
    </row>
    <row r="50" spans="1:37" x14ac:dyDescent="0.15">
      <c r="A50" s="6">
        <v>3</v>
      </c>
      <c r="B50" s="6">
        <v>0.45673000000000002</v>
      </c>
      <c r="C50" s="6">
        <v>0.76959999999999995</v>
      </c>
      <c r="D50" s="6">
        <v>0.84914000000000001</v>
      </c>
      <c r="E50" s="6">
        <v>0.36337000000000003</v>
      </c>
      <c r="F50" s="6">
        <v>0.53512999999999999</v>
      </c>
      <c r="G50" s="6">
        <v>0.37548999999999999</v>
      </c>
      <c r="H50" s="6">
        <v>0.77880000000000005</v>
      </c>
      <c r="I50" s="6">
        <v>0.55671999999999999</v>
      </c>
      <c r="J50" s="6">
        <v>0.41958000000000001</v>
      </c>
      <c r="K50" s="6">
        <v>0.85084000000000004</v>
      </c>
      <c r="L50" s="6"/>
      <c r="M50" s="6"/>
      <c r="N50" s="6">
        <v>0.59031</v>
      </c>
      <c r="O50" s="6">
        <v>0.85077999999999998</v>
      </c>
      <c r="P50" s="6">
        <v>0.52085000000000004</v>
      </c>
      <c r="Q50" s="6">
        <v>0.50348000000000004</v>
      </c>
      <c r="R50" s="6">
        <v>0.65510000000000002</v>
      </c>
      <c r="S50" s="6">
        <v>1.27471</v>
      </c>
      <c r="T50" s="6">
        <v>0.48562</v>
      </c>
      <c r="U50" s="6">
        <v>0.44335000000000002</v>
      </c>
      <c r="V50" s="6">
        <v>0.64907000000000004</v>
      </c>
      <c r="W50" s="6">
        <v>0.73431000000000002</v>
      </c>
      <c r="X50" s="6">
        <v>0.88124999999999998</v>
      </c>
      <c r="Y50" s="6">
        <v>1.3269299999999999</v>
      </c>
      <c r="Z50" s="6"/>
      <c r="AA50" s="6"/>
      <c r="AB50" s="6">
        <v>0.45766000000000001</v>
      </c>
      <c r="AC50" s="6">
        <v>0.43213000000000001</v>
      </c>
      <c r="AD50" s="6">
        <v>0.41963</v>
      </c>
      <c r="AE50" s="6">
        <v>0.70118000000000003</v>
      </c>
      <c r="AF50" s="6">
        <v>0.48823</v>
      </c>
      <c r="AG50" s="6">
        <v>0.63453999999999999</v>
      </c>
      <c r="AH50" s="6">
        <v>0.58857000000000004</v>
      </c>
      <c r="AI50" s="6">
        <v>0.44568000000000002</v>
      </c>
      <c r="AJ50" s="6">
        <v>0.66471999999999998</v>
      </c>
      <c r="AK50" s="6">
        <v>0.57438</v>
      </c>
    </row>
    <row r="51" spans="1:37" x14ac:dyDescent="0.15">
      <c r="A51" s="6">
        <v>3.25</v>
      </c>
      <c r="B51" s="6">
        <v>0.48815999999999998</v>
      </c>
      <c r="C51" s="6">
        <v>0.75097999999999998</v>
      </c>
      <c r="D51" s="6">
        <v>0.82260999999999995</v>
      </c>
      <c r="E51" s="6">
        <v>0.35398000000000002</v>
      </c>
      <c r="F51" s="6">
        <v>0.62905999999999995</v>
      </c>
      <c r="G51" s="6">
        <v>0.38430999999999998</v>
      </c>
      <c r="H51" s="6">
        <v>0.86668000000000001</v>
      </c>
      <c r="I51" s="6">
        <v>0.54761000000000004</v>
      </c>
      <c r="J51" s="6">
        <v>0.43162</v>
      </c>
      <c r="K51" s="6">
        <v>0.86795999999999995</v>
      </c>
      <c r="L51" s="6"/>
      <c r="M51" s="6"/>
      <c r="N51" s="6">
        <v>0.47281000000000001</v>
      </c>
      <c r="O51" s="6">
        <v>0.79476000000000002</v>
      </c>
      <c r="P51" s="6">
        <v>0.59852000000000005</v>
      </c>
      <c r="Q51" s="6">
        <v>0.49320999999999998</v>
      </c>
      <c r="R51" s="6">
        <v>0.64675000000000005</v>
      </c>
      <c r="S51" s="6">
        <v>1.17632</v>
      </c>
      <c r="T51" s="6">
        <v>0.53217000000000003</v>
      </c>
      <c r="U51" s="6">
        <v>0.47667999999999999</v>
      </c>
      <c r="V51" s="6">
        <v>0.63487000000000005</v>
      </c>
      <c r="W51" s="6">
        <v>0.77488999999999997</v>
      </c>
      <c r="X51" s="6">
        <v>0.77841000000000005</v>
      </c>
      <c r="Y51" s="6">
        <v>1.3694200000000001</v>
      </c>
      <c r="Z51" s="6"/>
      <c r="AA51" s="6"/>
      <c r="AB51" s="6">
        <v>0.50414000000000003</v>
      </c>
      <c r="AC51" s="6">
        <v>0.43049999999999999</v>
      </c>
      <c r="AD51" s="6">
        <v>0.42270999999999997</v>
      </c>
      <c r="AE51" s="6">
        <v>0.72274000000000005</v>
      </c>
      <c r="AF51" s="6">
        <v>0.47066000000000002</v>
      </c>
      <c r="AG51" s="6">
        <v>0.64371999999999996</v>
      </c>
      <c r="AH51" s="6">
        <v>0.81791999999999998</v>
      </c>
      <c r="AI51" s="6">
        <v>0.49292999999999998</v>
      </c>
      <c r="AJ51" s="6">
        <v>0.59433999999999998</v>
      </c>
      <c r="AK51" s="6">
        <v>0.61567000000000005</v>
      </c>
    </row>
    <row r="52" spans="1:37" x14ac:dyDescent="0.15">
      <c r="A52" s="6">
        <v>3.5</v>
      </c>
      <c r="B52" s="6">
        <v>0.51959</v>
      </c>
      <c r="C52" s="6">
        <v>0.73236000000000001</v>
      </c>
      <c r="D52" s="6">
        <v>0.81674999999999998</v>
      </c>
      <c r="E52" s="6">
        <v>0.34459000000000001</v>
      </c>
      <c r="F52" s="6">
        <v>0.58209999999999995</v>
      </c>
      <c r="G52" s="6">
        <v>0.37026999999999999</v>
      </c>
      <c r="H52" s="6">
        <v>0.76841999999999999</v>
      </c>
      <c r="I52" s="6">
        <v>0.60351999999999995</v>
      </c>
      <c r="J52" s="6">
        <v>0.42110999999999998</v>
      </c>
      <c r="K52" s="6">
        <v>0.85916999999999999</v>
      </c>
      <c r="L52" s="6"/>
      <c r="M52" s="6"/>
      <c r="N52" s="6">
        <v>0.55391999999999997</v>
      </c>
      <c r="O52" s="6">
        <v>0.78161000000000003</v>
      </c>
      <c r="P52" s="6">
        <v>0.50292999999999999</v>
      </c>
      <c r="Q52" s="6">
        <v>0.51888999999999996</v>
      </c>
      <c r="R52" s="6">
        <v>0.57018000000000002</v>
      </c>
      <c r="S52" s="6">
        <v>1.1971000000000001</v>
      </c>
      <c r="T52" s="6">
        <v>0.48966999999999999</v>
      </c>
      <c r="U52" s="6">
        <v>0.48419000000000001</v>
      </c>
      <c r="V52" s="6">
        <v>0.59799999999999998</v>
      </c>
      <c r="W52" s="6">
        <v>0.75846999999999998</v>
      </c>
      <c r="X52" s="6">
        <v>0.77944000000000002</v>
      </c>
      <c r="Y52" s="6">
        <v>1.3529899999999999</v>
      </c>
      <c r="Z52" s="6"/>
      <c r="AA52" s="6"/>
      <c r="AB52" s="6">
        <v>0.44092999999999999</v>
      </c>
      <c r="AC52" s="6">
        <v>0.40658</v>
      </c>
      <c r="AD52" s="6">
        <v>0.40146999999999999</v>
      </c>
      <c r="AE52" s="6">
        <v>0.78627000000000002</v>
      </c>
      <c r="AF52" s="6">
        <v>0.46605000000000002</v>
      </c>
      <c r="AG52" s="6">
        <v>0.59440000000000004</v>
      </c>
      <c r="AH52" s="6">
        <v>0.75111000000000006</v>
      </c>
      <c r="AI52" s="6">
        <v>0.50200999999999996</v>
      </c>
      <c r="AJ52" s="6">
        <v>0.56796999999999997</v>
      </c>
      <c r="AK52" s="6">
        <v>0.60507999999999995</v>
      </c>
    </row>
    <row r="53" spans="1:37" x14ac:dyDescent="0.15">
      <c r="A53" s="6">
        <v>3.75</v>
      </c>
      <c r="B53" s="6">
        <v>0.50693999999999995</v>
      </c>
      <c r="C53" s="6">
        <v>0.76298999999999995</v>
      </c>
      <c r="D53" s="6">
        <v>0.80732999999999999</v>
      </c>
      <c r="E53" s="6">
        <v>0.40783000000000003</v>
      </c>
      <c r="F53" s="6">
        <v>0.60324</v>
      </c>
      <c r="G53" s="6">
        <v>0.35621999999999998</v>
      </c>
      <c r="H53" s="6">
        <v>0.84869000000000006</v>
      </c>
      <c r="I53" s="6">
        <v>0.57555999999999996</v>
      </c>
      <c r="J53" s="6">
        <v>0.44162000000000001</v>
      </c>
      <c r="K53" s="6">
        <v>0.85036999999999996</v>
      </c>
      <c r="L53" s="6"/>
      <c r="M53" s="6"/>
      <c r="N53" s="6">
        <v>0.42491000000000001</v>
      </c>
      <c r="O53" s="6" t="s">
        <v>1</v>
      </c>
      <c r="P53" s="6">
        <v>0.57611999999999997</v>
      </c>
      <c r="Q53" s="6">
        <v>0.46875</v>
      </c>
      <c r="R53" s="6">
        <v>0.64675000000000005</v>
      </c>
      <c r="S53" s="6">
        <v>1.1909400000000001</v>
      </c>
      <c r="T53" s="6">
        <v>0.51085999999999998</v>
      </c>
      <c r="U53" s="6">
        <v>0.49618000000000001</v>
      </c>
      <c r="V53" s="6">
        <v>0.64095000000000002</v>
      </c>
      <c r="W53" s="6">
        <v>0.78454999999999997</v>
      </c>
      <c r="X53" s="6">
        <v>0.81935999999999998</v>
      </c>
      <c r="Y53" s="6">
        <v>1.30402</v>
      </c>
      <c r="Z53" s="6"/>
      <c r="AA53" s="6"/>
      <c r="AB53" s="6">
        <v>0.39789000000000002</v>
      </c>
      <c r="AC53" s="6">
        <v>0.47353000000000001</v>
      </c>
      <c r="AD53" s="6">
        <v>0.3634</v>
      </c>
      <c r="AE53" s="6">
        <v>0.68583000000000005</v>
      </c>
      <c r="AF53" s="6">
        <v>0.52141000000000004</v>
      </c>
      <c r="AG53" s="6">
        <v>0.60955999999999999</v>
      </c>
      <c r="AH53" s="6">
        <v>0.80964999999999998</v>
      </c>
      <c r="AI53" s="6">
        <v>0.44446999999999998</v>
      </c>
      <c r="AJ53" s="6">
        <v>0.59885999999999995</v>
      </c>
      <c r="AK53" s="6">
        <v>0.67852000000000001</v>
      </c>
    </row>
    <row r="54" spans="1:37" x14ac:dyDescent="0.15">
      <c r="A54" s="6">
        <v>4</v>
      </c>
      <c r="B54" s="6">
        <v>0.49429000000000001</v>
      </c>
      <c r="C54" s="6">
        <v>0.79361999999999999</v>
      </c>
      <c r="D54" s="6">
        <v>0.82616000000000001</v>
      </c>
      <c r="E54" s="6">
        <v>0.41685</v>
      </c>
      <c r="F54" s="6">
        <v>0.61355999999999999</v>
      </c>
      <c r="G54" s="6">
        <v>0.37201000000000001</v>
      </c>
      <c r="H54" s="6">
        <v>0.72136999999999996</v>
      </c>
      <c r="I54" s="6">
        <v>0.51781999999999995</v>
      </c>
      <c r="J54" s="6">
        <v>0.39805000000000001</v>
      </c>
      <c r="K54" s="6">
        <v>0.84806000000000004</v>
      </c>
      <c r="L54" s="6"/>
      <c r="M54" s="6"/>
      <c r="N54" s="6">
        <v>0.44488</v>
      </c>
      <c r="O54" s="6">
        <v>0.89288999999999996</v>
      </c>
      <c r="P54" s="6">
        <v>0.58228000000000002</v>
      </c>
      <c r="Q54" s="6">
        <v>0.47404000000000002</v>
      </c>
      <c r="R54" s="6">
        <v>0.58521000000000001</v>
      </c>
      <c r="S54" s="6">
        <v>1.1247</v>
      </c>
      <c r="T54" s="6">
        <v>0.47467999999999999</v>
      </c>
      <c r="U54" s="6">
        <v>0.52869999999999995</v>
      </c>
      <c r="V54" s="6">
        <v>0.62848999999999999</v>
      </c>
      <c r="W54" s="6">
        <v>0.74011000000000005</v>
      </c>
      <c r="X54" s="6">
        <v>0.88966000000000001</v>
      </c>
      <c r="Y54" s="6">
        <v>1.3457300000000001</v>
      </c>
      <c r="Z54" s="6"/>
      <c r="AA54" s="6"/>
      <c r="AB54" s="6">
        <v>0.45851999999999998</v>
      </c>
      <c r="AC54" s="6">
        <v>0.44767000000000001</v>
      </c>
      <c r="AD54" s="6">
        <v>0.43042000000000002</v>
      </c>
      <c r="AE54" s="6">
        <v>0.68423</v>
      </c>
      <c r="AF54" s="6">
        <v>0.45972000000000002</v>
      </c>
      <c r="AG54" s="6">
        <v>0.60511999999999999</v>
      </c>
      <c r="AH54" s="6">
        <v>0.68747999999999998</v>
      </c>
      <c r="AI54" s="6">
        <v>0.48125000000000001</v>
      </c>
      <c r="AJ54" s="6">
        <v>0.58782999999999996</v>
      </c>
      <c r="AK54" s="6">
        <v>0.62441000000000002</v>
      </c>
    </row>
    <row r="55" spans="1:37" x14ac:dyDescent="0.15">
      <c r="A55" s="6">
        <v>4.25</v>
      </c>
      <c r="B55" s="6">
        <v>0.50992999999999999</v>
      </c>
      <c r="C55" s="6">
        <v>0.78161000000000003</v>
      </c>
      <c r="D55" s="6">
        <v>0.83830000000000005</v>
      </c>
      <c r="E55" s="6">
        <v>0.37028</v>
      </c>
      <c r="F55" s="6">
        <v>0.63680000000000003</v>
      </c>
      <c r="G55" s="6">
        <v>0.38041000000000003</v>
      </c>
      <c r="H55" s="6">
        <v>0.79401999999999995</v>
      </c>
      <c r="I55" s="6">
        <v>0.52207999999999999</v>
      </c>
      <c r="J55" s="6">
        <v>0.40433000000000002</v>
      </c>
      <c r="K55" s="6">
        <v>0.93091999999999997</v>
      </c>
      <c r="L55" s="6"/>
      <c r="M55" s="6"/>
      <c r="N55" s="6">
        <v>0.45234000000000002</v>
      </c>
      <c r="O55" s="6">
        <v>0.78251999999999999</v>
      </c>
      <c r="P55" s="6">
        <v>0.51846000000000003</v>
      </c>
      <c r="Q55" s="6">
        <v>0.43585000000000002</v>
      </c>
      <c r="R55" s="6">
        <v>0.57389000000000001</v>
      </c>
      <c r="S55" s="6">
        <v>1.2000299999999999</v>
      </c>
      <c r="T55" s="6">
        <v>0.48827999999999999</v>
      </c>
      <c r="U55" s="6">
        <v>0.57247999999999999</v>
      </c>
      <c r="V55" s="6">
        <v>0.60058999999999996</v>
      </c>
      <c r="W55" s="6">
        <v>0.73528000000000004</v>
      </c>
      <c r="X55" s="6">
        <v>0.7671</v>
      </c>
      <c r="Y55" s="6">
        <v>1.34304</v>
      </c>
      <c r="Z55" s="6"/>
      <c r="AA55" s="6"/>
      <c r="AB55" s="6">
        <v>0.42786999999999997</v>
      </c>
      <c r="AC55" s="6">
        <v>0.43247999999999998</v>
      </c>
      <c r="AD55" s="6">
        <v>0.40264</v>
      </c>
      <c r="AE55" s="6">
        <v>0.74948999999999999</v>
      </c>
      <c r="AF55" s="6">
        <v>0.50385000000000002</v>
      </c>
      <c r="AG55" s="6">
        <v>0.62166999999999994</v>
      </c>
      <c r="AH55" s="6">
        <v>0.75627</v>
      </c>
      <c r="AI55" s="6">
        <v>0.43963000000000002</v>
      </c>
      <c r="AJ55" s="6">
        <v>0.55457000000000001</v>
      </c>
      <c r="AK55" s="6">
        <v>0.57181999999999999</v>
      </c>
    </row>
    <row r="56" spans="1:37" x14ac:dyDescent="0.15">
      <c r="A56" s="6">
        <v>4.5</v>
      </c>
      <c r="B56" s="6">
        <v>0.52558000000000005</v>
      </c>
      <c r="C56" s="6">
        <v>0.76959999999999995</v>
      </c>
      <c r="D56" s="6">
        <v>0.81508000000000003</v>
      </c>
      <c r="E56" s="6">
        <v>0.36097000000000001</v>
      </c>
      <c r="F56" s="6">
        <v>0.62744</v>
      </c>
      <c r="G56" s="6">
        <v>0.38246000000000002</v>
      </c>
      <c r="H56" s="6">
        <v>0.83657999999999999</v>
      </c>
      <c r="I56" s="6">
        <v>0.59501000000000004</v>
      </c>
      <c r="J56" s="6">
        <v>0.43042999999999998</v>
      </c>
      <c r="K56" s="6">
        <v>0.92490000000000006</v>
      </c>
      <c r="L56" s="6"/>
      <c r="M56" s="6"/>
      <c r="N56" s="6">
        <v>0.43290000000000001</v>
      </c>
      <c r="O56" s="6">
        <v>0.74241000000000001</v>
      </c>
      <c r="P56" s="6">
        <v>0.60919000000000001</v>
      </c>
      <c r="Q56" s="6">
        <v>0.44441999999999998</v>
      </c>
      <c r="R56" s="6">
        <v>0.58587999999999996</v>
      </c>
      <c r="S56" s="6">
        <v>1.2368699999999999</v>
      </c>
      <c r="T56" s="6">
        <v>0.51188999999999996</v>
      </c>
      <c r="U56" s="6">
        <v>0.50582000000000005</v>
      </c>
      <c r="V56" s="6">
        <v>0.68406</v>
      </c>
      <c r="W56" s="6">
        <v>0.75653999999999999</v>
      </c>
      <c r="X56" s="6">
        <v>0.83826999999999996</v>
      </c>
      <c r="Y56" s="6">
        <v>1.3024500000000001</v>
      </c>
      <c r="Z56" s="6"/>
      <c r="AA56" s="6"/>
      <c r="AB56" s="6">
        <v>0.43341000000000002</v>
      </c>
      <c r="AC56" s="6">
        <v>0.42244999999999999</v>
      </c>
      <c r="AD56" s="6">
        <v>0.45867999999999998</v>
      </c>
      <c r="AE56" s="6">
        <v>0.72711999999999999</v>
      </c>
      <c r="AF56" s="6">
        <v>0.51387000000000005</v>
      </c>
      <c r="AG56" s="6">
        <v>0.68928999999999996</v>
      </c>
      <c r="AH56" s="6">
        <v>0.74829000000000001</v>
      </c>
      <c r="AI56" s="6">
        <v>0.48858000000000001</v>
      </c>
      <c r="AJ56" s="6">
        <v>0.64437</v>
      </c>
      <c r="AK56" s="6">
        <v>0.64181999999999995</v>
      </c>
    </row>
    <row r="57" spans="1:37" x14ac:dyDescent="0.15">
      <c r="A57" s="6">
        <v>4.75</v>
      </c>
      <c r="B57" s="6">
        <v>0.52985000000000004</v>
      </c>
      <c r="C57" s="6">
        <v>0.78578999999999999</v>
      </c>
      <c r="D57" s="6">
        <v>0.83118999999999998</v>
      </c>
      <c r="E57" s="6">
        <v>0.37689</v>
      </c>
      <c r="F57" s="6">
        <v>0.63583000000000001</v>
      </c>
      <c r="G57" s="6">
        <v>0.36914000000000002</v>
      </c>
      <c r="H57" s="6">
        <v>0.81720000000000004</v>
      </c>
      <c r="I57" s="6">
        <v>0.58528999999999998</v>
      </c>
      <c r="J57" s="6">
        <v>0.45654</v>
      </c>
      <c r="K57" s="6">
        <v>0.94157000000000002</v>
      </c>
      <c r="L57" s="6"/>
      <c r="M57" s="6"/>
      <c r="N57" s="6">
        <v>0.40527000000000002</v>
      </c>
      <c r="O57" s="6">
        <v>0.80401</v>
      </c>
      <c r="P57" s="6">
        <v>0.58104999999999996</v>
      </c>
      <c r="Q57" s="6">
        <v>0.48665000000000003</v>
      </c>
      <c r="R57" s="6">
        <v>0.62402000000000002</v>
      </c>
      <c r="S57" s="6">
        <v>1.1433899999999999</v>
      </c>
      <c r="T57" s="6">
        <v>0.48088999999999998</v>
      </c>
      <c r="U57" s="6">
        <v>0.63258999999999999</v>
      </c>
      <c r="V57" s="6">
        <v>0.67930999999999997</v>
      </c>
      <c r="W57" s="6">
        <v>0.75653999999999999</v>
      </c>
      <c r="X57" s="6">
        <v>0.88334000000000001</v>
      </c>
      <c r="Y57" s="6">
        <v>1.35921</v>
      </c>
      <c r="Z57" s="6"/>
      <c r="AA57" s="6"/>
      <c r="AB57" s="6">
        <v>0.49360999999999999</v>
      </c>
      <c r="AC57" s="6">
        <v>0.53705999999999998</v>
      </c>
      <c r="AD57" s="6">
        <v>0.42674000000000001</v>
      </c>
      <c r="AE57" s="6">
        <v>0.71740999999999999</v>
      </c>
      <c r="AF57" s="6">
        <v>0.50095000000000001</v>
      </c>
      <c r="AG57" s="6">
        <v>0.74080999999999997</v>
      </c>
      <c r="AH57" s="6">
        <v>0.63614999999999999</v>
      </c>
      <c r="AI57" s="6">
        <v>0.44830999999999999</v>
      </c>
      <c r="AJ57" s="6">
        <v>0.65539000000000003</v>
      </c>
      <c r="AK57" s="6">
        <v>0.58911000000000002</v>
      </c>
    </row>
    <row r="58" spans="1:37" x14ac:dyDescent="0.15">
      <c r="A58" s="6">
        <v>5</v>
      </c>
      <c r="B58" s="6">
        <v>0.53410999999999997</v>
      </c>
      <c r="C58" s="6">
        <v>0.80198000000000003</v>
      </c>
      <c r="D58" s="6">
        <v>0.85607999999999995</v>
      </c>
      <c r="E58" s="6">
        <v>0.37351000000000001</v>
      </c>
      <c r="F58" s="6">
        <v>0.68876999999999999</v>
      </c>
      <c r="G58" s="6">
        <v>0.37825999999999999</v>
      </c>
      <c r="H58" s="6">
        <v>0.79783000000000004</v>
      </c>
      <c r="I58" s="6">
        <v>0.57555999999999996</v>
      </c>
      <c r="J58" s="6">
        <v>0.45212999999999998</v>
      </c>
      <c r="K58" s="6">
        <v>0.99897000000000002</v>
      </c>
      <c r="L58" s="6"/>
      <c r="M58" s="6"/>
      <c r="N58" s="6">
        <v>0.39773999999999998</v>
      </c>
      <c r="O58" s="6">
        <v>0.80237000000000003</v>
      </c>
      <c r="P58" s="6">
        <v>0.56530999999999998</v>
      </c>
      <c r="Q58" s="6">
        <v>0.43412000000000001</v>
      </c>
      <c r="R58" s="6">
        <v>0.65503</v>
      </c>
      <c r="S58" s="6">
        <v>1.1200300000000001</v>
      </c>
      <c r="T58" s="6">
        <v>0.48726999999999998</v>
      </c>
      <c r="U58" s="6">
        <v>0.46999000000000002</v>
      </c>
      <c r="V58" s="6">
        <v>0.61062000000000005</v>
      </c>
      <c r="W58" s="6">
        <v>0.75846999999999998</v>
      </c>
      <c r="X58" s="6">
        <v>0.75668999999999997</v>
      </c>
      <c r="Y58" s="6">
        <v>1.27016</v>
      </c>
      <c r="Z58" s="6"/>
      <c r="AA58" s="6"/>
      <c r="AB58" s="6">
        <v>0.45911000000000002</v>
      </c>
      <c r="AC58" s="6">
        <v>0.45887</v>
      </c>
      <c r="AD58" s="6">
        <v>0.37841999999999998</v>
      </c>
      <c r="AE58" s="6">
        <v>0.75294000000000005</v>
      </c>
      <c r="AF58" s="6">
        <v>0.49519000000000002</v>
      </c>
      <c r="AG58" s="6">
        <v>0.69325999999999999</v>
      </c>
      <c r="AH58" s="6">
        <v>0.64065000000000005</v>
      </c>
      <c r="AI58" s="6">
        <v>0.41783999999999999</v>
      </c>
      <c r="AJ58" s="6">
        <v>0.56967000000000001</v>
      </c>
      <c r="AK58" s="6">
        <v>0.57138</v>
      </c>
    </row>
    <row r="59" spans="1:37" x14ac:dyDescent="0.15">
      <c r="A59" s="6">
        <v>5.25</v>
      </c>
      <c r="B59" s="6">
        <v>0.52020999999999995</v>
      </c>
      <c r="C59" s="6">
        <v>0.77186999999999995</v>
      </c>
      <c r="D59" s="6">
        <v>0.84524999999999995</v>
      </c>
      <c r="E59" s="6">
        <v>0.37013000000000001</v>
      </c>
      <c r="F59" s="6">
        <v>0.62680000000000002</v>
      </c>
      <c r="G59" s="6">
        <v>0.36226999999999998</v>
      </c>
      <c r="H59" s="6">
        <v>0.74282000000000004</v>
      </c>
      <c r="I59" s="6">
        <v>0.62053999999999998</v>
      </c>
      <c r="J59" s="6">
        <v>0.45568999999999998</v>
      </c>
      <c r="K59" s="6">
        <v>0.91981000000000002</v>
      </c>
      <c r="L59" s="6"/>
      <c r="M59" s="6"/>
      <c r="N59" s="6">
        <v>0.40354000000000001</v>
      </c>
      <c r="O59" s="6">
        <v>0.86907000000000001</v>
      </c>
      <c r="P59" s="6">
        <v>0.60077999999999998</v>
      </c>
      <c r="Q59" s="6">
        <v>0.40786</v>
      </c>
      <c r="R59" s="6">
        <v>0.55022000000000004</v>
      </c>
      <c r="S59" s="6">
        <v>1.1242799999999999</v>
      </c>
      <c r="T59" s="6">
        <v>0.51866000000000001</v>
      </c>
      <c r="U59" s="6">
        <v>0.52710999999999997</v>
      </c>
      <c r="V59" s="6">
        <v>0.68952999999999998</v>
      </c>
      <c r="W59" s="6">
        <v>0.80581000000000003</v>
      </c>
      <c r="X59" s="6">
        <v>0.84462999999999999</v>
      </c>
      <c r="Y59" s="6">
        <v>1.37486</v>
      </c>
      <c r="Z59" s="6"/>
      <c r="AA59" s="6"/>
      <c r="AB59" s="6">
        <v>0.43175000000000002</v>
      </c>
      <c r="AC59" s="6">
        <v>0.43833</v>
      </c>
      <c r="AD59" s="6">
        <v>0.39402999999999999</v>
      </c>
      <c r="AE59" s="6">
        <v>0.77883000000000002</v>
      </c>
      <c r="AF59" s="6">
        <v>0.55357999999999996</v>
      </c>
      <c r="AG59" s="6">
        <v>0.56916999999999995</v>
      </c>
      <c r="AH59" s="6">
        <v>0.67291000000000001</v>
      </c>
      <c r="AI59" s="6">
        <v>0.54032000000000002</v>
      </c>
      <c r="AJ59" s="6">
        <v>0.64849999999999997</v>
      </c>
      <c r="AK59" s="6">
        <v>0.69984999999999997</v>
      </c>
    </row>
    <row r="60" spans="1:37" x14ac:dyDescent="0.15">
      <c r="A60" s="6">
        <v>5.5</v>
      </c>
      <c r="B60" s="6">
        <v>0.50631000000000004</v>
      </c>
      <c r="C60" s="6">
        <v>0.74175999999999997</v>
      </c>
      <c r="D60" s="6">
        <v>0.83443000000000001</v>
      </c>
      <c r="E60" s="6">
        <v>0.38274999999999998</v>
      </c>
      <c r="F60" s="6">
        <v>0.65778000000000003</v>
      </c>
      <c r="G60" s="6">
        <v>0.37734000000000001</v>
      </c>
      <c r="H60" s="6">
        <v>0.80820999999999998</v>
      </c>
      <c r="I60" s="6">
        <v>0.59440000000000004</v>
      </c>
      <c r="J60" s="6">
        <v>0.46027000000000001</v>
      </c>
      <c r="K60" s="6">
        <v>1.10544</v>
      </c>
      <c r="L60" s="6"/>
      <c r="M60" s="6"/>
      <c r="N60" s="6">
        <v>0.43724000000000002</v>
      </c>
      <c r="O60" s="6">
        <v>0.96191000000000004</v>
      </c>
      <c r="P60" s="6">
        <v>0.67329000000000006</v>
      </c>
      <c r="Q60" s="6">
        <v>0.32679000000000002</v>
      </c>
      <c r="R60" s="6">
        <v>0.64371999999999996</v>
      </c>
      <c r="S60" s="6">
        <v>1.1390100000000001</v>
      </c>
      <c r="T60" s="6">
        <v>0.47828999999999999</v>
      </c>
      <c r="U60" s="6">
        <v>0.45861000000000002</v>
      </c>
      <c r="V60" s="6">
        <v>0.62690999999999997</v>
      </c>
      <c r="W60" s="6">
        <v>0.74011000000000005</v>
      </c>
      <c r="X60" s="6">
        <v>0.79020999999999997</v>
      </c>
      <c r="Y60" s="6">
        <v>1.36439</v>
      </c>
      <c r="Z60" s="6"/>
      <c r="AA60" s="6"/>
      <c r="AB60" s="6">
        <v>0.41915000000000002</v>
      </c>
      <c r="AC60" s="6">
        <v>0.39701999999999998</v>
      </c>
      <c r="AD60" s="6">
        <v>0.43652999999999997</v>
      </c>
      <c r="AE60" s="6">
        <v>0.70404</v>
      </c>
      <c r="AF60" s="6">
        <v>0.44919999999999999</v>
      </c>
      <c r="AG60" s="6">
        <v>0.74770999999999999</v>
      </c>
      <c r="AH60" s="6">
        <v>0.8508</v>
      </c>
      <c r="AI60" s="6">
        <v>0.45906000000000002</v>
      </c>
      <c r="AJ60" s="6">
        <v>0.66039999999999999</v>
      </c>
      <c r="AK60" s="6">
        <v>0.64312999999999998</v>
      </c>
    </row>
    <row r="61" spans="1:37" x14ac:dyDescent="0.15">
      <c r="A61" s="6">
        <v>5.75</v>
      </c>
      <c r="B61" s="6">
        <v>0.50814000000000004</v>
      </c>
      <c r="C61" s="6">
        <v>0.77500000000000002</v>
      </c>
      <c r="D61" s="6">
        <v>0.84111999999999998</v>
      </c>
      <c r="E61" s="6">
        <v>0.38214999999999999</v>
      </c>
      <c r="F61" s="6">
        <v>0.67037000000000002</v>
      </c>
      <c r="G61" s="6">
        <v>0.39240999999999998</v>
      </c>
      <c r="H61" s="6">
        <v>0.85699000000000003</v>
      </c>
      <c r="I61" s="6">
        <v>0.71048999999999995</v>
      </c>
      <c r="J61" s="6">
        <v>0.44077</v>
      </c>
      <c r="K61" s="6">
        <v>1.00823</v>
      </c>
      <c r="L61" s="6"/>
      <c r="M61" s="6"/>
      <c r="N61" s="6">
        <v>0.40405000000000002</v>
      </c>
      <c r="O61" s="6">
        <v>0.80933999999999995</v>
      </c>
      <c r="P61" s="6">
        <v>0.60480999999999996</v>
      </c>
      <c r="Q61" s="6">
        <v>0.33545000000000003</v>
      </c>
      <c r="R61" s="6">
        <v>0.63444</v>
      </c>
      <c r="S61" s="6">
        <v>1.30366</v>
      </c>
      <c r="T61" s="6">
        <v>0.47493999999999997</v>
      </c>
      <c r="U61" s="6">
        <v>0.57933999999999997</v>
      </c>
      <c r="V61" s="6">
        <v>0.65017999999999998</v>
      </c>
      <c r="W61" s="6">
        <v>0.76136999999999999</v>
      </c>
      <c r="X61" s="6">
        <v>0.78754000000000002</v>
      </c>
      <c r="Y61" s="6">
        <v>1.35226</v>
      </c>
      <c r="Z61" s="6"/>
      <c r="AA61" s="6"/>
      <c r="AB61" s="6">
        <v>0.43613000000000002</v>
      </c>
      <c r="AC61" s="6">
        <v>0.47738000000000003</v>
      </c>
      <c r="AD61" s="6">
        <v>0.42586000000000002</v>
      </c>
      <c r="AE61" s="6">
        <v>0.77046999999999999</v>
      </c>
      <c r="AF61" s="6">
        <v>0.63261000000000001</v>
      </c>
      <c r="AG61" s="6">
        <v>0.57569999999999999</v>
      </c>
      <c r="AH61" s="6">
        <v>0.61719000000000002</v>
      </c>
      <c r="AI61" s="6">
        <v>0.55805000000000005</v>
      </c>
      <c r="AJ61" s="6">
        <v>0.61568999999999996</v>
      </c>
      <c r="AK61" s="6">
        <v>0.65347</v>
      </c>
    </row>
    <row r="62" spans="1:37" x14ac:dyDescent="0.15">
      <c r="A62" s="6">
        <v>6</v>
      </c>
      <c r="B62" s="6">
        <v>0.50997999999999999</v>
      </c>
      <c r="C62" s="6">
        <v>0.80823999999999996</v>
      </c>
      <c r="D62" s="6">
        <v>0.83179000000000003</v>
      </c>
      <c r="E62" s="6">
        <v>0.36968000000000001</v>
      </c>
      <c r="F62" s="6">
        <v>0.63099000000000005</v>
      </c>
      <c r="G62" s="6">
        <v>0.35765999999999998</v>
      </c>
      <c r="H62" s="6">
        <v>0.85699000000000003</v>
      </c>
      <c r="I62" s="6">
        <v>0.68861000000000006</v>
      </c>
      <c r="J62" s="6">
        <v>0.45162000000000002</v>
      </c>
      <c r="K62" s="6">
        <v>0.98831999999999998</v>
      </c>
      <c r="L62" s="6"/>
      <c r="M62" s="6"/>
      <c r="N62" s="6">
        <v>0.49825999999999998</v>
      </c>
      <c r="O62" s="6">
        <v>0.82921</v>
      </c>
      <c r="P62" s="6">
        <v>0.57023999999999997</v>
      </c>
      <c r="Q62" s="6">
        <v>0.33156999999999998</v>
      </c>
      <c r="R62" s="6">
        <v>0.68628</v>
      </c>
      <c r="S62" s="6">
        <v>1.2739</v>
      </c>
      <c r="T62" s="6">
        <v>0.51353000000000004</v>
      </c>
      <c r="U62" s="6">
        <v>0.57369000000000003</v>
      </c>
      <c r="V62" s="6">
        <v>0.65605999999999998</v>
      </c>
      <c r="W62" s="6">
        <v>0.76522999999999997</v>
      </c>
      <c r="X62" s="6">
        <v>0.75068999999999997</v>
      </c>
      <c r="Y62" s="6">
        <v>1.3883099999999999</v>
      </c>
      <c r="Z62" s="6"/>
      <c r="AA62" s="6"/>
      <c r="AB62" s="6">
        <v>0.43280000000000002</v>
      </c>
      <c r="AC62" s="6">
        <v>0.41565999999999997</v>
      </c>
      <c r="AD62" s="6">
        <v>0.40112999999999999</v>
      </c>
      <c r="AE62" s="6">
        <v>0.74511000000000005</v>
      </c>
      <c r="AF62" s="6">
        <v>0.53281000000000001</v>
      </c>
      <c r="AG62" s="6">
        <v>0.61387999999999998</v>
      </c>
      <c r="AH62" s="6">
        <v>0.64812999999999998</v>
      </c>
      <c r="AI62" s="6">
        <v>0.43225999999999998</v>
      </c>
      <c r="AJ62" s="6">
        <v>0.60858999999999996</v>
      </c>
      <c r="AK62" s="6">
        <v>0.62478999999999996</v>
      </c>
    </row>
    <row r="63" spans="1:37" x14ac:dyDescent="0.15">
      <c r="A63" s="6">
        <v>6.25</v>
      </c>
      <c r="B63" s="6">
        <v>0.49308000000000002</v>
      </c>
      <c r="C63" s="6">
        <v>0.79361999999999999</v>
      </c>
      <c r="D63" s="6">
        <v>0.84340999999999999</v>
      </c>
      <c r="E63" s="6">
        <v>0.42346</v>
      </c>
      <c r="F63" s="6">
        <v>0.56128</v>
      </c>
      <c r="G63" s="6">
        <v>0.36248000000000002</v>
      </c>
      <c r="H63" s="6">
        <v>0.86217999999999995</v>
      </c>
      <c r="I63" s="6">
        <v>0.64531000000000005</v>
      </c>
      <c r="J63" s="6">
        <v>0.42975999999999998</v>
      </c>
      <c r="K63" s="6">
        <v>1.02813</v>
      </c>
      <c r="L63" s="6"/>
      <c r="M63" s="6"/>
      <c r="N63" s="6">
        <v>0.42509000000000002</v>
      </c>
      <c r="O63" s="6">
        <v>0.79547000000000001</v>
      </c>
      <c r="P63" s="6">
        <v>0.64463000000000004</v>
      </c>
      <c r="Q63" s="6">
        <v>0.41371999999999998</v>
      </c>
      <c r="R63" s="6">
        <v>0.62531000000000003</v>
      </c>
      <c r="S63" s="6">
        <v>1.24132</v>
      </c>
      <c r="T63" s="6">
        <v>0.50075000000000003</v>
      </c>
      <c r="U63" s="6">
        <v>0.54686999999999997</v>
      </c>
      <c r="V63" s="6">
        <v>0.71570999999999996</v>
      </c>
      <c r="W63" s="6">
        <v>0.75460000000000005</v>
      </c>
      <c r="X63" s="6">
        <v>0.80145</v>
      </c>
      <c r="Y63" s="6">
        <v>1.28067</v>
      </c>
      <c r="Z63" s="6"/>
      <c r="AA63" s="6"/>
      <c r="AB63" s="6">
        <v>0.45296999999999998</v>
      </c>
      <c r="AC63" s="6">
        <v>0.44463000000000003</v>
      </c>
      <c r="AD63" s="6">
        <v>0.47223999999999999</v>
      </c>
      <c r="AE63" s="6">
        <v>0.79593000000000003</v>
      </c>
      <c r="AF63" s="6">
        <v>0.54349000000000003</v>
      </c>
      <c r="AG63" s="6">
        <v>0.61711000000000005</v>
      </c>
      <c r="AH63" s="6">
        <v>0.81957999999999998</v>
      </c>
      <c r="AI63" s="6">
        <v>0.50777000000000005</v>
      </c>
      <c r="AJ63" s="6">
        <v>0.58130000000000004</v>
      </c>
      <c r="AK63" s="6">
        <v>0.55989999999999995</v>
      </c>
    </row>
    <row r="64" spans="1:37" x14ac:dyDescent="0.15">
      <c r="A64" s="6">
        <v>6.5</v>
      </c>
      <c r="B64" s="6">
        <v>0.47617999999999999</v>
      </c>
      <c r="C64" s="6">
        <v>0.77900000000000003</v>
      </c>
      <c r="D64" s="6">
        <v>0.88158999999999998</v>
      </c>
      <c r="E64" s="6">
        <v>0.38124999999999998</v>
      </c>
      <c r="F64" s="6">
        <v>0.59355000000000002</v>
      </c>
      <c r="G64" s="6">
        <v>0.38102999999999998</v>
      </c>
      <c r="H64" s="6">
        <v>0.85440000000000005</v>
      </c>
      <c r="I64" s="6">
        <v>0.66261000000000003</v>
      </c>
      <c r="J64" s="6">
        <v>0.43881999999999999</v>
      </c>
      <c r="K64" s="6">
        <v>1.0975699999999999</v>
      </c>
      <c r="L64" s="6"/>
      <c r="M64" s="6"/>
      <c r="N64" s="6">
        <v>0.44475999999999999</v>
      </c>
      <c r="O64" s="6">
        <v>0.80366000000000004</v>
      </c>
      <c r="P64" s="6">
        <v>0.50560000000000005</v>
      </c>
      <c r="Q64" s="6">
        <v>0.35005999999999998</v>
      </c>
      <c r="R64" s="6">
        <v>0.71094999999999997</v>
      </c>
      <c r="S64" s="6">
        <v>1.3517999999999999</v>
      </c>
      <c r="T64" s="6">
        <v>0.47788000000000003</v>
      </c>
      <c r="U64" s="6">
        <v>0.58406000000000002</v>
      </c>
      <c r="V64" s="6">
        <v>0.62363000000000002</v>
      </c>
      <c r="W64" s="6">
        <v>0.79518</v>
      </c>
      <c r="X64" s="6">
        <v>0.96158999999999994</v>
      </c>
      <c r="Y64" s="6">
        <v>1.3118799999999999</v>
      </c>
      <c r="Z64" s="6"/>
      <c r="AA64" s="6"/>
      <c r="AB64" s="6">
        <v>0.47524</v>
      </c>
      <c r="AC64" s="6">
        <v>0.46342</v>
      </c>
      <c r="AD64" s="6">
        <v>0.44774999999999998</v>
      </c>
      <c r="AE64" s="6">
        <v>0.74126000000000003</v>
      </c>
      <c r="AF64" s="6">
        <v>0.54647000000000001</v>
      </c>
      <c r="AG64" s="6">
        <v>0.61739999999999995</v>
      </c>
      <c r="AH64" s="6">
        <v>0.62666999999999995</v>
      </c>
      <c r="AI64" s="6">
        <v>0.40332000000000001</v>
      </c>
      <c r="AJ64" s="6">
        <v>0.61109000000000002</v>
      </c>
      <c r="AK64" s="6">
        <v>0.56733</v>
      </c>
    </row>
    <row r="65" spans="1:37" x14ac:dyDescent="0.15">
      <c r="A65" s="6">
        <v>6.75</v>
      </c>
      <c r="B65" s="6">
        <v>0.48591000000000001</v>
      </c>
      <c r="C65" s="6">
        <v>0.76141999999999999</v>
      </c>
      <c r="D65" s="6">
        <v>0.81577999999999995</v>
      </c>
      <c r="E65" s="6">
        <v>0.37042999999999998</v>
      </c>
      <c r="F65" s="6">
        <v>0.57967000000000002</v>
      </c>
      <c r="G65" s="6">
        <v>0.36001</v>
      </c>
      <c r="H65" s="6">
        <v>0.84660999999999997</v>
      </c>
      <c r="I65" s="6">
        <v>0.67989999999999995</v>
      </c>
      <c r="J65" s="6">
        <v>0.44789000000000001</v>
      </c>
      <c r="K65" s="6">
        <v>0.99897000000000002</v>
      </c>
      <c r="L65" s="6"/>
      <c r="M65" s="6"/>
      <c r="N65" s="6">
        <v>0.43225999999999998</v>
      </c>
      <c r="O65" s="6">
        <v>0.77925</v>
      </c>
      <c r="P65" s="6">
        <v>0.57054000000000005</v>
      </c>
      <c r="Q65" s="6">
        <v>0.39283000000000001</v>
      </c>
      <c r="R65" s="6">
        <v>0.55974000000000002</v>
      </c>
      <c r="S65" s="6">
        <v>1.3507</v>
      </c>
      <c r="T65" s="6">
        <v>0.47291</v>
      </c>
      <c r="U65" s="6">
        <v>0.47221999999999997</v>
      </c>
      <c r="V65" s="6">
        <v>0.66261000000000003</v>
      </c>
      <c r="W65" s="6">
        <v>0.78744999999999998</v>
      </c>
      <c r="X65" s="6">
        <v>0.79705999999999999</v>
      </c>
      <c r="Y65" s="6">
        <v>1.36843</v>
      </c>
      <c r="Z65" s="6"/>
      <c r="AA65" s="6"/>
      <c r="AB65" s="6">
        <v>0.46557999999999999</v>
      </c>
      <c r="AC65" s="6">
        <v>0.44884000000000002</v>
      </c>
      <c r="AD65" s="6">
        <v>0.41205999999999998</v>
      </c>
      <c r="AE65" s="6">
        <v>0.72919999999999996</v>
      </c>
      <c r="AF65" s="6">
        <v>0.53249999999999997</v>
      </c>
      <c r="AG65" s="6">
        <v>0.69345999999999997</v>
      </c>
      <c r="AH65" s="6">
        <v>0.80489999999999995</v>
      </c>
      <c r="AI65" s="6">
        <v>0.43042000000000002</v>
      </c>
      <c r="AJ65" s="6">
        <v>0.53354999999999997</v>
      </c>
      <c r="AK65" s="6">
        <v>0.51866000000000001</v>
      </c>
    </row>
    <row r="66" spans="1:37" x14ac:dyDescent="0.15">
      <c r="A66" s="6">
        <v>7</v>
      </c>
      <c r="B66" s="6">
        <v>0.49564000000000002</v>
      </c>
      <c r="C66" s="6">
        <v>0.74383999999999995</v>
      </c>
      <c r="D66" s="6">
        <v>0.80081999999999998</v>
      </c>
      <c r="E66" s="6">
        <v>0.38523000000000002</v>
      </c>
      <c r="F66" s="6">
        <v>0.59097</v>
      </c>
      <c r="G66" s="6">
        <v>0.36709000000000003</v>
      </c>
      <c r="H66" s="6">
        <v>0.81996999999999998</v>
      </c>
      <c r="I66" s="6">
        <v>0.56459999999999999</v>
      </c>
      <c r="J66" s="6">
        <v>0.43857000000000002</v>
      </c>
      <c r="K66" s="6">
        <v>1.1114599999999999</v>
      </c>
      <c r="L66" s="6"/>
      <c r="M66" s="6"/>
      <c r="N66" s="6">
        <v>0.42692999999999998</v>
      </c>
      <c r="O66" s="6">
        <v>0.80472999999999995</v>
      </c>
      <c r="P66" s="6">
        <v>0.60524</v>
      </c>
      <c r="Q66" s="6">
        <v>0.42242000000000002</v>
      </c>
      <c r="R66" s="6">
        <v>0.77103999999999995</v>
      </c>
      <c r="S66" s="6">
        <v>1.1878299999999999</v>
      </c>
      <c r="T66" s="6">
        <v>0.49274000000000001</v>
      </c>
      <c r="U66" s="6">
        <v>0.52353000000000005</v>
      </c>
      <c r="V66" s="6">
        <v>0.62434999999999996</v>
      </c>
      <c r="W66" s="6">
        <v>0.99946999999999997</v>
      </c>
      <c r="X66" s="6">
        <v>1.03535</v>
      </c>
      <c r="Y66" s="6">
        <v>1.3374299999999999</v>
      </c>
      <c r="Z66" s="6"/>
      <c r="AA66" s="6"/>
      <c r="AB66" s="6">
        <v>0.40853</v>
      </c>
      <c r="AC66" s="6">
        <v>0.46182000000000001</v>
      </c>
      <c r="AD66" s="6">
        <v>0.46268999999999999</v>
      </c>
      <c r="AE66" s="6">
        <v>0.68381999999999998</v>
      </c>
      <c r="AF66" s="6">
        <v>0.45677000000000001</v>
      </c>
      <c r="AG66" s="6">
        <v>0.65386999999999995</v>
      </c>
      <c r="AH66" s="6">
        <v>0.62558000000000002</v>
      </c>
      <c r="AI66" s="6">
        <v>0.55096999999999996</v>
      </c>
      <c r="AJ66" s="6">
        <v>0.60414999999999996</v>
      </c>
      <c r="AK66" s="6">
        <v>0.61758999999999997</v>
      </c>
    </row>
    <row r="67" spans="1:37" x14ac:dyDescent="0.15">
      <c r="A67" s="6">
        <v>7.25</v>
      </c>
      <c r="B67" s="6">
        <v>0.49480000000000002</v>
      </c>
      <c r="C67" s="6">
        <v>0.79222999999999999</v>
      </c>
      <c r="D67" s="6">
        <v>0.82325999999999999</v>
      </c>
      <c r="E67" s="6">
        <v>0.40001999999999999</v>
      </c>
      <c r="F67" s="6">
        <v>0.60387999999999997</v>
      </c>
      <c r="G67" s="6">
        <v>0.34238000000000002</v>
      </c>
      <c r="H67" s="6">
        <v>0.83450000000000002</v>
      </c>
      <c r="I67" s="6">
        <v>0.59258</v>
      </c>
      <c r="J67" s="6">
        <v>0.43008999999999997</v>
      </c>
      <c r="K67" s="6">
        <v>1.0924799999999999</v>
      </c>
      <c r="L67" s="6"/>
      <c r="M67" s="6"/>
      <c r="N67" s="6">
        <v>0.40905999999999998</v>
      </c>
      <c r="O67" s="6">
        <v>0.87794000000000005</v>
      </c>
      <c r="P67" s="6">
        <v>0.50768000000000002</v>
      </c>
      <c r="Q67" s="6">
        <v>0.30442000000000002</v>
      </c>
      <c r="R67" s="6">
        <v>0.72165000000000001</v>
      </c>
      <c r="S67" s="6">
        <v>1.2955700000000001</v>
      </c>
      <c r="T67" s="6">
        <v>0.52022999999999997</v>
      </c>
      <c r="U67" s="6">
        <v>0.52717000000000003</v>
      </c>
      <c r="V67" s="6">
        <v>0.74504999999999999</v>
      </c>
      <c r="W67" s="6">
        <v>0.80967</v>
      </c>
      <c r="X67" s="6">
        <v>0.79512000000000005</v>
      </c>
      <c r="Y67" s="6">
        <v>1.3245199999999999</v>
      </c>
      <c r="Z67" s="6"/>
      <c r="AA67" s="6"/>
      <c r="AB67" s="6">
        <v>0.44014999999999999</v>
      </c>
      <c r="AC67" s="6">
        <v>0.52646000000000004</v>
      </c>
      <c r="AD67" s="6">
        <v>0.39539999999999997</v>
      </c>
      <c r="AE67" s="6">
        <v>0.81745000000000001</v>
      </c>
      <c r="AF67" s="6">
        <v>0.55937999999999999</v>
      </c>
      <c r="AG67" s="6">
        <v>0.59452000000000005</v>
      </c>
      <c r="AH67" s="6">
        <v>0.66981000000000002</v>
      </c>
      <c r="AI67" s="6">
        <v>0.54232999999999998</v>
      </c>
      <c r="AJ67" s="6">
        <v>0.67971000000000004</v>
      </c>
      <c r="AK67" s="6">
        <v>0.67200000000000004</v>
      </c>
    </row>
    <row r="68" spans="1:37" x14ac:dyDescent="0.15">
      <c r="A68" s="6">
        <v>7.5</v>
      </c>
      <c r="B68" s="6">
        <v>0.49396000000000001</v>
      </c>
      <c r="C68" s="6">
        <v>0.84062000000000003</v>
      </c>
      <c r="D68" s="6">
        <v>0.84569000000000005</v>
      </c>
      <c r="E68" s="6">
        <v>0.37268000000000001</v>
      </c>
      <c r="F68" s="6">
        <v>0.59743000000000002</v>
      </c>
      <c r="G68" s="6">
        <v>0.36734</v>
      </c>
      <c r="H68" s="6">
        <v>0.89885999999999999</v>
      </c>
      <c r="I68" s="6">
        <v>0.55242000000000002</v>
      </c>
      <c r="J68" s="6">
        <v>0.43703999999999998</v>
      </c>
      <c r="K68" s="6">
        <v>1.0980300000000001</v>
      </c>
      <c r="L68" s="6"/>
      <c r="M68" s="6"/>
      <c r="N68" s="6">
        <v>0.44640000000000002</v>
      </c>
      <c r="O68" s="6">
        <v>0.79069</v>
      </c>
      <c r="P68" s="6">
        <v>0.55296000000000001</v>
      </c>
      <c r="Q68" s="6">
        <v>0.33740999999999999</v>
      </c>
      <c r="R68" s="6">
        <v>0.72519</v>
      </c>
      <c r="S68" s="6">
        <v>1.27288</v>
      </c>
      <c r="T68" s="6">
        <v>0.49181000000000002</v>
      </c>
      <c r="U68" s="6">
        <v>0.56735999999999998</v>
      </c>
      <c r="V68" s="6">
        <v>0.65891</v>
      </c>
      <c r="W68" s="6">
        <v>0.79132000000000002</v>
      </c>
      <c r="X68" s="6">
        <v>0.78566000000000003</v>
      </c>
      <c r="Y68" s="6">
        <v>1.38893</v>
      </c>
      <c r="Z68" s="6"/>
      <c r="AA68" s="6"/>
      <c r="AB68" s="6">
        <v>0.40204000000000001</v>
      </c>
      <c r="AC68" s="6">
        <v>0.40249000000000001</v>
      </c>
      <c r="AD68" s="6">
        <v>0.43719000000000002</v>
      </c>
      <c r="AE68" s="6">
        <v>0.79105999999999999</v>
      </c>
      <c r="AF68" s="6">
        <v>0.50273000000000001</v>
      </c>
      <c r="AG68" s="6">
        <v>0.73687999999999998</v>
      </c>
      <c r="AH68" s="6">
        <v>0.75566</v>
      </c>
      <c r="AI68" s="6">
        <v>0.47688999999999998</v>
      </c>
      <c r="AJ68" s="6">
        <v>0.71765000000000001</v>
      </c>
      <c r="AK68" s="6">
        <v>0.57486999999999999</v>
      </c>
    </row>
    <row r="69" spans="1:37" x14ac:dyDescent="0.15">
      <c r="A69" s="6">
        <v>7.75</v>
      </c>
      <c r="B69" s="6">
        <v>0.50480999999999998</v>
      </c>
      <c r="C69" s="6">
        <v>0.81537999999999999</v>
      </c>
      <c r="D69" s="6">
        <v>0.84587000000000001</v>
      </c>
      <c r="E69" s="6">
        <v>0.36231999999999998</v>
      </c>
      <c r="F69" s="6">
        <v>0.53998000000000002</v>
      </c>
      <c r="G69" s="6">
        <v>0.39230999999999999</v>
      </c>
      <c r="H69" s="6">
        <v>0.92757000000000001</v>
      </c>
      <c r="I69" s="6">
        <v>0.71716999999999997</v>
      </c>
      <c r="J69" s="6">
        <v>0.44026999999999999</v>
      </c>
      <c r="K69" s="6">
        <v>1.0707199999999999</v>
      </c>
      <c r="L69" s="6"/>
      <c r="M69" s="6"/>
      <c r="N69" s="6">
        <v>0.43409999999999999</v>
      </c>
      <c r="O69" s="6">
        <v>0.79162999999999994</v>
      </c>
      <c r="P69" s="6">
        <v>0.63168999999999997</v>
      </c>
      <c r="Q69" s="6">
        <v>0.33171</v>
      </c>
      <c r="R69" s="6">
        <v>0.60363</v>
      </c>
      <c r="S69" s="6">
        <v>1.18354</v>
      </c>
      <c r="T69" s="6">
        <v>0.54810000000000003</v>
      </c>
      <c r="U69" s="6">
        <v>0.4773</v>
      </c>
      <c r="V69" s="6">
        <v>0.68162</v>
      </c>
      <c r="W69" s="6">
        <v>0.75556999999999996</v>
      </c>
      <c r="X69" s="6">
        <v>0.92132999999999998</v>
      </c>
      <c r="Y69" s="6">
        <v>1.30236</v>
      </c>
      <c r="Z69" s="6"/>
      <c r="AA69" s="6"/>
      <c r="AB69" s="6">
        <v>0.39911000000000002</v>
      </c>
      <c r="AC69" s="6">
        <v>0.42503999999999997</v>
      </c>
      <c r="AD69" s="6">
        <v>0.38136999999999999</v>
      </c>
      <c r="AE69" s="6">
        <v>0.70140999999999998</v>
      </c>
      <c r="AF69" s="6">
        <v>0.58779999999999999</v>
      </c>
      <c r="AG69" s="6">
        <v>0.71691000000000005</v>
      </c>
      <c r="AH69" s="6">
        <v>0.83206000000000002</v>
      </c>
      <c r="AI69" s="6">
        <v>0.42166999999999999</v>
      </c>
      <c r="AJ69" s="6">
        <v>0.66586999999999996</v>
      </c>
      <c r="AK69" s="6">
        <v>0.51637999999999995</v>
      </c>
    </row>
    <row r="70" spans="1:37" x14ac:dyDescent="0.15">
      <c r="A70" s="6">
        <v>8</v>
      </c>
      <c r="B70" s="6">
        <v>0.51566000000000001</v>
      </c>
      <c r="C70" s="6">
        <v>0.79013999999999995</v>
      </c>
      <c r="D70" s="6">
        <v>0.87719000000000003</v>
      </c>
      <c r="E70" s="6">
        <v>0.39476</v>
      </c>
      <c r="F70" s="6">
        <v>0.64034999999999997</v>
      </c>
      <c r="G70" s="6">
        <v>0.36349999999999999</v>
      </c>
      <c r="H70" s="6">
        <v>0.77776000000000001</v>
      </c>
      <c r="I70" s="6">
        <v>0.57677999999999996</v>
      </c>
      <c r="J70" s="6">
        <v>0.44552000000000003</v>
      </c>
      <c r="K70" s="6">
        <v>1.16978</v>
      </c>
      <c r="L70" s="6"/>
      <c r="M70" s="6"/>
      <c r="N70" s="6">
        <v>0.50183999999999995</v>
      </c>
      <c r="O70" s="6">
        <v>0.86446999999999996</v>
      </c>
      <c r="P70" s="6">
        <v>0.65368000000000004</v>
      </c>
      <c r="Q70" s="6">
        <v>0.34522999999999998</v>
      </c>
      <c r="R70" s="6">
        <v>0.62463000000000002</v>
      </c>
      <c r="S70" s="6">
        <v>1.1629</v>
      </c>
      <c r="T70" s="6">
        <v>0.52859</v>
      </c>
      <c r="U70" s="6">
        <v>0.63602999999999998</v>
      </c>
      <c r="V70" s="6">
        <v>0.65673999999999999</v>
      </c>
      <c r="W70" s="6">
        <v>0.77585999999999999</v>
      </c>
      <c r="X70" s="6">
        <v>0.83462000000000003</v>
      </c>
      <c r="Y70" s="6">
        <v>1.37043</v>
      </c>
      <c r="Z70" s="6"/>
      <c r="AA70" s="6"/>
      <c r="AB70" s="6">
        <v>0.51278000000000001</v>
      </c>
      <c r="AC70" s="6">
        <v>0.42484</v>
      </c>
      <c r="AD70" s="6">
        <v>0.38983000000000001</v>
      </c>
      <c r="AE70" s="6">
        <v>0.84206000000000003</v>
      </c>
      <c r="AF70" s="6">
        <v>0.51822999999999997</v>
      </c>
      <c r="AG70" s="6">
        <v>0.59028000000000003</v>
      </c>
      <c r="AH70" s="6">
        <v>0.80357000000000001</v>
      </c>
      <c r="AI70" s="6">
        <v>0.55254999999999999</v>
      </c>
      <c r="AJ70" s="6">
        <v>0.58196000000000003</v>
      </c>
      <c r="AK70" s="6">
        <v>0.68776000000000004</v>
      </c>
    </row>
    <row r="71" spans="1:37" x14ac:dyDescent="0.15">
      <c r="A71" s="6">
        <v>8.25</v>
      </c>
      <c r="B71" s="6">
        <v>0.50968000000000002</v>
      </c>
      <c r="C71" s="6">
        <v>0.79676000000000002</v>
      </c>
      <c r="D71" s="6">
        <v>0.86134999999999995</v>
      </c>
      <c r="E71" s="6">
        <v>0.39145999999999997</v>
      </c>
      <c r="F71" s="6">
        <v>0.57774000000000003</v>
      </c>
      <c r="G71" s="6">
        <v>0.36082999999999998</v>
      </c>
      <c r="H71" s="6">
        <v>0.79679</v>
      </c>
      <c r="I71" s="6">
        <v>0.61931999999999998</v>
      </c>
      <c r="J71" s="6">
        <v>0.47909000000000002</v>
      </c>
      <c r="K71" s="6">
        <v>1.0818300000000001</v>
      </c>
      <c r="L71" s="6"/>
      <c r="M71" s="6"/>
      <c r="N71" s="6">
        <v>0.41605999999999999</v>
      </c>
      <c r="O71" s="6">
        <v>0.82943999999999996</v>
      </c>
      <c r="P71" s="6">
        <v>0.63595999999999997</v>
      </c>
      <c r="Q71" s="6">
        <v>0.34531000000000001</v>
      </c>
      <c r="R71" s="6">
        <v>0.70574999999999999</v>
      </c>
      <c r="S71" s="6">
        <v>1.1694</v>
      </c>
      <c r="T71" s="6">
        <v>0.53505999999999998</v>
      </c>
      <c r="U71" s="6">
        <v>0.57665999999999995</v>
      </c>
      <c r="V71" s="6">
        <v>0.64251999999999998</v>
      </c>
      <c r="W71" s="6">
        <v>0.80291000000000001</v>
      </c>
      <c r="X71" s="6">
        <v>0.78951000000000005</v>
      </c>
      <c r="Y71" s="6">
        <v>1.3653900000000001</v>
      </c>
      <c r="Z71" s="6"/>
      <c r="AA71" s="6"/>
      <c r="AB71" s="6">
        <v>0.41519</v>
      </c>
      <c r="AC71" s="6">
        <v>0.42798000000000003</v>
      </c>
      <c r="AD71" s="6">
        <v>0.40799000000000002</v>
      </c>
      <c r="AE71" s="6">
        <v>0.70291000000000003</v>
      </c>
      <c r="AF71" s="6">
        <v>0.57438999999999996</v>
      </c>
      <c r="AG71" s="6">
        <v>0.60641</v>
      </c>
      <c r="AH71" s="6">
        <v>0.76105999999999996</v>
      </c>
      <c r="AI71" s="6">
        <v>0.46484999999999999</v>
      </c>
      <c r="AJ71" s="6">
        <v>0.58572000000000002</v>
      </c>
      <c r="AK71" s="6">
        <v>0.62187000000000003</v>
      </c>
    </row>
    <row r="72" spans="1:37" x14ac:dyDescent="0.15">
      <c r="A72" s="6">
        <v>8.5</v>
      </c>
      <c r="B72" s="6">
        <v>0.50368999999999997</v>
      </c>
      <c r="C72" s="6">
        <v>0.80337000000000003</v>
      </c>
      <c r="D72" s="6">
        <v>0.89180000000000004</v>
      </c>
      <c r="E72" s="6">
        <v>0.38290000000000002</v>
      </c>
      <c r="F72" s="6">
        <v>0.60840000000000005</v>
      </c>
      <c r="G72" s="6">
        <v>0.37939000000000001</v>
      </c>
      <c r="H72" s="6">
        <v>0.84748000000000001</v>
      </c>
      <c r="I72" s="6">
        <v>0.60048000000000001</v>
      </c>
      <c r="J72" s="6">
        <v>0.47841</v>
      </c>
      <c r="K72" s="6">
        <v>1.05915</v>
      </c>
      <c r="L72" s="6"/>
      <c r="M72" s="6"/>
      <c r="N72" s="6">
        <v>0.41937000000000002</v>
      </c>
      <c r="O72" s="6">
        <v>0.74709999999999999</v>
      </c>
      <c r="P72" s="6">
        <v>0.49967</v>
      </c>
      <c r="Q72" s="6">
        <v>0.47932000000000002</v>
      </c>
      <c r="R72" s="6">
        <v>0.65214000000000005</v>
      </c>
      <c r="S72" s="6">
        <v>1.0793600000000001</v>
      </c>
      <c r="T72" s="6">
        <v>0.54162999999999994</v>
      </c>
      <c r="U72" s="6">
        <v>0.58413999999999999</v>
      </c>
      <c r="V72" s="6">
        <v>0.69616</v>
      </c>
      <c r="W72" s="6">
        <v>0.80967</v>
      </c>
      <c r="X72" s="6">
        <v>0.85145000000000004</v>
      </c>
      <c r="Y72" s="6">
        <v>1.34416</v>
      </c>
      <c r="Z72" s="6"/>
      <c r="AA72" s="6"/>
      <c r="AB72" s="6">
        <v>0.49944</v>
      </c>
      <c r="AC72" s="6">
        <v>0.46677999999999997</v>
      </c>
      <c r="AD72" s="6">
        <v>0.43857000000000002</v>
      </c>
      <c r="AE72" s="6">
        <v>0.73163</v>
      </c>
      <c r="AF72" s="6">
        <v>0.59580999999999995</v>
      </c>
      <c r="AG72" s="6">
        <v>0.62366999999999995</v>
      </c>
      <c r="AH72" s="6">
        <v>0.85290999999999995</v>
      </c>
      <c r="AI72" s="6">
        <v>0.52327000000000001</v>
      </c>
      <c r="AJ72" s="6">
        <v>0.61214000000000002</v>
      </c>
      <c r="AK72" s="6">
        <v>0.48892000000000002</v>
      </c>
    </row>
    <row r="73" spans="1:37" x14ac:dyDescent="0.15">
      <c r="A73" s="6">
        <v>8.75</v>
      </c>
      <c r="B73" s="6">
        <v>0.49609999999999999</v>
      </c>
      <c r="C73" s="6">
        <v>0.78213999999999995</v>
      </c>
      <c r="D73" s="6">
        <v>0.84728000000000003</v>
      </c>
      <c r="E73" s="6">
        <v>0.38718000000000002</v>
      </c>
      <c r="F73" s="6">
        <v>0.64197000000000004</v>
      </c>
      <c r="G73" s="6">
        <v>0.34750999999999999</v>
      </c>
      <c r="H73" s="6">
        <v>0.89815999999999996</v>
      </c>
      <c r="I73" s="6">
        <v>0.58164000000000005</v>
      </c>
      <c r="J73" s="6">
        <v>0.47772999999999999</v>
      </c>
      <c r="K73" s="6">
        <v>1.0799799999999999</v>
      </c>
      <c r="L73" s="6"/>
      <c r="M73" s="6"/>
      <c r="N73" s="6">
        <v>0.46212999999999999</v>
      </c>
      <c r="O73" s="6">
        <v>0.77864999999999995</v>
      </c>
      <c r="P73" s="6">
        <v>0.56818000000000002</v>
      </c>
      <c r="Q73" s="6">
        <v>0.46750999999999998</v>
      </c>
      <c r="R73" s="6">
        <v>0.53510999999999997</v>
      </c>
      <c r="S73" s="6">
        <v>1.2867900000000001</v>
      </c>
      <c r="T73" s="6">
        <v>0.61641000000000001</v>
      </c>
      <c r="U73" s="6">
        <v>0.65829000000000004</v>
      </c>
      <c r="V73" s="6">
        <v>0.63492999999999999</v>
      </c>
      <c r="W73" s="6">
        <v>0.79227999999999998</v>
      </c>
      <c r="X73" s="6">
        <v>0.83111000000000002</v>
      </c>
      <c r="Y73" s="6">
        <v>1.4534800000000001</v>
      </c>
      <c r="Z73" s="6"/>
      <c r="AA73" s="6"/>
      <c r="AB73" s="6">
        <v>0.41155000000000003</v>
      </c>
      <c r="AC73" s="6">
        <v>0.52803999999999995</v>
      </c>
      <c r="AD73" s="6">
        <v>0.39881</v>
      </c>
      <c r="AE73" s="6">
        <v>0.79596</v>
      </c>
      <c r="AF73" s="6">
        <v>0.51734000000000002</v>
      </c>
      <c r="AG73" s="6">
        <v>0.56057000000000001</v>
      </c>
      <c r="AH73" s="6">
        <v>0.71616000000000002</v>
      </c>
      <c r="AI73" s="6">
        <v>0.53200999999999998</v>
      </c>
      <c r="AJ73" s="6">
        <v>0.58103000000000005</v>
      </c>
      <c r="AK73" s="6">
        <v>0.62148000000000003</v>
      </c>
    </row>
    <row r="74" spans="1:37" x14ac:dyDescent="0.15">
      <c r="A74" s="6">
        <v>9</v>
      </c>
      <c r="B74" s="6">
        <v>0.48852000000000001</v>
      </c>
      <c r="C74" s="6">
        <v>0.76090000000000002</v>
      </c>
      <c r="D74" s="6">
        <v>0.88353000000000004</v>
      </c>
      <c r="E74" s="6">
        <v>0.38973000000000002</v>
      </c>
      <c r="F74" s="6">
        <v>0.61033999999999999</v>
      </c>
      <c r="G74" s="6">
        <v>0.38585000000000003</v>
      </c>
      <c r="H74" s="6">
        <v>0.78813999999999995</v>
      </c>
      <c r="I74" s="6">
        <v>0.62783</v>
      </c>
      <c r="J74" s="6">
        <v>0.46688000000000002</v>
      </c>
      <c r="K74" s="6">
        <v>1.09572</v>
      </c>
      <c r="L74" s="6"/>
      <c r="M74" s="6"/>
      <c r="N74" s="6">
        <v>0.42087999999999998</v>
      </c>
      <c r="O74" s="6">
        <v>0.82574999999999998</v>
      </c>
      <c r="P74" s="6">
        <v>0.53991</v>
      </c>
      <c r="Q74" s="6">
        <v>0.36337000000000003</v>
      </c>
      <c r="R74" s="6">
        <v>0.63588999999999996</v>
      </c>
      <c r="S74" s="6">
        <v>1.23861</v>
      </c>
      <c r="T74" s="6">
        <v>0.52947999999999995</v>
      </c>
      <c r="U74" s="6">
        <v>0.53302000000000005</v>
      </c>
      <c r="V74" s="6">
        <v>0.71414</v>
      </c>
      <c r="W74" s="6">
        <v>0.81354000000000004</v>
      </c>
      <c r="X74" s="6">
        <v>0.78075000000000006</v>
      </c>
      <c r="Y74" s="6">
        <v>1.3429199999999999</v>
      </c>
      <c r="Z74" s="6"/>
      <c r="AA74" s="6"/>
      <c r="AB74" s="6">
        <v>0.49593999999999999</v>
      </c>
      <c r="AC74" s="6">
        <v>0.47444999999999998</v>
      </c>
      <c r="AD74" s="6">
        <v>0.42111999999999999</v>
      </c>
      <c r="AE74" s="6">
        <v>0.74707000000000001</v>
      </c>
      <c r="AF74" s="6">
        <v>0.52115</v>
      </c>
      <c r="AG74" s="6">
        <v>0.65610999999999997</v>
      </c>
      <c r="AH74" s="6">
        <v>0.83777000000000001</v>
      </c>
      <c r="AI74" s="6">
        <v>0.51837999999999995</v>
      </c>
      <c r="AJ74" s="6">
        <v>0.57652999999999999</v>
      </c>
      <c r="AK74" s="6">
        <v>0.48904999999999998</v>
      </c>
    </row>
    <row r="75" spans="1:37" x14ac:dyDescent="0.15">
      <c r="A75" s="6">
        <v>9.25</v>
      </c>
      <c r="B75" s="6">
        <v>0.50178999999999996</v>
      </c>
      <c r="C75" s="6">
        <v>0.77378000000000002</v>
      </c>
      <c r="D75" s="6">
        <v>0.85775000000000001</v>
      </c>
      <c r="E75" s="6">
        <v>0.40077000000000002</v>
      </c>
      <c r="F75" s="6">
        <v>0.59645999999999999</v>
      </c>
      <c r="G75" s="6">
        <v>0.37611</v>
      </c>
      <c r="H75" s="6">
        <v>0.81616999999999995</v>
      </c>
      <c r="I75" s="6">
        <v>0.65991999999999995</v>
      </c>
      <c r="J75" s="6">
        <v>0.42819000000000002</v>
      </c>
      <c r="K75" s="6">
        <v>1.1114599999999999</v>
      </c>
      <c r="L75" s="6"/>
      <c r="M75" s="6"/>
      <c r="N75" s="6">
        <v>0.44108000000000003</v>
      </c>
      <c r="O75" s="6">
        <v>0.86450000000000005</v>
      </c>
      <c r="P75" s="6">
        <v>0.59318000000000004</v>
      </c>
      <c r="Q75" s="6">
        <v>0.38347999999999999</v>
      </c>
      <c r="R75" s="6">
        <v>0.53025</v>
      </c>
      <c r="S75" s="6">
        <v>1.36717</v>
      </c>
      <c r="T75" s="6">
        <v>0.52159999999999995</v>
      </c>
      <c r="U75" s="6">
        <v>0.61919000000000002</v>
      </c>
      <c r="V75" s="6">
        <v>0.62246000000000001</v>
      </c>
      <c r="W75" s="6">
        <v>0.79325000000000001</v>
      </c>
      <c r="X75" s="6">
        <v>0.88751000000000002</v>
      </c>
      <c r="Y75" s="6">
        <v>1.3106</v>
      </c>
      <c r="Z75" s="6"/>
      <c r="AA75" s="6"/>
      <c r="AB75" s="6">
        <v>0.41416999999999998</v>
      </c>
      <c r="AC75" s="6">
        <v>0.41554000000000002</v>
      </c>
      <c r="AD75" s="6">
        <v>0.44356000000000001</v>
      </c>
      <c r="AE75" s="6">
        <v>0.70376000000000005</v>
      </c>
      <c r="AF75" s="6">
        <v>0.53378000000000003</v>
      </c>
      <c r="AG75" s="6">
        <v>0.60177000000000003</v>
      </c>
      <c r="AH75" s="6">
        <v>0.75382000000000005</v>
      </c>
      <c r="AI75" s="6">
        <v>0.41686000000000001</v>
      </c>
      <c r="AJ75" s="6">
        <v>0.58711000000000002</v>
      </c>
      <c r="AK75" s="6">
        <v>0.66161999999999999</v>
      </c>
    </row>
    <row r="76" spans="1:37" x14ac:dyDescent="0.15">
      <c r="A76" s="6">
        <v>9.5</v>
      </c>
      <c r="B76" s="6">
        <v>0.51505999999999996</v>
      </c>
      <c r="C76" s="6">
        <v>0.78666000000000003</v>
      </c>
      <c r="D76" s="6">
        <v>0.83196999999999999</v>
      </c>
      <c r="E76" s="6">
        <v>0.37869000000000003</v>
      </c>
      <c r="F76" s="6">
        <v>0.60340000000000005</v>
      </c>
      <c r="G76" s="6">
        <v>0.37948999999999999</v>
      </c>
      <c r="H76" s="6">
        <v>0.76634000000000002</v>
      </c>
      <c r="I76" s="6">
        <v>0.62838000000000005</v>
      </c>
      <c r="J76" s="6">
        <v>0.46722000000000002</v>
      </c>
      <c r="K76" s="6">
        <v>1.0397000000000001</v>
      </c>
      <c r="L76" s="6"/>
      <c r="M76" s="6"/>
      <c r="N76" s="6">
        <v>0.62265999999999999</v>
      </c>
      <c r="O76" s="6">
        <v>0.89059999999999995</v>
      </c>
      <c r="P76" s="6">
        <v>0.53178000000000003</v>
      </c>
      <c r="Q76" s="6">
        <v>0.36319000000000001</v>
      </c>
      <c r="R76" s="6">
        <v>0.63046999999999997</v>
      </c>
      <c r="S76" s="6">
        <v>1.4740899999999999</v>
      </c>
      <c r="T76" s="6">
        <v>0.55996999999999997</v>
      </c>
      <c r="U76" s="6">
        <v>0.70698000000000005</v>
      </c>
      <c r="V76" s="6">
        <v>0.67130000000000001</v>
      </c>
      <c r="W76" s="6">
        <v>0.78454999999999997</v>
      </c>
      <c r="X76" s="6">
        <v>0.98689000000000004</v>
      </c>
      <c r="Y76" s="6">
        <v>1.34673</v>
      </c>
      <c r="Z76" s="6"/>
      <c r="AA76" s="6"/>
      <c r="AB76" s="6">
        <v>0.41570000000000001</v>
      </c>
      <c r="AC76" s="6">
        <v>0.39716000000000001</v>
      </c>
      <c r="AD76" s="6">
        <v>0.38733000000000001</v>
      </c>
      <c r="AE76" s="6">
        <v>0.72438000000000002</v>
      </c>
      <c r="AF76" s="6">
        <v>0.53224000000000005</v>
      </c>
      <c r="AG76" s="6">
        <v>0.57210000000000005</v>
      </c>
      <c r="AH76" s="6">
        <v>0.75327999999999995</v>
      </c>
      <c r="AI76" s="6">
        <v>0.52273999999999998</v>
      </c>
      <c r="AJ76" s="6">
        <v>0.6552</v>
      </c>
      <c r="AK76" s="6">
        <v>0.61012999999999995</v>
      </c>
    </row>
    <row r="77" spans="1:37" x14ac:dyDescent="0.15">
      <c r="A77" s="6">
        <v>9.75</v>
      </c>
      <c r="B77" s="6">
        <v>0.50244</v>
      </c>
      <c r="C77" s="6">
        <v>0.75307000000000002</v>
      </c>
      <c r="D77" s="6">
        <v>0.85572000000000004</v>
      </c>
      <c r="E77" s="6">
        <v>0.37763999999999998</v>
      </c>
      <c r="F77" s="6">
        <v>0.62260000000000004</v>
      </c>
      <c r="G77" s="6">
        <v>0.38286999999999999</v>
      </c>
      <c r="H77" s="6">
        <v>0.78571999999999997</v>
      </c>
      <c r="I77" s="6">
        <v>0.59682999999999997</v>
      </c>
      <c r="J77" s="6">
        <v>0.42653000000000002</v>
      </c>
      <c r="K77" s="6">
        <v>1.0230399999999999</v>
      </c>
      <c r="L77" s="6"/>
      <c r="M77" s="6"/>
      <c r="N77" s="6">
        <v>0.44650000000000001</v>
      </c>
      <c r="O77" s="6">
        <v>0.81486999999999998</v>
      </c>
      <c r="P77" s="6">
        <v>0.58594000000000002</v>
      </c>
      <c r="Q77" s="6">
        <v>0.37046000000000001</v>
      </c>
      <c r="R77" s="6">
        <v>0.54059999999999997</v>
      </c>
      <c r="S77" s="6">
        <v>1.43469</v>
      </c>
      <c r="T77" s="6">
        <v>0.57789999999999997</v>
      </c>
      <c r="U77" s="6">
        <v>0.66598000000000002</v>
      </c>
      <c r="V77" s="6">
        <v>0.69379000000000002</v>
      </c>
      <c r="W77" s="6">
        <v>0.74397999999999997</v>
      </c>
      <c r="X77" s="6">
        <v>0.86358000000000001</v>
      </c>
      <c r="Y77" s="6">
        <v>1.4887300000000001</v>
      </c>
      <c r="Z77" s="6"/>
      <c r="AA77" s="6"/>
      <c r="AB77" s="6">
        <v>0.51073999999999997</v>
      </c>
      <c r="AC77" s="6">
        <v>0.46026</v>
      </c>
      <c r="AD77" s="6">
        <v>0.42848999999999998</v>
      </c>
      <c r="AE77" s="6">
        <v>0.73031999999999997</v>
      </c>
      <c r="AF77" s="6">
        <v>0.53725999999999996</v>
      </c>
      <c r="AG77" s="6">
        <v>0.60228999999999999</v>
      </c>
      <c r="AH77" s="6">
        <v>0.73823000000000005</v>
      </c>
      <c r="AI77" s="6">
        <v>0.54083999999999999</v>
      </c>
      <c r="AJ77" s="6">
        <v>0.70264000000000004</v>
      </c>
      <c r="AK77" s="6">
        <v>0.50944</v>
      </c>
    </row>
    <row r="78" spans="1:37" x14ac:dyDescent="0.15">
      <c r="A78" s="6">
        <v>10</v>
      </c>
      <c r="B78" s="6">
        <v>0.48981999999999998</v>
      </c>
      <c r="C78" s="6">
        <v>0.71948000000000001</v>
      </c>
      <c r="D78" s="6">
        <v>0.86046999999999996</v>
      </c>
      <c r="E78" s="6">
        <v>0.41443999999999998</v>
      </c>
      <c r="F78" s="6">
        <v>0.55418000000000001</v>
      </c>
      <c r="G78" s="6">
        <v>0.38430999999999998</v>
      </c>
      <c r="H78" s="6">
        <v>0.81962999999999997</v>
      </c>
      <c r="I78" s="6">
        <v>0.64788999999999997</v>
      </c>
      <c r="J78" s="6">
        <v>0.45332</v>
      </c>
      <c r="K78" s="6">
        <v>1.1049800000000001</v>
      </c>
      <c r="L78" s="6"/>
      <c r="M78" s="6"/>
      <c r="N78" s="6">
        <v>0.43917</v>
      </c>
      <c r="O78" s="6">
        <v>0.76241000000000003</v>
      </c>
      <c r="P78" s="6">
        <v>0.60396000000000005</v>
      </c>
      <c r="Q78" s="6">
        <v>0.51807000000000003</v>
      </c>
      <c r="R78" s="6">
        <v>0.59404000000000001</v>
      </c>
      <c r="S78" s="6">
        <v>1.24319</v>
      </c>
      <c r="T78" s="6">
        <v>0.55125000000000002</v>
      </c>
      <c r="U78" s="6">
        <v>0.52215</v>
      </c>
      <c r="V78" s="6">
        <v>0.65100999999999998</v>
      </c>
      <c r="W78" s="6">
        <v>0.75170000000000003</v>
      </c>
      <c r="X78" s="6">
        <v>0.77751000000000003</v>
      </c>
      <c r="Y78" s="6">
        <v>1.3414699999999999</v>
      </c>
      <c r="Z78" s="6"/>
      <c r="AA78" s="6"/>
      <c r="AB78" s="6">
        <v>0.56152000000000002</v>
      </c>
      <c r="AC78" s="6">
        <v>0.45685999999999999</v>
      </c>
      <c r="AD78" s="6">
        <v>0.44950000000000001</v>
      </c>
      <c r="AE78" s="6">
        <v>0.82186000000000003</v>
      </c>
      <c r="AF78" s="6">
        <v>0.48868</v>
      </c>
      <c r="AG78" s="6">
        <v>0.57860999999999996</v>
      </c>
      <c r="AH78" s="6">
        <v>0.80591000000000002</v>
      </c>
      <c r="AI78" s="6">
        <v>0.56647000000000003</v>
      </c>
      <c r="AJ78" s="6">
        <v>0.56355</v>
      </c>
      <c r="AK78" s="6">
        <v>0.67771999999999999</v>
      </c>
    </row>
    <row r="79" spans="1:37" x14ac:dyDescent="0.15">
      <c r="A79" s="6">
        <v>10.25</v>
      </c>
      <c r="B79" s="6">
        <v>0.50412000000000001</v>
      </c>
      <c r="C79" s="6">
        <v>0.75011000000000005</v>
      </c>
      <c r="D79" s="6">
        <v>0.88617000000000001</v>
      </c>
      <c r="E79" s="6">
        <v>0.40167000000000003</v>
      </c>
      <c r="F79" s="6">
        <v>0.70071000000000006</v>
      </c>
      <c r="G79" s="6">
        <v>0.37713000000000002</v>
      </c>
      <c r="H79" s="6">
        <v>0.77949000000000002</v>
      </c>
      <c r="I79" s="6">
        <v>0.62653999999999999</v>
      </c>
      <c r="J79" s="6">
        <v>0.44874000000000003</v>
      </c>
      <c r="K79" s="6">
        <v>1.0480400000000001</v>
      </c>
      <c r="L79" s="6"/>
      <c r="M79" s="6"/>
      <c r="N79" s="6">
        <v>0.49484</v>
      </c>
      <c r="O79" s="6">
        <v>0.79569000000000001</v>
      </c>
      <c r="P79" s="6">
        <v>0.51941999999999999</v>
      </c>
      <c r="Q79" s="6">
        <v>0.38397999999999999</v>
      </c>
      <c r="R79" s="6">
        <v>0.52803</v>
      </c>
      <c r="S79" s="6">
        <v>1.3798299999999999</v>
      </c>
      <c r="T79" s="6">
        <v>0.62778999999999996</v>
      </c>
      <c r="U79" s="6">
        <v>0.62543000000000004</v>
      </c>
      <c r="V79" s="6">
        <v>0.64598</v>
      </c>
      <c r="W79" s="6">
        <v>0.80967</v>
      </c>
      <c r="X79" s="6">
        <v>0.99609000000000003</v>
      </c>
      <c r="Y79" s="6">
        <v>1.3845400000000001</v>
      </c>
      <c r="Z79" s="6"/>
      <c r="AA79" s="6"/>
      <c r="AB79" s="6">
        <v>0.48627999999999999</v>
      </c>
      <c r="AC79" s="6">
        <v>0.50800999999999996</v>
      </c>
      <c r="AD79" s="6">
        <v>0.39404</v>
      </c>
      <c r="AE79" s="6">
        <v>0.77573999999999999</v>
      </c>
      <c r="AF79" s="6">
        <v>0.53212999999999999</v>
      </c>
      <c r="AG79" s="6">
        <v>0.57406999999999997</v>
      </c>
      <c r="AH79" s="6">
        <v>0.70045999999999997</v>
      </c>
      <c r="AI79" s="6">
        <v>0.55328999999999995</v>
      </c>
      <c r="AJ79" s="6">
        <v>0.56255999999999995</v>
      </c>
      <c r="AK79" s="6">
        <v>0.62065000000000003</v>
      </c>
    </row>
    <row r="80" spans="1:37" x14ac:dyDescent="0.15">
      <c r="A80" s="6">
        <v>10.5</v>
      </c>
      <c r="B80" s="6">
        <v>0.51841999999999999</v>
      </c>
      <c r="C80" s="6">
        <v>0.78073999999999999</v>
      </c>
      <c r="D80" s="6">
        <v>0.89249999999999996</v>
      </c>
      <c r="E80" s="6">
        <v>0.38619999999999999</v>
      </c>
      <c r="F80" s="6">
        <v>0.59355000000000002</v>
      </c>
      <c r="G80" s="6">
        <v>0.38277</v>
      </c>
      <c r="H80" s="6">
        <v>0.78554999999999997</v>
      </c>
      <c r="I80" s="6">
        <v>0.61682000000000003</v>
      </c>
      <c r="J80" s="6">
        <v>0.45323000000000002</v>
      </c>
      <c r="K80" s="6">
        <v>1.06609</v>
      </c>
      <c r="L80" s="6"/>
      <c r="M80" s="6"/>
      <c r="N80" s="6">
        <v>0.51600000000000001</v>
      </c>
      <c r="O80" s="6">
        <v>0.81325000000000003</v>
      </c>
      <c r="P80" s="6">
        <v>0.55705000000000005</v>
      </c>
      <c r="Q80" s="6">
        <v>0.39147999999999999</v>
      </c>
      <c r="R80" s="6">
        <v>0.61034999999999995</v>
      </c>
      <c r="S80" s="6">
        <v>1.17839</v>
      </c>
      <c r="T80" s="6">
        <v>0.53327000000000002</v>
      </c>
      <c r="U80" s="6">
        <v>0.68018999999999996</v>
      </c>
      <c r="V80" s="6">
        <v>0.68972999999999995</v>
      </c>
      <c r="W80" s="6">
        <v>0.82996000000000003</v>
      </c>
      <c r="X80" s="6">
        <v>0.78503000000000001</v>
      </c>
      <c r="Y80" s="6">
        <v>1.3656699999999999</v>
      </c>
      <c r="Z80" s="6"/>
      <c r="AA80" s="6"/>
      <c r="AB80" s="6">
        <v>0.41349000000000002</v>
      </c>
      <c r="AC80" s="6">
        <v>0.47214</v>
      </c>
      <c r="AD80" s="6">
        <v>0.44723000000000002</v>
      </c>
      <c r="AE80" s="6">
        <v>0.71843000000000001</v>
      </c>
      <c r="AF80" s="6">
        <v>0.64341000000000004</v>
      </c>
      <c r="AG80" s="6">
        <v>0.61816000000000004</v>
      </c>
      <c r="AH80" s="6">
        <v>0.81606000000000001</v>
      </c>
      <c r="AI80" s="6">
        <v>0.48847000000000002</v>
      </c>
      <c r="AJ80" s="6">
        <v>0.62961</v>
      </c>
      <c r="AK80" s="6">
        <v>0.66283999999999998</v>
      </c>
    </row>
    <row r="81" spans="1:37" x14ac:dyDescent="0.15">
      <c r="A81" s="6">
        <v>10.75</v>
      </c>
      <c r="B81" s="6">
        <v>0.51029000000000002</v>
      </c>
      <c r="C81" s="6">
        <v>0.75951000000000002</v>
      </c>
      <c r="D81" s="6">
        <v>0.94652000000000003</v>
      </c>
      <c r="E81" s="6">
        <v>0.37479000000000001</v>
      </c>
      <c r="F81" s="6">
        <v>0.62260000000000004</v>
      </c>
      <c r="G81" s="6">
        <v>0.34566000000000002</v>
      </c>
      <c r="H81" s="6">
        <v>0.79159999999999997</v>
      </c>
      <c r="I81" s="6">
        <v>0.60709000000000002</v>
      </c>
      <c r="J81" s="6">
        <v>0.45773000000000003</v>
      </c>
      <c r="K81" s="6">
        <v>1.0913200000000001</v>
      </c>
      <c r="L81" s="6"/>
      <c r="M81" s="6"/>
      <c r="N81" s="6">
        <v>0.54576000000000002</v>
      </c>
      <c r="O81" s="6">
        <v>0.81094999999999995</v>
      </c>
      <c r="P81" s="6">
        <v>0.61378999999999995</v>
      </c>
      <c r="Q81" s="6">
        <v>0.33816000000000002</v>
      </c>
      <c r="R81" s="6">
        <v>0.70033999999999996</v>
      </c>
      <c r="S81" s="6">
        <v>1.3599000000000001</v>
      </c>
      <c r="T81" s="6">
        <v>0.49215999999999999</v>
      </c>
      <c r="U81" s="6">
        <v>0.60109000000000001</v>
      </c>
      <c r="V81" s="6">
        <v>0.63260000000000005</v>
      </c>
      <c r="W81" s="6">
        <v>0.78842000000000001</v>
      </c>
      <c r="X81" s="6">
        <v>0.85150999999999999</v>
      </c>
      <c r="Y81" s="6">
        <v>1.33263</v>
      </c>
      <c r="Z81" s="6"/>
      <c r="AA81" s="6"/>
      <c r="AB81" s="6">
        <v>0.41088000000000002</v>
      </c>
      <c r="AC81" s="6">
        <v>0.5958</v>
      </c>
      <c r="AD81" s="6">
        <v>0.39593</v>
      </c>
      <c r="AE81" s="6">
        <v>0.68059999999999998</v>
      </c>
      <c r="AF81" s="6">
        <v>0.46805000000000002</v>
      </c>
      <c r="AG81" s="6">
        <v>0.62741999999999998</v>
      </c>
      <c r="AH81" s="6">
        <v>0.76436000000000004</v>
      </c>
      <c r="AI81" s="6">
        <v>0.52449999999999997</v>
      </c>
      <c r="AJ81" s="6">
        <v>0.64637999999999995</v>
      </c>
      <c r="AK81" s="6">
        <v>0.62961999999999996</v>
      </c>
    </row>
    <row r="82" spans="1:37" x14ac:dyDescent="0.15">
      <c r="A82" s="6">
        <v>11</v>
      </c>
      <c r="B82" s="6">
        <v>0.50214999999999999</v>
      </c>
      <c r="C82" s="6">
        <v>0.73826999999999998</v>
      </c>
      <c r="D82" s="6">
        <v>0.88141000000000003</v>
      </c>
      <c r="E82" s="6">
        <v>0.39101000000000002</v>
      </c>
      <c r="F82" s="6">
        <v>0.59775</v>
      </c>
      <c r="G82" s="6">
        <v>0.36442000000000002</v>
      </c>
      <c r="H82" s="6">
        <v>0.87705999999999995</v>
      </c>
      <c r="I82" s="6">
        <v>0.60618000000000005</v>
      </c>
      <c r="J82" s="6">
        <v>0.44739000000000001</v>
      </c>
      <c r="K82" s="6">
        <v>1.1165499999999999</v>
      </c>
      <c r="L82" s="6"/>
      <c r="M82" s="6"/>
      <c r="N82" s="6">
        <v>0.42109999999999997</v>
      </c>
      <c r="O82" s="6">
        <v>0.84384999999999999</v>
      </c>
      <c r="P82" s="6">
        <v>0.60209000000000001</v>
      </c>
      <c r="Q82" s="6">
        <v>0.32390999999999998</v>
      </c>
      <c r="R82" s="6">
        <v>0.53435999999999995</v>
      </c>
      <c r="S82" s="6">
        <v>1.2799400000000001</v>
      </c>
      <c r="T82" s="6">
        <v>0.50588</v>
      </c>
      <c r="U82" s="6">
        <v>0.64363999999999999</v>
      </c>
      <c r="V82" s="6">
        <v>0.68528999999999995</v>
      </c>
      <c r="W82" s="6">
        <v>0.83479000000000003</v>
      </c>
      <c r="X82" s="6">
        <v>0.84443999999999997</v>
      </c>
      <c r="Y82" s="6">
        <v>1.32138</v>
      </c>
      <c r="Z82" s="6"/>
      <c r="AA82" s="6"/>
      <c r="AB82" s="6">
        <v>0.39988000000000001</v>
      </c>
      <c r="AC82" s="6">
        <v>0.46192</v>
      </c>
      <c r="AD82" s="6">
        <v>0.40481</v>
      </c>
      <c r="AE82" s="6">
        <v>0.71599999999999997</v>
      </c>
      <c r="AF82" s="6">
        <v>0.53602000000000005</v>
      </c>
      <c r="AG82" s="6">
        <v>0.54623999999999995</v>
      </c>
      <c r="AH82" s="6">
        <v>0.71174999999999999</v>
      </c>
      <c r="AI82" s="6">
        <v>0.54640999999999995</v>
      </c>
      <c r="AJ82" s="6">
        <v>0.64681</v>
      </c>
      <c r="AK82" s="6">
        <v>0.54017000000000004</v>
      </c>
    </row>
    <row r="83" spans="1:37" x14ac:dyDescent="0.15">
      <c r="A83" s="6">
        <v>11.25</v>
      </c>
      <c r="B83" s="6">
        <v>0.51776</v>
      </c>
      <c r="C83" s="6">
        <v>0.70242000000000004</v>
      </c>
      <c r="D83" s="6">
        <v>0.85263999999999995</v>
      </c>
      <c r="E83" s="6">
        <v>0.40722999999999998</v>
      </c>
      <c r="F83" s="6">
        <v>0.58323000000000003</v>
      </c>
      <c r="G83" s="6">
        <v>0.36606</v>
      </c>
      <c r="H83" s="6">
        <v>0.81686000000000003</v>
      </c>
      <c r="I83" s="6">
        <v>0.60526999999999997</v>
      </c>
      <c r="J83" s="6">
        <v>0.42348000000000002</v>
      </c>
      <c r="K83" s="6">
        <v>1.11747</v>
      </c>
      <c r="L83" s="6"/>
      <c r="M83" s="6"/>
      <c r="N83" s="6">
        <v>0.49491000000000002</v>
      </c>
      <c r="O83" s="6">
        <v>0.91234000000000004</v>
      </c>
      <c r="P83" s="6">
        <v>0.56284000000000001</v>
      </c>
      <c r="Q83" s="6">
        <v>0.36588999999999999</v>
      </c>
      <c r="R83" s="6">
        <v>0.52232000000000001</v>
      </c>
      <c r="S83" s="6">
        <v>1.2278500000000001</v>
      </c>
      <c r="T83" s="6">
        <v>0.49891999999999997</v>
      </c>
      <c r="U83" s="6">
        <v>0.61780999999999997</v>
      </c>
      <c r="V83" s="6">
        <v>0.69186000000000003</v>
      </c>
      <c r="W83" s="6">
        <v>0.76232999999999995</v>
      </c>
      <c r="X83" s="6">
        <v>0.83406000000000002</v>
      </c>
      <c r="Y83" s="6">
        <v>1.42157</v>
      </c>
      <c r="Z83" s="6"/>
      <c r="AA83" s="6"/>
      <c r="AB83" s="6">
        <v>0.45284000000000002</v>
      </c>
      <c r="AC83" s="6">
        <v>0.47203000000000001</v>
      </c>
      <c r="AD83" s="6">
        <v>0.44964999999999999</v>
      </c>
      <c r="AE83" s="6">
        <v>0.71557000000000004</v>
      </c>
      <c r="AF83" s="6">
        <v>0.46476000000000001</v>
      </c>
      <c r="AG83" s="6">
        <v>0.64388999999999996</v>
      </c>
      <c r="AH83" s="6">
        <v>0.74468000000000001</v>
      </c>
      <c r="AI83" s="6">
        <v>0.58750999999999998</v>
      </c>
      <c r="AJ83" s="6">
        <v>0.61563000000000001</v>
      </c>
      <c r="AK83" s="6">
        <v>0.62941999999999998</v>
      </c>
    </row>
    <row r="84" spans="1:37" x14ac:dyDescent="0.15">
      <c r="A84" s="6">
        <v>11.5</v>
      </c>
      <c r="B84" s="6">
        <v>0.53337000000000001</v>
      </c>
      <c r="C84" s="6">
        <v>0.66656000000000004</v>
      </c>
      <c r="D84" s="6">
        <v>0.82386999999999999</v>
      </c>
      <c r="E84" s="6">
        <v>0.35676000000000002</v>
      </c>
      <c r="F84" s="6">
        <v>0.59048999999999996</v>
      </c>
      <c r="G84" s="6">
        <v>0.36426999999999998</v>
      </c>
      <c r="H84" s="6">
        <v>0.82793000000000005</v>
      </c>
      <c r="I84" s="6">
        <v>0.58406999999999998</v>
      </c>
      <c r="J84" s="6">
        <v>0.44975999999999999</v>
      </c>
      <c r="K84" s="6">
        <v>1.1184000000000001</v>
      </c>
      <c r="L84" s="6"/>
      <c r="M84" s="6"/>
      <c r="N84" s="6">
        <v>0.48420999999999997</v>
      </c>
      <c r="O84" s="6">
        <v>0.80081000000000002</v>
      </c>
      <c r="P84" s="6">
        <v>0.53293000000000001</v>
      </c>
      <c r="Q84" s="6">
        <v>0.43140000000000001</v>
      </c>
      <c r="R84" s="6">
        <v>0.60321999999999998</v>
      </c>
      <c r="S84" s="6">
        <v>1.28244</v>
      </c>
      <c r="T84" s="6">
        <v>0.51758000000000004</v>
      </c>
      <c r="U84" s="6">
        <v>0.63727</v>
      </c>
      <c r="V84" s="6">
        <v>0.65515000000000001</v>
      </c>
      <c r="W84" s="6">
        <v>0.86087999999999998</v>
      </c>
      <c r="X84" s="6">
        <v>0.77751000000000003</v>
      </c>
      <c r="Y84" s="6">
        <v>1.4726999999999999</v>
      </c>
      <c r="Z84" s="6"/>
      <c r="AA84" s="6"/>
      <c r="AB84" s="6">
        <v>0.44968000000000002</v>
      </c>
      <c r="AC84" s="6">
        <v>0.39461000000000002</v>
      </c>
      <c r="AD84" s="6">
        <v>0.37485000000000002</v>
      </c>
      <c r="AE84" s="6">
        <v>0.71840000000000004</v>
      </c>
      <c r="AF84" s="6">
        <v>0.61809999999999998</v>
      </c>
      <c r="AG84" s="6">
        <v>0.63961000000000001</v>
      </c>
      <c r="AH84" s="6">
        <v>0.88048999999999999</v>
      </c>
      <c r="AI84" s="6">
        <v>0.58233999999999997</v>
      </c>
      <c r="AJ84" s="6">
        <v>0.65964</v>
      </c>
      <c r="AK84" s="6">
        <v>0.64571999999999996</v>
      </c>
    </row>
    <row r="85" spans="1:37" x14ac:dyDescent="0.15">
      <c r="A85" s="6">
        <v>11.75</v>
      </c>
      <c r="B85" s="6">
        <v>0.51776</v>
      </c>
      <c r="C85" s="6">
        <v>0.73112999999999995</v>
      </c>
      <c r="D85" s="6">
        <v>0.89073999999999998</v>
      </c>
      <c r="E85" s="6">
        <v>0.38274999999999998</v>
      </c>
      <c r="F85" s="6">
        <v>0.67811999999999995</v>
      </c>
      <c r="G85" s="6">
        <v>0.36248000000000002</v>
      </c>
      <c r="H85" s="6">
        <v>0.94037000000000004</v>
      </c>
      <c r="I85" s="6">
        <v>0.66003999999999996</v>
      </c>
      <c r="J85" s="6">
        <v>0.46586</v>
      </c>
      <c r="K85" s="6">
        <v>1.12395</v>
      </c>
      <c r="L85" s="6"/>
      <c r="M85" s="6"/>
      <c r="N85" s="6">
        <v>0.49631999999999998</v>
      </c>
      <c r="O85" s="6">
        <v>0.80035999999999996</v>
      </c>
      <c r="P85" s="6">
        <v>0.62870999999999999</v>
      </c>
      <c r="Q85" s="6">
        <v>0.34190999999999999</v>
      </c>
      <c r="R85" s="6">
        <v>0.59001999999999999</v>
      </c>
      <c r="S85" s="6">
        <v>1.4031100000000001</v>
      </c>
      <c r="T85" s="6">
        <v>0.51793999999999996</v>
      </c>
      <c r="U85" s="6">
        <v>0.53629000000000004</v>
      </c>
      <c r="V85" s="6">
        <v>0.63637999999999995</v>
      </c>
      <c r="W85" s="6">
        <v>0.81064000000000003</v>
      </c>
      <c r="X85" s="6">
        <v>0.86626000000000003</v>
      </c>
      <c r="Y85" s="6">
        <v>1.3100400000000001</v>
      </c>
      <c r="Z85" s="6"/>
      <c r="AA85" s="6"/>
      <c r="AB85" s="6">
        <v>0.51634999999999998</v>
      </c>
      <c r="AC85" s="6">
        <v>0.49237999999999998</v>
      </c>
      <c r="AD85" s="6">
        <v>0.42982999999999999</v>
      </c>
      <c r="AE85" s="6">
        <v>0.68296999999999997</v>
      </c>
      <c r="AF85" s="6">
        <v>0.46809000000000001</v>
      </c>
      <c r="AG85" s="6">
        <v>0.61407999999999996</v>
      </c>
      <c r="AH85" s="6">
        <v>0.79235999999999995</v>
      </c>
      <c r="AI85" s="6">
        <v>0.57843</v>
      </c>
      <c r="AJ85" s="6">
        <v>0.69857000000000002</v>
      </c>
      <c r="AK85" s="6">
        <v>0.67844000000000004</v>
      </c>
    </row>
    <row r="86" spans="1:37" x14ac:dyDescent="0.15">
      <c r="A86" s="6">
        <v>12</v>
      </c>
      <c r="B86" s="6">
        <v>0.51337999999999995</v>
      </c>
      <c r="C86" s="6">
        <v>0.66830000000000001</v>
      </c>
      <c r="D86" s="6">
        <v>0.85519999999999996</v>
      </c>
      <c r="E86" s="6">
        <v>0.40407999999999999</v>
      </c>
      <c r="F86" s="6">
        <v>0.61389000000000005</v>
      </c>
      <c r="G86" s="6">
        <v>0.36412</v>
      </c>
      <c r="H86" s="6">
        <v>0.85387999999999997</v>
      </c>
      <c r="I86" s="6">
        <v>0.65991999999999995</v>
      </c>
      <c r="J86" s="6">
        <v>0.47721999999999998</v>
      </c>
      <c r="K86" s="6">
        <v>1.0818300000000001</v>
      </c>
      <c r="L86" s="6"/>
      <c r="M86" s="6"/>
      <c r="N86" s="6">
        <v>0.46017999999999998</v>
      </c>
      <c r="O86" s="6">
        <v>0.86785999999999996</v>
      </c>
      <c r="P86" s="6">
        <v>0.57796999999999998</v>
      </c>
      <c r="Q86" s="6">
        <v>0.39251999999999998</v>
      </c>
      <c r="R86" s="6">
        <v>0.56442000000000003</v>
      </c>
      <c r="S86" s="6">
        <v>1.4026099999999999</v>
      </c>
      <c r="T86" s="6">
        <v>0.52324999999999999</v>
      </c>
      <c r="U86" s="6">
        <v>0.67149000000000003</v>
      </c>
      <c r="V86" s="6">
        <v>0.64246000000000003</v>
      </c>
      <c r="W86" s="6">
        <v>0.83382999999999996</v>
      </c>
      <c r="X86" s="6">
        <v>0.77586999999999995</v>
      </c>
      <c r="Y86" s="6">
        <v>1.3564099999999999</v>
      </c>
      <c r="Z86" s="6"/>
      <c r="AA86" s="6"/>
      <c r="AB86" s="6">
        <v>0.41436000000000001</v>
      </c>
      <c r="AC86" s="6">
        <v>0.43945000000000001</v>
      </c>
      <c r="AD86" s="6">
        <v>0.41930000000000001</v>
      </c>
      <c r="AE86" s="6">
        <v>0.73141</v>
      </c>
      <c r="AF86" s="6">
        <v>0.56233</v>
      </c>
      <c r="AG86" s="6">
        <v>0.64639999999999997</v>
      </c>
      <c r="AH86" s="6">
        <v>0.73168999999999995</v>
      </c>
      <c r="AI86" s="6">
        <v>0.43501000000000001</v>
      </c>
      <c r="AJ86" s="6">
        <v>0.66435999999999995</v>
      </c>
      <c r="AK86" s="6">
        <v>0.62248000000000003</v>
      </c>
    </row>
    <row r="87" spans="1:37" x14ac:dyDescent="0.15">
      <c r="A87" s="6">
        <v>12.25</v>
      </c>
      <c r="B87" s="6">
        <v>0.50197999999999998</v>
      </c>
      <c r="C87" s="6">
        <v>0.75532999999999995</v>
      </c>
      <c r="D87" s="6">
        <v>0.89637</v>
      </c>
      <c r="E87" s="6">
        <v>0.37929000000000002</v>
      </c>
      <c r="F87" s="6">
        <v>0.59355000000000002</v>
      </c>
      <c r="G87" s="6">
        <v>0.35725000000000001</v>
      </c>
      <c r="H87" s="6">
        <v>0.79852000000000001</v>
      </c>
      <c r="I87" s="6">
        <v>0.70745000000000002</v>
      </c>
      <c r="J87" s="6">
        <v>0.48248000000000002</v>
      </c>
      <c r="K87" s="6">
        <v>1.0642400000000001</v>
      </c>
      <c r="L87" s="6"/>
      <c r="M87" s="6"/>
      <c r="N87" s="6">
        <v>0.46970000000000001</v>
      </c>
      <c r="O87" s="6">
        <v>0.78725000000000001</v>
      </c>
      <c r="P87" s="6">
        <v>0.69357000000000002</v>
      </c>
      <c r="Q87" s="6">
        <v>0.37855</v>
      </c>
      <c r="R87" s="6">
        <v>0.55142000000000002</v>
      </c>
      <c r="S87" s="6">
        <v>1.2779400000000001</v>
      </c>
      <c r="T87" s="6">
        <v>0.53239000000000003</v>
      </c>
      <c r="U87" s="6">
        <v>0.55584999999999996</v>
      </c>
      <c r="V87" s="6">
        <v>0.64763999999999999</v>
      </c>
      <c r="W87" s="6">
        <v>0.82223000000000002</v>
      </c>
      <c r="X87" s="6">
        <v>0.74726999999999999</v>
      </c>
      <c r="Y87" s="6">
        <v>1.3244499999999999</v>
      </c>
      <c r="Z87" s="6"/>
      <c r="AA87" s="6"/>
      <c r="AB87" s="6">
        <v>0.46087</v>
      </c>
      <c r="AC87" s="6">
        <v>0.41053000000000001</v>
      </c>
      <c r="AD87" s="6">
        <v>0.41711999999999999</v>
      </c>
      <c r="AE87" s="6">
        <v>0.70001000000000002</v>
      </c>
      <c r="AF87" s="6">
        <v>0.58389000000000002</v>
      </c>
      <c r="AG87" s="6">
        <v>0.59730000000000005</v>
      </c>
      <c r="AH87" s="6">
        <v>0.84835000000000005</v>
      </c>
      <c r="AI87" s="6">
        <v>0.53</v>
      </c>
      <c r="AJ87" s="6">
        <v>0.64795999999999998</v>
      </c>
      <c r="AK87" s="6">
        <v>0.64629000000000003</v>
      </c>
    </row>
    <row r="88" spans="1:37" x14ac:dyDescent="0.15">
      <c r="A88" s="6">
        <v>12.5</v>
      </c>
      <c r="B88" s="6">
        <v>0.49058000000000002</v>
      </c>
      <c r="C88" s="6">
        <v>0.71494999999999997</v>
      </c>
      <c r="D88" s="6">
        <v>0.86646000000000001</v>
      </c>
      <c r="E88" s="6">
        <v>0.40453</v>
      </c>
      <c r="F88" s="6">
        <v>0.64583999999999997</v>
      </c>
      <c r="G88" s="6">
        <v>0.3674</v>
      </c>
      <c r="H88" s="6">
        <v>0.92376999999999998</v>
      </c>
      <c r="I88" s="6">
        <v>0.67366000000000004</v>
      </c>
      <c r="J88" s="6">
        <v>0.47171000000000002</v>
      </c>
      <c r="K88" s="6">
        <v>1.17858</v>
      </c>
      <c r="L88" s="6"/>
      <c r="M88" s="6"/>
      <c r="N88" s="6">
        <v>0.51602999999999999</v>
      </c>
      <c r="O88" s="6">
        <v>0.83867999999999998</v>
      </c>
      <c r="P88" s="6">
        <v>0.62477000000000005</v>
      </c>
      <c r="Q88" s="6">
        <v>0.40595999999999999</v>
      </c>
      <c r="R88" s="6">
        <v>0.62334000000000001</v>
      </c>
      <c r="S88" s="6">
        <v>1.37927</v>
      </c>
      <c r="T88" s="6">
        <v>0.53788999999999998</v>
      </c>
      <c r="U88" s="6">
        <v>0.70015000000000005</v>
      </c>
      <c r="V88" s="6">
        <v>0.65122000000000002</v>
      </c>
      <c r="W88" s="6">
        <v>0.85121999999999998</v>
      </c>
      <c r="X88" s="6">
        <v>0.76766000000000001</v>
      </c>
      <c r="Y88" s="6">
        <v>1.36398</v>
      </c>
      <c r="Z88" s="6"/>
      <c r="AA88" s="6"/>
      <c r="AB88" s="6">
        <v>0.39459</v>
      </c>
      <c r="AC88" s="6">
        <v>0.41985</v>
      </c>
      <c r="AD88" s="6">
        <v>0.41108</v>
      </c>
      <c r="AE88" s="6">
        <v>0.75631000000000004</v>
      </c>
      <c r="AF88" s="6">
        <v>0.54237999999999997</v>
      </c>
      <c r="AG88" s="6">
        <v>0.56696000000000002</v>
      </c>
      <c r="AH88" s="6">
        <v>0.8337</v>
      </c>
      <c r="AI88" s="6">
        <v>0.48419000000000001</v>
      </c>
      <c r="AJ88" s="6">
        <v>0.56115000000000004</v>
      </c>
      <c r="AK88" s="6">
        <v>0.68811</v>
      </c>
    </row>
    <row r="89" spans="1:37" x14ac:dyDescent="0.15">
      <c r="A89" s="6">
        <v>12.75</v>
      </c>
      <c r="B89" s="6">
        <v>0.51093999999999995</v>
      </c>
      <c r="C89" s="6">
        <v>0.73967000000000005</v>
      </c>
      <c r="D89" s="6">
        <v>0.85343999999999998</v>
      </c>
      <c r="E89" s="6">
        <v>0.40843000000000002</v>
      </c>
      <c r="F89" s="6">
        <v>0.74460000000000004</v>
      </c>
      <c r="G89" s="6">
        <v>0.39466000000000001</v>
      </c>
      <c r="H89" s="6">
        <v>0.81962999999999997</v>
      </c>
      <c r="I89" s="6">
        <v>0.63985999999999998</v>
      </c>
      <c r="J89" s="6">
        <v>0.46095000000000003</v>
      </c>
      <c r="K89" s="6">
        <v>1.08738</v>
      </c>
      <c r="L89" s="6"/>
      <c r="M89" s="6"/>
      <c r="N89" s="6">
        <v>0.46054</v>
      </c>
      <c r="O89" s="6">
        <v>0.78956000000000004</v>
      </c>
      <c r="P89" s="6">
        <v>0.55118999999999996</v>
      </c>
      <c r="Q89" s="6">
        <v>0.42484</v>
      </c>
      <c r="R89" s="6">
        <v>0.57525000000000004</v>
      </c>
      <c r="S89" s="6">
        <v>1.30854</v>
      </c>
      <c r="T89" s="6">
        <v>0.51922999999999997</v>
      </c>
      <c r="U89" s="6">
        <v>0.57421</v>
      </c>
      <c r="V89" s="6">
        <v>0.65268999999999999</v>
      </c>
      <c r="W89" s="6">
        <v>0.80967</v>
      </c>
      <c r="X89" s="6">
        <v>0.90236000000000005</v>
      </c>
      <c r="Y89" s="6">
        <v>1.36741</v>
      </c>
      <c r="Z89" s="6"/>
      <c r="AA89" s="6"/>
      <c r="AB89" s="6">
        <v>0.42442000000000002</v>
      </c>
      <c r="AC89" s="6">
        <v>0.41166000000000003</v>
      </c>
      <c r="AD89" s="6">
        <v>0.37325999999999998</v>
      </c>
      <c r="AE89" s="6">
        <v>0.78435999999999995</v>
      </c>
      <c r="AF89" s="6">
        <v>0.62387999999999999</v>
      </c>
      <c r="AG89" s="6">
        <v>0.56567999999999996</v>
      </c>
      <c r="AH89" s="6">
        <v>0.72887999999999997</v>
      </c>
      <c r="AI89" s="6">
        <v>0.46322999999999998</v>
      </c>
      <c r="AJ89" s="6">
        <v>0.60379000000000005</v>
      </c>
      <c r="AK89" s="6">
        <v>0.62168000000000001</v>
      </c>
    </row>
    <row r="90" spans="1:37" x14ac:dyDescent="0.15">
      <c r="A90" s="6">
        <v>13</v>
      </c>
      <c r="B90" s="6">
        <v>0.53130999999999995</v>
      </c>
      <c r="C90" s="6">
        <v>0.76437999999999995</v>
      </c>
      <c r="D90" s="6">
        <v>0.88193999999999995</v>
      </c>
      <c r="E90" s="6">
        <v>0.38364999999999999</v>
      </c>
      <c r="F90" s="6">
        <v>0.67683000000000004</v>
      </c>
      <c r="G90" s="6">
        <v>0.39138000000000001</v>
      </c>
      <c r="H90" s="6">
        <v>0.83416000000000001</v>
      </c>
      <c r="I90" s="6">
        <v>0.66003999999999996</v>
      </c>
      <c r="J90" s="6">
        <v>0.43602999999999997</v>
      </c>
      <c r="K90" s="6">
        <v>1.00776</v>
      </c>
      <c r="L90" s="6"/>
      <c r="M90" s="6"/>
      <c r="N90" s="6">
        <v>0.48308000000000001</v>
      </c>
      <c r="O90" s="6">
        <v>0.83518000000000003</v>
      </c>
      <c r="P90" s="6">
        <v>0.53822000000000003</v>
      </c>
      <c r="Q90" s="6">
        <v>0.33069999999999999</v>
      </c>
      <c r="R90" s="6">
        <v>0.63036999999999999</v>
      </c>
      <c r="S90" s="6">
        <v>1.4315100000000001</v>
      </c>
      <c r="T90" s="6">
        <v>0.50943000000000005</v>
      </c>
      <c r="U90" s="6">
        <v>0.65293999999999996</v>
      </c>
      <c r="V90" s="6">
        <v>0.67515999999999998</v>
      </c>
      <c r="W90" s="6">
        <v>0.84638999999999998</v>
      </c>
      <c r="X90" s="6">
        <v>0.85848999999999998</v>
      </c>
      <c r="Y90" s="6">
        <v>1.3861000000000001</v>
      </c>
      <c r="Z90" s="6"/>
      <c r="AA90" s="6"/>
      <c r="AB90" s="6">
        <v>0.40472000000000002</v>
      </c>
      <c r="AC90" s="6">
        <v>0.44359999999999999</v>
      </c>
      <c r="AD90" s="6">
        <v>0.47276000000000001</v>
      </c>
      <c r="AE90" s="6">
        <v>0.71304000000000001</v>
      </c>
      <c r="AF90" s="6">
        <v>0.48270000000000002</v>
      </c>
      <c r="AG90" s="6">
        <v>0.59262000000000004</v>
      </c>
      <c r="AH90" s="6">
        <v>0.82672000000000001</v>
      </c>
      <c r="AI90" s="6">
        <v>0.45380999999999999</v>
      </c>
      <c r="AJ90" s="6">
        <v>0.64639000000000002</v>
      </c>
      <c r="AK90" s="6">
        <v>0.64709000000000005</v>
      </c>
    </row>
    <row r="91" spans="1:37" x14ac:dyDescent="0.15">
      <c r="A91" s="6">
        <v>13.25</v>
      </c>
      <c r="B91" s="6">
        <v>0.52841000000000005</v>
      </c>
      <c r="C91" s="6">
        <v>0.78874</v>
      </c>
      <c r="D91" s="6">
        <v>0.86548999999999998</v>
      </c>
      <c r="E91" s="6">
        <v>0.35886000000000001</v>
      </c>
      <c r="F91" s="6">
        <v>0.57289999999999996</v>
      </c>
      <c r="G91" s="6">
        <v>0.38686999999999999</v>
      </c>
      <c r="H91" s="6">
        <v>0.80162999999999995</v>
      </c>
      <c r="I91" s="6">
        <v>0.68540000000000001</v>
      </c>
      <c r="J91" s="6">
        <v>0.47382999999999997</v>
      </c>
      <c r="K91" s="6">
        <v>1.02258</v>
      </c>
      <c r="L91" s="6"/>
      <c r="M91" s="6"/>
      <c r="N91" s="6">
        <v>0.47626000000000002</v>
      </c>
      <c r="O91" s="6">
        <v>0.92020999999999997</v>
      </c>
      <c r="P91" s="6">
        <v>0.59377000000000002</v>
      </c>
      <c r="Q91" s="6">
        <v>0.57440999999999998</v>
      </c>
      <c r="R91" s="6">
        <v>0.60389000000000004</v>
      </c>
      <c r="S91" s="6">
        <v>1.32063</v>
      </c>
      <c r="T91" s="6">
        <v>0.59926999999999997</v>
      </c>
      <c r="U91" s="6">
        <v>0.55632000000000004</v>
      </c>
      <c r="V91" s="6">
        <v>0.69645000000000001</v>
      </c>
      <c r="W91" s="6">
        <v>0.85121999999999998</v>
      </c>
      <c r="X91" s="6">
        <v>0.77683999999999997</v>
      </c>
      <c r="Y91" s="6">
        <v>1.3242</v>
      </c>
      <c r="Z91" s="6"/>
      <c r="AA91" s="6"/>
      <c r="AB91" s="6">
        <v>0.45700000000000002</v>
      </c>
      <c r="AC91" s="6">
        <v>0.54744000000000004</v>
      </c>
      <c r="AD91" s="6">
        <v>0.44184000000000001</v>
      </c>
      <c r="AE91" s="6">
        <v>0.77737999999999996</v>
      </c>
      <c r="AF91" s="6">
        <v>0.52132000000000001</v>
      </c>
      <c r="AG91" s="6">
        <v>0.63026000000000004</v>
      </c>
      <c r="AH91" s="6">
        <v>0.86685999999999996</v>
      </c>
      <c r="AI91" s="6">
        <v>0.50014000000000003</v>
      </c>
      <c r="AJ91" s="6">
        <v>0.62241000000000002</v>
      </c>
      <c r="AK91" s="6">
        <v>0.66117999999999999</v>
      </c>
    </row>
    <row r="92" spans="1:37" x14ac:dyDescent="0.15">
      <c r="A92" s="6">
        <v>13.5</v>
      </c>
      <c r="B92" s="6">
        <v>0.52549999999999997</v>
      </c>
      <c r="C92" s="6">
        <v>0.68571000000000004</v>
      </c>
      <c r="D92" s="6">
        <v>0.84904000000000002</v>
      </c>
      <c r="E92" s="6">
        <v>0.41639999999999999</v>
      </c>
      <c r="F92" s="6">
        <v>0.62485999999999997</v>
      </c>
      <c r="G92" s="6">
        <v>0.39363999999999999</v>
      </c>
      <c r="H92" s="6">
        <v>0.88431999999999999</v>
      </c>
      <c r="I92" s="6">
        <v>0.57008999999999999</v>
      </c>
      <c r="J92" s="6">
        <v>0.44518000000000002</v>
      </c>
      <c r="K92" s="6">
        <v>1.0466500000000001</v>
      </c>
      <c r="L92" s="6"/>
      <c r="M92" s="6"/>
      <c r="N92" s="6">
        <v>0.47563</v>
      </c>
      <c r="O92" s="6">
        <v>0.81577</v>
      </c>
      <c r="P92" s="6">
        <v>0.51336999999999999</v>
      </c>
      <c r="Q92" s="6">
        <v>0.32940000000000003</v>
      </c>
      <c r="R92" s="6">
        <v>0.59948999999999997</v>
      </c>
      <c r="S92" s="6">
        <v>1.35561</v>
      </c>
      <c r="T92" s="6">
        <v>0.52459999999999996</v>
      </c>
      <c r="U92" s="6">
        <v>0.60675000000000001</v>
      </c>
      <c r="V92" s="6">
        <v>0.63954</v>
      </c>
      <c r="W92" s="6">
        <v>0.85314999999999996</v>
      </c>
      <c r="X92" s="6">
        <v>0.76841999999999999</v>
      </c>
      <c r="Y92" s="6">
        <v>1.3535900000000001</v>
      </c>
      <c r="Z92" s="6"/>
      <c r="AA92" s="6"/>
      <c r="AB92" s="6">
        <v>0.59340999999999999</v>
      </c>
      <c r="AC92" s="6">
        <v>0.39406000000000002</v>
      </c>
      <c r="AD92" s="6">
        <v>0.43918000000000001</v>
      </c>
      <c r="AE92" s="6">
        <v>0.81567000000000001</v>
      </c>
      <c r="AF92" s="6">
        <v>0.52059999999999995</v>
      </c>
      <c r="AG92" s="6">
        <v>0.62334999999999996</v>
      </c>
      <c r="AH92" s="6">
        <v>0.83165</v>
      </c>
      <c r="AI92" s="6">
        <v>0.57511999999999996</v>
      </c>
      <c r="AJ92" s="6">
        <v>0.63680000000000003</v>
      </c>
      <c r="AK92" s="6">
        <v>0.49464000000000002</v>
      </c>
    </row>
    <row r="93" spans="1:37" x14ac:dyDescent="0.15">
      <c r="A93" s="6">
        <v>13.75</v>
      </c>
      <c r="B93" s="6">
        <v>0.51820999999999995</v>
      </c>
      <c r="C93" s="6">
        <v>0.71355999999999997</v>
      </c>
      <c r="D93" s="6">
        <v>0.91995000000000005</v>
      </c>
      <c r="E93" s="6">
        <v>0.41775000000000001</v>
      </c>
      <c r="F93" s="6">
        <v>0.63066999999999995</v>
      </c>
      <c r="G93" s="6">
        <v>0.40039999999999998</v>
      </c>
      <c r="H93" s="6">
        <v>0.87117999999999995</v>
      </c>
      <c r="I93" s="6">
        <v>0.58467999999999998</v>
      </c>
      <c r="J93" s="6">
        <v>0.49367</v>
      </c>
      <c r="K93" s="6">
        <v>1.0762700000000001</v>
      </c>
      <c r="L93" s="6"/>
      <c r="M93" s="6"/>
      <c r="N93" s="6">
        <v>0.47748000000000002</v>
      </c>
      <c r="O93" s="6">
        <v>0.83013999999999999</v>
      </c>
      <c r="P93" s="6">
        <v>0.66032000000000002</v>
      </c>
      <c r="Q93" s="6">
        <v>0.30814000000000002</v>
      </c>
      <c r="R93" s="6">
        <v>0.74563000000000001</v>
      </c>
      <c r="S93" s="6">
        <v>1.22007</v>
      </c>
      <c r="T93" s="6">
        <v>0.52895000000000003</v>
      </c>
      <c r="U93" s="6">
        <v>0.53269</v>
      </c>
      <c r="V93" s="6">
        <v>0.65429999999999999</v>
      </c>
      <c r="W93" s="6">
        <v>0.76619999999999999</v>
      </c>
      <c r="X93" s="6">
        <v>0.76681999999999995</v>
      </c>
      <c r="Y93" s="6">
        <v>1.39195</v>
      </c>
      <c r="Z93" s="6"/>
      <c r="AA93" s="6"/>
      <c r="AB93" s="6">
        <v>0.59103000000000006</v>
      </c>
      <c r="AC93" s="6">
        <v>0.42564000000000002</v>
      </c>
      <c r="AD93" s="6">
        <v>0.37802000000000002</v>
      </c>
      <c r="AE93" s="6">
        <v>0.76863999999999999</v>
      </c>
      <c r="AF93" s="6">
        <v>0.47876000000000002</v>
      </c>
      <c r="AG93" s="6">
        <v>0.64498</v>
      </c>
      <c r="AH93" s="6">
        <v>0.74365000000000003</v>
      </c>
      <c r="AI93" s="6">
        <v>0.4481</v>
      </c>
      <c r="AJ93" s="6">
        <v>0.68889999999999996</v>
      </c>
      <c r="AK93" s="6">
        <v>0.58733999999999997</v>
      </c>
    </row>
    <row r="94" spans="1:37" x14ac:dyDescent="0.15">
      <c r="A94" s="6">
        <v>14</v>
      </c>
      <c r="B94" s="6">
        <v>0.51090999999999998</v>
      </c>
      <c r="C94" s="6">
        <v>0.74141000000000001</v>
      </c>
      <c r="D94" s="6">
        <v>0.83901000000000003</v>
      </c>
      <c r="E94" s="6">
        <v>0.42075000000000001</v>
      </c>
      <c r="F94" s="6">
        <v>0.62663999999999997</v>
      </c>
      <c r="G94" s="6">
        <v>0.40194000000000002</v>
      </c>
      <c r="H94" s="6">
        <v>0.88314999999999999</v>
      </c>
      <c r="I94" s="6">
        <v>0.60594999999999999</v>
      </c>
      <c r="J94" s="6">
        <v>0.46078000000000002</v>
      </c>
      <c r="K94" s="6">
        <v>0.99387999999999999</v>
      </c>
      <c r="L94" s="6"/>
      <c r="M94" s="6"/>
      <c r="N94" s="6">
        <v>0.54305000000000003</v>
      </c>
      <c r="O94" s="6">
        <v>0.87078</v>
      </c>
      <c r="P94" s="6">
        <v>0.54586999999999997</v>
      </c>
      <c r="Q94" s="6">
        <v>0.34208</v>
      </c>
      <c r="R94" s="6">
        <v>0.58577000000000001</v>
      </c>
      <c r="S94" s="6">
        <v>1.39463</v>
      </c>
      <c r="T94" s="6">
        <v>0.67166999999999999</v>
      </c>
      <c r="U94" s="6">
        <v>0.64837999999999996</v>
      </c>
      <c r="V94" s="6">
        <v>0.65866999999999998</v>
      </c>
      <c r="W94" s="6">
        <v>0.80291000000000001</v>
      </c>
      <c r="X94" s="6">
        <v>0.83516000000000001</v>
      </c>
      <c r="Y94" s="6">
        <v>1.4288400000000001</v>
      </c>
      <c r="Z94" s="6"/>
      <c r="AA94" s="6"/>
      <c r="AB94" s="6">
        <v>0.46196999999999999</v>
      </c>
      <c r="AC94" s="6">
        <v>0.39788000000000001</v>
      </c>
      <c r="AD94" s="6">
        <v>0.42148999999999998</v>
      </c>
      <c r="AE94" s="6">
        <v>0.80896000000000001</v>
      </c>
      <c r="AF94" s="6">
        <v>0.55293999999999999</v>
      </c>
      <c r="AG94" s="6">
        <v>0.64158999999999999</v>
      </c>
      <c r="AH94" s="6">
        <v>0.78359999999999996</v>
      </c>
      <c r="AI94" s="6">
        <v>0.45430999999999999</v>
      </c>
      <c r="AJ94" s="6">
        <v>0.57123999999999997</v>
      </c>
      <c r="AK94" s="6">
        <v>0.56457999999999997</v>
      </c>
    </row>
    <row r="95" spans="1:37" x14ac:dyDescent="0.15">
      <c r="A95" s="6">
        <v>14.25</v>
      </c>
      <c r="B95" s="6">
        <v>0.51015999999999995</v>
      </c>
      <c r="C95" s="6">
        <v>0.73514000000000002</v>
      </c>
      <c r="D95" s="6">
        <v>0.91063000000000005</v>
      </c>
      <c r="E95" s="6">
        <v>0.39822000000000002</v>
      </c>
      <c r="F95" s="6">
        <v>0.62260000000000004</v>
      </c>
      <c r="G95" s="6">
        <v>0.39445999999999998</v>
      </c>
      <c r="H95" s="6">
        <v>0.79747999999999997</v>
      </c>
      <c r="I95" s="6">
        <v>0.63199000000000005</v>
      </c>
      <c r="J95" s="6">
        <v>0.47721999999999998</v>
      </c>
      <c r="K95" s="6">
        <v>1.0818300000000001</v>
      </c>
      <c r="L95" s="6"/>
      <c r="M95" s="6"/>
      <c r="N95" s="6">
        <v>0.55908000000000002</v>
      </c>
      <c r="O95" s="6">
        <v>0.80388000000000004</v>
      </c>
      <c r="P95" s="6">
        <v>0.62385999999999997</v>
      </c>
      <c r="Q95" s="6">
        <v>0.36485000000000001</v>
      </c>
      <c r="R95" s="6">
        <v>0.66234000000000004</v>
      </c>
      <c r="S95" s="6">
        <v>1.3462099999999999</v>
      </c>
      <c r="T95" s="6">
        <v>0.53217999999999999</v>
      </c>
      <c r="U95" s="6">
        <v>0.70821999999999996</v>
      </c>
      <c r="V95" s="6">
        <v>0.64278000000000002</v>
      </c>
      <c r="W95" s="6">
        <v>0.82126999999999994</v>
      </c>
      <c r="X95" s="6">
        <v>0.79725999999999997</v>
      </c>
      <c r="Y95" s="6">
        <v>1.36191</v>
      </c>
      <c r="Z95" s="6"/>
      <c r="AA95" s="6"/>
      <c r="AB95" s="6">
        <v>0.50321000000000005</v>
      </c>
      <c r="AC95" s="6">
        <v>0.43720999999999999</v>
      </c>
      <c r="AD95" s="6">
        <v>0.42534</v>
      </c>
      <c r="AE95" s="6">
        <v>0.79132999999999998</v>
      </c>
      <c r="AF95" s="6">
        <v>0.57425000000000004</v>
      </c>
      <c r="AG95" s="6">
        <v>0.65132000000000001</v>
      </c>
      <c r="AH95" s="6">
        <v>0.80388000000000004</v>
      </c>
      <c r="AI95" s="6">
        <v>0.44868000000000002</v>
      </c>
      <c r="AJ95" s="6">
        <v>0.63051999999999997</v>
      </c>
      <c r="AK95" s="6">
        <v>0.51968000000000003</v>
      </c>
    </row>
    <row r="96" spans="1:37" x14ac:dyDescent="0.15">
      <c r="A96" s="6">
        <v>14.5</v>
      </c>
      <c r="B96" s="6">
        <v>0.50941000000000003</v>
      </c>
      <c r="C96" s="6">
        <v>0.72887000000000002</v>
      </c>
      <c r="D96" s="6">
        <v>0.88475999999999999</v>
      </c>
      <c r="E96" s="6">
        <v>0.40167000000000003</v>
      </c>
      <c r="F96" s="6">
        <v>0.59258</v>
      </c>
      <c r="G96" s="6">
        <v>0.38728000000000001</v>
      </c>
      <c r="H96" s="6">
        <v>0.81235999999999997</v>
      </c>
      <c r="I96" s="6">
        <v>0.61258999999999997</v>
      </c>
      <c r="J96" s="6">
        <v>0.46323999999999999</v>
      </c>
      <c r="K96" s="6">
        <v>1.0073000000000001</v>
      </c>
      <c r="L96" s="6"/>
      <c r="M96" s="6"/>
      <c r="N96" s="6">
        <v>0.55286999999999997</v>
      </c>
      <c r="O96" s="6">
        <v>0.78149999999999997</v>
      </c>
      <c r="P96" s="6">
        <v>0.55652999999999997</v>
      </c>
      <c r="Q96" s="6">
        <v>0.42973</v>
      </c>
      <c r="R96" s="6">
        <v>0.57713000000000003</v>
      </c>
      <c r="S96" s="6">
        <v>1.41909</v>
      </c>
      <c r="T96" s="6">
        <v>0.55535999999999996</v>
      </c>
      <c r="U96" s="6">
        <v>0.54701999999999995</v>
      </c>
      <c r="V96" s="6">
        <v>0.64354</v>
      </c>
      <c r="W96" s="6">
        <v>0.82416</v>
      </c>
      <c r="X96" s="6">
        <v>0.81398999999999999</v>
      </c>
      <c r="Y96" s="6">
        <v>1.4104300000000001</v>
      </c>
      <c r="Z96" s="6"/>
      <c r="AA96" s="6"/>
      <c r="AB96" s="6">
        <v>0.41269</v>
      </c>
      <c r="AC96" s="6">
        <v>0.46425</v>
      </c>
      <c r="AD96" s="6">
        <v>0.42120000000000002</v>
      </c>
      <c r="AE96" s="6">
        <v>0.65176999999999996</v>
      </c>
      <c r="AF96" s="6">
        <v>0.53129000000000004</v>
      </c>
      <c r="AG96" s="6">
        <v>0.65427999999999997</v>
      </c>
      <c r="AH96" s="6">
        <v>0.73287000000000002</v>
      </c>
      <c r="AI96" s="6">
        <v>0.53664999999999996</v>
      </c>
      <c r="AJ96" s="6">
        <v>0.59799999999999998</v>
      </c>
      <c r="AK96" s="6">
        <v>0.51570000000000005</v>
      </c>
    </row>
    <row r="97" spans="1:37" x14ac:dyDescent="0.15">
      <c r="A97" s="6">
        <v>14.75</v>
      </c>
      <c r="B97" s="6">
        <v>0.49513000000000001</v>
      </c>
      <c r="C97" s="6">
        <v>0.75829000000000002</v>
      </c>
      <c r="D97" s="6">
        <v>0.92400000000000004</v>
      </c>
      <c r="E97" s="6">
        <v>0.41324</v>
      </c>
      <c r="F97" s="6">
        <v>0.57999999999999996</v>
      </c>
      <c r="G97" s="6">
        <v>0.42120999999999997</v>
      </c>
      <c r="H97" s="6">
        <v>0.82723999999999998</v>
      </c>
      <c r="I97" s="6">
        <v>0.59319</v>
      </c>
      <c r="J97" s="6">
        <v>0.44924999999999998</v>
      </c>
      <c r="K97" s="6">
        <v>1.0809</v>
      </c>
      <c r="L97" s="6"/>
      <c r="M97" s="6"/>
      <c r="N97" s="6">
        <v>0.48937999999999998</v>
      </c>
      <c r="O97" s="6">
        <v>0.83614999999999995</v>
      </c>
      <c r="P97" s="6">
        <v>0.61416000000000004</v>
      </c>
      <c r="Q97" s="6">
        <v>0.46955000000000002</v>
      </c>
      <c r="R97" s="6">
        <v>0.62648999999999999</v>
      </c>
      <c r="S97" s="6">
        <v>1.2810699999999999</v>
      </c>
      <c r="T97" s="6">
        <v>0.55123</v>
      </c>
      <c r="U97" s="6">
        <v>0.52944999999999998</v>
      </c>
      <c r="V97" s="6">
        <v>0.66674999999999995</v>
      </c>
      <c r="W97" s="6">
        <v>0.83865999999999996</v>
      </c>
      <c r="X97" s="6">
        <v>0.85904999999999998</v>
      </c>
      <c r="Y97" s="6">
        <v>1.3672800000000001</v>
      </c>
      <c r="Z97" s="6"/>
      <c r="AA97" s="6"/>
      <c r="AB97" s="6">
        <v>0.53713</v>
      </c>
      <c r="AC97" s="6">
        <v>0.47091</v>
      </c>
      <c r="AD97" s="6">
        <v>0.40937000000000001</v>
      </c>
      <c r="AE97" s="6">
        <v>0.72704000000000002</v>
      </c>
      <c r="AF97" s="6">
        <v>0.61850000000000005</v>
      </c>
      <c r="AG97" s="6">
        <v>0.58752000000000004</v>
      </c>
      <c r="AH97" s="6">
        <v>0.67940999999999996</v>
      </c>
      <c r="AI97" s="6">
        <v>0.45876</v>
      </c>
      <c r="AJ97" s="6">
        <v>0.57028999999999996</v>
      </c>
      <c r="AK97" s="6">
        <v>0.58040000000000003</v>
      </c>
    </row>
    <row r="98" spans="1:37" x14ac:dyDescent="0.15">
      <c r="A98" s="6">
        <v>15</v>
      </c>
      <c r="B98" s="6">
        <v>0.48085</v>
      </c>
      <c r="C98" s="6">
        <v>0.78771000000000002</v>
      </c>
      <c r="D98" s="6">
        <v>0.95743</v>
      </c>
      <c r="E98" s="6">
        <v>0.41383999999999999</v>
      </c>
      <c r="F98" s="6">
        <v>0.63390000000000002</v>
      </c>
      <c r="G98" s="6">
        <v>0.38718000000000002</v>
      </c>
      <c r="H98" s="6">
        <v>0.90439000000000003</v>
      </c>
      <c r="I98" s="6">
        <v>0.56645000000000001</v>
      </c>
      <c r="J98" s="6">
        <v>0.47841</v>
      </c>
      <c r="K98" s="6">
        <v>1.07257</v>
      </c>
      <c r="L98" s="6"/>
      <c r="M98" s="6"/>
      <c r="N98" s="6">
        <v>0.56230999999999998</v>
      </c>
      <c r="O98" s="6">
        <v>0.87441999999999998</v>
      </c>
      <c r="P98" s="6">
        <v>0.55762</v>
      </c>
      <c r="Q98" s="6">
        <v>0.38978000000000002</v>
      </c>
      <c r="R98" s="6">
        <v>0.64929999999999999</v>
      </c>
      <c r="S98" s="6">
        <v>1.3767499999999999</v>
      </c>
      <c r="T98" s="6">
        <v>0.54642000000000002</v>
      </c>
      <c r="U98" s="6">
        <v>0.66873000000000005</v>
      </c>
      <c r="V98" s="6">
        <v>0.67293000000000003</v>
      </c>
      <c r="W98" s="6">
        <v>0.85024999999999995</v>
      </c>
      <c r="X98" s="6">
        <v>0.79590000000000005</v>
      </c>
      <c r="Y98" s="6">
        <v>1.5023299999999999</v>
      </c>
      <c r="Z98" s="6"/>
      <c r="AA98" s="6"/>
      <c r="AB98" s="6">
        <v>0.42592999999999998</v>
      </c>
      <c r="AC98" s="6">
        <v>0.42070999999999997</v>
      </c>
      <c r="AD98" s="6">
        <v>0.40342</v>
      </c>
      <c r="AE98" s="6">
        <v>0.69993000000000005</v>
      </c>
      <c r="AF98" s="6">
        <v>0.51275999999999999</v>
      </c>
      <c r="AG98" s="6">
        <v>0.58799000000000001</v>
      </c>
      <c r="AH98" s="6">
        <v>0.77485000000000004</v>
      </c>
      <c r="AI98" s="6">
        <v>0.53259999999999996</v>
      </c>
      <c r="AJ98" s="6">
        <v>0.68237000000000003</v>
      </c>
      <c r="AK98" s="6">
        <v>0.54988999999999999</v>
      </c>
    </row>
    <row r="99" spans="1:37" x14ac:dyDescent="0.15">
      <c r="A99" s="6">
        <v>15.25</v>
      </c>
      <c r="B99" s="6">
        <v>0.49915999999999999</v>
      </c>
      <c r="C99" s="6">
        <v>0.78978999999999999</v>
      </c>
      <c r="D99" s="6">
        <v>0.91749000000000003</v>
      </c>
      <c r="E99" s="6">
        <v>0.41443999999999998</v>
      </c>
      <c r="F99" s="6">
        <v>0.68747999999999998</v>
      </c>
      <c r="G99" s="6">
        <v>0.39096999999999998</v>
      </c>
      <c r="H99" s="6">
        <v>0.88190000000000002</v>
      </c>
      <c r="I99" s="6">
        <v>0.64898</v>
      </c>
      <c r="J99" s="6">
        <v>0.49197000000000002</v>
      </c>
      <c r="K99" s="6">
        <v>1.0452600000000001</v>
      </c>
      <c r="L99" s="6"/>
      <c r="M99" s="6"/>
      <c r="N99" s="6">
        <v>0.45238</v>
      </c>
      <c r="O99" s="6">
        <v>0.87631999999999999</v>
      </c>
      <c r="P99" s="6">
        <v>0.61004999999999998</v>
      </c>
      <c r="Q99" s="6">
        <v>0.42577999999999999</v>
      </c>
      <c r="R99" s="6">
        <v>0.56303000000000003</v>
      </c>
      <c r="S99" s="6">
        <v>1.3589199999999999</v>
      </c>
      <c r="T99" s="6">
        <v>0.54727999999999999</v>
      </c>
      <c r="U99" s="6">
        <v>0.56271000000000004</v>
      </c>
      <c r="V99" s="6">
        <v>0.71577999999999997</v>
      </c>
      <c r="W99" s="6">
        <v>0.81644000000000005</v>
      </c>
      <c r="X99" s="6">
        <v>0.85667000000000004</v>
      </c>
      <c r="Y99" s="6">
        <v>1.4022699999999999</v>
      </c>
      <c r="Z99" s="6"/>
      <c r="AA99" s="6"/>
      <c r="AB99" s="6">
        <v>0.54969000000000001</v>
      </c>
      <c r="AC99" s="6">
        <v>0.48493000000000003</v>
      </c>
      <c r="AD99" s="6">
        <v>0.36365999999999998</v>
      </c>
      <c r="AE99" s="6">
        <v>0.75954999999999995</v>
      </c>
      <c r="AF99" s="6">
        <v>0.54024000000000005</v>
      </c>
      <c r="AG99" s="6">
        <v>0.58323000000000003</v>
      </c>
      <c r="AH99" s="6">
        <v>0.76839999999999997</v>
      </c>
      <c r="AI99" s="6">
        <v>0.45330999999999999</v>
      </c>
      <c r="AJ99" s="6">
        <v>0.63736999999999999</v>
      </c>
      <c r="AK99" s="6">
        <v>0.63805000000000001</v>
      </c>
    </row>
    <row r="100" spans="1:37" x14ac:dyDescent="0.15">
      <c r="A100" s="6">
        <v>15.5</v>
      </c>
      <c r="B100" s="6">
        <v>0.49952999999999997</v>
      </c>
      <c r="C100" s="6">
        <v>0.79188000000000003</v>
      </c>
      <c r="D100" s="6">
        <v>0.87753999999999999</v>
      </c>
      <c r="E100" s="6">
        <v>0.41880000000000001</v>
      </c>
      <c r="F100" s="6">
        <v>0.66069</v>
      </c>
      <c r="G100" s="6">
        <v>0.39477000000000001</v>
      </c>
      <c r="H100" s="6">
        <v>0.81444000000000005</v>
      </c>
      <c r="I100" s="6">
        <v>0.68435000000000001</v>
      </c>
      <c r="J100" s="6">
        <v>0.46722000000000002</v>
      </c>
      <c r="K100" s="6">
        <v>1.1045100000000001</v>
      </c>
      <c r="L100" s="6"/>
      <c r="M100" s="6"/>
      <c r="N100" s="6">
        <v>0.47642000000000001</v>
      </c>
      <c r="O100" s="6">
        <v>0.85731000000000002</v>
      </c>
      <c r="P100" s="6">
        <v>0.66471999999999998</v>
      </c>
      <c r="Q100" s="6">
        <v>0.41081000000000001</v>
      </c>
      <c r="R100" s="6">
        <v>0.80645999999999995</v>
      </c>
      <c r="S100" s="6">
        <v>1.2975399999999999</v>
      </c>
      <c r="T100" s="6">
        <v>0.52964</v>
      </c>
      <c r="U100" s="6">
        <v>0.58040000000000003</v>
      </c>
      <c r="V100" s="6">
        <v>0.71248999999999996</v>
      </c>
      <c r="W100" s="6">
        <v>0.84058999999999995</v>
      </c>
      <c r="X100" s="6">
        <v>0.77414000000000005</v>
      </c>
      <c r="Y100" s="6">
        <v>1.4683900000000001</v>
      </c>
      <c r="Z100" s="6"/>
      <c r="AA100" s="6"/>
      <c r="AB100" s="6">
        <v>0.43447999999999998</v>
      </c>
      <c r="AC100" s="6">
        <v>0.46970000000000001</v>
      </c>
      <c r="AD100" s="6">
        <v>0.45189000000000001</v>
      </c>
      <c r="AE100" s="6">
        <v>0.80296000000000001</v>
      </c>
      <c r="AF100" s="6">
        <v>0.51790000000000003</v>
      </c>
      <c r="AG100" s="6">
        <v>0.58662000000000003</v>
      </c>
      <c r="AH100" s="6">
        <v>0.74448000000000003</v>
      </c>
      <c r="AI100" s="6">
        <v>0.54383000000000004</v>
      </c>
      <c r="AJ100" s="6">
        <v>0.75819999999999999</v>
      </c>
      <c r="AK100" s="6">
        <v>0.5454</v>
      </c>
    </row>
    <row r="101" spans="1:37" x14ac:dyDescent="0.15">
      <c r="A101" s="6">
        <v>15.75</v>
      </c>
      <c r="B101" s="6">
        <v>0.51926000000000005</v>
      </c>
      <c r="C101" s="6">
        <v>0.78561999999999999</v>
      </c>
      <c r="D101" s="6">
        <v>0.91925000000000001</v>
      </c>
      <c r="E101" s="6">
        <v>0.37448999999999999</v>
      </c>
      <c r="F101" s="6">
        <v>0.65778000000000003</v>
      </c>
      <c r="G101" s="6">
        <v>0.41158</v>
      </c>
      <c r="H101" s="6">
        <v>0.85492000000000001</v>
      </c>
      <c r="I101" s="6">
        <v>0.60655999999999999</v>
      </c>
      <c r="J101" s="6">
        <v>0.47484999999999999</v>
      </c>
      <c r="K101" s="6">
        <v>1.0623899999999999</v>
      </c>
      <c r="L101" s="6"/>
      <c r="M101" s="6"/>
      <c r="N101" s="6">
        <v>0.52990999999999999</v>
      </c>
      <c r="O101" s="6">
        <v>0.78871000000000002</v>
      </c>
      <c r="P101" s="6">
        <v>0.59228999999999998</v>
      </c>
      <c r="Q101" s="6">
        <v>0.31918999999999997</v>
      </c>
      <c r="R101" s="6">
        <v>0.56677999999999995</v>
      </c>
      <c r="S101" s="6">
        <v>1.3531899999999999</v>
      </c>
      <c r="T101" s="6">
        <v>0.52044000000000001</v>
      </c>
      <c r="U101" s="6">
        <v>0.71933000000000002</v>
      </c>
      <c r="V101" s="6">
        <v>0.65010000000000001</v>
      </c>
      <c r="W101" s="6">
        <v>0.82223000000000002</v>
      </c>
      <c r="X101" s="6">
        <v>0.80388000000000004</v>
      </c>
      <c r="Y101" s="6">
        <v>1.49705</v>
      </c>
      <c r="Z101" s="6"/>
      <c r="AA101" s="6"/>
      <c r="AB101" s="6">
        <v>0.45352999999999999</v>
      </c>
      <c r="AC101" s="6">
        <v>0.44524999999999998</v>
      </c>
      <c r="AD101" s="6">
        <v>0.40851999999999999</v>
      </c>
      <c r="AE101" s="6">
        <v>0.69316999999999995</v>
      </c>
      <c r="AF101" s="6">
        <v>0.63451000000000002</v>
      </c>
      <c r="AG101" s="6">
        <v>0.58274999999999999</v>
      </c>
      <c r="AH101" s="6">
        <v>0.75288999999999995</v>
      </c>
      <c r="AI101" s="6">
        <v>0.41199000000000002</v>
      </c>
      <c r="AJ101" s="6">
        <v>0.58806000000000003</v>
      </c>
      <c r="AK101" s="6">
        <v>0.69764000000000004</v>
      </c>
    </row>
    <row r="102" spans="1:37" x14ac:dyDescent="0.15">
      <c r="A102" s="6">
        <v>16</v>
      </c>
      <c r="B102" s="6">
        <v>0.48470999999999997</v>
      </c>
      <c r="C102" s="6">
        <v>0.77934999999999999</v>
      </c>
      <c r="D102" s="6">
        <v>0.90129999999999999</v>
      </c>
      <c r="E102" s="6">
        <v>0.39445999999999998</v>
      </c>
      <c r="F102" s="6">
        <v>0.72104000000000001</v>
      </c>
      <c r="G102" s="6">
        <v>0.38307999999999998</v>
      </c>
      <c r="H102" s="6">
        <v>0.88812999999999998</v>
      </c>
      <c r="I102" s="6">
        <v>0.60221000000000002</v>
      </c>
      <c r="J102" s="6">
        <v>0.44450000000000001</v>
      </c>
      <c r="K102" s="6">
        <v>1.1072900000000001</v>
      </c>
      <c r="L102" s="6"/>
      <c r="M102" s="6"/>
      <c r="N102" s="6">
        <v>0.44444</v>
      </c>
      <c r="O102" s="6">
        <v>0.77775000000000005</v>
      </c>
      <c r="P102" s="6">
        <v>0.53496999999999995</v>
      </c>
      <c r="Q102" s="6">
        <v>0.48998999999999998</v>
      </c>
      <c r="R102" s="6">
        <v>0.65042</v>
      </c>
      <c r="S102" s="6">
        <v>1.1733499999999999</v>
      </c>
      <c r="T102" s="6">
        <v>0.53800000000000003</v>
      </c>
      <c r="U102" s="6">
        <v>0.61412999999999995</v>
      </c>
      <c r="V102" s="6">
        <v>0.65349000000000002</v>
      </c>
      <c r="W102" s="6">
        <v>0.80774000000000001</v>
      </c>
      <c r="X102" s="6">
        <v>0.82808000000000004</v>
      </c>
      <c r="Y102" s="6">
        <v>1.4384600000000001</v>
      </c>
      <c r="Z102" s="6"/>
      <c r="AA102" s="6"/>
      <c r="AB102" s="6">
        <v>0.47239999999999999</v>
      </c>
      <c r="AC102" s="6">
        <v>0.49730999999999997</v>
      </c>
      <c r="AD102" s="6">
        <v>0.44349</v>
      </c>
      <c r="AE102" s="6">
        <v>0.75277000000000005</v>
      </c>
      <c r="AF102" s="6">
        <v>0.51558000000000004</v>
      </c>
      <c r="AG102" s="6">
        <v>0.68335999999999997</v>
      </c>
      <c r="AH102" s="6">
        <v>0.58781000000000005</v>
      </c>
      <c r="AI102" s="6">
        <v>0.46581</v>
      </c>
      <c r="AJ102" s="6">
        <v>0.55932999999999999</v>
      </c>
      <c r="AK102" s="6">
        <v>0.54966000000000004</v>
      </c>
    </row>
    <row r="103" spans="1:37" x14ac:dyDescent="0.15">
      <c r="A103" s="6">
        <v>16.25</v>
      </c>
      <c r="B103" s="6">
        <v>0.46356999999999998</v>
      </c>
      <c r="C103" s="6">
        <v>0.78903999999999996</v>
      </c>
      <c r="D103" s="6">
        <v>0.93069000000000002</v>
      </c>
      <c r="E103" s="6">
        <v>0.40738000000000002</v>
      </c>
      <c r="F103" s="6">
        <v>0.68198999999999999</v>
      </c>
      <c r="G103" s="6">
        <v>0.41382999999999998</v>
      </c>
      <c r="H103" s="6">
        <v>0.85319</v>
      </c>
      <c r="I103" s="6">
        <v>0.57374000000000003</v>
      </c>
      <c r="J103" s="6">
        <v>0.46264</v>
      </c>
      <c r="K103" s="6">
        <v>1.1128400000000001</v>
      </c>
      <c r="L103" s="6"/>
      <c r="M103" s="6"/>
      <c r="N103" s="6">
        <v>0.49447999999999998</v>
      </c>
      <c r="O103" s="6">
        <v>0.81167999999999996</v>
      </c>
      <c r="P103" s="6">
        <v>0.56347000000000003</v>
      </c>
      <c r="Q103" s="6">
        <v>0.47147</v>
      </c>
      <c r="R103" s="6">
        <v>0.66017999999999999</v>
      </c>
      <c r="S103" s="6">
        <v>1.4668600000000001</v>
      </c>
      <c r="T103" s="6">
        <v>0.60167000000000004</v>
      </c>
      <c r="U103" s="6">
        <v>0.63651000000000002</v>
      </c>
      <c r="V103" s="6">
        <v>0.70672000000000001</v>
      </c>
      <c r="W103" s="6">
        <v>0.81161000000000005</v>
      </c>
      <c r="X103" s="6">
        <v>0.91218999999999995</v>
      </c>
      <c r="Y103" s="6">
        <v>1.35121</v>
      </c>
      <c r="Z103" s="6"/>
      <c r="AA103" s="6"/>
      <c r="AB103" s="6">
        <v>0.49497000000000002</v>
      </c>
      <c r="AC103" s="6">
        <v>0.42337999999999998</v>
      </c>
      <c r="AD103" s="6">
        <v>0.41914000000000001</v>
      </c>
      <c r="AE103" s="6">
        <v>0.71847000000000005</v>
      </c>
      <c r="AF103" s="6">
        <v>0.503</v>
      </c>
      <c r="AG103" s="6">
        <v>0.57411000000000001</v>
      </c>
      <c r="AH103" s="6">
        <v>0.70106999999999997</v>
      </c>
      <c r="AI103" s="6">
        <v>0.52305000000000001</v>
      </c>
      <c r="AJ103" s="6">
        <v>0.73224999999999996</v>
      </c>
      <c r="AK103" s="6">
        <v>0.65081</v>
      </c>
    </row>
    <row r="104" spans="1:37" x14ac:dyDescent="0.15">
      <c r="A104" s="6">
        <v>16.5</v>
      </c>
      <c r="B104" s="6">
        <v>0.53524000000000005</v>
      </c>
      <c r="C104" s="6">
        <v>0.79871999999999999</v>
      </c>
      <c r="D104" s="6">
        <v>0.93157000000000001</v>
      </c>
      <c r="E104" s="6">
        <v>0.41023999999999999</v>
      </c>
      <c r="F104" s="6">
        <v>0.65713999999999995</v>
      </c>
      <c r="G104" s="6">
        <v>0.40511999999999998</v>
      </c>
      <c r="H104" s="6">
        <v>0.86633000000000004</v>
      </c>
      <c r="I104" s="6">
        <v>0.61080999999999996</v>
      </c>
      <c r="J104" s="6">
        <v>0.45332</v>
      </c>
      <c r="K104" s="6">
        <v>1.05267</v>
      </c>
      <c r="L104" s="6"/>
      <c r="M104" s="6"/>
      <c r="N104" s="6">
        <v>0.54810000000000003</v>
      </c>
      <c r="O104" s="6">
        <v>0.76573000000000002</v>
      </c>
      <c r="P104" s="6">
        <v>0.60238000000000003</v>
      </c>
      <c r="Q104" s="6">
        <v>0.42810999999999999</v>
      </c>
      <c r="R104" s="6">
        <v>0.76849000000000001</v>
      </c>
      <c r="S104" s="6">
        <v>1.1914400000000001</v>
      </c>
      <c r="T104" s="6">
        <v>0.49315999999999999</v>
      </c>
      <c r="U104" s="6">
        <v>0.57318000000000002</v>
      </c>
      <c r="V104" s="6">
        <v>0.65171000000000001</v>
      </c>
      <c r="W104" s="6">
        <v>0.77971999999999997</v>
      </c>
      <c r="X104" s="6">
        <v>0.78198000000000001</v>
      </c>
      <c r="Y104" s="6">
        <v>1.4413499999999999</v>
      </c>
      <c r="Z104" s="6"/>
      <c r="AA104" s="6"/>
      <c r="AB104" s="6">
        <v>0.46167000000000002</v>
      </c>
      <c r="AC104" s="6">
        <v>0.48770999999999998</v>
      </c>
      <c r="AD104" s="6">
        <v>0.42674000000000001</v>
      </c>
      <c r="AE104" s="6">
        <v>0.72782000000000002</v>
      </c>
      <c r="AF104" s="6">
        <v>0.59370999999999996</v>
      </c>
      <c r="AG104" s="6">
        <v>0.59404999999999997</v>
      </c>
      <c r="AH104" s="6">
        <v>0.79590000000000005</v>
      </c>
      <c r="AI104" s="6">
        <v>0.41748000000000002</v>
      </c>
      <c r="AJ104" s="6">
        <v>0.64590000000000003</v>
      </c>
      <c r="AK104" s="6">
        <v>0.56530999999999998</v>
      </c>
    </row>
    <row r="105" spans="1:37" x14ac:dyDescent="0.15">
      <c r="A105" s="6">
        <v>16.75</v>
      </c>
      <c r="B105" s="6">
        <v>0.52854000000000001</v>
      </c>
      <c r="C105" s="6">
        <v>0.78491999999999995</v>
      </c>
      <c r="D105" s="6">
        <v>0.92347000000000001</v>
      </c>
      <c r="E105" s="6">
        <v>0.38140000000000002</v>
      </c>
      <c r="F105" s="6">
        <v>0.66956000000000004</v>
      </c>
      <c r="G105" s="6">
        <v>0.40583999999999998</v>
      </c>
      <c r="H105" s="6">
        <v>0.87948000000000004</v>
      </c>
      <c r="I105" s="6">
        <v>0.64788999999999997</v>
      </c>
      <c r="J105" s="6">
        <v>0.44400000000000001</v>
      </c>
      <c r="K105" s="6">
        <v>1.01841</v>
      </c>
      <c r="L105" s="6"/>
      <c r="M105" s="6"/>
      <c r="N105" s="6">
        <v>0.52271999999999996</v>
      </c>
      <c r="O105" s="6">
        <v>0.80659999999999998</v>
      </c>
      <c r="P105" s="6">
        <v>0.62434999999999996</v>
      </c>
      <c r="Q105" s="6">
        <v>0.37858000000000003</v>
      </c>
      <c r="R105" s="6">
        <v>0.54412000000000005</v>
      </c>
      <c r="S105" s="6">
        <v>1.4217200000000001</v>
      </c>
      <c r="T105" s="6">
        <v>0.54776999999999998</v>
      </c>
      <c r="U105" s="6">
        <v>0.66573000000000004</v>
      </c>
      <c r="V105" s="6">
        <v>0.63183</v>
      </c>
      <c r="W105" s="6">
        <v>0.81740000000000002</v>
      </c>
      <c r="X105" s="6">
        <v>0.82718999999999998</v>
      </c>
      <c r="Y105" s="6">
        <v>1.3647800000000001</v>
      </c>
      <c r="Z105" s="6"/>
      <c r="AA105" s="6"/>
      <c r="AB105" s="6">
        <v>0.46717999999999998</v>
      </c>
      <c r="AC105" s="6">
        <v>0.43868000000000001</v>
      </c>
      <c r="AD105" s="6">
        <v>0.43553999999999998</v>
      </c>
      <c r="AE105" s="6">
        <v>0.84282999999999997</v>
      </c>
      <c r="AF105" s="6">
        <v>0.52200000000000002</v>
      </c>
      <c r="AG105" s="6">
        <v>0.60165000000000002</v>
      </c>
      <c r="AH105" s="6">
        <v>0.71218000000000004</v>
      </c>
      <c r="AI105" s="6">
        <v>0.42171999999999998</v>
      </c>
      <c r="AJ105" s="6">
        <v>0.57267000000000001</v>
      </c>
      <c r="AK105" s="6">
        <v>0.59</v>
      </c>
    </row>
    <row r="106" spans="1:37" x14ac:dyDescent="0.15">
      <c r="A106" s="6">
        <v>17</v>
      </c>
      <c r="B106" s="6">
        <v>0.50119999999999998</v>
      </c>
      <c r="C106" s="6">
        <v>0.77112000000000003</v>
      </c>
      <c r="D106" s="6">
        <v>0.90991999999999995</v>
      </c>
      <c r="E106" s="6">
        <v>0.38769999999999999</v>
      </c>
      <c r="F106" s="6">
        <v>0.60226999999999997</v>
      </c>
      <c r="G106" s="6">
        <v>0.38123000000000001</v>
      </c>
      <c r="H106" s="6">
        <v>0.79747999999999997</v>
      </c>
      <c r="I106" s="6">
        <v>0.64717999999999998</v>
      </c>
      <c r="J106" s="6">
        <v>0.49146000000000001</v>
      </c>
      <c r="K106" s="6">
        <v>1.06609</v>
      </c>
      <c r="L106" s="6"/>
      <c r="M106" s="6"/>
      <c r="N106" s="6">
        <v>0.44368999999999997</v>
      </c>
      <c r="O106" s="6">
        <v>0.82943</v>
      </c>
      <c r="P106" s="6">
        <v>0.52712000000000003</v>
      </c>
      <c r="Q106" s="6">
        <v>0.36559000000000003</v>
      </c>
      <c r="R106" s="6">
        <v>0.54817000000000005</v>
      </c>
      <c r="S106" s="6">
        <v>1.27902</v>
      </c>
      <c r="T106" s="6">
        <v>0.49518000000000001</v>
      </c>
      <c r="U106" s="6">
        <v>0.73612999999999995</v>
      </c>
      <c r="V106" s="6">
        <v>0.69145000000000001</v>
      </c>
      <c r="W106" s="6">
        <v>0.85121999999999998</v>
      </c>
      <c r="X106" s="6">
        <v>0.79805999999999999</v>
      </c>
      <c r="Y106" s="6">
        <v>1.50515</v>
      </c>
      <c r="Z106" s="6"/>
      <c r="AA106" s="6"/>
      <c r="AB106" s="6">
        <v>0.45983000000000002</v>
      </c>
      <c r="AC106" s="6">
        <v>0.48046</v>
      </c>
      <c r="AD106" s="6">
        <v>0.47399000000000002</v>
      </c>
      <c r="AE106" s="6">
        <v>0.73926000000000003</v>
      </c>
      <c r="AF106" s="6">
        <v>0.64629000000000003</v>
      </c>
      <c r="AG106" s="6">
        <v>0.56791000000000003</v>
      </c>
      <c r="AH106" s="6">
        <v>0.72496000000000005</v>
      </c>
      <c r="AI106" s="6">
        <v>0.43296000000000001</v>
      </c>
      <c r="AJ106" s="6">
        <v>0.58323999999999998</v>
      </c>
      <c r="AK106" s="6">
        <v>0.52807000000000004</v>
      </c>
    </row>
    <row r="107" spans="1:37" x14ac:dyDescent="0.15">
      <c r="A107" s="6">
        <v>17.25</v>
      </c>
      <c r="B107" s="6">
        <v>0.52837999999999996</v>
      </c>
      <c r="C107" s="6">
        <v>0.77685999999999999</v>
      </c>
      <c r="D107" s="6">
        <v>0.90947999999999996</v>
      </c>
      <c r="E107" s="6">
        <v>0.39401000000000003</v>
      </c>
      <c r="F107" s="6">
        <v>0.62034</v>
      </c>
      <c r="G107" s="6">
        <v>0.38395000000000001</v>
      </c>
      <c r="H107" s="6">
        <v>0.82584999999999997</v>
      </c>
      <c r="I107" s="6">
        <v>0.59557000000000004</v>
      </c>
      <c r="J107" s="6">
        <v>0.45739000000000002</v>
      </c>
      <c r="K107" s="6">
        <v>1.0614600000000001</v>
      </c>
      <c r="L107" s="6"/>
      <c r="M107" s="6"/>
      <c r="N107" s="6">
        <v>0.48816999999999999</v>
      </c>
      <c r="O107" s="6">
        <v>0.81794</v>
      </c>
      <c r="P107" s="6">
        <v>0.52329000000000003</v>
      </c>
      <c r="Q107" s="6">
        <v>0.31024000000000002</v>
      </c>
      <c r="R107" s="6">
        <v>0.64754999999999996</v>
      </c>
      <c r="S107" s="6">
        <v>1.2541</v>
      </c>
      <c r="T107" s="6">
        <v>0.61619999999999997</v>
      </c>
      <c r="U107" s="6">
        <v>0.65039000000000002</v>
      </c>
      <c r="V107" s="6">
        <v>0.64637999999999995</v>
      </c>
      <c r="W107" s="6">
        <v>0.85024999999999995</v>
      </c>
      <c r="X107" s="6">
        <v>0.85548000000000002</v>
      </c>
      <c r="Y107" s="6">
        <v>1.37331</v>
      </c>
      <c r="Z107" s="6"/>
      <c r="AA107" s="6"/>
      <c r="AB107" s="6">
        <v>0.40271000000000001</v>
      </c>
      <c r="AC107" s="6">
        <v>0.40527000000000002</v>
      </c>
      <c r="AD107" s="6">
        <v>0.39907999999999999</v>
      </c>
      <c r="AE107" s="6">
        <v>0.72760000000000002</v>
      </c>
      <c r="AF107" s="6">
        <v>0.55630999999999997</v>
      </c>
      <c r="AG107" s="6">
        <v>0.67057</v>
      </c>
      <c r="AH107" s="6">
        <v>0.77495999999999998</v>
      </c>
      <c r="AI107" s="6">
        <v>0.47549000000000002</v>
      </c>
      <c r="AJ107" s="6">
        <v>0.55994999999999995</v>
      </c>
      <c r="AK107" s="6">
        <v>0.49528</v>
      </c>
    </row>
    <row r="108" spans="1:37" x14ac:dyDescent="0.15">
      <c r="A108" s="6">
        <v>17.5</v>
      </c>
      <c r="B108" s="6">
        <v>0.53322999999999998</v>
      </c>
      <c r="C108" s="6">
        <v>0.79191</v>
      </c>
      <c r="D108" s="6">
        <v>0.90903999999999996</v>
      </c>
      <c r="E108" s="6">
        <v>0.38469999999999999</v>
      </c>
      <c r="F108" s="6">
        <v>0.62873000000000001</v>
      </c>
      <c r="G108" s="6">
        <v>0.38667000000000001</v>
      </c>
      <c r="H108" s="6">
        <v>0.92515000000000003</v>
      </c>
      <c r="I108" s="6">
        <v>0.63148000000000004</v>
      </c>
      <c r="J108" s="6">
        <v>0.46027000000000001</v>
      </c>
      <c r="K108" s="6">
        <v>1.0721099999999999</v>
      </c>
      <c r="L108" s="6"/>
      <c r="M108" s="6"/>
      <c r="N108" s="6">
        <v>0.48070000000000002</v>
      </c>
      <c r="O108" s="6">
        <v>0.98958000000000002</v>
      </c>
      <c r="P108" s="6">
        <v>0.55918999999999996</v>
      </c>
      <c r="Q108" s="6">
        <v>0.36721999999999999</v>
      </c>
      <c r="R108" s="6">
        <v>0.65180000000000005</v>
      </c>
      <c r="S108" s="6">
        <v>1.28152</v>
      </c>
      <c r="T108" s="6">
        <v>0.52022999999999997</v>
      </c>
      <c r="U108" s="6">
        <v>0.65437999999999996</v>
      </c>
      <c r="V108" s="6">
        <v>0.63675999999999999</v>
      </c>
      <c r="W108" s="6">
        <v>0.82320000000000004</v>
      </c>
      <c r="X108" s="6">
        <v>0.83660000000000001</v>
      </c>
      <c r="Y108" s="6">
        <v>1.3941699999999999</v>
      </c>
      <c r="Z108" s="6"/>
      <c r="AA108" s="6"/>
      <c r="AB108" s="6">
        <v>0.50146999999999997</v>
      </c>
      <c r="AC108" s="6">
        <v>0.44369999999999998</v>
      </c>
      <c r="AD108" s="6">
        <v>0.48546</v>
      </c>
      <c r="AE108" s="6">
        <v>0.84131</v>
      </c>
      <c r="AF108" s="6">
        <v>0.53866999999999998</v>
      </c>
      <c r="AG108" s="6">
        <v>0.56904999999999994</v>
      </c>
      <c r="AH108" s="6">
        <v>0.61780999999999997</v>
      </c>
      <c r="AI108" s="6">
        <v>0.57486999999999999</v>
      </c>
      <c r="AJ108" s="6">
        <v>0.65378000000000003</v>
      </c>
      <c r="AK108" s="6">
        <v>0.59162999999999999</v>
      </c>
    </row>
    <row r="109" spans="1:37" x14ac:dyDescent="0.15">
      <c r="A109" s="6">
        <v>17.75</v>
      </c>
      <c r="B109" s="6">
        <v>0.53219000000000005</v>
      </c>
      <c r="C109" s="6">
        <v>0.78793000000000002</v>
      </c>
      <c r="D109" s="6">
        <v>0.94318000000000002</v>
      </c>
      <c r="E109" s="6">
        <v>0.41038999999999998</v>
      </c>
      <c r="F109" s="6">
        <v>0.63712999999999997</v>
      </c>
      <c r="G109" s="6">
        <v>0.40655000000000002</v>
      </c>
      <c r="H109" s="6">
        <v>0.83001000000000003</v>
      </c>
      <c r="I109" s="6">
        <v>0.62905</v>
      </c>
      <c r="J109" s="6">
        <v>0.43992999999999999</v>
      </c>
      <c r="K109" s="6">
        <v>1.03322</v>
      </c>
      <c r="L109" s="6"/>
      <c r="M109" s="6"/>
      <c r="N109" s="6">
        <v>0.55135999999999996</v>
      </c>
      <c r="O109" s="6">
        <v>0.76176999999999995</v>
      </c>
      <c r="P109" s="6">
        <v>0.51214999999999999</v>
      </c>
      <c r="Q109" s="6">
        <v>0.45030999999999999</v>
      </c>
      <c r="R109" s="6">
        <v>0.58760999999999997</v>
      </c>
      <c r="S109" s="6">
        <v>1.28528</v>
      </c>
      <c r="T109" s="6">
        <v>0.60119</v>
      </c>
      <c r="U109" s="6">
        <v>0.75753000000000004</v>
      </c>
      <c r="V109" s="6">
        <v>0.67101999999999995</v>
      </c>
      <c r="W109" s="6">
        <v>0.98482999999999998</v>
      </c>
      <c r="X109" s="6">
        <v>0.98912999999999995</v>
      </c>
      <c r="Y109" s="6">
        <v>1.4477800000000001</v>
      </c>
      <c r="Z109" s="6"/>
      <c r="AA109" s="6"/>
      <c r="AB109" s="6">
        <v>0.46478999999999998</v>
      </c>
      <c r="AC109" s="6">
        <v>0.44136999999999998</v>
      </c>
      <c r="AD109" s="6">
        <v>0.42829</v>
      </c>
      <c r="AE109" s="6">
        <v>0.70816999999999997</v>
      </c>
      <c r="AF109" s="6">
        <v>0.51949000000000001</v>
      </c>
      <c r="AG109" s="6">
        <v>0.61407</v>
      </c>
      <c r="AH109" s="6">
        <v>0.78227999999999998</v>
      </c>
      <c r="AI109" s="6">
        <v>0.53022000000000002</v>
      </c>
      <c r="AJ109" s="6">
        <v>0.75088999999999995</v>
      </c>
      <c r="AK109" s="6">
        <v>0.59638999999999998</v>
      </c>
    </row>
    <row r="110" spans="1:37" x14ac:dyDescent="0.15">
      <c r="A110" s="6">
        <v>18</v>
      </c>
      <c r="B110" s="6">
        <v>0.52163000000000004</v>
      </c>
      <c r="C110" s="6">
        <v>0.78849999999999998</v>
      </c>
      <c r="D110" s="6">
        <v>0.94862999999999997</v>
      </c>
      <c r="E110" s="6">
        <v>0.41564000000000001</v>
      </c>
      <c r="F110" s="6">
        <v>0.63519000000000003</v>
      </c>
      <c r="G110" s="6">
        <v>0.41342000000000001</v>
      </c>
      <c r="H110" s="6">
        <v>0.86045000000000005</v>
      </c>
      <c r="I110" s="6">
        <v>0.68967999999999996</v>
      </c>
      <c r="J110" s="6">
        <v>0.49247999999999997</v>
      </c>
      <c r="K110" s="6">
        <v>1.0304500000000001</v>
      </c>
      <c r="L110" s="6"/>
      <c r="M110" s="6"/>
      <c r="N110" s="6">
        <v>0.62948000000000004</v>
      </c>
      <c r="O110" s="6">
        <v>0.80803999999999998</v>
      </c>
      <c r="P110" s="6">
        <v>0.54069</v>
      </c>
      <c r="Q110" s="6">
        <v>0.52676999999999996</v>
      </c>
      <c r="R110" s="6">
        <v>0.63283</v>
      </c>
      <c r="S110" s="6">
        <v>1.2458400000000001</v>
      </c>
      <c r="T110" s="6">
        <v>0.60587000000000002</v>
      </c>
      <c r="U110" s="6">
        <v>0.73041999999999996</v>
      </c>
      <c r="V110" s="6">
        <v>0.68349000000000004</v>
      </c>
      <c r="W110" s="6">
        <v>0.83382999999999996</v>
      </c>
      <c r="X110" s="6">
        <v>0.86365000000000003</v>
      </c>
      <c r="Y110" s="6">
        <v>1.4577800000000001</v>
      </c>
      <c r="Z110" s="6"/>
      <c r="AA110" s="6"/>
      <c r="AB110" s="6">
        <v>0.41718</v>
      </c>
      <c r="AC110" s="6">
        <v>0.49256</v>
      </c>
      <c r="AD110" s="6">
        <v>0.42015999999999998</v>
      </c>
      <c r="AE110" s="6">
        <v>0.83667999999999998</v>
      </c>
      <c r="AF110" s="6">
        <v>0.59396000000000004</v>
      </c>
      <c r="AG110" s="6">
        <v>0.57386000000000004</v>
      </c>
      <c r="AH110" s="6">
        <v>0.69928999999999997</v>
      </c>
      <c r="AI110" s="6">
        <v>0.45045000000000002</v>
      </c>
      <c r="AJ110" s="6">
        <v>0.61221000000000003</v>
      </c>
      <c r="AK110" s="6">
        <v>0.54305999999999999</v>
      </c>
    </row>
    <row r="111" spans="1:37" x14ac:dyDescent="0.15">
      <c r="A111" s="6">
        <v>18.25</v>
      </c>
      <c r="B111" s="6">
        <v>0.51137999999999995</v>
      </c>
      <c r="C111" s="6">
        <v>0.77519000000000005</v>
      </c>
      <c r="D111" s="6">
        <v>0.94388000000000005</v>
      </c>
      <c r="E111" s="6">
        <v>0.40167000000000003</v>
      </c>
      <c r="F111" s="6">
        <v>0.63227999999999995</v>
      </c>
      <c r="G111" s="6">
        <v>0.41691</v>
      </c>
      <c r="H111" s="6">
        <v>0.89158999999999999</v>
      </c>
      <c r="I111" s="6">
        <v>0.62297000000000002</v>
      </c>
      <c r="J111" s="6">
        <v>0.48536000000000001</v>
      </c>
      <c r="K111" s="6">
        <v>1.0572999999999999</v>
      </c>
      <c r="L111" s="6"/>
      <c r="M111" s="6"/>
      <c r="N111" s="6">
        <v>0.55359000000000003</v>
      </c>
      <c r="O111" s="6">
        <v>0.78168000000000004</v>
      </c>
      <c r="P111" s="6">
        <v>0.52363999999999999</v>
      </c>
      <c r="Q111" s="6">
        <v>0.34033999999999998</v>
      </c>
      <c r="R111" s="6">
        <v>0.80430000000000001</v>
      </c>
      <c r="S111" s="6">
        <v>1.2960199999999999</v>
      </c>
      <c r="T111" s="6">
        <v>0.52124999999999999</v>
      </c>
      <c r="U111" s="6">
        <v>0.68467999999999996</v>
      </c>
      <c r="V111" s="6">
        <v>0.67454000000000003</v>
      </c>
      <c r="W111" s="6">
        <v>0.80001</v>
      </c>
      <c r="X111" s="6">
        <v>0.76466000000000001</v>
      </c>
      <c r="Y111" s="6">
        <v>1.3277600000000001</v>
      </c>
      <c r="Z111" s="6"/>
      <c r="AA111" s="6"/>
      <c r="AB111" s="6">
        <v>0.46121000000000001</v>
      </c>
      <c r="AC111" s="6">
        <v>0.40511000000000003</v>
      </c>
      <c r="AD111" s="6">
        <v>0.39689999999999998</v>
      </c>
      <c r="AE111" s="6">
        <v>0.77351000000000003</v>
      </c>
      <c r="AF111" s="6">
        <v>0.61834</v>
      </c>
      <c r="AG111" s="6">
        <v>0.58413999999999999</v>
      </c>
      <c r="AH111" s="6">
        <v>0.74792000000000003</v>
      </c>
      <c r="AI111" s="6">
        <v>0.46000999999999997</v>
      </c>
      <c r="AJ111" s="6">
        <v>0.60106000000000004</v>
      </c>
      <c r="AK111" s="6">
        <v>0.60729999999999995</v>
      </c>
    </row>
    <row r="112" spans="1:37" x14ac:dyDescent="0.15">
      <c r="A112" s="6">
        <v>18.5</v>
      </c>
      <c r="B112" s="6">
        <v>0.49969999999999998</v>
      </c>
      <c r="C112" s="6">
        <v>0.80289999999999995</v>
      </c>
      <c r="D112" s="6">
        <v>0.94740000000000002</v>
      </c>
      <c r="E112" s="6">
        <v>0.42751</v>
      </c>
      <c r="F112" s="6">
        <v>0.58257999999999999</v>
      </c>
      <c r="G112" s="6">
        <v>0.40010000000000001</v>
      </c>
      <c r="H112" s="6">
        <v>0.77707000000000004</v>
      </c>
      <c r="I112" s="6">
        <v>0.55915000000000004</v>
      </c>
      <c r="J112" s="6">
        <v>0.47824</v>
      </c>
      <c r="K112" s="6">
        <v>1.1221000000000001</v>
      </c>
      <c r="L112" s="6"/>
      <c r="M112" s="6"/>
      <c r="N112" s="6">
        <v>0.47005999999999998</v>
      </c>
      <c r="O112" s="6">
        <v>0.82552999999999999</v>
      </c>
      <c r="P112" s="6">
        <v>0.53054000000000001</v>
      </c>
      <c r="Q112" s="6">
        <v>0.37452000000000002</v>
      </c>
      <c r="R112" s="6">
        <v>0.66405999999999998</v>
      </c>
      <c r="S112" s="6">
        <v>1.22908</v>
      </c>
      <c r="T112" s="6">
        <v>0.52441000000000004</v>
      </c>
      <c r="U112" s="6">
        <v>0.65837000000000001</v>
      </c>
      <c r="V112" s="6">
        <v>0.65780000000000005</v>
      </c>
      <c r="W112" s="6">
        <v>0.77681999999999995</v>
      </c>
      <c r="X112" s="6">
        <v>0.82149000000000005</v>
      </c>
      <c r="Y112" s="6">
        <v>1.4374499999999999</v>
      </c>
      <c r="Z112" s="6"/>
      <c r="AA112" s="6"/>
      <c r="AB112" s="6">
        <v>0.47345999999999999</v>
      </c>
      <c r="AC112" s="6">
        <v>0.43487999999999999</v>
      </c>
      <c r="AD112" s="6">
        <v>0.45290000000000002</v>
      </c>
      <c r="AE112" s="6">
        <v>0.75541000000000003</v>
      </c>
      <c r="AF112" s="6">
        <v>0.50902999999999998</v>
      </c>
      <c r="AG112" s="6">
        <v>0.56872</v>
      </c>
      <c r="AH112" s="6">
        <v>0.74717999999999996</v>
      </c>
      <c r="AI112" s="6">
        <v>0.39805000000000001</v>
      </c>
      <c r="AJ112" s="6">
        <v>0.58248</v>
      </c>
      <c r="AK112" s="6">
        <v>0.60763999999999996</v>
      </c>
    </row>
    <row r="113" spans="1:37" x14ac:dyDescent="0.15">
      <c r="A113" s="6">
        <v>18.75</v>
      </c>
      <c r="B113" s="6">
        <v>0.50629999999999997</v>
      </c>
      <c r="C113" s="6">
        <v>0.80432000000000003</v>
      </c>
      <c r="D113" s="6">
        <v>0.92874999999999996</v>
      </c>
      <c r="E113" s="6">
        <v>0.39206000000000002</v>
      </c>
      <c r="F113" s="6">
        <v>0.57257000000000002</v>
      </c>
      <c r="G113" s="6">
        <v>0.42182999999999998</v>
      </c>
      <c r="H113" s="6">
        <v>0.88363000000000003</v>
      </c>
      <c r="I113" s="6">
        <v>0.60709000000000002</v>
      </c>
      <c r="J113" s="6">
        <v>0.49959999999999999</v>
      </c>
      <c r="K113" s="6">
        <v>1.0906199999999999</v>
      </c>
      <c r="L113" s="6"/>
      <c r="M113" s="6"/>
      <c r="N113" s="6">
        <v>0.47902</v>
      </c>
      <c r="O113" s="6">
        <v>0.87544999999999995</v>
      </c>
      <c r="P113" s="6">
        <v>0.54901999999999995</v>
      </c>
      <c r="Q113" s="6">
        <v>0.38808999999999999</v>
      </c>
      <c r="R113" s="6">
        <v>0.65108999999999995</v>
      </c>
      <c r="S113" s="6">
        <v>1.30854</v>
      </c>
      <c r="T113" s="6">
        <v>0.56357000000000002</v>
      </c>
      <c r="U113" s="6">
        <v>0.60306000000000004</v>
      </c>
      <c r="V113" s="6">
        <v>0.67261000000000004</v>
      </c>
      <c r="W113" s="6">
        <v>0.79905000000000004</v>
      </c>
      <c r="X113" s="6">
        <v>0.75532999999999995</v>
      </c>
      <c r="Y113" s="6">
        <v>1.3961600000000001</v>
      </c>
      <c r="Z113" s="6"/>
      <c r="AA113" s="6"/>
      <c r="AB113" s="6">
        <v>0.44922000000000001</v>
      </c>
      <c r="AC113" s="6">
        <v>0.41243000000000002</v>
      </c>
      <c r="AD113" s="6">
        <v>0.42753000000000002</v>
      </c>
      <c r="AE113" s="6">
        <v>0.72392000000000001</v>
      </c>
      <c r="AF113" s="6">
        <v>0.51641000000000004</v>
      </c>
      <c r="AG113" s="6">
        <v>0.57494999999999996</v>
      </c>
      <c r="AH113" s="6">
        <v>0.77127000000000001</v>
      </c>
      <c r="AI113" s="6">
        <v>0.48596</v>
      </c>
      <c r="AJ113" s="6">
        <v>0.66818</v>
      </c>
      <c r="AK113" s="6">
        <v>0.62368000000000001</v>
      </c>
    </row>
    <row r="114" spans="1:37" x14ac:dyDescent="0.15">
      <c r="A114" s="6">
        <v>19</v>
      </c>
      <c r="B114" s="6">
        <v>0.53434999999999999</v>
      </c>
      <c r="C114" s="6">
        <v>0.81660999999999995</v>
      </c>
      <c r="D114" s="6">
        <v>0.91413999999999995</v>
      </c>
      <c r="E114" s="6">
        <v>0.41181000000000001</v>
      </c>
      <c r="F114" s="6">
        <v>0.64422999999999997</v>
      </c>
      <c r="G114" s="6">
        <v>0.39559</v>
      </c>
      <c r="H114" s="6">
        <v>0.78537000000000001</v>
      </c>
      <c r="I114" s="6">
        <v>0.66793999999999998</v>
      </c>
      <c r="J114" s="6">
        <v>0.47162999999999999</v>
      </c>
      <c r="K114" s="6">
        <v>1.08646</v>
      </c>
      <c r="L114" s="6"/>
      <c r="M114" s="6"/>
      <c r="N114" s="6">
        <v>0.45269999999999999</v>
      </c>
      <c r="O114" s="6">
        <v>0.86356999999999995</v>
      </c>
      <c r="P114" s="6">
        <v>0.57504999999999995</v>
      </c>
      <c r="Q114" s="6">
        <v>0.31359999999999999</v>
      </c>
      <c r="R114" s="6">
        <v>0.67698999999999998</v>
      </c>
      <c r="S114" s="6">
        <v>1.2978000000000001</v>
      </c>
      <c r="T114" s="6">
        <v>0.54557999999999995</v>
      </c>
      <c r="U114" s="6">
        <v>0.62248999999999999</v>
      </c>
      <c r="V114" s="6">
        <v>0.68320000000000003</v>
      </c>
      <c r="W114" s="6">
        <v>0.81644000000000005</v>
      </c>
      <c r="X114" s="6">
        <v>0.94057000000000002</v>
      </c>
      <c r="Y114" s="6">
        <v>1.54565</v>
      </c>
      <c r="Z114" s="6"/>
      <c r="AA114" s="6"/>
      <c r="AB114" s="6">
        <v>0.44491999999999998</v>
      </c>
      <c r="AC114" s="6">
        <v>0.59997</v>
      </c>
      <c r="AD114" s="6">
        <v>0.40875</v>
      </c>
      <c r="AE114" s="6">
        <v>0.78512000000000004</v>
      </c>
      <c r="AF114" s="6">
        <v>0.54227999999999998</v>
      </c>
      <c r="AG114" s="6">
        <v>0.52307999999999999</v>
      </c>
      <c r="AH114" s="6">
        <v>0.63814000000000004</v>
      </c>
      <c r="AI114" s="6">
        <v>0.51590999999999998</v>
      </c>
      <c r="AJ114" s="6">
        <v>0.62014000000000002</v>
      </c>
      <c r="AK114" s="6">
        <v>0.62470999999999999</v>
      </c>
    </row>
    <row r="115" spans="1:37" x14ac:dyDescent="0.15">
      <c r="A115" s="6">
        <v>19.25</v>
      </c>
      <c r="B115" s="6">
        <v>0.49109999999999998</v>
      </c>
      <c r="C115" s="6">
        <v>0.75187000000000004</v>
      </c>
      <c r="D115" s="6">
        <v>0.92144999999999999</v>
      </c>
      <c r="E115" s="6">
        <v>0.43157000000000001</v>
      </c>
      <c r="F115" s="6">
        <v>0.61246999999999996</v>
      </c>
      <c r="G115" s="6">
        <v>0.41023999999999999</v>
      </c>
      <c r="H115" s="6">
        <v>0.81650999999999996</v>
      </c>
      <c r="I115" s="6">
        <v>0.57982</v>
      </c>
      <c r="J115" s="6">
        <v>0.46044000000000002</v>
      </c>
      <c r="K115" s="6">
        <v>0.98601000000000005</v>
      </c>
      <c r="L115" s="6"/>
      <c r="M115" s="6"/>
      <c r="N115" s="6">
        <v>0.45548</v>
      </c>
      <c r="O115" s="6">
        <v>0.80706</v>
      </c>
      <c r="P115" s="6">
        <v>0.5988</v>
      </c>
      <c r="Q115" s="6">
        <v>0.35821999999999998</v>
      </c>
      <c r="R115" s="6">
        <v>0.68838999999999995</v>
      </c>
      <c r="S115" s="6">
        <v>1.36737</v>
      </c>
      <c r="T115" s="6">
        <v>0.62339999999999995</v>
      </c>
      <c r="U115" s="6">
        <v>0.65878999999999999</v>
      </c>
      <c r="V115" s="6">
        <v>0.70108000000000004</v>
      </c>
      <c r="W115" s="6">
        <v>0.81933</v>
      </c>
      <c r="X115" s="6">
        <v>0.93952000000000002</v>
      </c>
      <c r="Y115" s="6">
        <v>1.4932799999999999</v>
      </c>
      <c r="Z115" s="6"/>
      <c r="AA115" s="6"/>
      <c r="AB115" s="6">
        <v>0.45183000000000001</v>
      </c>
      <c r="AC115" s="6">
        <v>0.41791</v>
      </c>
      <c r="AD115" s="6">
        <v>0.48920999999999998</v>
      </c>
      <c r="AE115" s="6">
        <v>0.74587999999999999</v>
      </c>
      <c r="AF115" s="6">
        <v>0.64285999999999999</v>
      </c>
      <c r="AG115" s="6">
        <v>0.74882000000000004</v>
      </c>
      <c r="AH115" s="6">
        <v>0.63478999999999997</v>
      </c>
      <c r="AI115" s="6">
        <v>0.48258000000000001</v>
      </c>
      <c r="AJ115" s="6">
        <v>0.69750000000000001</v>
      </c>
      <c r="AK115" s="6">
        <v>0.54354000000000002</v>
      </c>
    </row>
    <row r="116" spans="1:37" x14ac:dyDescent="0.15">
      <c r="A116" s="6">
        <v>19.5</v>
      </c>
      <c r="B116" s="6">
        <v>0.50976999999999995</v>
      </c>
      <c r="C116" s="6">
        <v>0.76849000000000001</v>
      </c>
      <c r="D116" s="6">
        <v>0.90261999999999998</v>
      </c>
      <c r="E116" s="6">
        <v>0.41173999999999999</v>
      </c>
      <c r="F116" s="6">
        <v>0.62834999999999996</v>
      </c>
      <c r="G116" s="6">
        <v>0.4249</v>
      </c>
      <c r="H116" s="6">
        <v>0.92964999999999998</v>
      </c>
      <c r="I116" s="6">
        <v>0.63390999999999997</v>
      </c>
      <c r="J116" s="6">
        <v>0.45297999999999999</v>
      </c>
      <c r="K116" s="6">
        <v>0.99758000000000002</v>
      </c>
      <c r="L116" s="6"/>
      <c r="M116" s="6"/>
      <c r="N116" s="6">
        <v>0.56752000000000002</v>
      </c>
      <c r="O116" s="6">
        <v>0.85836000000000001</v>
      </c>
      <c r="P116" s="6">
        <v>0.67083000000000004</v>
      </c>
      <c r="Q116" s="6">
        <v>0.37536999999999998</v>
      </c>
      <c r="R116" s="6">
        <v>0.61560999999999999</v>
      </c>
      <c r="S116" s="6">
        <v>1.2195499999999999</v>
      </c>
      <c r="T116" s="6">
        <v>0.54347999999999996</v>
      </c>
      <c r="U116" s="6">
        <v>0.52588999999999997</v>
      </c>
      <c r="V116" s="6">
        <v>0.66698000000000002</v>
      </c>
      <c r="W116" s="6">
        <v>0.86570999999999998</v>
      </c>
      <c r="X116" s="6">
        <v>0.79442999999999997</v>
      </c>
      <c r="Y116" s="6">
        <v>1.39394</v>
      </c>
      <c r="Z116" s="6"/>
      <c r="AA116" s="6"/>
      <c r="AB116" s="6">
        <v>0.46803</v>
      </c>
      <c r="AC116" s="6">
        <v>0.42305999999999999</v>
      </c>
      <c r="AD116" s="6">
        <v>0.39561000000000002</v>
      </c>
      <c r="AE116" s="6">
        <v>0.66112000000000004</v>
      </c>
      <c r="AF116" s="6">
        <v>0.54991000000000001</v>
      </c>
      <c r="AG116" s="6">
        <v>0.64076999999999995</v>
      </c>
      <c r="AH116" s="6">
        <v>0.66654999999999998</v>
      </c>
      <c r="AI116" s="6">
        <v>0.44933000000000001</v>
      </c>
      <c r="AJ116" s="6">
        <v>0.61939999999999995</v>
      </c>
      <c r="AK116" s="6">
        <v>0.60431000000000001</v>
      </c>
    </row>
    <row r="117" spans="1:37" x14ac:dyDescent="0.15">
      <c r="A117" s="6">
        <v>19.75</v>
      </c>
      <c r="B117" s="6">
        <v>0.50897000000000003</v>
      </c>
      <c r="C117" s="6">
        <v>0.79322000000000004</v>
      </c>
      <c r="D117" s="6">
        <v>0.87648999999999999</v>
      </c>
      <c r="E117" s="6">
        <v>0.39956999999999998</v>
      </c>
      <c r="F117" s="6">
        <v>0.60743000000000003</v>
      </c>
      <c r="G117" s="6">
        <v>0.42624000000000001</v>
      </c>
      <c r="H117" s="6">
        <v>0.79747999999999997</v>
      </c>
      <c r="I117" s="6">
        <v>0.57611999999999997</v>
      </c>
      <c r="J117" s="6">
        <v>0.51417999999999997</v>
      </c>
      <c r="K117" s="6">
        <v>1.0693299999999999</v>
      </c>
      <c r="L117" s="6"/>
      <c r="M117" s="6"/>
      <c r="N117" s="6">
        <v>0.58640000000000003</v>
      </c>
      <c r="O117" s="6">
        <v>0.77451000000000003</v>
      </c>
      <c r="P117" s="6">
        <v>0.57943999999999996</v>
      </c>
      <c r="Q117" s="6">
        <v>0.3009</v>
      </c>
      <c r="R117" s="6">
        <v>0.62487999999999999</v>
      </c>
      <c r="S117" s="6">
        <v>1.2861100000000001</v>
      </c>
      <c r="T117" s="6">
        <v>0.52347999999999995</v>
      </c>
      <c r="U117" s="6">
        <v>0.68803000000000003</v>
      </c>
      <c r="V117" s="6">
        <v>0.67891999999999997</v>
      </c>
      <c r="W117" s="6">
        <v>0.83672000000000002</v>
      </c>
      <c r="X117" s="6">
        <v>0.84114</v>
      </c>
      <c r="Y117" s="6">
        <v>1.4116899999999999</v>
      </c>
      <c r="Z117" s="6"/>
      <c r="AA117" s="6"/>
      <c r="AB117" s="6">
        <v>0.42342000000000002</v>
      </c>
      <c r="AC117" s="6">
        <v>0.40111000000000002</v>
      </c>
      <c r="AD117" s="6">
        <v>0.41750999999999999</v>
      </c>
      <c r="AE117" s="6">
        <v>0.78344000000000003</v>
      </c>
      <c r="AF117" s="6">
        <v>0.60029999999999994</v>
      </c>
      <c r="AG117" s="6">
        <v>0.70042000000000004</v>
      </c>
      <c r="AH117" s="6">
        <v>0.60646</v>
      </c>
      <c r="AI117" s="6">
        <v>0.48732999999999999</v>
      </c>
      <c r="AJ117" s="6">
        <v>0.61097000000000001</v>
      </c>
      <c r="AK117" s="6">
        <v>0.58328000000000002</v>
      </c>
    </row>
    <row r="118" spans="1:37" x14ac:dyDescent="0.15">
      <c r="A118" s="6">
        <v>20</v>
      </c>
      <c r="B118" s="6">
        <v>0.49319000000000002</v>
      </c>
      <c r="C118" s="6">
        <v>0.79454999999999998</v>
      </c>
      <c r="D118" s="6">
        <v>0.92874999999999996</v>
      </c>
      <c r="E118" s="6">
        <v>0.41369</v>
      </c>
      <c r="F118" s="6">
        <v>0.56515000000000004</v>
      </c>
      <c r="G118" s="6">
        <v>0.43976999999999999</v>
      </c>
      <c r="H118" s="6">
        <v>0.76461999999999997</v>
      </c>
      <c r="I118" s="6">
        <v>0.52512000000000003</v>
      </c>
      <c r="J118" s="6">
        <v>0.50468999999999997</v>
      </c>
      <c r="K118" s="6">
        <v>1.13506</v>
      </c>
      <c r="L118" s="6"/>
      <c r="M118" s="6"/>
      <c r="N118" s="6">
        <v>0.47306999999999999</v>
      </c>
      <c r="O118" s="6">
        <v>0.79776000000000002</v>
      </c>
      <c r="P118" s="6">
        <v>0.79017000000000004</v>
      </c>
      <c r="Q118" s="6">
        <v>0.36720000000000003</v>
      </c>
      <c r="R118" s="6">
        <v>0.66274</v>
      </c>
      <c r="S118" s="6">
        <v>1.2198500000000001</v>
      </c>
      <c r="T118" s="6">
        <v>0.56594999999999995</v>
      </c>
      <c r="U118" s="6">
        <v>0.76458000000000004</v>
      </c>
      <c r="V118" s="6">
        <v>0.69545999999999997</v>
      </c>
      <c r="W118" s="6">
        <v>0.75363999999999998</v>
      </c>
      <c r="X118" s="6">
        <v>0.78595999999999999</v>
      </c>
      <c r="Y118" s="6">
        <v>1.4208499999999999</v>
      </c>
      <c r="Z118" s="6"/>
      <c r="AA118" s="6"/>
      <c r="AB118" s="6">
        <v>0.57172000000000001</v>
      </c>
      <c r="AC118" s="6">
        <v>0.43110999999999999</v>
      </c>
      <c r="AD118" s="6">
        <v>0.44479000000000002</v>
      </c>
      <c r="AE118" s="6">
        <v>0.68603999999999998</v>
      </c>
      <c r="AF118" s="6">
        <v>0.53488000000000002</v>
      </c>
      <c r="AG118" s="6">
        <v>0.54044999999999999</v>
      </c>
      <c r="AH118" s="6">
        <v>0.61385999999999996</v>
      </c>
      <c r="AI118" s="6">
        <v>0.56438999999999995</v>
      </c>
      <c r="AJ118" s="6">
        <v>0.69547000000000003</v>
      </c>
      <c r="AK118" s="6">
        <v>0.63915999999999995</v>
      </c>
    </row>
    <row r="119" spans="1:37" x14ac:dyDescent="0.15">
      <c r="A119" s="6">
        <v>20.25</v>
      </c>
      <c r="B119" s="6">
        <v>0.50870000000000004</v>
      </c>
      <c r="C119" s="6">
        <v>0.80669000000000002</v>
      </c>
      <c r="D119" s="6">
        <v>0.93103999999999998</v>
      </c>
      <c r="E119" s="6">
        <v>0.39056000000000002</v>
      </c>
      <c r="F119" s="6">
        <v>0.64422999999999997</v>
      </c>
      <c r="G119" s="6">
        <v>0.39096999999999998</v>
      </c>
      <c r="H119" s="6">
        <v>0.83381000000000005</v>
      </c>
      <c r="I119" s="6">
        <v>0.61682000000000003</v>
      </c>
      <c r="J119" s="6">
        <v>0.50248000000000004</v>
      </c>
      <c r="K119" s="6">
        <v>1.1008100000000001</v>
      </c>
      <c r="L119" s="6"/>
      <c r="M119" s="6"/>
      <c r="N119" s="6">
        <v>0.54361999999999999</v>
      </c>
      <c r="O119" s="6">
        <v>0.76053000000000004</v>
      </c>
      <c r="P119" s="6">
        <v>0.61897000000000002</v>
      </c>
      <c r="Q119" s="6">
        <v>0.34604000000000001</v>
      </c>
      <c r="R119" s="6">
        <v>0.66952</v>
      </c>
      <c r="S119" s="6">
        <v>1.3591800000000001</v>
      </c>
      <c r="T119" s="6">
        <v>0.64453000000000005</v>
      </c>
      <c r="U119" s="6">
        <v>0.63912000000000002</v>
      </c>
      <c r="V119" s="6">
        <v>0.64280999999999999</v>
      </c>
      <c r="W119" s="6">
        <v>0.84638999999999998</v>
      </c>
      <c r="X119" s="6">
        <v>0.80603000000000002</v>
      </c>
      <c r="Y119" s="6">
        <v>1.4924599999999999</v>
      </c>
      <c r="Z119" s="6"/>
      <c r="AA119" s="6"/>
      <c r="AB119" s="6">
        <v>0.43290000000000001</v>
      </c>
      <c r="AC119" s="6">
        <v>0.40053</v>
      </c>
      <c r="AD119" s="6">
        <v>0.37170999999999998</v>
      </c>
      <c r="AE119" s="6">
        <v>0.72231999999999996</v>
      </c>
      <c r="AF119" s="6">
        <v>0.51680999999999999</v>
      </c>
      <c r="AG119" s="6">
        <v>0.61034999999999995</v>
      </c>
      <c r="AH119" s="6">
        <v>0.73636999999999997</v>
      </c>
      <c r="AI119" s="6">
        <v>0.45595999999999998</v>
      </c>
      <c r="AJ119" s="6">
        <v>0.63590999999999998</v>
      </c>
      <c r="AK119" s="6">
        <v>0.61543000000000003</v>
      </c>
    </row>
    <row r="120" spans="1:37" x14ac:dyDescent="0.15">
      <c r="A120" s="6">
        <v>20.5</v>
      </c>
      <c r="B120" s="6">
        <v>0.49392000000000003</v>
      </c>
      <c r="C120" s="6">
        <v>0.82091000000000003</v>
      </c>
      <c r="D120" s="6">
        <v>0.92417000000000005</v>
      </c>
      <c r="E120" s="6">
        <v>0.38650000000000001</v>
      </c>
      <c r="F120" s="6">
        <v>0.6552</v>
      </c>
      <c r="G120" s="6">
        <v>0.40532000000000001</v>
      </c>
      <c r="H120" s="6">
        <v>0.88978999999999997</v>
      </c>
      <c r="I120" s="6">
        <v>0.61168999999999996</v>
      </c>
      <c r="J120" s="6">
        <v>0.50027999999999995</v>
      </c>
      <c r="K120" s="6">
        <v>1.07257</v>
      </c>
      <c r="L120" s="6"/>
      <c r="M120" s="6"/>
      <c r="N120" s="6">
        <v>0.47014</v>
      </c>
      <c r="O120" s="6">
        <v>0.76085000000000003</v>
      </c>
      <c r="P120" s="6">
        <v>0.50566999999999995</v>
      </c>
      <c r="Q120" s="6">
        <v>0.51676</v>
      </c>
      <c r="R120" s="6">
        <v>0.63558000000000003</v>
      </c>
      <c r="S120" s="6">
        <v>1.2845200000000001</v>
      </c>
      <c r="T120" s="6">
        <v>0.63185000000000002</v>
      </c>
      <c r="U120" s="6">
        <v>0.71794999999999998</v>
      </c>
      <c r="V120" s="6">
        <v>0.72328999999999999</v>
      </c>
      <c r="W120" s="6">
        <v>0.85411000000000004</v>
      </c>
      <c r="X120" s="6">
        <v>0.84604000000000001</v>
      </c>
      <c r="Y120" s="6">
        <v>1.4121600000000001</v>
      </c>
      <c r="Z120" s="6"/>
      <c r="AA120" s="6"/>
      <c r="AB120" s="6">
        <v>0.42376000000000003</v>
      </c>
      <c r="AC120" s="6">
        <v>0.46589999999999998</v>
      </c>
      <c r="AD120" s="6">
        <v>0.45338000000000001</v>
      </c>
      <c r="AE120" s="6">
        <v>0.75044</v>
      </c>
      <c r="AF120" s="6">
        <v>0.66842000000000001</v>
      </c>
      <c r="AG120" s="6">
        <v>0.65132000000000001</v>
      </c>
      <c r="AH120" s="6">
        <v>0.75549999999999995</v>
      </c>
      <c r="AI120" s="6">
        <v>0.50792999999999999</v>
      </c>
      <c r="AJ120" s="6">
        <v>0.65666000000000002</v>
      </c>
      <c r="AK120" s="6">
        <v>0.58167000000000002</v>
      </c>
    </row>
    <row r="121" spans="1:37" x14ac:dyDescent="0.15">
      <c r="A121" s="6">
        <v>20.75</v>
      </c>
      <c r="B121" s="6">
        <v>0.52673999999999999</v>
      </c>
      <c r="C121" s="6">
        <v>0.78922000000000003</v>
      </c>
      <c r="D121" s="6">
        <v>0.93157000000000001</v>
      </c>
      <c r="E121" s="6">
        <v>0.44297999999999998</v>
      </c>
      <c r="F121" s="6">
        <v>0.68230999999999997</v>
      </c>
      <c r="G121" s="6">
        <v>0.40625</v>
      </c>
      <c r="H121" s="6">
        <v>0.94577</v>
      </c>
      <c r="I121" s="6">
        <v>0.60655999999999999</v>
      </c>
      <c r="J121" s="6">
        <v>0.49010999999999999</v>
      </c>
      <c r="K121" s="6">
        <v>0.96425000000000005</v>
      </c>
      <c r="L121" s="6"/>
      <c r="M121" s="6"/>
      <c r="N121" s="6">
        <v>0.52593999999999996</v>
      </c>
      <c r="O121" s="6">
        <v>0.77405999999999997</v>
      </c>
      <c r="P121" s="6">
        <v>0.61253999999999997</v>
      </c>
      <c r="Q121" s="6">
        <v>0.40160000000000001</v>
      </c>
      <c r="R121" s="6">
        <v>0.69655</v>
      </c>
      <c r="S121" s="6">
        <v>1.3454900000000001</v>
      </c>
      <c r="T121" s="6">
        <v>0.56962999999999997</v>
      </c>
      <c r="U121" s="6">
        <v>0.65381999999999996</v>
      </c>
      <c r="V121" s="6">
        <v>0.65083999999999997</v>
      </c>
      <c r="W121" s="6">
        <v>0.86280999999999997</v>
      </c>
      <c r="X121" s="6">
        <v>0.81686999999999999</v>
      </c>
      <c r="Y121" s="6">
        <v>1.4160999999999999</v>
      </c>
      <c r="Z121" s="6"/>
      <c r="AA121" s="6"/>
      <c r="AB121" s="6">
        <v>0.52625999999999995</v>
      </c>
      <c r="AC121" s="6">
        <v>0.55467999999999995</v>
      </c>
      <c r="AD121" s="6">
        <v>0.43313000000000001</v>
      </c>
      <c r="AE121" s="6">
        <v>0.73443999999999998</v>
      </c>
      <c r="AF121" s="6">
        <v>0.64736000000000005</v>
      </c>
      <c r="AG121" s="6">
        <v>0.60270000000000001</v>
      </c>
      <c r="AH121" s="6">
        <v>0.72136</v>
      </c>
      <c r="AI121" s="6">
        <v>0.52100000000000002</v>
      </c>
      <c r="AJ121" s="6">
        <v>0.61689000000000005</v>
      </c>
      <c r="AK121" s="6">
        <v>0.66683000000000003</v>
      </c>
    </row>
    <row r="122" spans="1:37" x14ac:dyDescent="0.15">
      <c r="A122" s="6">
        <v>21</v>
      </c>
      <c r="B122" s="6">
        <v>0.52464999999999995</v>
      </c>
      <c r="C122" s="6">
        <v>0.78037000000000001</v>
      </c>
      <c r="D122" s="6">
        <v>0.90305999999999997</v>
      </c>
      <c r="E122" s="6">
        <v>0.43728</v>
      </c>
      <c r="F122" s="6">
        <v>0.60001000000000004</v>
      </c>
      <c r="G122" s="6">
        <v>0.41127000000000002</v>
      </c>
      <c r="H122" s="6">
        <v>0.79437000000000002</v>
      </c>
      <c r="I122" s="6">
        <v>0.65442999999999996</v>
      </c>
      <c r="J122" s="6">
        <v>0.47909000000000002</v>
      </c>
      <c r="K122" s="6">
        <v>1.08785</v>
      </c>
      <c r="L122" s="6"/>
      <c r="M122" s="6"/>
      <c r="N122" s="6">
        <v>0.56650999999999996</v>
      </c>
      <c r="O122" s="6">
        <v>0.78744000000000003</v>
      </c>
      <c r="P122" s="6">
        <v>0.55842000000000003</v>
      </c>
      <c r="Q122" s="6">
        <v>0.39867999999999998</v>
      </c>
      <c r="R122" s="6">
        <v>0.66342000000000001</v>
      </c>
      <c r="S122" s="6">
        <v>1.28694</v>
      </c>
      <c r="T122" s="6">
        <v>0.53776999999999997</v>
      </c>
      <c r="U122" s="6">
        <v>0.59875</v>
      </c>
      <c r="V122" s="6">
        <v>0.66837999999999997</v>
      </c>
      <c r="W122" s="6">
        <v>0.82996000000000003</v>
      </c>
      <c r="X122" s="6">
        <v>0.94896999999999998</v>
      </c>
      <c r="Y122" s="6">
        <v>1.43567</v>
      </c>
      <c r="Z122" s="6"/>
      <c r="AA122" s="6"/>
      <c r="AB122" s="6">
        <v>0.41799999999999998</v>
      </c>
      <c r="AC122" s="6">
        <v>0.45061000000000001</v>
      </c>
      <c r="AD122" s="6">
        <v>0.40106999999999998</v>
      </c>
      <c r="AE122" s="6">
        <v>0.68857999999999997</v>
      </c>
      <c r="AF122" s="6">
        <v>0.62855000000000005</v>
      </c>
      <c r="AG122" s="6">
        <v>0.71547000000000005</v>
      </c>
      <c r="AH122" s="6">
        <v>0.67888000000000004</v>
      </c>
      <c r="AI122" s="6">
        <v>0.45221</v>
      </c>
      <c r="AJ122" s="6">
        <v>0.74531000000000003</v>
      </c>
      <c r="AK122" s="6">
        <v>0.62839999999999996</v>
      </c>
    </row>
    <row r="123" spans="1:37" x14ac:dyDescent="0.15">
      <c r="A123" s="6">
        <v>21.25</v>
      </c>
      <c r="B123" s="6">
        <v>0.51400999999999997</v>
      </c>
      <c r="C123" s="6">
        <v>0.77802000000000004</v>
      </c>
      <c r="D123" s="6">
        <v>0.91730999999999996</v>
      </c>
      <c r="E123" s="6">
        <v>0.43157000000000001</v>
      </c>
      <c r="F123" s="6">
        <v>0.59226000000000001</v>
      </c>
      <c r="G123" s="6">
        <v>0.40429999999999999</v>
      </c>
      <c r="H123" s="6">
        <v>0.86426000000000003</v>
      </c>
      <c r="I123" s="6">
        <v>0.69286000000000003</v>
      </c>
      <c r="J123" s="6">
        <v>0.46553</v>
      </c>
      <c r="K123" s="6">
        <v>1.1234900000000001</v>
      </c>
      <c r="L123" s="6"/>
      <c r="M123" s="6"/>
      <c r="N123" s="6">
        <v>0.43457000000000001</v>
      </c>
      <c r="O123" s="6">
        <v>0.82101999999999997</v>
      </c>
      <c r="P123" s="6">
        <v>0.51256000000000002</v>
      </c>
      <c r="Q123" s="6">
        <v>0.46178000000000002</v>
      </c>
      <c r="R123" s="6">
        <v>0.66369</v>
      </c>
      <c r="S123" s="6">
        <v>1.3749899999999999</v>
      </c>
      <c r="T123" s="6">
        <v>0.53151000000000004</v>
      </c>
      <c r="U123" s="6">
        <v>0.66393999999999997</v>
      </c>
      <c r="V123" s="6">
        <v>0.75814999999999999</v>
      </c>
      <c r="W123" s="6">
        <v>0.88793</v>
      </c>
      <c r="X123" s="6">
        <v>0.79096</v>
      </c>
      <c r="Y123" s="6">
        <v>1.51389</v>
      </c>
      <c r="Z123" s="6"/>
      <c r="AA123" s="6"/>
      <c r="AB123" s="6">
        <v>0.48920999999999998</v>
      </c>
      <c r="AC123" s="6">
        <v>0.52412000000000003</v>
      </c>
      <c r="AD123" s="6">
        <v>0.41698000000000002</v>
      </c>
      <c r="AE123" s="6">
        <v>0.76188999999999996</v>
      </c>
      <c r="AF123" s="6">
        <v>0.50185000000000002</v>
      </c>
      <c r="AG123" s="6">
        <v>0.76858000000000004</v>
      </c>
      <c r="AH123" s="6">
        <v>0.72975000000000001</v>
      </c>
      <c r="AI123" s="6">
        <v>0.48231000000000002</v>
      </c>
      <c r="AJ123" s="6">
        <v>0.60687000000000002</v>
      </c>
      <c r="AK123" s="6">
        <v>0.68513000000000002</v>
      </c>
    </row>
    <row r="124" spans="1:37" x14ac:dyDescent="0.15">
      <c r="A124" s="6">
        <v>21.5</v>
      </c>
      <c r="B124" s="6">
        <v>0.53120000000000001</v>
      </c>
      <c r="C124" s="6">
        <v>0.79181999999999997</v>
      </c>
      <c r="D124" s="6">
        <v>0.96377000000000002</v>
      </c>
      <c r="E124" s="6">
        <v>0.43576999999999999</v>
      </c>
      <c r="F124" s="6">
        <v>0.59614</v>
      </c>
      <c r="G124" s="6">
        <v>0.39733000000000002</v>
      </c>
      <c r="H124" s="6">
        <v>0.86841000000000002</v>
      </c>
      <c r="I124" s="6">
        <v>0.55610999999999999</v>
      </c>
      <c r="J124" s="6">
        <v>0.48163</v>
      </c>
      <c r="K124" s="6">
        <v>1.0762700000000001</v>
      </c>
      <c r="L124" s="6"/>
      <c r="M124" s="6"/>
      <c r="N124" s="6">
        <v>0.44041000000000002</v>
      </c>
      <c r="O124" s="6">
        <v>0.79684999999999995</v>
      </c>
      <c r="P124" s="6">
        <v>0.62729000000000001</v>
      </c>
      <c r="Q124" s="6">
        <v>0.56659999999999999</v>
      </c>
      <c r="R124" s="6">
        <v>0.60929</v>
      </c>
      <c r="S124" s="6">
        <v>1.3346199999999999</v>
      </c>
      <c r="T124" s="6">
        <v>0.53280000000000005</v>
      </c>
      <c r="U124" s="6">
        <v>0.55584</v>
      </c>
      <c r="V124" s="6">
        <v>0.66947000000000001</v>
      </c>
      <c r="W124" s="6">
        <v>0.86280999999999997</v>
      </c>
      <c r="X124" s="6">
        <v>0.88997000000000004</v>
      </c>
      <c r="Y124" s="6">
        <v>1.3803799999999999</v>
      </c>
      <c r="Z124" s="6"/>
      <c r="AA124" s="6"/>
      <c r="AB124" s="6">
        <v>0.43873000000000001</v>
      </c>
      <c r="AC124" s="6">
        <v>0.49992999999999999</v>
      </c>
      <c r="AD124" s="6">
        <v>0.38507000000000002</v>
      </c>
      <c r="AE124" s="6">
        <v>0.73370000000000002</v>
      </c>
      <c r="AF124" s="6">
        <v>0.51397999999999999</v>
      </c>
      <c r="AG124" s="6">
        <v>0.76971000000000001</v>
      </c>
      <c r="AH124" s="6">
        <v>0.79471999999999998</v>
      </c>
      <c r="AI124" s="6">
        <v>0.46212999999999999</v>
      </c>
      <c r="AJ124" s="6">
        <v>0.62707999999999997</v>
      </c>
      <c r="AK124" s="6">
        <v>0.58406000000000002</v>
      </c>
    </row>
    <row r="125" spans="1:37" x14ac:dyDescent="0.15">
      <c r="A125" s="6">
        <v>21.75</v>
      </c>
      <c r="B125" s="6">
        <v>0.52822999999999998</v>
      </c>
      <c r="C125" s="6">
        <v>0.78419000000000005</v>
      </c>
      <c r="D125" s="6">
        <v>0.95848999999999995</v>
      </c>
      <c r="E125" s="6">
        <v>0.41685</v>
      </c>
      <c r="F125" s="6">
        <v>0.67327000000000004</v>
      </c>
      <c r="G125" s="6">
        <v>0.42101</v>
      </c>
      <c r="H125" s="6">
        <v>0.90647</v>
      </c>
      <c r="I125" s="6">
        <v>0.56218999999999997</v>
      </c>
      <c r="J125" s="6">
        <v>0.45806999999999998</v>
      </c>
      <c r="K125" s="6">
        <v>1.0776600000000001</v>
      </c>
      <c r="L125" s="6"/>
      <c r="M125" s="6"/>
      <c r="N125" s="6">
        <v>0.49596000000000001</v>
      </c>
      <c r="O125" s="6">
        <v>0.80352999999999997</v>
      </c>
      <c r="P125" s="6">
        <v>0.62216000000000005</v>
      </c>
      <c r="Q125" s="6">
        <v>0.44058999999999998</v>
      </c>
      <c r="R125" s="6">
        <v>0.60402</v>
      </c>
      <c r="S125" s="6">
        <v>1.3772</v>
      </c>
      <c r="T125" s="6">
        <v>0.66588999999999998</v>
      </c>
      <c r="U125" s="6">
        <v>0.57667999999999997</v>
      </c>
      <c r="V125" s="6">
        <v>0.66376999999999997</v>
      </c>
      <c r="W125" s="6">
        <v>0.84348999999999996</v>
      </c>
      <c r="X125" s="6">
        <v>0.83011000000000001</v>
      </c>
      <c r="Y125" s="6">
        <v>1.6275200000000001</v>
      </c>
      <c r="Z125" s="6"/>
      <c r="AA125" s="6"/>
      <c r="AB125" s="6">
        <v>0.41492000000000001</v>
      </c>
      <c r="AC125" s="6">
        <v>0.51022000000000001</v>
      </c>
      <c r="AD125" s="6">
        <v>0.38916000000000001</v>
      </c>
      <c r="AE125" s="6">
        <v>0.74617999999999995</v>
      </c>
      <c r="AF125" s="6">
        <v>0.56503000000000003</v>
      </c>
      <c r="AG125" s="6">
        <v>0.71984999999999999</v>
      </c>
      <c r="AH125" s="6">
        <v>0.78063000000000005</v>
      </c>
      <c r="AI125" s="6">
        <v>0.53503000000000001</v>
      </c>
      <c r="AJ125" s="6">
        <v>0.58126999999999995</v>
      </c>
      <c r="AK125" s="6">
        <v>0.59821000000000002</v>
      </c>
    </row>
    <row r="126" spans="1:37" x14ac:dyDescent="0.15">
      <c r="A126" s="6">
        <v>22</v>
      </c>
      <c r="B126" s="6">
        <v>0.52798</v>
      </c>
      <c r="C126" s="6">
        <v>0.78247999999999995</v>
      </c>
      <c r="D126" s="6">
        <v>0.96904999999999997</v>
      </c>
      <c r="E126" s="6">
        <v>0.40798000000000001</v>
      </c>
      <c r="F126" s="6">
        <v>0.66003999999999996</v>
      </c>
      <c r="G126" s="6">
        <v>0.40357999999999999</v>
      </c>
      <c r="H126" s="6">
        <v>0.95282999999999995</v>
      </c>
      <c r="I126" s="6">
        <v>0.64605999999999997</v>
      </c>
      <c r="J126" s="6">
        <v>0.51824999999999999</v>
      </c>
      <c r="K126" s="6">
        <v>1.0586800000000001</v>
      </c>
      <c r="L126" s="6"/>
      <c r="M126" s="6"/>
      <c r="N126" s="6">
        <v>0.64290000000000003</v>
      </c>
      <c r="O126" s="6">
        <v>0.86960999999999999</v>
      </c>
      <c r="P126" s="6">
        <v>0.53378999999999999</v>
      </c>
      <c r="Q126" s="6">
        <v>0.45643</v>
      </c>
      <c r="R126" s="6">
        <v>0.65820999999999996</v>
      </c>
      <c r="S126" s="6">
        <v>1.2763899999999999</v>
      </c>
      <c r="T126" s="6">
        <v>0.60463</v>
      </c>
      <c r="U126" s="6">
        <v>0.54874000000000001</v>
      </c>
      <c r="V126" s="6">
        <v>0.69555</v>
      </c>
      <c r="W126" s="6">
        <v>0.81064000000000003</v>
      </c>
      <c r="X126" s="6">
        <v>0.87417</v>
      </c>
      <c r="Y126" s="6">
        <v>1.57741</v>
      </c>
      <c r="Z126" s="6"/>
      <c r="AA126" s="6"/>
      <c r="AB126" s="6">
        <v>0.44814999999999999</v>
      </c>
      <c r="AC126" s="6">
        <v>0.45673000000000002</v>
      </c>
      <c r="AD126" s="6">
        <v>0.42544999999999999</v>
      </c>
      <c r="AE126" s="6">
        <v>0.66657</v>
      </c>
      <c r="AF126" s="6">
        <v>0.66025</v>
      </c>
      <c r="AG126" s="6">
        <v>0.57394999999999996</v>
      </c>
      <c r="AH126" s="6">
        <v>0.74085999999999996</v>
      </c>
      <c r="AI126" s="6">
        <v>0.42403000000000002</v>
      </c>
      <c r="AJ126" s="6">
        <v>0.71692999999999996</v>
      </c>
      <c r="AK126" s="6">
        <v>0.51173000000000002</v>
      </c>
    </row>
    <row r="127" spans="1:37" x14ac:dyDescent="0.15">
      <c r="A127" s="6">
        <v>22.25</v>
      </c>
      <c r="B127" s="6">
        <v>0.49375000000000002</v>
      </c>
      <c r="C127" s="6">
        <v>0.79083999999999999</v>
      </c>
      <c r="D127" s="6">
        <v>0.93015999999999999</v>
      </c>
      <c r="E127" s="6">
        <v>0.43021999999999999</v>
      </c>
      <c r="F127" s="6">
        <v>0.66908000000000001</v>
      </c>
      <c r="G127" s="6">
        <v>0.41937000000000002</v>
      </c>
      <c r="H127" s="6">
        <v>0.88173000000000001</v>
      </c>
      <c r="I127" s="6">
        <v>0.61507000000000001</v>
      </c>
      <c r="J127" s="6">
        <v>0.51876</v>
      </c>
      <c r="K127" s="6">
        <v>1.09294</v>
      </c>
      <c r="L127" s="6"/>
      <c r="M127" s="6"/>
      <c r="N127" s="6">
        <v>0.49886000000000003</v>
      </c>
      <c r="O127" s="6">
        <v>0.79803000000000002</v>
      </c>
      <c r="P127" s="6">
        <v>0.57237000000000005</v>
      </c>
      <c r="Q127" s="6">
        <v>0.39710000000000001</v>
      </c>
      <c r="R127" s="6">
        <v>0.60177999999999998</v>
      </c>
      <c r="S127" s="6">
        <v>1.2050000000000001</v>
      </c>
      <c r="T127" s="6">
        <v>0.53541000000000005</v>
      </c>
      <c r="U127" s="6">
        <v>0.64581999999999995</v>
      </c>
      <c r="V127" s="6">
        <v>0.64263999999999999</v>
      </c>
      <c r="W127" s="6">
        <v>0.83575999999999995</v>
      </c>
      <c r="X127" s="6">
        <v>0.78913</v>
      </c>
      <c r="Y127" s="6">
        <v>1.41936</v>
      </c>
      <c r="Z127" s="6"/>
      <c r="AA127" s="6"/>
      <c r="AB127" s="6">
        <v>0.43756</v>
      </c>
      <c r="AC127" s="6">
        <v>0.44002000000000002</v>
      </c>
      <c r="AD127" s="6">
        <v>0.41122999999999998</v>
      </c>
      <c r="AE127" s="6">
        <v>0.73826999999999998</v>
      </c>
      <c r="AF127" s="6">
        <v>0.60507999999999995</v>
      </c>
      <c r="AG127" s="6">
        <v>0.69477999999999995</v>
      </c>
      <c r="AH127" s="6">
        <v>0.73192999999999997</v>
      </c>
      <c r="AI127" s="6">
        <v>0.42454999999999998</v>
      </c>
      <c r="AJ127" s="6">
        <v>0.74556999999999995</v>
      </c>
      <c r="AK127" s="6">
        <v>0.64664999999999995</v>
      </c>
    </row>
    <row r="128" spans="1:37" x14ac:dyDescent="0.15">
      <c r="A128" s="6">
        <v>22.5</v>
      </c>
      <c r="B128" s="6">
        <v>0.50271999999999994</v>
      </c>
      <c r="C128" s="6">
        <v>0.77300000000000002</v>
      </c>
      <c r="D128" s="6">
        <v>0.98629</v>
      </c>
      <c r="E128" s="6">
        <v>0.39746999999999999</v>
      </c>
      <c r="F128" s="6">
        <v>0.59194000000000002</v>
      </c>
      <c r="G128" s="6">
        <v>0.42038999999999999</v>
      </c>
      <c r="H128" s="6">
        <v>0.81062999999999996</v>
      </c>
      <c r="I128" s="6">
        <v>0.58406999999999998</v>
      </c>
      <c r="J128" s="6">
        <v>0.51927000000000001</v>
      </c>
      <c r="K128" s="6">
        <v>1.08924</v>
      </c>
      <c r="L128" s="6"/>
      <c r="M128" s="6"/>
      <c r="N128" s="6">
        <v>0.45323000000000002</v>
      </c>
      <c r="O128" s="6">
        <v>0.86426000000000003</v>
      </c>
      <c r="P128" s="6">
        <v>0.54398999999999997</v>
      </c>
      <c r="Q128" s="6">
        <v>0.38952999999999999</v>
      </c>
      <c r="R128" s="6">
        <v>0.65874999999999995</v>
      </c>
      <c r="S128" s="6">
        <v>1.4643299999999999</v>
      </c>
      <c r="T128" s="6">
        <v>0.68325999999999998</v>
      </c>
      <c r="U128" s="6">
        <v>0.59277000000000002</v>
      </c>
      <c r="V128" s="6">
        <v>0.72084999999999999</v>
      </c>
      <c r="W128" s="6">
        <v>0.81933</v>
      </c>
      <c r="X128" s="6">
        <v>0.76985000000000003</v>
      </c>
      <c r="Y128" s="6">
        <v>1.5738799999999999</v>
      </c>
      <c r="Z128" s="6"/>
      <c r="AA128" s="6"/>
      <c r="AB128" s="6">
        <v>0.50831999999999999</v>
      </c>
      <c r="AC128" s="6">
        <v>0.44103999999999999</v>
      </c>
      <c r="AD128" s="6">
        <v>0.46031</v>
      </c>
      <c r="AE128" s="6">
        <v>0.73631000000000002</v>
      </c>
      <c r="AF128" s="6">
        <v>0.50536999999999999</v>
      </c>
      <c r="AG128" s="6">
        <v>0.66159000000000001</v>
      </c>
      <c r="AH128" s="6">
        <v>0.62988</v>
      </c>
      <c r="AI128" s="6">
        <v>0.56413000000000002</v>
      </c>
      <c r="AJ128" s="6">
        <v>0.64302999999999999</v>
      </c>
      <c r="AK128" s="6">
        <v>0.59619</v>
      </c>
    </row>
    <row r="129" spans="1:37" x14ac:dyDescent="0.15">
      <c r="A129" s="6">
        <v>22.75</v>
      </c>
      <c r="B129" s="6">
        <v>0.52193000000000001</v>
      </c>
      <c r="C129" s="6">
        <v>0.73201000000000005</v>
      </c>
      <c r="D129" s="6">
        <v>0.92205999999999999</v>
      </c>
      <c r="E129" s="6">
        <v>0.36863000000000001</v>
      </c>
      <c r="F129" s="6">
        <v>0.60807999999999995</v>
      </c>
      <c r="G129" s="6">
        <v>0.41681000000000001</v>
      </c>
      <c r="H129" s="6">
        <v>0.82994999999999997</v>
      </c>
      <c r="I129" s="6">
        <v>0.63260000000000005</v>
      </c>
      <c r="J129" s="6">
        <v>0.52739999999999998</v>
      </c>
      <c r="K129" s="6">
        <v>0.96008000000000004</v>
      </c>
      <c r="L129" s="6"/>
      <c r="M129" s="6"/>
      <c r="N129" s="6">
        <v>0.42566999999999999</v>
      </c>
      <c r="O129" s="6">
        <v>0.82896999999999998</v>
      </c>
      <c r="P129" s="6">
        <v>0.61678999999999995</v>
      </c>
      <c r="Q129" s="6">
        <v>0.49793999999999999</v>
      </c>
      <c r="R129" s="6">
        <v>0.63017999999999996</v>
      </c>
      <c r="S129" s="6">
        <v>1.33972</v>
      </c>
      <c r="T129" s="6">
        <v>0.58674999999999999</v>
      </c>
      <c r="U129" s="6">
        <v>0.65746000000000004</v>
      </c>
      <c r="V129" s="6">
        <v>0.72468999999999995</v>
      </c>
      <c r="W129" s="6">
        <v>0.81933</v>
      </c>
      <c r="X129" s="6">
        <v>0.89188000000000001</v>
      </c>
      <c r="Y129" s="6">
        <v>1.6254599999999999</v>
      </c>
      <c r="Z129" s="6"/>
      <c r="AA129" s="6"/>
      <c r="AB129" s="6">
        <v>0.50646999999999998</v>
      </c>
      <c r="AC129" s="6">
        <v>0.40183000000000002</v>
      </c>
      <c r="AD129" s="6">
        <v>0.38585000000000003</v>
      </c>
      <c r="AE129" s="6">
        <v>0.75253000000000003</v>
      </c>
      <c r="AF129" s="6">
        <v>0.52356000000000003</v>
      </c>
      <c r="AG129" s="6">
        <v>0.64966000000000002</v>
      </c>
      <c r="AH129" s="6">
        <v>0.71758</v>
      </c>
      <c r="AI129" s="6">
        <v>0.42921999999999999</v>
      </c>
      <c r="AJ129" s="6">
        <v>0.67883000000000004</v>
      </c>
      <c r="AK129" s="6">
        <v>0.62373000000000001</v>
      </c>
    </row>
    <row r="130" spans="1:37" x14ac:dyDescent="0.15">
      <c r="A130" s="6">
        <v>23</v>
      </c>
      <c r="B130" s="6">
        <v>0.49818000000000001</v>
      </c>
      <c r="C130" s="6">
        <v>0.72748000000000002</v>
      </c>
      <c r="D130" s="6">
        <v>0.95330000000000004</v>
      </c>
      <c r="E130" s="6">
        <v>0.38131999999999999</v>
      </c>
      <c r="F130" s="6">
        <v>0.59258999999999995</v>
      </c>
      <c r="G130" s="6">
        <v>0.44623000000000002</v>
      </c>
      <c r="H130" s="6">
        <v>0.80301999999999996</v>
      </c>
      <c r="I130" s="6">
        <v>0.57252000000000003</v>
      </c>
      <c r="J130" s="6">
        <v>0.51214999999999999</v>
      </c>
      <c r="K130" s="6">
        <v>1.03739</v>
      </c>
      <c r="L130" s="6"/>
      <c r="M130" s="6"/>
      <c r="N130" s="6">
        <v>0.48157</v>
      </c>
      <c r="O130" s="6">
        <v>0.85231999999999997</v>
      </c>
      <c r="P130" s="6">
        <v>0.65751999999999999</v>
      </c>
      <c r="Q130" s="6">
        <v>0.37397000000000002</v>
      </c>
      <c r="R130" s="6">
        <v>0.62319999999999998</v>
      </c>
      <c r="S130" s="6">
        <v>1.40351</v>
      </c>
      <c r="T130" s="6">
        <v>0.52022000000000002</v>
      </c>
      <c r="U130" s="6">
        <v>0.56294999999999995</v>
      </c>
      <c r="V130" s="6">
        <v>0.73065000000000002</v>
      </c>
      <c r="W130" s="6">
        <v>0.80581000000000003</v>
      </c>
      <c r="X130" s="6">
        <v>0.79451000000000005</v>
      </c>
      <c r="Y130" s="6">
        <v>1.5203</v>
      </c>
      <c r="Z130" s="6"/>
      <c r="AA130" s="6"/>
      <c r="AB130" s="6">
        <v>0.47010999999999997</v>
      </c>
      <c r="AC130" s="6">
        <v>0.50004999999999999</v>
      </c>
      <c r="AD130" s="6">
        <v>0.42876999999999998</v>
      </c>
      <c r="AE130" s="6">
        <v>0.84299000000000002</v>
      </c>
      <c r="AF130" s="6">
        <v>0.55130999999999997</v>
      </c>
      <c r="AG130" s="6">
        <v>0.70404</v>
      </c>
      <c r="AH130" s="6">
        <v>0.65508</v>
      </c>
      <c r="AI130" s="6">
        <v>0.42342999999999997</v>
      </c>
      <c r="AJ130" s="6">
        <v>0.63085000000000002</v>
      </c>
      <c r="AK130" s="6">
        <v>0.54961000000000004</v>
      </c>
    </row>
    <row r="131" spans="1:37" x14ac:dyDescent="0.15">
      <c r="A131" s="6">
        <v>23.25</v>
      </c>
      <c r="B131" s="6">
        <v>0.49697000000000002</v>
      </c>
      <c r="C131" s="6">
        <v>0.73785000000000001</v>
      </c>
      <c r="D131" s="6">
        <v>0.98453000000000002</v>
      </c>
      <c r="E131" s="6">
        <v>0.34984999999999999</v>
      </c>
      <c r="F131" s="6">
        <v>0.64002999999999999</v>
      </c>
      <c r="G131" s="6">
        <v>0.43658999999999998</v>
      </c>
      <c r="H131" s="6">
        <v>0.87497999999999998</v>
      </c>
      <c r="I131" s="6">
        <v>0.55976000000000004</v>
      </c>
      <c r="J131" s="6">
        <v>0.50976999999999995</v>
      </c>
      <c r="K131" s="6">
        <v>0.97536</v>
      </c>
      <c r="L131" s="6"/>
      <c r="M131" s="6"/>
      <c r="N131" s="6">
        <v>0.41249999999999998</v>
      </c>
      <c r="O131" s="6">
        <v>0.79883999999999999</v>
      </c>
      <c r="P131" s="6">
        <v>0.61075999999999997</v>
      </c>
      <c r="Q131" s="6">
        <v>0.32812000000000002</v>
      </c>
      <c r="R131" s="6">
        <v>0.74446999999999997</v>
      </c>
      <c r="S131" s="6">
        <v>1.4038200000000001</v>
      </c>
      <c r="T131" s="6">
        <v>0.61314000000000002</v>
      </c>
      <c r="U131" s="6">
        <v>0.78659000000000001</v>
      </c>
      <c r="V131" s="6">
        <v>0.70284000000000002</v>
      </c>
      <c r="W131" s="6">
        <v>0.80774000000000001</v>
      </c>
      <c r="X131" s="6">
        <v>0.76466000000000001</v>
      </c>
      <c r="Y131" s="6">
        <v>1.57317</v>
      </c>
      <c r="Z131" s="6"/>
      <c r="AA131" s="6"/>
      <c r="AB131" s="6">
        <v>0.45618999999999998</v>
      </c>
      <c r="AC131" s="6">
        <v>0.42871999999999999</v>
      </c>
      <c r="AD131" s="6">
        <v>0.38307999999999998</v>
      </c>
      <c r="AE131" s="6">
        <v>0.86836000000000002</v>
      </c>
      <c r="AF131" s="6">
        <v>0.58952000000000004</v>
      </c>
      <c r="AG131" s="6">
        <v>0.61978999999999995</v>
      </c>
      <c r="AH131" s="6">
        <v>0.70328999999999997</v>
      </c>
      <c r="AI131" s="6">
        <v>0.45317000000000002</v>
      </c>
      <c r="AJ131" s="6">
        <v>0.60811000000000004</v>
      </c>
      <c r="AK131" s="6">
        <v>0.61019000000000001</v>
      </c>
    </row>
    <row r="132" spans="1:37" x14ac:dyDescent="0.15">
      <c r="A132" s="6">
        <v>23.5</v>
      </c>
      <c r="B132" s="6">
        <v>0.50875000000000004</v>
      </c>
      <c r="C132" s="6">
        <v>0.77656000000000003</v>
      </c>
      <c r="D132" s="6">
        <v>0.95109999999999995</v>
      </c>
      <c r="E132" s="6">
        <v>0.41278999999999999</v>
      </c>
      <c r="F132" s="6">
        <v>0.68747999999999998</v>
      </c>
      <c r="G132" s="6">
        <v>0.42695</v>
      </c>
      <c r="H132" s="6">
        <v>0.88466999999999996</v>
      </c>
      <c r="I132" s="6">
        <v>0.61073999999999995</v>
      </c>
      <c r="J132" s="6">
        <v>0.52198</v>
      </c>
      <c r="K132" s="6">
        <v>0.98553999999999997</v>
      </c>
      <c r="L132" s="6"/>
      <c r="M132" s="6"/>
      <c r="N132" s="6">
        <v>0.47165000000000001</v>
      </c>
      <c r="O132" s="6">
        <v>0.81950000000000001</v>
      </c>
      <c r="P132" s="6">
        <v>0.63954</v>
      </c>
      <c r="Q132" s="6">
        <v>0.38451000000000002</v>
      </c>
      <c r="R132" s="6">
        <v>0.70892999999999995</v>
      </c>
      <c r="S132" s="6">
        <v>1.32595</v>
      </c>
      <c r="T132" s="6">
        <v>0.54959000000000002</v>
      </c>
      <c r="U132" s="6">
        <v>0.65759999999999996</v>
      </c>
      <c r="V132" s="6">
        <v>0.71206999999999998</v>
      </c>
      <c r="W132" s="6">
        <v>0.85701000000000005</v>
      </c>
      <c r="X132" s="6">
        <v>0.91691</v>
      </c>
      <c r="Y132" s="6">
        <v>1.5464100000000001</v>
      </c>
      <c r="Z132" s="6"/>
      <c r="AA132" s="6"/>
      <c r="AB132" s="6">
        <v>0.43475999999999998</v>
      </c>
      <c r="AC132" s="6">
        <v>0.41811999999999999</v>
      </c>
      <c r="AD132" s="6">
        <v>0.38927</v>
      </c>
      <c r="AE132" s="6">
        <v>0.75109000000000004</v>
      </c>
      <c r="AF132" s="6">
        <v>0.63195999999999997</v>
      </c>
      <c r="AG132" s="6">
        <v>0.71284000000000003</v>
      </c>
      <c r="AH132" s="6">
        <v>0.63741999999999999</v>
      </c>
      <c r="AI132" s="6">
        <v>0.45205000000000001</v>
      </c>
      <c r="AJ132" s="6">
        <v>0.61875000000000002</v>
      </c>
      <c r="AK132" s="6">
        <v>0.64424999999999999</v>
      </c>
    </row>
    <row r="133" spans="1:37" x14ac:dyDescent="0.15">
      <c r="A133" s="6">
        <v>23.75</v>
      </c>
      <c r="B133" s="6">
        <v>0.49514999999999998</v>
      </c>
      <c r="C133" s="6">
        <v>0.72731000000000001</v>
      </c>
      <c r="D133" s="6">
        <v>0.92998000000000003</v>
      </c>
      <c r="E133" s="6">
        <v>0.42631000000000002</v>
      </c>
      <c r="F133" s="6">
        <v>0.61324000000000001</v>
      </c>
      <c r="G133" s="6">
        <v>0.45873000000000003</v>
      </c>
      <c r="H133" s="6">
        <v>0.80681999999999998</v>
      </c>
      <c r="I133" s="6">
        <v>0.67086000000000001</v>
      </c>
      <c r="J133" s="6">
        <v>0.51654999999999995</v>
      </c>
      <c r="K133" s="6">
        <v>1.07951</v>
      </c>
      <c r="L133" s="6"/>
      <c r="M133" s="6"/>
      <c r="N133" s="6">
        <v>0.43507000000000001</v>
      </c>
      <c r="O133" s="6">
        <v>0.77017000000000002</v>
      </c>
      <c r="P133" s="6">
        <v>0.64385999999999999</v>
      </c>
      <c r="Q133" s="6">
        <v>0.32257000000000002</v>
      </c>
      <c r="R133" s="6">
        <v>0.63451000000000002</v>
      </c>
      <c r="S133" s="6">
        <v>1.27085</v>
      </c>
      <c r="T133" s="6">
        <v>0.56991999999999998</v>
      </c>
      <c r="U133" s="6">
        <v>0.61382000000000003</v>
      </c>
      <c r="V133" s="6">
        <v>0.67030999999999996</v>
      </c>
      <c r="W133" s="6">
        <v>0.82899999999999996</v>
      </c>
      <c r="X133" s="6">
        <v>0.77575000000000005</v>
      </c>
      <c r="Y133" s="6">
        <v>1.4796199999999999</v>
      </c>
      <c r="Z133" s="6"/>
      <c r="AA133" s="6"/>
      <c r="AB133" s="6">
        <v>0.44825999999999999</v>
      </c>
      <c r="AC133" s="6">
        <v>0.44213000000000002</v>
      </c>
      <c r="AD133" s="6">
        <v>0.47439999999999999</v>
      </c>
      <c r="AE133" s="6">
        <v>0.78117999999999999</v>
      </c>
      <c r="AF133" s="6">
        <v>0.57967999999999997</v>
      </c>
      <c r="AG133" s="6">
        <v>0.63027</v>
      </c>
      <c r="AH133" s="6">
        <v>0.66976999999999998</v>
      </c>
      <c r="AI133" s="6">
        <v>0.49364000000000002</v>
      </c>
      <c r="AJ133" s="6">
        <v>0.56786999999999999</v>
      </c>
      <c r="AK133" s="6">
        <v>0.62397000000000002</v>
      </c>
    </row>
    <row r="134" spans="1:37" x14ac:dyDescent="0.15">
      <c r="A134" s="6">
        <v>24</v>
      </c>
      <c r="B134" s="6">
        <v>0.49990000000000001</v>
      </c>
      <c r="C134" s="6">
        <v>0.77551000000000003</v>
      </c>
      <c r="D134" s="6">
        <v>0.94001000000000001</v>
      </c>
      <c r="E134" s="6">
        <v>0.43923000000000001</v>
      </c>
      <c r="F134" s="6">
        <v>0.64326000000000005</v>
      </c>
      <c r="G134" s="6">
        <v>0.45955000000000001</v>
      </c>
      <c r="H134" s="6">
        <v>0.84169000000000005</v>
      </c>
      <c r="I134" s="6">
        <v>0.56279999999999997</v>
      </c>
      <c r="J134" s="6">
        <v>0.53537000000000001</v>
      </c>
      <c r="K134" s="6">
        <v>1.1781200000000001</v>
      </c>
      <c r="L134" s="6"/>
      <c r="M134" s="6"/>
      <c r="N134" s="6">
        <v>0.45979999999999999</v>
      </c>
      <c r="O134" s="6">
        <v>0.80106999999999995</v>
      </c>
      <c r="P134" s="6">
        <v>0.53678999999999999</v>
      </c>
      <c r="Q134" s="6">
        <v>0.35285</v>
      </c>
      <c r="R134" s="6">
        <v>0.64309000000000005</v>
      </c>
      <c r="S134" s="6">
        <v>1.2967</v>
      </c>
      <c r="T134" s="6">
        <v>0.57677</v>
      </c>
      <c r="U134" s="6">
        <v>0.54271000000000003</v>
      </c>
      <c r="V134" s="6">
        <v>0.66805999999999999</v>
      </c>
      <c r="W134" s="6">
        <v>0.76136999999999999</v>
      </c>
      <c r="X134" s="6">
        <v>0.84970000000000001</v>
      </c>
      <c r="Y134" s="6">
        <v>1.5659799999999999</v>
      </c>
      <c r="Z134" s="6"/>
      <c r="AA134" s="6"/>
      <c r="AB134" s="6">
        <v>0.47943000000000002</v>
      </c>
      <c r="AC134" s="6">
        <v>0.47627999999999998</v>
      </c>
      <c r="AD134" s="6">
        <v>0.43706</v>
      </c>
      <c r="AE134" s="6">
        <v>0.80142000000000002</v>
      </c>
      <c r="AF134" s="6">
        <v>0.54283000000000003</v>
      </c>
      <c r="AG134" s="6">
        <v>0.67174999999999996</v>
      </c>
      <c r="AH134" s="6">
        <v>0.68720000000000003</v>
      </c>
      <c r="AI134" s="6">
        <v>0.43141000000000002</v>
      </c>
      <c r="AJ134" s="6">
        <v>0.56306</v>
      </c>
      <c r="AK134" s="6">
        <v>0.57191999999999998</v>
      </c>
    </row>
    <row r="135" spans="1:37" x14ac:dyDescent="0.15">
      <c r="A135" s="6">
        <v>24.25</v>
      </c>
      <c r="B135" s="6">
        <v>0.51266999999999996</v>
      </c>
      <c r="C135" s="6">
        <v>0.69884999999999997</v>
      </c>
      <c r="D135" s="6">
        <v>0.98348000000000002</v>
      </c>
      <c r="E135" s="6">
        <v>0.4209</v>
      </c>
      <c r="F135" s="6">
        <v>0.62551000000000001</v>
      </c>
      <c r="G135" s="6">
        <v>0.43730999999999998</v>
      </c>
      <c r="H135" s="6">
        <v>0.81698999999999999</v>
      </c>
      <c r="I135" s="6">
        <v>0.57677999999999996</v>
      </c>
      <c r="J135" s="6">
        <v>0.51197999999999999</v>
      </c>
      <c r="K135" s="6">
        <v>1.18367</v>
      </c>
      <c r="L135" s="6"/>
      <c r="M135" s="6"/>
      <c r="N135" s="6">
        <v>0.46265000000000001</v>
      </c>
      <c r="O135" s="6">
        <v>0.80059999999999998</v>
      </c>
      <c r="P135" s="6">
        <v>0.51663999999999999</v>
      </c>
      <c r="Q135" s="6">
        <v>0.34122000000000002</v>
      </c>
      <c r="R135" s="6">
        <v>0.67559000000000002</v>
      </c>
      <c r="S135" s="6">
        <v>1.3273900000000001</v>
      </c>
      <c r="T135" s="6">
        <v>0.59958999999999996</v>
      </c>
      <c r="U135" s="6">
        <v>0.60575000000000001</v>
      </c>
      <c r="V135" s="6">
        <v>0.78332999999999997</v>
      </c>
      <c r="W135" s="6">
        <v>0.80676999999999999</v>
      </c>
      <c r="X135" s="6">
        <v>0.93428</v>
      </c>
      <c r="Y135" s="6">
        <v>1.43163</v>
      </c>
      <c r="Z135" s="6"/>
      <c r="AA135" s="6"/>
      <c r="AB135" s="6">
        <v>0.44280000000000003</v>
      </c>
      <c r="AC135" s="6">
        <v>0.41253000000000001</v>
      </c>
      <c r="AD135" s="6">
        <v>0.45234000000000002</v>
      </c>
      <c r="AE135" s="6">
        <v>0.70077999999999996</v>
      </c>
      <c r="AF135" s="6">
        <v>0.63415999999999995</v>
      </c>
      <c r="AG135" s="6">
        <v>0.60760999999999998</v>
      </c>
      <c r="AH135" s="6">
        <v>0.62892999999999999</v>
      </c>
      <c r="AI135" s="6">
        <v>0.57447999999999999</v>
      </c>
      <c r="AJ135" s="6">
        <v>0.71664000000000005</v>
      </c>
      <c r="AK135" s="6">
        <v>0.59269000000000005</v>
      </c>
    </row>
    <row r="136" spans="1:37" x14ac:dyDescent="0.15">
      <c r="A136" s="6">
        <v>24.5</v>
      </c>
      <c r="B136" s="6">
        <v>0.49939</v>
      </c>
      <c r="C136" s="6">
        <v>0.72035000000000005</v>
      </c>
      <c r="D136" s="6">
        <v>0.99826000000000004</v>
      </c>
      <c r="E136" s="6">
        <v>0.42015000000000002</v>
      </c>
      <c r="F136" s="6">
        <v>0.58645000000000003</v>
      </c>
      <c r="G136" s="6">
        <v>0.43362000000000001</v>
      </c>
      <c r="H136" s="6">
        <v>0.79229000000000005</v>
      </c>
      <c r="I136" s="6">
        <v>0.59075999999999995</v>
      </c>
      <c r="J136" s="6">
        <v>0.48858000000000001</v>
      </c>
      <c r="K136" s="6">
        <v>1.04619</v>
      </c>
      <c r="L136" s="6"/>
      <c r="M136" s="6"/>
      <c r="N136" s="6">
        <v>0.48257</v>
      </c>
      <c r="O136" s="6">
        <v>0.81254000000000004</v>
      </c>
      <c r="P136" s="6">
        <v>0.60148999999999997</v>
      </c>
      <c r="Q136" s="6">
        <v>0.35855999999999999</v>
      </c>
      <c r="R136" s="6">
        <v>0.65617999999999999</v>
      </c>
      <c r="S136" s="6">
        <v>1.3794599999999999</v>
      </c>
      <c r="T136" s="6">
        <v>0.57177</v>
      </c>
      <c r="U136" s="6">
        <v>0.59857000000000005</v>
      </c>
      <c r="V136" s="6">
        <v>0.71077000000000001</v>
      </c>
      <c r="W136" s="6">
        <v>0.82609999999999995</v>
      </c>
      <c r="X136" s="6">
        <v>0.87343000000000004</v>
      </c>
      <c r="Y136" s="6">
        <v>1.44346</v>
      </c>
      <c r="Z136" s="6"/>
      <c r="AA136" s="6"/>
      <c r="AB136" s="6">
        <v>0.45152999999999999</v>
      </c>
      <c r="AC136" s="6">
        <v>0.44882</v>
      </c>
      <c r="AD136" s="6">
        <v>0.39074999999999999</v>
      </c>
      <c r="AE136" s="6">
        <v>0.77264999999999995</v>
      </c>
      <c r="AF136" s="6">
        <v>0.57469000000000003</v>
      </c>
      <c r="AG136" s="6">
        <v>0.57362000000000002</v>
      </c>
      <c r="AH136" s="6">
        <v>0.70874000000000004</v>
      </c>
      <c r="AI136" s="6">
        <v>0.53344999999999998</v>
      </c>
      <c r="AJ136" s="6">
        <v>0.67434000000000005</v>
      </c>
      <c r="AK136" s="6">
        <v>0.56945000000000001</v>
      </c>
    </row>
    <row r="137" spans="1:37" x14ac:dyDescent="0.15">
      <c r="A137" s="6">
        <v>24.75</v>
      </c>
      <c r="B137" s="6">
        <v>0.49521999999999999</v>
      </c>
      <c r="C137" s="6">
        <v>0.77012999999999998</v>
      </c>
      <c r="D137" s="6">
        <v>0.98558999999999997</v>
      </c>
      <c r="E137" s="6">
        <v>0.41985</v>
      </c>
      <c r="F137" s="6">
        <v>0.60082000000000002</v>
      </c>
      <c r="G137" s="6">
        <v>0.45207000000000003</v>
      </c>
      <c r="H137" s="6">
        <v>0.79747999999999997</v>
      </c>
      <c r="I137" s="6">
        <v>0.67630999999999997</v>
      </c>
      <c r="J137" s="6">
        <v>0.50316000000000005</v>
      </c>
      <c r="K137" s="6">
        <v>1.0952500000000001</v>
      </c>
      <c r="L137" s="6"/>
      <c r="M137" s="6"/>
      <c r="N137" s="6">
        <v>0.48934</v>
      </c>
      <c r="O137" s="6">
        <v>0.82964000000000004</v>
      </c>
      <c r="P137" s="6">
        <v>0.57303999999999999</v>
      </c>
      <c r="Q137" s="6">
        <v>0.46866999999999998</v>
      </c>
      <c r="R137" s="6">
        <v>0.67420999999999998</v>
      </c>
      <c r="S137" s="6">
        <v>1.3262</v>
      </c>
      <c r="T137" s="6">
        <v>0.57228000000000001</v>
      </c>
      <c r="U137" s="6">
        <v>0.66954000000000002</v>
      </c>
      <c r="V137" s="6">
        <v>0.66698000000000002</v>
      </c>
      <c r="W137" s="6">
        <v>0.79905000000000004</v>
      </c>
      <c r="X137" s="6">
        <v>0.77627000000000002</v>
      </c>
      <c r="Y137" s="6">
        <v>1.3948199999999999</v>
      </c>
      <c r="Z137" s="6"/>
      <c r="AA137" s="6"/>
      <c r="AB137" s="6">
        <v>0.54507000000000005</v>
      </c>
      <c r="AC137" s="6">
        <v>0.45945000000000003</v>
      </c>
      <c r="AD137" s="6">
        <v>0.45190000000000002</v>
      </c>
      <c r="AE137" s="6">
        <v>0.71301000000000003</v>
      </c>
      <c r="AF137" s="6">
        <v>0.55281000000000002</v>
      </c>
      <c r="AG137" s="6">
        <v>0.71494000000000002</v>
      </c>
      <c r="AH137" s="6">
        <v>0.69703999999999999</v>
      </c>
      <c r="AI137" s="6">
        <v>0.49976999999999999</v>
      </c>
      <c r="AJ137" s="6">
        <v>0.75641000000000003</v>
      </c>
      <c r="AK137" s="6">
        <v>0.58803000000000005</v>
      </c>
    </row>
    <row r="138" spans="1:37" x14ac:dyDescent="0.15">
      <c r="A138" s="6">
        <v>25</v>
      </c>
      <c r="B138" s="6">
        <v>0.48104999999999998</v>
      </c>
      <c r="C138" s="6">
        <v>0.73479000000000005</v>
      </c>
      <c r="D138" s="6">
        <v>0.97652000000000005</v>
      </c>
      <c r="E138" s="6">
        <v>0.41954999999999998</v>
      </c>
      <c r="F138" s="6">
        <v>0.61517999999999995</v>
      </c>
      <c r="G138" s="6">
        <v>0.45115</v>
      </c>
      <c r="H138" s="6">
        <v>0.83450000000000002</v>
      </c>
      <c r="I138" s="6">
        <v>0.55428999999999995</v>
      </c>
      <c r="J138" s="6">
        <v>0.49468000000000001</v>
      </c>
      <c r="K138" s="6">
        <v>1.1142300000000001</v>
      </c>
      <c r="L138" s="6"/>
      <c r="M138" s="6"/>
      <c r="N138" s="6">
        <v>0.40665000000000001</v>
      </c>
      <c r="O138" s="6">
        <v>0.92235999999999996</v>
      </c>
      <c r="P138" s="6">
        <v>0.55288000000000004</v>
      </c>
      <c r="Q138" s="6">
        <v>0.47051999999999999</v>
      </c>
      <c r="R138" s="6">
        <v>0.65751999999999999</v>
      </c>
      <c r="S138" s="6">
        <v>1.4906699999999999</v>
      </c>
      <c r="T138" s="6">
        <v>0.52754999999999996</v>
      </c>
      <c r="U138" s="6">
        <v>0.64700999999999997</v>
      </c>
      <c r="V138" s="6">
        <v>0.65310000000000001</v>
      </c>
      <c r="W138" s="6">
        <v>0.76232999999999995</v>
      </c>
      <c r="X138" s="6">
        <v>0.85496000000000005</v>
      </c>
      <c r="Y138" s="6">
        <v>1.4339999999999999</v>
      </c>
      <c r="Z138" s="6"/>
      <c r="AA138" s="6"/>
      <c r="AB138" s="6">
        <v>0.43370999999999998</v>
      </c>
      <c r="AC138" s="6">
        <v>0.43697999999999998</v>
      </c>
      <c r="AD138" s="6">
        <v>0.38763999999999998</v>
      </c>
      <c r="AE138" s="6">
        <v>0.69576000000000005</v>
      </c>
      <c r="AF138" s="6">
        <v>0.57128999999999996</v>
      </c>
      <c r="AG138" s="6">
        <v>0.67442999999999997</v>
      </c>
      <c r="AH138" s="6">
        <v>0.69667000000000001</v>
      </c>
      <c r="AI138" s="6">
        <v>0.48377999999999999</v>
      </c>
      <c r="AJ138" s="6">
        <v>0.68366000000000005</v>
      </c>
      <c r="AK138" s="6">
        <v>0.57433000000000001</v>
      </c>
    </row>
    <row r="139" spans="1:37" x14ac:dyDescent="0.15">
      <c r="A139" s="6">
        <v>25.25</v>
      </c>
      <c r="B139" s="6">
        <v>0.50153000000000003</v>
      </c>
      <c r="C139" s="6">
        <v>0.76987000000000005</v>
      </c>
      <c r="D139" s="6">
        <v>0.96745999999999999</v>
      </c>
      <c r="E139" s="6">
        <v>0.38063999999999998</v>
      </c>
      <c r="F139" s="6">
        <v>0.61775999999999998</v>
      </c>
      <c r="G139" s="6">
        <v>0.43043999999999999</v>
      </c>
      <c r="H139" s="6">
        <v>0.95109999999999995</v>
      </c>
      <c r="I139" s="6">
        <v>0.68313999999999997</v>
      </c>
      <c r="J139" s="6">
        <v>0.49129</v>
      </c>
      <c r="K139" s="6">
        <v>1.00637</v>
      </c>
      <c r="L139" s="6"/>
      <c r="M139" s="6"/>
      <c r="N139" s="6">
        <v>0.42677999999999999</v>
      </c>
      <c r="O139" s="6">
        <v>0.90744999999999998</v>
      </c>
      <c r="P139" s="6">
        <v>0.57330999999999999</v>
      </c>
      <c r="Q139" s="6">
        <v>0.37035000000000001</v>
      </c>
      <c r="R139" s="6">
        <v>0.67261000000000004</v>
      </c>
      <c r="S139" s="6">
        <v>1.33365</v>
      </c>
      <c r="T139" s="6">
        <v>0.58826000000000001</v>
      </c>
      <c r="U139" s="6">
        <v>0.61221000000000003</v>
      </c>
      <c r="V139" s="6">
        <v>0.67847999999999997</v>
      </c>
      <c r="W139" s="6">
        <v>0.85507999999999995</v>
      </c>
      <c r="X139" s="6">
        <v>0.77515999999999996</v>
      </c>
      <c r="Y139" s="6">
        <v>1.5729900000000001</v>
      </c>
      <c r="Z139" s="6"/>
      <c r="AA139" s="6"/>
      <c r="AB139" s="6">
        <v>0.43844</v>
      </c>
      <c r="AC139" s="6">
        <v>0.49601000000000001</v>
      </c>
      <c r="AD139" s="6">
        <v>0.38911000000000001</v>
      </c>
      <c r="AE139" s="6">
        <v>0.73538000000000003</v>
      </c>
      <c r="AF139" s="6">
        <v>0.50295000000000001</v>
      </c>
      <c r="AG139" s="6">
        <v>0.6391</v>
      </c>
      <c r="AH139" s="6">
        <v>0.72355999999999998</v>
      </c>
      <c r="AI139" s="6">
        <v>0.50143000000000004</v>
      </c>
      <c r="AJ139" s="6">
        <v>0.69508999999999999</v>
      </c>
      <c r="AK139" s="6">
        <v>0.53105999999999998</v>
      </c>
    </row>
    <row r="140" spans="1:37" x14ac:dyDescent="0.15">
      <c r="A140" s="6">
        <v>25.5</v>
      </c>
      <c r="B140" s="6">
        <v>0.50722999999999996</v>
      </c>
      <c r="C140" s="6">
        <v>0.76734000000000002</v>
      </c>
      <c r="D140" s="6">
        <v>0.98031000000000001</v>
      </c>
      <c r="E140" s="6">
        <v>0.40588000000000002</v>
      </c>
      <c r="F140" s="6">
        <v>0.62034</v>
      </c>
      <c r="G140" s="6">
        <v>0.40972999999999998</v>
      </c>
      <c r="H140" s="6">
        <v>0.87082999999999999</v>
      </c>
      <c r="I140" s="6">
        <v>0.55915000000000004</v>
      </c>
      <c r="J140" s="6">
        <v>0.48382999999999998</v>
      </c>
      <c r="K140" s="6">
        <v>1.0364599999999999</v>
      </c>
      <c r="L140" s="6"/>
      <c r="M140" s="6"/>
      <c r="N140" s="6">
        <v>0.49701000000000001</v>
      </c>
      <c r="O140" s="6">
        <v>0.88970000000000005</v>
      </c>
      <c r="P140" s="6">
        <v>0.53422000000000003</v>
      </c>
      <c r="Q140" s="6">
        <v>0.41674</v>
      </c>
      <c r="R140" s="6">
        <v>0.62778999999999996</v>
      </c>
      <c r="S140" s="6">
        <v>1.33196</v>
      </c>
      <c r="T140" s="6">
        <v>0.56228999999999996</v>
      </c>
      <c r="U140" s="6">
        <v>0.68320999999999998</v>
      </c>
      <c r="V140" s="6">
        <v>0.69255999999999995</v>
      </c>
      <c r="W140" s="6">
        <v>0.81064000000000003</v>
      </c>
      <c r="X140" s="6">
        <v>0.83101000000000003</v>
      </c>
      <c r="Y140" s="6">
        <v>1.46248</v>
      </c>
      <c r="Z140" s="6"/>
      <c r="AA140" s="6"/>
      <c r="AB140" s="6">
        <v>0.43214999999999998</v>
      </c>
      <c r="AC140" s="6">
        <v>0.45090999999999998</v>
      </c>
      <c r="AD140" s="6">
        <v>0.46962999999999999</v>
      </c>
      <c r="AE140" s="6">
        <v>0.72558999999999996</v>
      </c>
      <c r="AF140" s="6">
        <v>0.50922999999999996</v>
      </c>
      <c r="AG140" s="6">
        <v>0.56294</v>
      </c>
      <c r="AH140" s="6">
        <v>0.7</v>
      </c>
      <c r="AI140" s="6">
        <v>0.52270000000000005</v>
      </c>
      <c r="AJ140" s="6">
        <v>0.71443999999999996</v>
      </c>
      <c r="AK140" s="6">
        <v>0.62455000000000005</v>
      </c>
    </row>
    <row r="141" spans="1:37" x14ac:dyDescent="0.15">
      <c r="A141" s="6">
        <v>25.75</v>
      </c>
      <c r="B141" s="6">
        <v>0.52715999999999996</v>
      </c>
      <c r="C141" s="6">
        <v>0.79274999999999995</v>
      </c>
      <c r="D141" s="6">
        <v>0.98084000000000005</v>
      </c>
      <c r="E141" s="6">
        <v>0.43247000000000002</v>
      </c>
      <c r="F141" s="6">
        <v>0.67101999999999995</v>
      </c>
      <c r="G141" s="6">
        <v>0.42265000000000003</v>
      </c>
      <c r="H141" s="6">
        <v>0.94403999999999999</v>
      </c>
      <c r="I141" s="6">
        <v>0.65627999999999997</v>
      </c>
      <c r="J141" s="6">
        <v>0.50502999999999998</v>
      </c>
      <c r="K141" s="6">
        <v>0.99248999999999998</v>
      </c>
      <c r="L141" s="6"/>
      <c r="M141" s="6"/>
      <c r="N141" s="6">
        <v>0.57523000000000002</v>
      </c>
      <c r="O141" s="6">
        <v>0.91232999999999997</v>
      </c>
      <c r="P141" s="6">
        <v>0.53044999999999998</v>
      </c>
      <c r="Q141" s="6">
        <v>0.44190000000000002</v>
      </c>
      <c r="R141" s="6">
        <v>0.73897999999999997</v>
      </c>
      <c r="S141" s="6">
        <v>1.24563</v>
      </c>
      <c r="T141" s="6">
        <v>0.56655999999999995</v>
      </c>
      <c r="U141" s="6">
        <v>0.56435999999999997</v>
      </c>
      <c r="V141" s="6">
        <v>0.73219000000000001</v>
      </c>
      <c r="W141" s="6">
        <v>0.76910000000000001</v>
      </c>
      <c r="X141" s="6">
        <v>0.85553999999999997</v>
      </c>
      <c r="Y141" s="6">
        <v>1.39977</v>
      </c>
      <c r="Z141" s="6"/>
      <c r="AA141" s="6"/>
      <c r="AB141" s="6">
        <v>0.50163000000000002</v>
      </c>
      <c r="AC141" s="6">
        <v>0.48505999999999999</v>
      </c>
      <c r="AD141" s="6">
        <v>0.46404000000000001</v>
      </c>
      <c r="AE141" s="6">
        <v>0.71872999999999998</v>
      </c>
      <c r="AF141" s="6">
        <v>0.51671</v>
      </c>
      <c r="AG141" s="6">
        <v>0.64627999999999997</v>
      </c>
      <c r="AH141" s="6">
        <v>0.74772000000000005</v>
      </c>
      <c r="AI141" s="6">
        <v>0.4909</v>
      </c>
      <c r="AJ141" s="6">
        <v>0.61741000000000001</v>
      </c>
      <c r="AK141" s="6">
        <v>0.56267</v>
      </c>
    </row>
    <row r="142" spans="1:37" x14ac:dyDescent="0.15">
      <c r="A142" s="6">
        <v>26</v>
      </c>
      <c r="B142" s="6">
        <v>0.52771000000000001</v>
      </c>
      <c r="C142" s="6">
        <v>0.79344999999999999</v>
      </c>
      <c r="D142" s="6">
        <v>0.95760999999999996</v>
      </c>
      <c r="E142" s="6">
        <v>0.42451</v>
      </c>
      <c r="F142" s="6">
        <v>0.67520999999999998</v>
      </c>
      <c r="G142" s="6">
        <v>0.45052999999999999</v>
      </c>
      <c r="H142" s="6">
        <v>0.86806000000000005</v>
      </c>
      <c r="I142" s="6">
        <v>0.73358000000000001</v>
      </c>
      <c r="J142" s="6">
        <v>0.55012000000000005</v>
      </c>
      <c r="K142" s="6">
        <v>1.09294</v>
      </c>
      <c r="L142" s="6"/>
      <c r="M142" s="6"/>
      <c r="N142" s="6">
        <v>0.50126000000000004</v>
      </c>
      <c r="O142" s="6">
        <v>0.95648999999999995</v>
      </c>
      <c r="P142" s="6">
        <v>0.56637000000000004</v>
      </c>
      <c r="Q142" s="6">
        <v>0.55027000000000004</v>
      </c>
      <c r="R142" s="6">
        <v>0.78430999999999995</v>
      </c>
      <c r="S142" s="6">
        <v>1.3059700000000001</v>
      </c>
      <c r="T142" s="6">
        <v>0.54164000000000001</v>
      </c>
      <c r="U142" s="6">
        <v>0.55574999999999997</v>
      </c>
      <c r="V142" s="6">
        <v>0.68545</v>
      </c>
      <c r="W142" s="6">
        <v>0.87827</v>
      </c>
      <c r="X142" s="6">
        <v>0.85550000000000004</v>
      </c>
      <c r="Y142" s="6">
        <v>1.5077799999999999</v>
      </c>
      <c r="Z142" s="6"/>
      <c r="AA142" s="6"/>
      <c r="AB142" s="6">
        <v>0.47094000000000003</v>
      </c>
      <c r="AC142" s="6">
        <v>0.45284999999999997</v>
      </c>
      <c r="AD142" s="6">
        <v>0.4012</v>
      </c>
      <c r="AE142" s="6">
        <v>0.77663000000000004</v>
      </c>
      <c r="AF142" s="6">
        <v>0.58152999999999999</v>
      </c>
      <c r="AG142" s="6">
        <v>0.70687</v>
      </c>
      <c r="AH142" s="6">
        <v>0.70450000000000002</v>
      </c>
      <c r="AI142" s="6">
        <v>0.51663999999999999</v>
      </c>
      <c r="AJ142" s="6">
        <v>0.65092000000000005</v>
      </c>
      <c r="AK142" s="6">
        <v>0.67676999999999998</v>
      </c>
    </row>
    <row r="143" spans="1:37" x14ac:dyDescent="0.15">
      <c r="A143" s="6">
        <v>26.25</v>
      </c>
      <c r="B143" s="6">
        <v>0.50210999999999995</v>
      </c>
      <c r="C143" s="6">
        <v>0.82799999999999996</v>
      </c>
      <c r="D143" s="6">
        <v>0.92417000000000005</v>
      </c>
      <c r="E143" s="6">
        <v>0.43968000000000002</v>
      </c>
      <c r="F143" s="6">
        <v>0.62422</v>
      </c>
      <c r="G143" s="6">
        <v>0.44519999999999998</v>
      </c>
      <c r="H143" s="6">
        <v>0.83035000000000003</v>
      </c>
      <c r="I143" s="6">
        <v>0.65366000000000002</v>
      </c>
      <c r="J143" s="6">
        <v>0.53595999999999999</v>
      </c>
      <c r="K143" s="6">
        <v>1.0420199999999999</v>
      </c>
      <c r="L143" s="6"/>
      <c r="M143" s="6"/>
      <c r="N143" s="6">
        <v>0.50897000000000003</v>
      </c>
      <c r="O143" s="6">
        <v>0.92728999999999995</v>
      </c>
      <c r="P143" s="6">
        <v>0.57799999999999996</v>
      </c>
      <c r="Q143" s="6">
        <v>0.46016000000000001</v>
      </c>
      <c r="R143" s="6">
        <v>0.67742999999999998</v>
      </c>
      <c r="S143" s="6">
        <v>1.2958499999999999</v>
      </c>
      <c r="T143" s="6">
        <v>0.55567999999999995</v>
      </c>
      <c r="U143" s="6">
        <v>0.54181999999999997</v>
      </c>
      <c r="V143" s="6">
        <v>0.71714999999999995</v>
      </c>
      <c r="W143" s="6">
        <v>0.80871000000000004</v>
      </c>
      <c r="X143" s="6">
        <v>0.92191000000000001</v>
      </c>
      <c r="Y143" s="6">
        <v>1.51406</v>
      </c>
      <c r="Z143" s="6"/>
      <c r="AA143" s="6"/>
      <c r="AB143" s="6">
        <v>0.42099999999999999</v>
      </c>
      <c r="AC143" s="6">
        <v>0.56028</v>
      </c>
      <c r="AD143" s="6">
        <v>0.40437000000000001</v>
      </c>
      <c r="AE143" s="6">
        <v>0.85399999999999998</v>
      </c>
      <c r="AF143" s="6">
        <v>0.58433000000000002</v>
      </c>
      <c r="AG143" s="6">
        <v>0.56613000000000002</v>
      </c>
      <c r="AH143" s="6">
        <v>0.78978999999999999</v>
      </c>
      <c r="AI143" s="6">
        <v>0.59733000000000003</v>
      </c>
      <c r="AJ143" s="6">
        <v>0.61763000000000001</v>
      </c>
      <c r="AK143" s="6">
        <v>0.54105000000000003</v>
      </c>
    </row>
    <row r="144" spans="1:37" x14ac:dyDescent="0.15">
      <c r="A144" s="6">
        <v>26.5</v>
      </c>
      <c r="B144" s="6">
        <v>0.51327</v>
      </c>
      <c r="C144" s="6">
        <v>0.76803999999999994</v>
      </c>
      <c r="D144" s="6">
        <v>0.96675999999999995</v>
      </c>
      <c r="E144" s="6">
        <v>0.46089999999999998</v>
      </c>
      <c r="F144" s="6">
        <v>0.67457</v>
      </c>
      <c r="G144" s="6">
        <v>0.45001999999999998</v>
      </c>
      <c r="H144" s="6">
        <v>0.79264000000000001</v>
      </c>
      <c r="I144" s="6">
        <v>0.57374000000000003</v>
      </c>
      <c r="J144" s="6">
        <v>0.52181</v>
      </c>
      <c r="K144" s="6">
        <v>1.00637</v>
      </c>
      <c r="L144" s="6"/>
      <c r="M144" s="6"/>
      <c r="N144" s="6">
        <v>0.49075999999999997</v>
      </c>
      <c r="O144" s="6">
        <v>0.77676000000000001</v>
      </c>
      <c r="P144" s="6">
        <v>0.64227999999999996</v>
      </c>
      <c r="Q144" s="6">
        <v>0.41997000000000001</v>
      </c>
      <c r="R144" s="6">
        <v>0.70757999999999999</v>
      </c>
      <c r="S144" s="6">
        <v>1.31646</v>
      </c>
      <c r="T144" s="6">
        <v>0.54408000000000001</v>
      </c>
      <c r="U144" s="6">
        <v>0.56957999999999998</v>
      </c>
      <c r="V144" s="6">
        <v>0.67667999999999995</v>
      </c>
      <c r="W144" s="6">
        <v>0.84735000000000005</v>
      </c>
      <c r="X144" s="6">
        <v>0.84297</v>
      </c>
      <c r="Y144" s="6">
        <v>1.5436700000000001</v>
      </c>
      <c r="Z144" s="6"/>
      <c r="AA144" s="6"/>
      <c r="AB144" s="6">
        <v>0.44067000000000001</v>
      </c>
      <c r="AC144" s="6">
        <v>0.41570000000000001</v>
      </c>
      <c r="AD144" s="6">
        <v>0.41088999999999998</v>
      </c>
      <c r="AE144" s="6">
        <v>0.79540999999999995</v>
      </c>
      <c r="AF144" s="6">
        <v>0.52578000000000003</v>
      </c>
      <c r="AG144" s="6">
        <v>0.56943999999999995</v>
      </c>
      <c r="AH144" s="6">
        <v>0.66235999999999995</v>
      </c>
      <c r="AI144" s="6">
        <v>0.53583000000000003</v>
      </c>
      <c r="AJ144" s="6">
        <v>0.62883999999999995</v>
      </c>
      <c r="AK144" s="6">
        <v>0.56233999999999995</v>
      </c>
    </row>
    <row r="145" spans="1:37" x14ac:dyDescent="0.15">
      <c r="A145" s="6">
        <v>26.75</v>
      </c>
      <c r="B145" s="6">
        <v>0.46564</v>
      </c>
      <c r="C145" s="6">
        <v>0.77020999999999995</v>
      </c>
      <c r="D145" s="6">
        <v>0.97855000000000003</v>
      </c>
      <c r="E145" s="6">
        <v>0.44834000000000002</v>
      </c>
      <c r="F145" s="6">
        <v>0.58257999999999999</v>
      </c>
      <c r="G145" s="6">
        <v>0.44899</v>
      </c>
      <c r="H145" s="6">
        <v>0.80406</v>
      </c>
      <c r="I145" s="6">
        <v>0.64058999999999999</v>
      </c>
      <c r="J145" s="6">
        <v>0.55774999999999997</v>
      </c>
      <c r="K145" s="6">
        <v>1.0073000000000001</v>
      </c>
      <c r="L145" s="6"/>
      <c r="M145" s="6"/>
      <c r="N145" s="6">
        <v>0.53849999999999998</v>
      </c>
      <c r="O145" s="6">
        <v>0.86307999999999996</v>
      </c>
      <c r="P145" s="6">
        <v>0.54095000000000004</v>
      </c>
      <c r="Q145" s="6">
        <v>0.48209000000000002</v>
      </c>
      <c r="R145" s="6">
        <v>0.71221000000000001</v>
      </c>
      <c r="S145" s="6">
        <v>1.32243</v>
      </c>
      <c r="T145" s="6">
        <v>0.55823</v>
      </c>
      <c r="U145" s="6">
        <v>0.58401000000000003</v>
      </c>
      <c r="V145" s="6">
        <v>0.69616</v>
      </c>
      <c r="W145" s="6">
        <v>0.83672000000000002</v>
      </c>
      <c r="X145" s="6">
        <v>0.79018999999999995</v>
      </c>
      <c r="Y145" s="6">
        <v>1.5234000000000001</v>
      </c>
      <c r="Z145" s="6"/>
      <c r="AA145" s="6"/>
      <c r="AB145" s="6">
        <v>0.45716000000000001</v>
      </c>
      <c r="AC145" s="6">
        <v>0.43596000000000001</v>
      </c>
      <c r="AD145" s="6">
        <v>0.44889000000000001</v>
      </c>
      <c r="AE145" s="6">
        <v>0.78700999999999999</v>
      </c>
      <c r="AF145" s="6">
        <v>0.55178000000000005</v>
      </c>
      <c r="AG145" s="6">
        <v>0.62456999999999996</v>
      </c>
      <c r="AH145" s="6">
        <v>0.68854000000000004</v>
      </c>
      <c r="AI145" s="6">
        <v>0.57506000000000002</v>
      </c>
      <c r="AJ145" s="6">
        <v>0.67993000000000003</v>
      </c>
      <c r="AK145" s="6">
        <v>0.66610999999999998</v>
      </c>
    </row>
    <row r="146" spans="1:37" x14ac:dyDescent="0.15">
      <c r="A146" s="6">
        <v>27</v>
      </c>
      <c r="B146" s="6">
        <v>0.48796</v>
      </c>
      <c r="C146" s="6">
        <v>0.78630999999999995</v>
      </c>
      <c r="D146" s="6">
        <v>0.98311999999999999</v>
      </c>
      <c r="E146" s="6">
        <v>0.43576999999999999</v>
      </c>
      <c r="F146" s="6">
        <v>0.60516999999999999</v>
      </c>
      <c r="G146" s="6">
        <v>0.45196999999999998</v>
      </c>
      <c r="H146" s="6">
        <v>0.92964999999999998</v>
      </c>
      <c r="I146" s="6">
        <v>0.58164000000000005</v>
      </c>
      <c r="J146" s="6">
        <v>0.51637999999999995</v>
      </c>
      <c r="K146" s="6">
        <v>1.08229</v>
      </c>
      <c r="L146" s="6"/>
      <c r="M146" s="6"/>
      <c r="N146" s="6">
        <v>0.42930000000000001</v>
      </c>
      <c r="O146" s="6">
        <v>0.88629000000000002</v>
      </c>
      <c r="P146" s="6">
        <v>0.59480999999999995</v>
      </c>
      <c r="Q146" s="6">
        <v>0.42747000000000002</v>
      </c>
      <c r="R146" s="6">
        <v>0.67737000000000003</v>
      </c>
      <c r="S146" s="6">
        <v>1.2909200000000001</v>
      </c>
      <c r="T146" s="6">
        <v>0.57218999999999998</v>
      </c>
      <c r="U146" s="6">
        <v>0.62585000000000002</v>
      </c>
      <c r="V146" s="6">
        <v>0.74985000000000002</v>
      </c>
      <c r="W146" s="6">
        <v>0.78552</v>
      </c>
      <c r="X146" s="6">
        <v>0.79645999999999995</v>
      </c>
      <c r="Y146" s="6">
        <v>1.4954400000000001</v>
      </c>
      <c r="Z146" s="6"/>
      <c r="AA146" s="6"/>
      <c r="AB146" s="6">
        <v>0.44880999999999999</v>
      </c>
      <c r="AC146" s="6">
        <v>0.44895000000000002</v>
      </c>
      <c r="AD146" s="6">
        <v>0.38973000000000002</v>
      </c>
      <c r="AE146" s="6">
        <v>0.74902000000000002</v>
      </c>
      <c r="AF146" s="6">
        <v>0.51956999999999998</v>
      </c>
      <c r="AG146" s="6">
        <v>0.63883999999999996</v>
      </c>
      <c r="AH146" s="6">
        <v>0.78095999999999999</v>
      </c>
      <c r="AI146" s="6">
        <v>0.51046999999999998</v>
      </c>
      <c r="AJ146" s="6">
        <v>0.64414000000000005</v>
      </c>
      <c r="AK146" s="6">
        <v>0.67811999999999995</v>
      </c>
    </row>
    <row r="147" spans="1:37" x14ac:dyDescent="0.15">
      <c r="A147" s="6">
        <v>27.25</v>
      </c>
      <c r="B147" s="6">
        <v>0.47950999999999999</v>
      </c>
      <c r="C147" s="6">
        <v>0.79161999999999999</v>
      </c>
      <c r="D147" s="6">
        <v>0.98770000000000002</v>
      </c>
      <c r="E147" s="6">
        <v>0.40483000000000002</v>
      </c>
      <c r="F147" s="6">
        <v>0.62502000000000002</v>
      </c>
      <c r="G147" s="6">
        <v>0.44146000000000002</v>
      </c>
      <c r="H147" s="6">
        <v>0.85824</v>
      </c>
      <c r="I147" s="6">
        <v>0.71596000000000004</v>
      </c>
      <c r="J147" s="6">
        <v>0.55164999999999997</v>
      </c>
      <c r="K147" s="6">
        <v>1.03461</v>
      </c>
      <c r="L147" s="6"/>
      <c r="M147" s="6"/>
      <c r="N147" s="6">
        <v>0.49258000000000002</v>
      </c>
      <c r="O147" s="6">
        <v>0.89812999999999998</v>
      </c>
      <c r="P147" s="6">
        <v>0.58726</v>
      </c>
      <c r="Q147" s="6">
        <v>0.40561000000000003</v>
      </c>
      <c r="R147" s="6">
        <v>0.72304999999999997</v>
      </c>
      <c r="S147" s="6">
        <v>1.3696299999999999</v>
      </c>
      <c r="T147" s="6">
        <v>0.53281000000000001</v>
      </c>
      <c r="U147" s="6">
        <v>0.58804000000000001</v>
      </c>
      <c r="V147" s="6">
        <v>0.69660999999999995</v>
      </c>
      <c r="W147" s="6">
        <v>0.83382999999999996</v>
      </c>
      <c r="X147" s="6">
        <v>0.81886999999999999</v>
      </c>
      <c r="Y147" s="6">
        <v>1.5767800000000001</v>
      </c>
      <c r="Z147" s="6"/>
      <c r="AA147" s="6"/>
      <c r="AB147" s="6">
        <v>0.49421999999999999</v>
      </c>
      <c r="AC147" s="6">
        <v>0.41660999999999998</v>
      </c>
      <c r="AD147" s="6">
        <v>0.46861000000000003</v>
      </c>
      <c r="AE147" s="6">
        <v>0.74465000000000003</v>
      </c>
      <c r="AF147" s="6">
        <v>0.56691999999999998</v>
      </c>
      <c r="AG147" s="6">
        <v>0.65278000000000003</v>
      </c>
      <c r="AH147" s="6">
        <v>0.76988000000000001</v>
      </c>
      <c r="AI147" s="6">
        <v>0.52229999999999999</v>
      </c>
      <c r="AJ147" s="6">
        <v>0.62722999999999995</v>
      </c>
      <c r="AK147" s="6">
        <v>0.59336</v>
      </c>
    </row>
    <row r="148" spans="1:37" x14ac:dyDescent="0.15">
      <c r="A148" s="6">
        <v>27.5</v>
      </c>
      <c r="B148" s="6">
        <v>0.48798999999999998</v>
      </c>
      <c r="C148" s="6">
        <v>0.75680999999999998</v>
      </c>
      <c r="D148" s="6">
        <v>0.95391000000000004</v>
      </c>
      <c r="E148" s="6">
        <v>0.41338999999999998</v>
      </c>
      <c r="F148" s="6">
        <v>0.64487000000000005</v>
      </c>
      <c r="G148" s="6">
        <v>0.43095</v>
      </c>
      <c r="H148" s="6">
        <v>0.87450000000000006</v>
      </c>
      <c r="I148" s="6">
        <v>0.60412999999999994</v>
      </c>
      <c r="J148" s="6">
        <v>0.51876</v>
      </c>
      <c r="K148" s="6">
        <v>1.1045100000000001</v>
      </c>
      <c r="L148" s="6"/>
      <c r="M148" s="6"/>
      <c r="N148" s="6">
        <v>0.52910000000000001</v>
      </c>
      <c r="O148" s="6">
        <v>0.88192999999999999</v>
      </c>
      <c r="P148" s="6">
        <v>0.55184999999999995</v>
      </c>
      <c r="Q148" s="6">
        <v>0.56884999999999997</v>
      </c>
      <c r="R148" s="6">
        <v>0.63309000000000004</v>
      </c>
      <c r="S148" s="6">
        <v>1.33345</v>
      </c>
      <c r="T148" s="6">
        <v>0.53303</v>
      </c>
      <c r="U148" s="6">
        <v>0.63924999999999998</v>
      </c>
      <c r="V148" s="6">
        <v>0.68569999999999998</v>
      </c>
      <c r="W148" s="6">
        <v>0.81064000000000003</v>
      </c>
      <c r="X148" s="6">
        <v>0.86263000000000001</v>
      </c>
      <c r="Y148" s="6">
        <v>1.46299</v>
      </c>
      <c r="Z148" s="6"/>
      <c r="AA148" s="6"/>
      <c r="AB148" s="6">
        <v>0.44166</v>
      </c>
      <c r="AC148" s="6">
        <v>0.44616</v>
      </c>
      <c r="AD148" s="6">
        <v>0.38638</v>
      </c>
      <c r="AE148" s="6">
        <v>0.77476999999999996</v>
      </c>
      <c r="AF148" s="6">
        <v>0.58548</v>
      </c>
      <c r="AG148" s="6">
        <v>0.60980999999999996</v>
      </c>
      <c r="AH148" s="6">
        <v>0.73572000000000004</v>
      </c>
      <c r="AI148" s="6">
        <v>0.56832000000000005</v>
      </c>
      <c r="AJ148" s="6">
        <v>0.64024000000000003</v>
      </c>
      <c r="AK148" s="6">
        <v>0.64971999999999996</v>
      </c>
    </row>
    <row r="149" spans="1:37" x14ac:dyDescent="0.15">
      <c r="A149" s="6">
        <v>27.75</v>
      </c>
      <c r="B149" s="6">
        <v>0.50226999999999999</v>
      </c>
      <c r="C149" s="6">
        <v>0.79388000000000003</v>
      </c>
      <c r="D149" s="6">
        <v>0.95796000000000003</v>
      </c>
      <c r="E149" s="6">
        <v>0.38861000000000001</v>
      </c>
      <c r="F149" s="6">
        <v>0.57708999999999999</v>
      </c>
      <c r="G149" s="6">
        <v>0.44796999999999998</v>
      </c>
      <c r="H149" s="6">
        <v>0.84889999999999999</v>
      </c>
      <c r="I149" s="6">
        <v>0.57428000000000001</v>
      </c>
      <c r="J149" s="6">
        <v>0.52503</v>
      </c>
      <c r="K149" s="6">
        <v>1.05498</v>
      </c>
      <c r="L149" s="6"/>
      <c r="M149" s="6"/>
      <c r="N149" s="6">
        <v>0.43989</v>
      </c>
      <c r="O149" s="6">
        <v>0.90286999999999995</v>
      </c>
      <c r="P149" s="6">
        <v>0.60570999999999997</v>
      </c>
      <c r="Q149" s="6">
        <v>0.45535999999999999</v>
      </c>
      <c r="R149" s="6">
        <v>0.71011999999999997</v>
      </c>
      <c r="S149" s="6">
        <v>1.3404100000000001</v>
      </c>
      <c r="T149" s="6">
        <v>0.59202999999999995</v>
      </c>
      <c r="U149" s="6">
        <v>0.65300000000000002</v>
      </c>
      <c r="V149" s="6">
        <v>0.72055999999999998</v>
      </c>
      <c r="W149" s="6">
        <v>0.85701000000000005</v>
      </c>
      <c r="X149" s="6">
        <v>0.87870999999999999</v>
      </c>
      <c r="Y149" s="6">
        <v>1.39053</v>
      </c>
      <c r="Z149" s="6"/>
      <c r="AA149" s="6"/>
      <c r="AB149" s="6">
        <v>0.46204000000000001</v>
      </c>
      <c r="AC149" s="6">
        <v>0.50488999999999995</v>
      </c>
      <c r="AD149" s="6">
        <v>0.38844000000000001</v>
      </c>
      <c r="AE149" s="6">
        <v>0.71062000000000003</v>
      </c>
      <c r="AF149" s="6">
        <v>0.51439000000000001</v>
      </c>
      <c r="AG149" s="6">
        <v>0.59248000000000001</v>
      </c>
      <c r="AH149" s="6">
        <v>0.71140999999999999</v>
      </c>
      <c r="AI149" s="6">
        <v>0.50575999999999999</v>
      </c>
      <c r="AJ149" s="6">
        <v>0.63232999999999995</v>
      </c>
      <c r="AK149" s="6">
        <v>0.56052000000000002</v>
      </c>
    </row>
    <row r="150" spans="1:37" x14ac:dyDescent="0.15">
      <c r="A150" s="6">
        <v>28</v>
      </c>
      <c r="B150" s="6">
        <v>0.51053999999999999</v>
      </c>
      <c r="C150" s="6">
        <v>0.77561000000000002</v>
      </c>
      <c r="D150" s="6">
        <v>0.96587999999999996</v>
      </c>
      <c r="E150" s="6">
        <v>0.42691000000000001</v>
      </c>
      <c r="F150" s="6">
        <v>0.58870999999999996</v>
      </c>
      <c r="G150" s="6">
        <v>0.42377999999999999</v>
      </c>
      <c r="H150" s="6">
        <v>0.81091000000000002</v>
      </c>
      <c r="I150" s="6">
        <v>0.64654999999999996</v>
      </c>
      <c r="J150" s="6">
        <v>0.52383999999999997</v>
      </c>
      <c r="K150" s="6">
        <v>1.0285899999999999</v>
      </c>
      <c r="L150" s="6"/>
      <c r="M150" s="6"/>
      <c r="N150" s="6">
        <v>0.47756999999999999</v>
      </c>
      <c r="O150" s="6">
        <v>0.92103000000000002</v>
      </c>
      <c r="P150" s="6">
        <v>0.58574000000000004</v>
      </c>
      <c r="Q150" s="6">
        <v>0.37570999999999999</v>
      </c>
      <c r="R150" s="6">
        <v>0.68464999999999998</v>
      </c>
      <c r="S150" s="6">
        <v>1.27878</v>
      </c>
      <c r="T150" s="6">
        <v>0.63207000000000002</v>
      </c>
      <c r="U150" s="6">
        <v>0.60956999999999995</v>
      </c>
      <c r="V150" s="6">
        <v>0.68217000000000005</v>
      </c>
      <c r="W150" s="6">
        <v>0.81547000000000003</v>
      </c>
      <c r="X150" s="6">
        <v>0.83094000000000001</v>
      </c>
      <c r="Y150" s="6">
        <v>1.56951</v>
      </c>
      <c r="Z150" s="6"/>
      <c r="AA150" s="6"/>
      <c r="AB150" s="6">
        <v>0.47155000000000002</v>
      </c>
      <c r="AC150" s="6">
        <v>0.50078</v>
      </c>
      <c r="AD150" s="6">
        <v>0.42759000000000003</v>
      </c>
      <c r="AE150" s="6">
        <v>0.76790000000000003</v>
      </c>
      <c r="AF150" s="6">
        <v>0.57401000000000002</v>
      </c>
      <c r="AG150" s="6">
        <v>0.74758999999999998</v>
      </c>
      <c r="AH150" s="6">
        <v>0.68740000000000001</v>
      </c>
      <c r="AI150" s="6">
        <v>0.55979000000000001</v>
      </c>
      <c r="AJ150" s="6">
        <v>0.63956000000000002</v>
      </c>
      <c r="AK150" s="6">
        <v>0.62744999999999995</v>
      </c>
    </row>
    <row r="151" spans="1:37" x14ac:dyDescent="0.15">
      <c r="A151" s="6">
        <v>28.25</v>
      </c>
      <c r="B151" s="6">
        <v>0.52185999999999999</v>
      </c>
      <c r="C151" s="6">
        <v>0.77830999999999995</v>
      </c>
      <c r="D151" s="6">
        <v>0.96358999999999995</v>
      </c>
      <c r="E151" s="6">
        <v>0.44824000000000003</v>
      </c>
      <c r="F151" s="6">
        <v>0.62777000000000005</v>
      </c>
      <c r="G151" s="6">
        <v>0.42571999999999999</v>
      </c>
      <c r="H151" s="6">
        <v>0.83516000000000001</v>
      </c>
      <c r="I151" s="6">
        <v>0.62716000000000005</v>
      </c>
      <c r="J151" s="6">
        <v>0.53078999999999998</v>
      </c>
      <c r="K151" s="6">
        <v>0.99573</v>
      </c>
      <c r="L151" s="6"/>
      <c r="M151" s="6"/>
      <c r="N151" s="6">
        <v>0.47208</v>
      </c>
      <c r="O151" s="6">
        <v>0.90049999999999997</v>
      </c>
      <c r="P151" s="6">
        <v>0.61606000000000005</v>
      </c>
      <c r="Q151" s="6">
        <v>0.44851000000000002</v>
      </c>
      <c r="R151" s="6">
        <v>0.75939000000000001</v>
      </c>
      <c r="S151" s="6">
        <v>1.2825500000000001</v>
      </c>
      <c r="T151" s="6">
        <v>0.58550999999999997</v>
      </c>
      <c r="U151" s="6">
        <v>0.65964999999999996</v>
      </c>
      <c r="V151" s="6">
        <v>0.67001999999999995</v>
      </c>
      <c r="W151" s="6">
        <v>0.79325000000000001</v>
      </c>
      <c r="X151" s="6">
        <v>0.89015</v>
      </c>
      <c r="Y151" s="6">
        <v>1.4577899999999999</v>
      </c>
      <c r="Z151" s="6"/>
      <c r="AA151" s="6"/>
      <c r="AB151" s="6">
        <v>0.48168</v>
      </c>
      <c r="AC151" s="6">
        <v>0.53322000000000003</v>
      </c>
      <c r="AD151" s="6">
        <v>0.44691999999999998</v>
      </c>
      <c r="AE151" s="6">
        <v>0.73477000000000003</v>
      </c>
      <c r="AF151" s="6">
        <v>0.50358999999999998</v>
      </c>
      <c r="AG151" s="6">
        <v>0.63573999999999997</v>
      </c>
      <c r="AH151" s="6">
        <v>0.64905000000000002</v>
      </c>
      <c r="AI151" s="6">
        <v>0.53622999999999998</v>
      </c>
      <c r="AJ151" s="6">
        <v>0.66640999999999995</v>
      </c>
      <c r="AK151" s="6">
        <v>0.66956000000000004</v>
      </c>
    </row>
    <row r="152" spans="1:37" x14ac:dyDescent="0.15">
      <c r="A152" s="6">
        <v>28.5</v>
      </c>
      <c r="B152" s="6">
        <v>0.52986</v>
      </c>
      <c r="C152" s="6">
        <v>0.74167000000000005</v>
      </c>
      <c r="D152" s="6">
        <v>0.95074999999999998</v>
      </c>
      <c r="E152" s="6">
        <v>0.4173</v>
      </c>
      <c r="F152" s="6">
        <v>0.67230999999999996</v>
      </c>
      <c r="G152" s="6">
        <v>0.44008000000000003</v>
      </c>
      <c r="H152" s="6">
        <v>0.85941000000000001</v>
      </c>
      <c r="I152" s="6">
        <v>0.60777000000000003</v>
      </c>
      <c r="J152" s="6">
        <v>0.53774</v>
      </c>
      <c r="K152" s="6">
        <v>1.0086900000000001</v>
      </c>
      <c r="L152" s="6"/>
      <c r="M152" s="6"/>
      <c r="N152" s="6">
        <v>0.45766000000000001</v>
      </c>
      <c r="O152" s="6">
        <v>0.85926999999999998</v>
      </c>
      <c r="P152" s="6">
        <v>0.62882000000000005</v>
      </c>
      <c r="Q152" s="6">
        <v>0.43941999999999998</v>
      </c>
      <c r="R152" s="6">
        <v>0.72482000000000002</v>
      </c>
      <c r="S152" s="6">
        <v>1.2856300000000001</v>
      </c>
      <c r="T152" s="6">
        <v>0.56133</v>
      </c>
      <c r="U152" s="6">
        <v>0.61465000000000003</v>
      </c>
      <c r="V152" s="6">
        <v>0.77263999999999999</v>
      </c>
      <c r="W152" s="6">
        <v>0.81644000000000005</v>
      </c>
      <c r="X152" s="6">
        <v>0.84702</v>
      </c>
      <c r="Y152" s="6">
        <v>1.4900199999999999</v>
      </c>
      <c r="Z152" s="6"/>
      <c r="AA152" s="6"/>
      <c r="AB152" s="6">
        <v>0.47248000000000001</v>
      </c>
      <c r="AC152" s="6">
        <v>0.51380000000000003</v>
      </c>
      <c r="AD152" s="6">
        <v>0.43913999999999997</v>
      </c>
      <c r="AE152" s="6">
        <v>0.71260000000000001</v>
      </c>
      <c r="AF152" s="6">
        <v>0.58523999999999998</v>
      </c>
      <c r="AG152" s="6">
        <v>0.73551</v>
      </c>
      <c r="AH152" s="6">
        <v>0.72055000000000002</v>
      </c>
      <c r="AI152" s="6">
        <v>0.57650000000000001</v>
      </c>
      <c r="AJ152" s="6">
        <v>0.61197999999999997</v>
      </c>
      <c r="AK152" s="6">
        <v>0.62526000000000004</v>
      </c>
    </row>
    <row r="153" spans="1:37" x14ac:dyDescent="0.15">
      <c r="A153" s="6">
        <v>28.75</v>
      </c>
      <c r="B153" s="6">
        <v>0.50075999999999998</v>
      </c>
      <c r="C153" s="6">
        <v>0.79527999999999999</v>
      </c>
      <c r="D153" s="6">
        <v>0.96428999999999998</v>
      </c>
      <c r="E153" s="6">
        <v>0.42819000000000002</v>
      </c>
      <c r="F153" s="6">
        <v>0.61711000000000005</v>
      </c>
      <c r="G153" s="6">
        <v>0.47389999999999999</v>
      </c>
      <c r="H153" s="6">
        <v>0.88104000000000005</v>
      </c>
      <c r="I153" s="6">
        <v>0.72811000000000003</v>
      </c>
      <c r="J153" s="6">
        <v>0.53273999999999999</v>
      </c>
      <c r="K153" s="6">
        <v>0.98507999999999996</v>
      </c>
      <c r="L153" s="6"/>
      <c r="M153" s="6"/>
      <c r="N153" s="6">
        <v>0.48259000000000002</v>
      </c>
      <c r="O153" s="6">
        <v>0.89093</v>
      </c>
      <c r="P153" s="6">
        <v>0.57435999999999998</v>
      </c>
      <c r="Q153" s="6">
        <v>0.45801999999999998</v>
      </c>
      <c r="R153" s="6">
        <v>0.75588999999999995</v>
      </c>
      <c r="S153" s="6">
        <v>1.4319999999999999</v>
      </c>
      <c r="T153" s="6">
        <v>0.54307000000000005</v>
      </c>
      <c r="U153" s="6">
        <v>0.70709</v>
      </c>
      <c r="V153" s="6">
        <v>0.69035999999999997</v>
      </c>
      <c r="W153" s="6">
        <v>0.82320000000000004</v>
      </c>
      <c r="X153" s="6">
        <v>0.86160000000000003</v>
      </c>
      <c r="Y153" s="6">
        <v>1.5092099999999999</v>
      </c>
      <c r="Z153" s="6"/>
      <c r="AA153" s="6"/>
      <c r="AB153" s="6">
        <v>0.50544</v>
      </c>
      <c r="AC153" s="6">
        <v>0.55135999999999996</v>
      </c>
      <c r="AD153" s="6">
        <v>0.40251999999999999</v>
      </c>
      <c r="AE153" s="6">
        <v>0.82850999999999997</v>
      </c>
      <c r="AF153" s="6">
        <v>0.58116000000000001</v>
      </c>
      <c r="AG153" s="6">
        <v>0.59614</v>
      </c>
      <c r="AH153" s="6">
        <v>0.67401</v>
      </c>
      <c r="AI153" s="6">
        <v>0.50197000000000003</v>
      </c>
      <c r="AJ153" s="6">
        <v>0.63573000000000002</v>
      </c>
      <c r="AK153" s="6">
        <v>0.63641000000000003</v>
      </c>
    </row>
    <row r="154" spans="1:37" x14ac:dyDescent="0.15">
      <c r="A154" s="6">
        <v>29</v>
      </c>
      <c r="B154" s="6">
        <v>0.50768000000000002</v>
      </c>
      <c r="C154" s="6">
        <v>0.85192999999999997</v>
      </c>
      <c r="D154" s="6">
        <v>0.95462000000000002</v>
      </c>
      <c r="E154" s="6">
        <v>0.43908000000000003</v>
      </c>
      <c r="F154" s="6">
        <v>0.65585000000000004</v>
      </c>
      <c r="G154" s="6">
        <v>0.42182999999999998</v>
      </c>
      <c r="H154" s="6">
        <v>0.90183000000000002</v>
      </c>
      <c r="I154" s="6">
        <v>0.59743999999999997</v>
      </c>
      <c r="J154" s="6">
        <v>0.52773999999999999</v>
      </c>
      <c r="K154" s="6">
        <v>1.1332100000000001</v>
      </c>
      <c r="L154" s="6"/>
      <c r="M154" s="6"/>
      <c r="N154" s="6">
        <v>0.47499999999999998</v>
      </c>
      <c r="O154" s="6">
        <v>0.96126999999999996</v>
      </c>
      <c r="P154" s="6">
        <v>0.53591999999999995</v>
      </c>
      <c r="Q154" s="6">
        <v>0.54157</v>
      </c>
      <c r="R154" s="6">
        <v>0.64898999999999996</v>
      </c>
      <c r="S154" s="6">
        <v>1.30623</v>
      </c>
      <c r="T154" s="6">
        <v>0.56137999999999999</v>
      </c>
      <c r="U154" s="6">
        <v>0.57106000000000001</v>
      </c>
      <c r="V154" s="6">
        <v>0.69711000000000001</v>
      </c>
      <c r="W154" s="6">
        <v>0.82320000000000004</v>
      </c>
      <c r="X154" s="6">
        <v>0.87312999999999996</v>
      </c>
      <c r="Y154" s="6">
        <v>1.44553</v>
      </c>
      <c r="Z154" s="6"/>
      <c r="AA154" s="6"/>
      <c r="AB154" s="6">
        <v>0.49436999999999998</v>
      </c>
      <c r="AC154" s="6">
        <v>0.51085999999999998</v>
      </c>
      <c r="AD154" s="6">
        <v>0.39467000000000002</v>
      </c>
      <c r="AE154" s="6">
        <v>0.82216999999999996</v>
      </c>
      <c r="AF154" s="6">
        <v>0.53188999999999997</v>
      </c>
      <c r="AG154" s="6">
        <v>0.67518999999999996</v>
      </c>
      <c r="AH154" s="6">
        <v>0.76868000000000003</v>
      </c>
      <c r="AI154" s="6">
        <v>0.46815000000000001</v>
      </c>
      <c r="AJ154" s="6">
        <v>0.63721000000000005</v>
      </c>
      <c r="AK154" s="6">
        <v>0.55454999999999999</v>
      </c>
    </row>
    <row r="155" spans="1:37" x14ac:dyDescent="0.15">
      <c r="A155" s="6">
        <v>29.25</v>
      </c>
      <c r="B155" s="6">
        <v>0.52556999999999998</v>
      </c>
      <c r="C155" s="6">
        <v>0.76942999999999995</v>
      </c>
      <c r="D155" s="6">
        <v>0.94494</v>
      </c>
      <c r="E155" s="6">
        <v>0.42810999999999999</v>
      </c>
      <c r="F155" s="6">
        <v>0.66649999999999998</v>
      </c>
      <c r="G155" s="6">
        <v>0.43381999999999998</v>
      </c>
      <c r="H155" s="6">
        <v>0.92418</v>
      </c>
      <c r="I155" s="6">
        <v>0.57435000000000003</v>
      </c>
      <c r="J155" s="6">
        <v>0.53037000000000001</v>
      </c>
      <c r="K155" s="6">
        <v>0.99851000000000001</v>
      </c>
      <c r="L155" s="6"/>
      <c r="M155" s="6"/>
      <c r="N155" s="6">
        <v>0.51151000000000002</v>
      </c>
      <c r="O155" s="6">
        <v>0.87136999999999998</v>
      </c>
      <c r="P155" s="6">
        <v>0.62821000000000005</v>
      </c>
      <c r="Q155" s="6">
        <v>0.42469000000000001</v>
      </c>
      <c r="R155" s="6">
        <v>0.67957000000000001</v>
      </c>
      <c r="S155" s="6">
        <v>1.38988</v>
      </c>
      <c r="T155" s="6">
        <v>0.62965000000000004</v>
      </c>
      <c r="U155" s="6">
        <v>0.67588999999999999</v>
      </c>
      <c r="V155" s="6">
        <v>0.70611999999999997</v>
      </c>
      <c r="W155" s="6">
        <v>0.79227999999999998</v>
      </c>
      <c r="X155" s="6">
        <v>0.91540999999999995</v>
      </c>
      <c r="Y155" s="6">
        <v>1.4875</v>
      </c>
      <c r="Z155" s="6"/>
      <c r="AA155" s="6"/>
      <c r="AB155" s="6">
        <v>0.45240999999999998</v>
      </c>
      <c r="AC155" s="6">
        <v>0.40111999999999998</v>
      </c>
      <c r="AD155" s="6">
        <v>0.39459</v>
      </c>
      <c r="AE155" s="6">
        <v>0.72406999999999999</v>
      </c>
      <c r="AF155" s="6">
        <v>0.61256999999999995</v>
      </c>
      <c r="AG155" s="6">
        <v>0.56249000000000005</v>
      </c>
      <c r="AH155" s="6">
        <v>0.68506999999999996</v>
      </c>
      <c r="AI155" s="6">
        <v>0.49946000000000002</v>
      </c>
      <c r="AJ155" s="6">
        <v>0.65517999999999998</v>
      </c>
      <c r="AK155" s="6">
        <v>0.61434999999999995</v>
      </c>
    </row>
    <row r="156" spans="1:37" x14ac:dyDescent="0.15">
      <c r="A156" s="6">
        <v>29.5</v>
      </c>
      <c r="B156" s="6">
        <v>0.50995999999999997</v>
      </c>
      <c r="C156" s="6">
        <v>0.71494999999999997</v>
      </c>
      <c r="D156" s="6">
        <v>1.0100499999999999</v>
      </c>
      <c r="E156" s="6">
        <v>0.40362999999999999</v>
      </c>
      <c r="F156" s="6">
        <v>0.64971000000000001</v>
      </c>
      <c r="G156" s="6">
        <v>0.44581999999999999</v>
      </c>
      <c r="H156" s="6">
        <v>0.87865000000000004</v>
      </c>
      <c r="I156" s="6">
        <v>0.64485000000000003</v>
      </c>
      <c r="J156" s="6">
        <v>0.53300000000000003</v>
      </c>
      <c r="K156" s="6">
        <v>1.0188699999999999</v>
      </c>
      <c r="L156" s="6"/>
      <c r="M156" s="6"/>
      <c r="N156" s="6">
        <v>0.46625</v>
      </c>
      <c r="O156" s="6">
        <v>0.94833999999999996</v>
      </c>
      <c r="P156" s="6">
        <v>0.58231999999999995</v>
      </c>
      <c r="Q156" s="6">
        <v>0.48630000000000001</v>
      </c>
      <c r="R156" s="6">
        <v>0.70255000000000001</v>
      </c>
      <c r="S156" s="6">
        <v>1.50352</v>
      </c>
      <c r="T156" s="6">
        <v>0.52336000000000005</v>
      </c>
      <c r="U156" s="6">
        <v>0.61060000000000003</v>
      </c>
      <c r="V156" s="6">
        <v>0.73021000000000003</v>
      </c>
      <c r="W156" s="6">
        <v>0.82030000000000003</v>
      </c>
      <c r="X156" s="6">
        <v>0.85494000000000003</v>
      </c>
      <c r="Y156" s="6">
        <v>1.5407299999999999</v>
      </c>
      <c r="Z156" s="6"/>
      <c r="AA156" s="6"/>
      <c r="AB156" s="6">
        <v>0.52342999999999995</v>
      </c>
      <c r="AC156" s="6">
        <v>0.49152000000000001</v>
      </c>
      <c r="AD156" s="6">
        <v>0.38835999999999998</v>
      </c>
      <c r="AE156" s="6">
        <v>0.70379999999999998</v>
      </c>
      <c r="AF156" s="6">
        <v>0.56216999999999995</v>
      </c>
      <c r="AG156" s="6">
        <v>0.62817999999999996</v>
      </c>
      <c r="AH156" s="6">
        <v>0.63463999999999998</v>
      </c>
      <c r="AI156" s="6">
        <v>0.48121999999999998</v>
      </c>
      <c r="AJ156" s="6">
        <v>0.68730000000000002</v>
      </c>
      <c r="AK156" s="6">
        <v>0.55425999999999997</v>
      </c>
    </row>
    <row r="157" spans="1:37" x14ac:dyDescent="0.15">
      <c r="A157" s="6">
        <v>29.75</v>
      </c>
      <c r="B157" s="6">
        <v>0.51434999999999997</v>
      </c>
      <c r="C157" s="6">
        <v>0.74611000000000005</v>
      </c>
      <c r="D157" s="6">
        <v>0.93896000000000002</v>
      </c>
      <c r="E157" s="6">
        <v>0.40783000000000003</v>
      </c>
      <c r="F157" s="6">
        <v>0.64907000000000004</v>
      </c>
      <c r="G157" s="6">
        <v>0.44581999999999999</v>
      </c>
      <c r="H157" s="6">
        <v>0.85409000000000002</v>
      </c>
      <c r="I157" s="6">
        <v>0.60707</v>
      </c>
      <c r="J157" s="6">
        <v>0.49637999999999999</v>
      </c>
      <c r="K157" s="6">
        <v>1.0466500000000001</v>
      </c>
      <c r="L157" s="6"/>
      <c r="M157" s="6"/>
      <c r="N157" s="6">
        <v>0.45513999999999999</v>
      </c>
      <c r="O157" s="6">
        <v>0.93501000000000001</v>
      </c>
      <c r="P157" s="6">
        <v>0.61904999999999999</v>
      </c>
      <c r="Q157" s="6">
        <v>0.48854999999999998</v>
      </c>
      <c r="R157" s="6">
        <v>0.70194999999999996</v>
      </c>
      <c r="S157" s="6">
        <v>1.3596200000000001</v>
      </c>
      <c r="T157" s="6">
        <v>0.55725999999999998</v>
      </c>
      <c r="U157" s="6">
        <v>0.62139</v>
      </c>
      <c r="V157" s="6">
        <v>0.74658999999999998</v>
      </c>
      <c r="W157" s="6">
        <v>0.84155999999999997</v>
      </c>
      <c r="X157" s="6">
        <v>0.80227999999999999</v>
      </c>
      <c r="Y157" s="6">
        <v>1.5723499999999999</v>
      </c>
      <c r="Z157" s="6"/>
      <c r="AA157" s="6"/>
      <c r="AB157" s="6">
        <v>0.43131999999999998</v>
      </c>
      <c r="AC157" s="6">
        <v>0.40697</v>
      </c>
      <c r="AD157" s="6">
        <v>0.39957999999999999</v>
      </c>
      <c r="AE157" s="6">
        <v>0.68576999999999999</v>
      </c>
      <c r="AF157" s="6">
        <v>0.63583999999999996</v>
      </c>
      <c r="AG157" s="6">
        <v>0.60243000000000002</v>
      </c>
      <c r="AH157" s="6">
        <v>0.67520999999999998</v>
      </c>
      <c r="AI157" s="6">
        <v>0.44985999999999998</v>
      </c>
      <c r="AJ157" s="6">
        <v>0.72348000000000001</v>
      </c>
      <c r="AK157" s="6">
        <v>0.56862999999999997</v>
      </c>
    </row>
    <row r="158" spans="1:37" x14ac:dyDescent="0.15">
      <c r="A158" s="6">
        <v>30</v>
      </c>
      <c r="B158" s="6">
        <v>0.49697000000000002</v>
      </c>
      <c r="C158" s="6">
        <v>0.76176999999999995</v>
      </c>
      <c r="D158" s="6">
        <v>0.97009999999999996</v>
      </c>
      <c r="E158" s="6">
        <v>0.41474</v>
      </c>
      <c r="F158" s="6">
        <v>0.64842</v>
      </c>
      <c r="G158" s="6">
        <v>0.46109</v>
      </c>
      <c r="H158" s="6">
        <v>0.83584000000000003</v>
      </c>
      <c r="I158" s="6">
        <v>0.57799</v>
      </c>
      <c r="J158" s="6">
        <v>0.49808000000000002</v>
      </c>
      <c r="K158" s="6">
        <v>1.01332</v>
      </c>
      <c r="L158" s="6"/>
      <c r="M158" s="6"/>
      <c r="N158" s="6">
        <v>0.57091999999999998</v>
      </c>
      <c r="O158" s="6">
        <v>0.78595000000000004</v>
      </c>
      <c r="P158" s="6">
        <v>0.64375000000000004</v>
      </c>
      <c r="Q158" s="6">
        <v>0.39394000000000001</v>
      </c>
      <c r="R158" s="6">
        <v>0.70418999999999998</v>
      </c>
      <c r="S158" s="6">
        <v>1.47001</v>
      </c>
      <c r="T158" s="6">
        <v>0.64441000000000004</v>
      </c>
      <c r="U158" s="6">
        <v>0.51715999999999995</v>
      </c>
      <c r="V158" s="6">
        <v>0.72341999999999995</v>
      </c>
      <c r="W158" s="6">
        <v>0.81354000000000004</v>
      </c>
      <c r="X158" s="6">
        <v>0.75485000000000002</v>
      </c>
      <c r="Y158" s="6">
        <v>1.57013</v>
      </c>
      <c r="Z158" s="6"/>
      <c r="AA158" s="6"/>
      <c r="AB158" s="6">
        <v>0.50012999999999996</v>
      </c>
      <c r="AC158" s="6">
        <v>0.42433999999999999</v>
      </c>
      <c r="AD158" s="6">
        <v>0.38664999999999999</v>
      </c>
      <c r="AE158" s="6">
        <v>0.80805000000000005</v>
      </c>
      <c r="AF158" s="6">
        <v>0.62995000000000001</v>
      </c>
      <c r="AG158" s="6">
        <v>0.72624</v>
      </c>
      <c r="AH158" s="6">
        <v>0.66918</v>
      </c>
      <c r="AI158" s="6">
        <v>0.46326000000000001</v>
      </c>
      <c r="AJ158" s="6">
        <v>0.62856999999999996</v>
      </c>
      <c r="AK158" s="6">
        <v>0.62794000000000005</v>
      </c>
    </row>
  </sheetData>
  <phoneticPr fontId="7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I21" sqref="I21"/>
    </sheetView>
  </sheetViews>
  <sheetFormatPr defaultRowHeight="13.5" x14ac:dyDescent="0.15"/>
  <cols>
    <col min="1" max="1" width="10.625" customWidth="1"/>
    <col min="2" max="4" width="12.625" customWidth="1"/>
    <col min="5" max="6" width="6.625" customWidth="1"/>
    <col min="7" max="7" width="10.625" customWidth="1"/>
    <col min="8" max="10" width="12.625" customWidth="1"/>
  </cols>
  <sheetData>
    <row r="1" spans="1:10" ht="15" x14ac:dyDescent="0.25">
      <c r="A1" s="1" t="s">
        <v>172</v>
      </c>
    </row>
    <row r="3" spans="1:10" ht="15" x14ac:dyDescent="0.15">
      <c r="A3" s="2" t="s">
        <v>101</v>
      </c>
      <c r="H3" s="2" t="s">
        <v>120</v>
      </c>
    </row>
    <row r="4" spans="1:10" ht="15" x14ac:dyDescent="0.15">
      <c r="B4" s="2" t="s">
        <v>73</v>
      </c>
    </row>
    <row r="5" spans="1:10" ht="30" x14ac:dyDescent="0.15">
      <c r="A5" s="7" t="s">
        <v>72</v>
      </c>
      <c r="B5" s="3" t="s">
        <v>48</v>
      </c>
      <c r="C5" s="3" t="s">
        <v>75</v>
      </c>
      <c r="D5" s="20" t="s">
        <v>123</v>
      </c>
      <c r="G5" s="7" t="s">
        <v>72</v>
      </c>
      <c r="H5" s="3" t="s">
        <v>48</v>
      </c>
      <c r="I5" s="3" t="s">
        <v>75</v>
      </c>
      <c r="J5" s="20" t="s">
        <v>123</v>
      </c>
    </row>
    <row r="6" spans="1:10" ht="15" x14ac:dyDescent="0.15">
      <c r="A6" s="3">
        <v>1</v>
      </c>
      <c r="B6">
        <v>45.758929999999999</v>
      </c>
      <c r="C6">
        <v>27.44838</v>
      </c>
      <c r="D6">
        <v>40.015250000000002</v>
      </c>
      <c r="G6" s="3">
        <v>1</v>
      </c>
      <c r="H6">
        <v>20.541450000000001</v>
      </c>
      <c r="I6">
        <v>17.580020000000001</v>
      </c>
      <c r="J6">
        <v>14.41685</v>
      </c>
    </row>
    <row r="7" spans="1:10" ht="15" x14ac:dyDescent="0.15">
      <c r="A7" s="3">
        <v>2</v>
      </c>
      <c r="B7">
        <v>84.751670000000004</v>
      </c>
      <c r="C7">
        <v>50.78125</v>
      </c>
      <c r="D7">
        <v>40.082299999999996</v>
      </c>
      <c r="G7" s="3">
        <v>2</v>
      </c>
      <c r="H7">
        <v>41.511209999999998</v>
      </c>
      <c r="I7">
        <v>37.141350000000003</v>
      </c>
      <c r="J7">
        <v>10.52694</v>
      </c>
    </row>
    <row r="8" spans="1:10" ht="15" x14ac:dyDescent="0.15">
      <c r="A8" s="3">
        <v>3</v>
      </c>
      <c r="B8">
        <v>78.962050000000005</v>
      </c>
      <c r="C8">
        <v>47.363280000000003</v>
      </c>
      <c r="D8">
        <v>40.017670000000003</v>
      </c>
      <c r="G8" s="3">
        <v>3</v>
      </c>
      <c r="H8">
        <v>30.64453</v>
      </c>
      <c r="I8">
        <v>29.275980000000001</v>
      </c>
      <c r="J8">
        <v>4.4658899999999999</v>
      </c>
    </row>
    <row r="9" spans="1:10" ht="15" x14ac:dyDescent="0.15">
      <c r="A9" s="3">
        <v>4</v>
      </c>
      <c r="B9">
        <v>42.515349999999998</v>
      </c>
      <c r="C9">
        <v>23.377549999999999</v>
      </c>
      <c r="D9">
        <v>45.013860000000001</v>
      </c>
      <c r="G9" s="3">
        <v>4</v>
      </c>
      <c r="H9">
        <v>46.280419999999999</v>
      </c>
      <c r="I9">
        <v>44.80988</v>
      </c>
      <c r="J9">
        <v>3.17746</v>
      </c>
    </row>
    <row r="10" spans="1:10" ht="15" x14ac:dyDescent="0.15">
      <c r="A10" s="3">
        <v>5</v>
      </c>
      <c r="B10">
        <v>55.855890000000002</v>
      </c>
      <c r="C10">
        <v>22.321429999999999</v>
      </c>
      <c r="D10">
        <v>60.037460000000003</v>
      </c>
      <c r="G10" s="3">
        <v>5</v>
      </c>
      <c r="H10">
        <v>33.261209999999998</v>
      </c>
      <c r="I10">
        <v>27.185300000000002</v>
      </c>
      <c r="J10">
        <v>18.267250000000001</v>
      </c>
    </row>
    <row r="11" spans="1:10" ht="15" x14ac:dyDescent="0.15">
      <c r="A11" s="3">
        <v>6</v>
      </c>
      <c r="B11">
        <v>46.907249999999998</v>
      </c>
      <c r="C11">
        <v>28.808589999999999</v>
      </c>
      <c r="D11">
        <v>38.583930000000002</v>
      </c>
      <c r="G11" s="3">
        <v>6</v>
      </c>
      <c r="H11">
        <v>31.005859999999998</v>
      </c>
      <c r="I11">
        <v>25.23368</v>
      </c>
      <c r="J11">
        <v>18.616420000000002</v>
      </c>
    </row>
    <row r="12" spans="1:10" ht="15" x14ac:dyDescent="0.15">
      <c r="G12" s="3">
        <v>7</v>
      </c>
      <c r="H12">
        <v>26.69922</v>
      </c>
      <c r="I12">
        <v>21.414619999999999</v>
      </c>
      <c r="J12">
        <v>19.793089999999999</v>
      </c>
    </row>
    <row r="13" spans="1:10" ht="15" x14ac:dyDescent="0.15">
      <c r="G13" s="3">
        <v>8</v>
      </c>
      <c r="H13">
        <v>37.772039999999997</v>
      </c>
      <c r="I13">
        <v>31.108000000000001</v>
      </c>
      <c r="J13">
        <v>17.642790000000002</v>
      </c>
    </row>
    <row r="15" spans="1:10" x14ac:dyDescent="0.15">
      <c r="A15" s="21"/>
    </row>
    <row r="16" spans="1:10" x14ac:dyDescent="0.15">
      <c r="A16" s="21"/>
    </row>
  </sheetData>
  <phoneticPr fontId="7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workbookViewId="0">
      <selection activeCell="E39" sqref="E39"/>
    </sheetView>
  </sheetViews>
  <sheetFormatPr defaultRowHeight="15" x14ac:dyDescent="0.15"/>
  <cols>
    <col min="1" max="1" width="9" style="3"/>
    <col min="2" max="21" width="10.625" customWidth="1"/>
  </cols>
  <sheetData>
    <row r="1" spans="1:21" x14ac:dyDescent="0.25">
      <c r="A1" s="1" t="s">
        <v>202</v>
      </c>
    </row>
    <row r="4" spans="1:21" ht="17.25" x14ac:dyDescent="0.25">
      <c r="A4" s="17"/>
      <c r="B4" s="16" t="s">
        <v>115</v>
      </c>
      <c r="C4" s="16"/>
      <c r="D4" s="16"/>
      <c r="E4" s="16"/>
      <c r="F4" s="16"/>
      <c r="G4" s="16"/>
      <c r="H4" s="16"/>
      <c r="I4" s="16" t="s">
        <v>116</v>
      </c>
      <c r="J4" s="16"/>
      <c r="K4" s="16"/>
      <c r="L4" s="16"/>
      <c r="M4" s="16"/>
      <c r="N4" s="16"/>
      <c r="O4" s="16"/>
      <c r="P4" s="16" t="s">
        <v>117</v>
      </c>
      <c r="Q4" s="15"/>
      <c r="R4" s="15"/>
      <c r="S4" s="15"/>
      <c r="T4" s="15"/>
      <c r="U4" s="15"/>
    </row>
    <row r="5" spans="1:21" x14ac:dyDescent="0.25">
      <c r="A5" s="17"/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</row>
    <row r="6" spans="1:21" x14ac:dyDescent="0.25">
      <c r="A6" s="17" t="s">
        <v>114</v>
      </c>
      <c r="B6" s="17" t="s">
        <v>108</v>
      </c>
      <c r="C6" s="17" t="s">
        <v>109</v>
      </c>
      <c r="D6" s="17" t="s">
        <v>110</v>
      </c>
      <c r="E6" s="17" t="s">
        <v>111</v>
      </c>
      <c r="F6" s="17" t="s">
        <v>112</v>
      </c>
      <c r="G6" s="17" t="s">
        <v>113</v>
      </c>
      <c r="H6" s="17"/>
      <c r="I6" s="17" t="s">
        <v>108</v>
      </c>
      <c r="J6" s="17" t="s">
        <v>109</v>
      </c>
      <c r="K6" s="17" t="s">
        <v>110</v>
      </c>
      <c r="L6" s="17" t="s">
        <v>111</v>
      </c>
      <c r="M6" s="17" t="s">
        <v>112</v>
      </c>
      <c r="N6" s="17" t="s">
        <v>113</v>
      </c>
      <c r="O6" s="17"/>
      <c r="P6" s="17" t="s">
        <v>108</v>
      </c>
      <c r="Q6" s="17" t="s">
        <v>109</v>
      </c>
      <c r="R6" s="17" t="s">
        <v>110</v>
      </c>
      <c r="S6" s="17" t="s">
        <v>111</v>
      </c>
      <c r="T6" s="17" t="s">
        <v>112</v>
      </c>
      <c r="U6" s="17" t="s">
        <v>113</v>
      </c>
    </row>
    <row r="7" spans="1:21" x14ac:dyDescent="0.25">
      <c r="A7" s="18">
        <v>1</v>
      </c>
      <c r="B7" s="19">
        <v>20</v>
      </c>
      <c r="C7" s="19">
        <v>85</v>
      </c>
      <c r="D7" s="19">
        <v>97</v>
      </c>
      <c r="E7" s="19">
        <v>80</v>
      </c>
      <c r="F7" s="19">
        <v>62</v>
      </c>
      <c r="G7" s="19">
        <v>48</v>
      </c>
      <c r="H7" s="19"/>
      <c r="I7" s="19">
        <v>0.16300000000000001</v>
      </c>
      <c r="J7" s="19">
        <v>9.5000000000000001E-2</v>
      </c>
      <c r="K7" s="19">
        <v>0.156</v>
      </c>
      <c r="L7" s="19">
        <v>0.14799999999999999</v>
      </c>
      <c r="M7" s="19">
        <v>0.14000000000000001</v>
      </c>
      <c r="N7" s="19">
        <v>0.11799999999999999</v>
      </c>
      <c r="O7" s="19"/>
      <c r="P7" s="19">
        <f t="shared" ref="P7:U14" si="0">B7/I7</f>
        <v>122.69938650306749</v>
      </c>
      <c r="Q7" s="19">
        <f t="shared" si="0"/>
        <v>894.73684210526312</v>
      </c>
      <c r="R7" s="19">
        <f t="shared" si="0"/>
        <v>621.79487179487182</v>
      </c>
      <c r="S7" s="19">
        <f t="shared" si="0"/>
        <v>540.54054054054052</v>
      </c>
      <c r="T7" s="19">
        <f t="shared" si="0"/>
        <v>442.85714285714283</v>
      </c>
      <c r="U7" s="19">
        <f t="shared" si="0"/>
        <v>406.77966101694915</v>
      </c>
    </row>
    <row r="8" spans="1:21" x14ac:dyDescent="0.25">
      <c r="A8" s="18">
        <v>2</v>
      </c>
      <c r="B8" s="19">
        <v>15</v>
      </c>
      <c r="C8" s="19">
        <v>114</v>
      </c>
      <c r="D8" s="19">
        <v>86</v>
      </c>
      <c r="E8" s="19">
        <v>76</v>
      </c>
      <c r="F8" s="19">
        <v>54</v>
      </c>
      <c r="G8" s="19">
        <v>38</v>
      </c>
      <c r="H8" s="19"/>
      <c r="I8" s="19">
        <v>0.161</v>
      </c>
      <c r="J8" s="19">
        <v>0.14000000000000001</v>
      </c>
      <c r="K8" s="19">
        <v>0.11799999999999999</v>
      </c>
      <c r="L8" s="19">
        <v>0.105</v>
      </c>
      <c r="M8" s="19">
        <v>0.13500000000000001</v>
      </c>
      <c r="N8" s="19">
        <v>0.14899999999999999</v>
      </c>
      <c r="O8" s="19"/>
      <c r="P8" s="19">
        <f t="shared" si="0"/>
        <v>93.16770186335404</v>
      </c>
      <c r="Q8" s="19">
        <f t="shared" si="0"/>
        <v>814.28571428571422</v>
      </c>
      <c r="R8" s="19">
        <f t="shared" si="0"/>
        <v>728.81355932203394</v>
      </c>
      <c r="S8" s="19">
        <f t="shared" si="0"/>
        <v>723.80952380952385</v>
      </c>
      <c r="T8" s="19">
        <f t="shared" si="0"/>
        <v>400</v>
      </c>
      <c r="U8" s="19">
        <f t="shared" si="0"/>
        <v>255.03355704697987</v>
      </c>
    </row>
    <row r="9" spans="1:21" x14ac:dyDescent="0.25">
      <c r="A9" s="18">
        <v>3</v>
      </c>
      <c r="B9" s="19">
        <v>20</v>
      </c>
      <c r="C9" s="19">
        <v>107</v>
      </c>
      <c r="D9" s="19">
        <v>92</v>
      </c>
      <c r="E9" s="19">
        <v>75</v>
      </c>
      <c r="F9" s="19">
        <v>43</v>
      </c>
      <c r="G9" s="19">
        <v>30</v>
      </c>
      <c r="H9" s="19"/>
      <c r="I9" s="19">
        <v>0.124</v>
      </c>
      <c r="J9" s="19">
        <v>0.125</v>
      </c>
      <c r="K9" s="19">
        <v>0.16</v>
      </c>
      <c r="L9" s="19">
        <v>0.128</v>
      </c>
      <c r="M9" s="19">
        <v>0.14699999999999999</v>
      </c>
      <c r="N9" s="19">
        <v>0.13500000000000001</v>
      </c>
      <c r="O9" s="19"/>
      <c r="P9" s="19">
        <f t="shared" si="0"/>
        <v>161.29032258064515</v>
      </c>
      <c r="Q9" s="19">
        <f t="shared" si="0"/>
        <v>856</v>
      </c>
      <c r="R9" s="19">
        <f t="shared" si="0"/>
        <v>575</v>
      </c>
      <c r="S9" s="19">
        <f t="shared" si="0"/>
        <v>585.9375</v>
      </c>
      <c r="T9" s="19">
        <f t="shared" si="0"/>
        <v>292.51700680272108</v>
      </c>
      <c r="U9" s="19">
        <f t="shared" si="0"/>
        <v>222.2222222222222</v>
      </c>
    </row>
    <row r="10" spans="1:21" x14ac:dyDescent="0.25">
      <c r="A10" s="18">
        <v>4</v>
      </c>
      <c r="B10" s="19">
        <v>12</v>
      </c>
      <c r="C10" s="19">
        <v>104</v>
      </c>
      <c r="D10" s="19">
        <v>80</v>
      </c>
      <c r="E10" s="19">
        <v>87</v>
      </c>
      <c r="F10" s="19">
        <v>43</v>
      </c>
      <c r="G10" s="19">
        <v>33</v>
      </c>
      <c r="H10" s="19"/>
      <c r="I10" s="19">
        <v>0.15</v>
      </c>
      <c r="J10" s="19">
        <v>0.122</v>
      </c>
      <c r="K10" s="19">
        <v>0.125</v>
      </c>
      <c r="L10" s="19">
        <v>0.114</v>
      </c>
      <c r="M10" s="19">
        <v>0.107</v>
      </c>
      <c r="N10" s="19">
        <v>0.104</v>
      </c>
      <c r="O10" s="19"/>
      <c r="P10" s="19">
        <f t="shared" si="0"/>
        <v>80</v>
      </c>
      <c r="Q10" s="19">
        <f t="shared" si="0"/>
        <v>852.45901639344265</v>
      </c>
      <c r="R10" s="19">
        <f t="shared" si="0"/>
        <v>640</v>
      </c>
      <c r="S10" s="19">
        <f t="shared" si="0"/>
        <v>763.15789473684208</v>
      </c>
      <c r="T10" s="19">
        <f t="shared" si="0"/>
        <v>401.86915887850466</v>
      </c>
      <c r="U10" s="19">
        <f t="shared" si="0"/>
        <v>317.30769230769232</v>
      </c>
    </row>
    <row r="11" spans="1:21" x14ac:dyDescent="0.25">
      <c r="A11" s="18">
        <v>5</v>
      </c>
      <c r="B11" s="19">
        <v>10</v>
      </c>
      <c r="C11" s="19">
        <v>43</v>
      </c>
      <c r="D11" s="19">
        <v>55</v>
      </c>
      <c r="E11" s="19">
        <v>62</v>
      </c>
      <c r="F11" s="19">
        <v>31</v>
      </c>
      <c r="G11" s="19">
        <v>36</v>
      </c>
      <c r="H11" s="19"/>
      <c r="I11" s="19">
        <v>0.12</v>
      </c>
      <c r="J11" s="19">
        <v>6.3E-2</v>
      </c>
      <c r="K11" s="19">
        <v>6.5000000000000002E-2</v>
      </c>
      <c r="L11" s="19">
        <v>0.126</v>
      </c>
      <c r="M11" s="19">
        <v>5.0999999999999997E-2</v>
      </c>
      <c r="N11" s="19">
        <v>6.5000000000000002E-2</v>
      </c>
      <c r="O11" s="19"/>
      <c r="P11" s="19">
        <f t="shared" si="0"/>
        <v>83.333333333333343</v>
      </c>
      <c r="Q11" s="19">
        <f t="shared" si="0"/>
        <v>682.53968253968253</v>
      </c>
      <c r="R11" s="19">
        <f t="shared" si="0"/>
        <v>846.15384615384608</v>
      </c>
      <c r="S11" s="19">
        <f t="shared" si="0"/>
        <v>492.06349206349205</v>
      </c>
      <c r="T11" s="19">
        <f t="shared" si="0"/>
        <v>607.84313725490199</v>
      </c>
      <c r="U11" s="19">
        <f t="shared" si="0"/>
        <v>553.84615384615381</v>
      </c>
    </row>
    <row r="12" spans="1:21" x14ac:dyDescent="0.25">
      <c r="A12" s="18">
        <v>6</v>
      </c>
      <c r="B12" s="19">
        <v>9</v>
      </c>
      <c r="C12" s="19">
        <v>63</v>
      </c>
      <c r="D12" s="19">
        <v>63</v>
      </c>
      <c r="E12" s="19">
        <v>46</v>
      </c>
      <c r="F12" s="19">
        <v>37</v>
      </c>
      <c r="G12" s="19">
        <v>42</v>
      </c>
      <c r="H12" s="19"/>
      <c r="I12" s="19">
        <v>0.13</v>
      </c>
      <c r="J12" s="19">
        <v>9.0999999999999998E-2</v>
      </c>
      <c r="K12" s="19">
        <v>9.6000000000000002E-2</v>
      </c>
      <c r="L12" s="19">
        <v>7.4999999999999997E-2</v>
      </c>
      <c r="M12" s="19">
        <v>6.7000000000000004E-2</v>
      </c>
      <c r="N12" s="19">
        <v>0.06</v>
      </c>
      <c r="O12" s="19"/>
      <c r="P12" s="19">
        <f t="shared" si="0"/>
        <v>69.230769230769226</v>
      </c>
      <c r="Q12" s="19">
        <f t="shared" si="0"/>
        <v>692.30769230769238</v>
      </c>
      <c r="R12" s="19">
        <f t="shared" si="0"/>
        <v>656.25</v>
      </c>
      <c r="S12" s="19">
        <f t="shared" si="0"/>
        <v>613.33333333333337</v>
      </c>
      <c r="T12" s="19">
        <f t="shared" si="0"/>
        <v>552.2388059701492</v>
      </c>
      <c r="U12" s="19">
        <f t="shared" si="0"/>
        <v>700</v>
      </c>
    </row>
    <row r="13" spans="1:21" x14ac:dyDescent="0.25">
      <c r="A13" s="18">
        <v>7</v>
      </c>
      <c r="B13" s="19">
        <v>15</v>
      </c>
      <c r="C13" s="19">
        <v>63</v>
      </c>
      <c r="D13" s="19">
        <v>80</v>
      </c>
      <c r="E13" s="19">
        <v>44</v>
      </c>
      <c r="F13" s="19">
        <v>35</v>
      </c>
      <c r="G13" s="19">
        <v>47</v>
      </c>
      <c r="H13" s="19"/>
      <c r="I13" s="19">
        <v>0.186</v>
      </c>
      <c r="J13" s="19">
        <v>9.8000000000000004E-2</v>
      </c>
      <c r="K13" s="19">
        <v>0.15</v>
      </c>
      <c r="L13" s="19">
        <v>5.6000000000000001E-2</v>
      </c>
      <c r="M13" s="19">
        <v>4.9000000000000002E-2</v>
      </c>
      <c r="N13" s="19">
        <v>7.9000000000000001E-2</v>
      </c>
      <c r="O13" s="19"/>
      <c r="P13" s="19">
        <f t="shared" si="0"/>
        <v>80.645161290322577</v>
      </c>
      <c r="Q13" s="19">
        <f t="shared" si="0"/>
        <v>642.85714285714278</v>
      </c>
      <c r="R13" s="19">
        <f t="shared" si="0"/>
        <v>533.33333333333337</v>
      </c>
      <c r="S13" s="19">
        <f t="shared" si="0"/>
        <v>785.71428571428567</v>
      </c>
      <c r="T13" s="19">
        <f t="shared" si="0"/>
        <v>714.28571428571422</v>
      </c>
      <c r="U13" s="19">
        <f t="shared" si="0"/>
        <v>594.9367088607595</v>
      </c>
    </row>
    <row r="14" spans="1:21" x14ac:dyDescent="0.25">
      <c r="A14" s="18">
        <v>8</v>
      </c>
      <c r="B14" s="19">
        <v>4</v>
      </c>
      <c r="C14" s="19">
        <v>70</v>
      </c>
      <c r="D14" s="19">
        <v>51</v>
      </c>
      <c r="E14" s="19">
        <v>43</v>
      </c>
      <c r="F14" s="19">
        <v>31</v>
      </c>
      <c r="G14" s="19">
        <v>38</v>
      </c>
      <c r="H14" s="19"/>
      <c r="I14" s="19">
        <v>0.13200000000000001</v>
      </c>
      <c r="J14" s="19">
        <v>0.1</v>
      </c>
      <c r="K14" s="19">
        <v>0.11</v>
      </c>
      <c r="L14" s="19">
        <v>4.2000000000000003E-2</v>
      </c>
      <c r="M14" s="19">
        <v>4.8000000000000001E-2</v>
      </c>
      <c r="N14" s="19">
        <v>6.0999999999999999E-2</v>
      </c>
      <c r="O14" s="19"/>
      <c r="P14" s="19">
        <f t="shared" si="0"/>
        <v>30.303030303030301</v>
      </c>
      <c r="Q14" s="19">
        <f t="shared" si="0"/>
        <v>700</v>
      </c>
      <c r="R14" s="19">
        <f t="shared" si="0"/>
        <v>463.63636363636363</v>
      </c>
      <c r="S14" s="19">
        <f t="shared" si="0"/>
        <v>1023.8095238095237</v>
      </c>
      <c r="T14" s="19">
        <f t="shared" si="0"/>
        <v>645.83333333333337</v>
      </c>
      <c r="U14" s="19">
        <f t="shared" si="0"/>
        <v>622.95081967213116</v>
      </c>
    </row>
  </sheetData>
  <phoneticPr fontId="7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/>
  </sheetViews>
  <sheetFormatPr defaultRowHeight="13.5" x14ac:dyDescent="0.15"/>
  <cols>
    <col min="2" max="6" width="12.625" customWidth="1"/>
  </cols>
  <sheetData>
    <row r="1" spans="1:12" ht="15" x14ac:dyDescent="0.25">
      <c r="A1" s="1" t="s">
        <v>201</v>
      </c>
      <c r="B1" s="1"/>
      <c r="C1" s="1"/>
    </row>
    <row r="3" spans="1:12" ht="15" x14ac:dyDescent="0.15">
      <c r="D3" s="2"/>
    </row>
    <row r="4" spans="1:12" ht="15" x14ac:dyDescent="0.15">
      <c r="A4" s="7" t="s">
        <v>72</v>
      </c>
      <c r="B4" s="7" t="s">
        <v>106</v>
      </c>
      <c r="C4" s="7"/>
      <c r="D4" s="2" t="s">
        <v>73</v>
      </c>
      <c r="F4" s="2" t="s">
        <v>107</v>
      </c>
      <c r="I4" s="7"/>
      <c r="J4" s="3"/>
      <c r="K4" s="3"/>
      <c r="L4" s="3"/>
    </row>
    <row r="5" spans="1:12" ht="15" x14ac:dyDescent="0.15">
      <c r="A5" s="3">
        <v>1</v>
      </c>
      <c r="B5" s="11">
        <v>32</v>
      </c>
      <c r="C5" s="11"/>
      <c r="D5">
        <v>50.711489999999998</v>
      </c>
      <c r="F5">
        <v>39.719540000000002</v>
      </c>
      <c r="I5" s="3"/>
    </row>
    <row r="6" spans="1:12" ht="15" x14ac:dyDescent="0.15">
      <c r="A6" s="3">
        <v>2</v>
      </c>
      <c r="B6" s="11">
        <v>38</v>
      </c>
      <c r="C6" s="11"/>
      <c r="D6">
        <v>48.103299999999997</v>
      </c>
      <c r="F6">
        <v>22.826789999999999</v>
      </c>
      <c r="I6" s="3"/>
    </row>
    <row r="7" spans="1:12" ht="15" x14ac:dyDescent="0.15">
      <c r="A7" s="3">
        <v>3</v>
      </c>
      <c r="B7" s="11">
        <v>38</v>
      </c>
      <c r="C7" s="11"/>
      <c r="D7">
        <v>28.88532</v>
      </c>
      <c r="F7">
        <v>37.454700000000003</v>
      </c>
      <c r="I7" s="3"/>
    </row>
    <row r="8" spans="1:12" ht="15" x14ac:dyDescent="0.15">
      <c r="A8" s="3">
        <v>4</v>
      </c>
      <c r="B8" s="11">
        <v>36</v>
      </c>
      <c r="C8" s="11"/>
      <c r="D8">
        <v>46.455329999999996</v>
      </c>
      <c r="F8">
        <v>38.136609999999997</v>
      </c>
      <c r="I8" s="3"/>
    </row>
    <row r="9" spans="1:12" ht="15" x14ac:dyDescent="0.15">
      <c r="A9" s="3">
        <v>5</v>
      </c>
      <c r="B9">
        <v>26</v>
      </c>
      <c r="D9">
        <v>39.853299999999997</v>
      </c>
      <c r="F9">
        <v>58.907879999999999</v>
      </c>
      <c r="I9" s="3"/>
    </row>
    <row r="10" spans="1:12" ht="15" x14ac:dyDescent="0.15">
      <c r="A10" s="3">
        <v>6</v>
      </c>
      <c r="B10">
        <v>43</v>
      </c>
      <c r="D10">
        <v>23.5</v>
      </c>
      <c r="F10">
        <v>9.1812799999999992</v>
      </c>
    </row>
    <row r="11" spans="1:12" ht="15" x14ac:dyDescent="0.15">
      <c r="A11" s="3">
        <v>7</v>
      </c>
      <c r="B11">
        <v>27</v>
      </c>
      <c r="D11">
        <v>31.563890000000001</v>
      </c>
      <c r="F11">
        <v>43.756900000000002</v>
      </c>
    </row>
    <row r="12" spans="1:12" ht="15" x14ac:dyDescent="0.15">
      <c r="A12" s="3">
        <v>8</v>
      </c>
      <c r="B12">
        <v>27</v>
      </c>
      <c r="D12">
        <v>71.965680000000006</v>
      </c>
      <c r="F12">
        <v>57.783529999999999</v>
      </c>
    </row>
    <row r="13" spans="1:12" ht="15" x14ac:dyDescent="0.15">
      <c r="A13" s="3">
        <v>9</v>
      </c>
      <c r="B13">
        <v>40</v>
      </c>
      <c r="D13">
        <v>26.622949999999999</v>
      </c>
      <c r="F13">
        <v>12.190250000000001</v>
      </c>
    </row>
    <row r="14" spans="1:12" ht="15" x14ac:dyDescent="0.15">
      <c r="A14" s="3">
        <v>10</v>
      </c>
      <c r="B14">
        <v>33</v>
      </c>
      <c r="D14">
        <v>23.905429999999999</v>
      </c>
      <c r="F14">
        <v>3.9999699999999998</v>
      </c>
    </row>
    <row r="15" spans="1:12" ht="15" x14ac:dyDescent="0.15">
      <c r="A15" s="3">
        <v>11</v>
      </c>
      <c r="B15">
        <v>29</v>
      </c>
      <c r="D15">
        <v>21.554130000000001</v>
      </c>
      <c r="F15">
        <v>22.15643</v>
      </c>
    </row>
    <row r="16" spans="1:12" ht="15" x14ac:dyDescent="0.15">
      <c r="A16" s="3">
        <v>12</v>
      </c>
      <c r="B16">
        <v>24</v>
      </c>
      <c r="D16">
        <v>50.711489999999998</v>
      </c>
      <c r="F16">
        <v>26.759499999999999</v>
      </c>
    </row>
    <row r="17" spans="1:6" ht="15" x14ac:dyDescent="0.15">
      <c r="A17" s="3">
        <v>13</v>
      </c>
      <c r="B17">
        <v>43</v>
      </c>
      <c r="D17">
        <v>18.430399999999999</v>
      </c>
      <c r="F17">
        <v>5.7597199999999997</v>
      </c>
    </row>
    <row r="18" spans="1:6" ht="15" x14ac:dyDescent="0.15">
      <c r="A18" s="3">
        <v>14</v>
      </c>
      <c r="B18">
        <v>36</v>
      </c>
      <c r="D18">
        <v>37.632530000000003</v>
      </c>
      <c r="F18">
        <v>43.09545</v>
      </c>
    </row>
    <row r="19" spans="1:6" ht="15" x14ac:dyDescent="0.15">
      <c r="A19" s="3">
        <v>15</v>
      </c>
      <c r="B19">
        <v>36</v>
      </c>
      <c r="D19">
        <v>19.32199</v>
      </c>
      <c r="F19">
        <v>10.10833</v>
      </c>
    </row>
    <row r="20" spans="1:6" ht="15" x14ac:dyDescent="0.15">
      <c r="A20" s="3">
        <v>16</v>
      </c>
      <c r="B20">
        <v>30</v>
      </c>
      <c r="D20">
        <v>45.758929999999999</v>
      </c>
      <c r="F20">
        <v>40.015250000000002</v>
      </c>
    </row>
    <row r="21" spans="1:6" ht="15" x14ac:dyDescent="0.15">
      <c r="A21" s="3">
        <v>17</v>
      </c>
      <c r="B21">
        <v>26</v>
      </c>
      <c r="D21">
        <v>80.751670000000004</v>
      </c>
      <c r="F21">
        <v>47.712539999999997</v>
      </c>
    </row>
    <row r="22" spans="1:6" ht="15" x14ac:dyDescent="0.15">
      <c r="A22" s="3">
        <v>18</v>
      </c>
      <c r="B22">
        <v>25</v>
      </c>
      <c r="D22">
        <v>68.181939999999997</v>
      </c>
      <c r="F22">
        <v>66.893039999999999</v>
      </c>
    </row>
    <row r="23" spans="1:6" ht="15" x14ac:dyDescent="0.15">
      <c r="A23" s="3">
        <v>19</v>
      </c>
      <c r="B23">
        <v>28</v>
      </c>
      <c r="D23">
        <v>78.962050000000005</v>
      </c>
      <c r="F23">
        <v>43.251370000000001</v>
      </c>
    </row>
    <row r="24" spans="1:6" ht="15" x14ac:dyDescent="0.15">
      <c r="A24" s="3">
        <v>20</v>
      </c>
      <c r="B24">
        <v>27</v>
      </c>
      <c r="D24">
        <v>42.515349999999998</v>
      </c>
      <c r="F24">
        <v>44.064129999999999</v>
      </c>
    </row>
    <row r="25" spans="1:6" ht="15" x14ac:dyDescent="0.15">
      <c r="A25" s="3">
        <v>21</v>
      </c>
      <c r="B25">
        <v>31</v>
      </c>
      <c r="D25">
        <v>55.855890000000002</v>
      </c>
      <c r="F25">
        <v>54.823599999999999</v>
      </c>
    </row>
    <row r="26" spans="1:6" ht="15" x14ac:dyDescent="0.15">
      <c r="A26" s="3">
        <v>22</v>
      </c>
      <c r="B26">
        <v>30</v>
      </c>
      <c r="D26">
        <v>40.352960000000003</v>
      </c>
      <c r="F26">
        <v>35.07403</v>
      </c>
    </row>
  </sheetData>
  <phoneticPr fontId="7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workbookViewId="0">
      <selection activeCell="I9" sqref="I9"/>
    </sheetView>
  </sheetViews>
  <sheetFormatPr defaultRowHeight="13.5" x14ac:dyDescent="0.15"/>
  <cols>
    <col min="1" max="2" width="12.625" customWidth="1"/>
    <col min="5" max="6" width="12.625" customWidth="1"/>
  </cols>
  <sheetData>
    <row r="1" spans="1:6" ht="15" x14ac:dyDescent="0.25">
      <c r="A1" s="10" t="s">
        <v>171</v>
      </c>
    </row>
    <row r="3" spans="1:6" ht="15" x14ac:dyDescent="0.15">
      <c r="A3" s="9" t="s">
        <v>105</v>
      </c>
      <c r="E3" s="9" t="s">
        <v>103</v>
      </c>
    </row>
    <row r="4" spans="1:6" ht="15" x14ac:dyDescent="0.15">
      <c r="B4" s="2"/>
    </row>
    <row r="5" spans="1:6" ht="15" x14ac:dyDescent="0.15">
      <c r="A5" s="3" t="s">
        <v>46</v>
      </c>
      <c r="B5" s="9" t="s">
        <v>47</v>
      </c>
      <c r="E5" s="3" t="s">
        <v>46</v>
      </c>
      <c r="F5" s="9" t="s">
        <v>47</v>
      </c>
    </row>
    <row r="6" spans="1:6" x14ac:dyDescent="0.15">
      <c r="A6">
        <v>0.44800000000000001</v>
      </c>
      <c r="B6">
        <v>-0.10100000000000001</v>
      </c>
      <c r="E6">
        <v>0.66874999999999996</v>
      </c>
      <c r="F6">
        <v>0.22989000000000001</v>
      </c>
    </row>
    <row r="7" spans="1:6" x14ac:dyDescent="0.15">
      <c r="A7">
        <v>0.48630000000000001</v>
      </c>
      <c r="B7">
        <v>0.19650000000000001</v>
      </c>
      <c r="E7">
        <v>0.74189000000000005</v>
      </c>
      <c r="F7">
        <v>1.1946099999999999</v>
      </c>
    </row>
    <row r="8" spans="1:6" x14ac:dyDescent="0.15">
      <c r="A8">
        <v>0.60799999999999998</v>
      </c>
      <c r="B8">
        <v>-0.89300000000000002</v>
      </c>
      <c r="E8">
        <v>0.8075</v>
      </c>
      <c r="F8">
        <v>-0.39216000000000001</v>
      </c>
    </row>
    <row r="9" spans="1:6" x14ac:dyDescent="0.15">
      <c r="A9">
        <v>0.63100000000000001</v>
      </c>
      <c r="B9">
        <v>-1.9590000000000001</v>
      </c>
      <c r="E9">
        <v>0.86767000000000005</v>
      </c>
      <c r="F9">
        <v>5.1090900000000001</v>
      </c>
    </row>
    <row r="10" spans="1:6" x14ac:dyDescent="0.15">
      <c r="A10">
        <v>0.65</v>
      </c>
      <c r="B10">
        <v>0.60299999999999998</v>
      </c>
      <c r="E10">
        <v>0.88192000000000004</v>
      </c>
      <c r="F10">
        <v>-2.2736800000000001</v>
      </c>
    </row>
    <row r="11" spans="1:6" x14ac:dyDescent="0.15">
      <c r="A11">
        <v>0.73899999999999999</v>
      </c>
      <c r="B11">
        <v>-1.1839999999999999</v>
      </c>
      <c r="E11">
        <v>0.92300000000000004</v>
      </c>
      <c r="F11">
        <v>-3.2868599999999999</v>
      </c>
    </row>
    <row r="12" spans="1:6" x14ac:dyDescent="0.15">
      <c r="A12">
        <v>0.753</v>
      </c>
      <c r="B12">
        <v>-0.10100000000000001</v>
      </c>
      <c r="E12">
        <v>0.95882999999999996</v>
      </c>
      <c r="F12">
        <v>-1.1061700000000001</v>
      </c>
    </row>
    <row r="13" spans="1:6" x14ac:dyDescent="0.15">
      <c r="A13">
        <v>0.75800000000000001</v>
      </c>
      <c r="B13">
        <v>1.5349999999999999</v>
      </c>
      <c r="E13">
        <v>0.98324999999999996</v>
      </c>
      <c r="F13">
        <v>0.26838000000000001</v>
      </c>
    </row>
    <row r="14" spans="1:6" x14ac:dyDescent="0.15">
      <c r="A14">
        <v>0.77500000000000002</v>
      </c>
      <c r="B14">
        <v>-1.903</v>
      </c>
      <c r="E14">
        <v>1.04342</v>
      </c>
      <c r="F14">
        <v>4.15184</v>
      </c>
    </row>
    <row r="15" spans="1:6" x14ac:dyDescent="0.15">
      <c r="A15">
        <v>0.81100000000000005</v>
      </c>
      <c r="B15">
        <v>-2.8969999999999998</v>
      </c>
      <c r="E15">
        <v>1.1313299999999999</v>
      </c>
      <c r="F15">
        <v>-0.91308</v>
      </c>
    </row>
    <row r="16" spans="1:6" x14ac:dyDescent="0.15">
      <c r="A16">
        <v>0.81499999999999995</v>
      </c>
      <c r="B16">
        <v>0.05</v>
      </c>
      <c r="E16">
        <v>1.13683</v>
      </c>
      <c r="F16">
        <v>-2.32098</v>
      </c>
    </row>
    <row r="17" spans="1:6" x14ac:dyDescent="0.15">
      <c r="A17">
        <v>0.82799999999999996</v>
      </c>
      <c r="B17">
        <v>0.04</v>
      </c>
      <c r="E17">
        <v>1.14158</v>
      </c>
      <c r="F17">
        <v>1.3410299999999999</v>
      </c>
    </row>
    <row r="18" spans="1:6" x14ac:dyDescent="0.15">
      <c r="A18">
        <v>0.85299999999999998</v>
      </c>
      <c r="B18">
        <v>-2.677</v>
      </c>
      <c r="E18">
        <v>1.16692</v>
      </c>
      <c r="F18">
        <v>-8.63889</v>
      </c>
    </row>
    <row r="19" spans="1:6" x14ac:dyDescent="0.15">
      <c r="A19">
        <v>0.86599999999999999</v>
      </c>
      <c r="B19">
        <v>-0.90600000000000003</v>
      </c>
      <c r="E19">
        <v>1.2144200000000001</v>
      </c>
      <c r="F19">
        <v>0.47777999999999998</v>
      </c>
    </row>
    <row r="20" spans="1:6" x14ac:dyDescent="0.15">
      <c r="A20">
        <v>0.90900000000000003</v>
      </c>
      <c r="B20">
        <v>1.8109999999999999</v>
      </c>
      <c r="E20">
        <v>1.3436699999999999</v>
      </c>
      <c r="F20">
        <v>-2.5885199999999999</v>
      </c>
    </row>
    <row r="21" spans="1:6" x14ac:dyDescent="0.15">
      <c r="A21">
        <v>0.91</v>
      </c>
      <c r="B21">
        <v>0.53</v>
      </c>
      <c r="E21">
        <v>1.39175</v>
      </c>
      <c r="F21">
        <v>-0.34129999999999999</v>
      </c>
    </row>
    <row r="22" spans="1:6" x14ac:dyDescent="0.15">
      <c r="A22">
        <v>0.91300000000000003</v>
      </c>
      <c r="B22">
        <v>0.67200000000000004</v>
      </c>
      <c r="E22">
        <v>1.3965000000000001</v>
      </c>
      <c r="F22">
        <v>-0.68027000000000004</v>
      </c>
    </row>
    <row r="23" spans="1:6" x14ac:dyDescent="0.15">
      <c r="A23">
        <v>0.95299999999999996</v>
      </c>
      <c r="B23">
        <v>-7.0999999999999994E-2</v>
      </c>
      <c r="E23">
        <v>1.41092</v>
      </c>
      <c r="F23">
        <v>6.5480299999999998</v>
      </c>
    </row>
    <row r="24" spans="1:6" x14ac:dyDescent="0.15">
      <c r="A24">
        <v>0.99399999999999999</v>
      </c>
      <c r="B24">
        <v>1.452</v>
      </c>
      <c r="E24">
        <v>1.4408300000000001</v>
      </c>
      <c r="F24">
        <v>-1.5387</v>
      </c>
    </row>
    <row r="25" spans="1:6" x14ac:dyDescent="0.15">
      <c r="A25">
        <v>1.0569999999999999</v>
      </c>
      <c r="B25">
        <v>-5.1999999999999998E-2</v>
      </c>
      <c r="E25">
        <v>1.4503299999999999</v>
      </c>
      <c r="F25">
        <v>3.4092600000000002</v>
      </c>
    </row>
    <row r="26" spans="1:6" x14ac:dyDescent="0.15">
      <c r="A26">
        <v>1.0960000000000001</v>
      </c>
      <c r="B26">
        <v>-8.7430000000000003</v>
      </c>
      <c r="E26">
        <v>1.5048299999999999</v>
      </c>
      <c r="F26">
        <v>1.26651</v>
      </c>
    </row>
    <row r="27" spans="1:6" x14ac:dyDescent="0.15">
      <c r="A27">
        <v>1.099</v>
      </c>
      <c r="B27">
        <v>-1.3080000000000001</v>
      </c>
      <c r="E27">
        <v>1.54217</v>
      </c>
      <c r="F27">
        <v>-3.9016500000000001</v>
      </c>
    </row>
    <row r="28" spans="1:6" x14ac:dyDescent="0.15">
      <c r="A28">
        <v>1.1200000000000001</v>
      </c>
      <c r="B28">
        <v>0.54400000000000004</v>
      </c>
      <c r="E28">
        <v>1.5564199999999999</v>
      </c>
      <c r="F28">
        <v>-2.94435</v>
      </c>
    </row>
    <row r="29" spans="1:6" x14ac:dyDescent="0.15">
      <c r="A29">
        <v>1.2050000000000001</v>
      </c>
      <c r="B29">
        <v>-3.8530000000000002</v>
      </c>
      <c r="E29">
        <v>1.5944199999999999</v>
      </c>
      <c r="F29">
        <v>-2.2062499999999998</v>
      </c>
    </row>
    <row r="30" spans="1:6" x14ac:dyDescent="0.15">
      <c r="A30">
        <v>1.2290000000000001</v>
      </c>
      <c r="B30">
        <v>-2.573</v>
      </c>
      <c r="E30">
        <v>1.6181700000000001</v>
      </c>
      <c r="F30">
        <v>-4.51058</v>
      </c>
    </row>
    <row r="31" spans="1:6" x14ac:dyDescent="0.15">
      <c r="A31">
        <v>1.2370000000000001</v>
      </c>
      <c r="B31">
        <v>0.48799999999999999</v>
      </c>
      <c r="E31">
        <v>1.6213299999999999</v>
      </c>
      <c r="F31">
        <v>2.3409800000000001</v>
      </c>
    </row>
    <row r="32" spans="1:6" x14ac:dyDescent="0.15">
      <c r="A32">
        <v>1.29</v>
      </c>
      <c r="B32">
        <v>-0.17599999999999999</v>
      </c>
      <c r="E32">
        <v>1.66567</v>
      </c>
      <c r="F32">
        <v>-0.63390999999999997</v>
      </c>
    </row>
    <row r="33" spans="1:6" x14ac:dyDescent="0.15">
      <c r="A33">
        <v>1.296</v>
      </c>
      <c r="B33">
        <v>0.374</v>
      </c>
      <c r="E33">
        <v>1.69417</v>
      </c>
      <c r="F33">
        <v>-6.5391199999999996</v>
      </c>
    </row>
    <row r="34" spans="1:6" x14ac:dyDescent="0.15">
      <c r="A34">
        <v>1.3</v>
      </c>
      <c r="B34">
        <v>-1.867</v>
      </c>
      <c r="E34">
        <v>1.7052499999999999</v>
      </c>
      <c r="F34">
        <v>-3.4918</v>
      </c>
    </row>
    <row r="35" spans="1:6" x14ac:dyDescent="0.15">
      <c r="A35">
        <v>1.3560000000000001</v>
      </c>
      <c r="B35">
        <v>-10.987</v>
      </c>
      <c r="E35">
        <v>1.7312000000000001</v>
      </c>
      <c r="F35">
        <v>-4.1910299999999996</v>
      </c>
    </row>
    <row r="36" spans="1:6" x14ac:dyDescent="0.15">
      <c r="A36">
        <v>1.379</v>
      </c>
      <c r="B36">
        <v>-0.372</v>
      </c>
      <c r="E36">
        <v>1.748</v>
      </c>
      <c r="F36">
        <v>-7.7294700000000001</v>
      </c>
    </row>
    <row r="37" spans="1:6" x14ac:dyDescent="0.15">
      <c r="A37">
        <v>1.4039999999999999</v>
      </c>
      <c r="B37">
        <v>0.53700000000000003</v>
      </c>
      <c r="E37">
        <v>1.78592</v>
      </c>
      <c r="F37">
        <v>-2.1585899999999998</v>
      </c>
    </row>
    <row r="38" spans="1:6" x14ac:dyDescent="0.15">
      <c r="A38">
        <v>1.4039999999999999</v>
      </c>
      <c r="B38">
        <v>-0.81599999999999995</v>
      </c>
      <c r="E38">
        <v>1.8023800000000001</v>
      </c>
      <c r="F38">
        <v>-9.5939599999999992</v>
      </c>
    </row>
    <row r="39" spans="1:6" x14ac:dyDescent="0.15">
      <c r="A39">
        <v>1.4419999999999999</v>
      </c>
      <c r="B39">
        <v>-2.4889999999999999</v>
      </c>
      <c r="E39">
        <v>1.82558</v>
      </c>
      <c r="F39">
        <v>0.90536000000000005</v>
      </c>
    </row>
    <row r="40" spans="1:6" x14ac:dyDescent="0.15">
      <c r="A40">
        <v>1.4550000000000001</v>
      </c>
      <c r="B40">
        <v>-9.9220000000000006</v>
      </c>
      <c r="E40">
        <v>1.8373999999999999</v>
      </c>
      <c r="F40">
        <v>-5.5721999999999996</v>
      </c>
    </row>
    <row r="41" spans="1:6" x14ac:dyDescent="0.15">
      <c r="A41">
        <v>1.4670000000000001</v>
      </c>
      <c r="B41">
        <v>-2.508</v>
      </c>
      <c r="E41">
        <v>1.8493299999999999</v>
      </c>
      <c r="F41">
        <v>-8.0546199999999999</v>
      </c>
    </row>
    <row r="42" spans="1:6" x14ac:dyDescent="0.15">
      <c r="A42">
        <v>1.476</v>
      </c>
      <c r="B42">
        <v>-1.778</v>
      </c>
      <c r="E42">
        <v>1.8730800000000001</v>
      </c>
      <c r="F42">
        <v>-3.93466</v>
      </c>
    </row>
    <row r="43" spans="1:6" x14ac:dyDescent="0.15">
      <c r="A43">
        <v>1.524</v>
      </c>
      <c r="B43">
        <v>-2.0579999999999998</v>
      </c>
      <c r="E43">
        <v>1.90317</v>
      </c>
      <c r="F43">
        <v>-6.7111999999999998</v>
      </c>
    </row>
    <row r="44" spans="1:6" x14ac:dyDescent="0.15">
      <c r="A44">
        <v>1.583</v>
      </c>
      <c r="B44">
        <v>2.359</v>
      </c>
      <c r="E44">
        <v>2.0076700000000001</v>
      </c>
      <c r="F44">
        <v>-5.7835400000000003</v>
      </c>
    </row>
    <row r="45" spans="1:6" x14ac:dyDescent="0.15">
      <c r="A45">
        <v>1.609</v>
      </c>
      <c r="B45">
        <v>-2.7879999999999998</v>
      </c>
      <c r="E45">
        <v>2.0440800000000001</v>
      </c>
      <c r="F45">
        <v>-9.6355299999999993</v>
      </c>
    </row>
    <row r="46" spans="1:6" x14ac:dyDescent="0.15">
      <c r="A46">
        <v>1.615</v>
      </c>
      <c r="B46">
        <v>-7.1849999999999996</v>
      </c>
      <c r="E46">
        <v>2.1612499999999999</v>
      </c>
      <c r="F46">
        <v>0.61050000000000004</v>
      </c>
    </row>
    <row r="47" spans="1:6" x14ac:dyDescent="0.15">
      <c r="A47">
        <v>1.657</v>
      </c>
      <c r="B47">
        <v>-8.9039999999999999</v>
      </c>
      <c r="E47">
        <v>2.1861199999999998</v>
      </c>
      <c r="F47">
        <v>-7.8052200000000003</v>
      </c>
    </row>
    <row r="48" spans="1:6" x14ac:dyDescent="0.15">
      <c r="A48">
        <v>1.6830000000000001</v>
      </c>
      <c r="B48">
        <v>-5.56</v>
      </c>
      <c r="E48">
        <v>2.1897500000000001</v>
      </c>
      <c r="F48">
        <v>-12.100569999999999</v>
      </c>
    </row>
    <row r="49" spans="1:6" x14ac:dyDescent="0.15">
      <c r="A49">
        <v>1.6930000000000001</v>
      </c>
      <c r="B49">
        <v>-6.3769999999999998</v>
      </c>
      <c r="E49">
        <v>2.2052499999999999</v>
      </c>
      <c r="F49">
        <v>-6.9292499999999997</v>
      </c>
    </row>
    <row r="50" spans="1:6" x14ac:dyDescent="0.15">
      <c r="A50">
        <v>1.696</v>
      </c>
      <c r="B50">
        <v>-1.4910000000000001</v>
      </c>
      <c r="E50">
        <v>2.2494999999999998</v>
      </c>
      <c r="F50">
        <v>-5.3073499999999996</v>
      </c>
    </row>
    <row r="51" spans="1:6" x14ac:dyDescent="0.15">
      <c r="A51">
        <v>1.7050000000000001</v>
      </c>
      <c r="B51">
        <v>-11.428000000000001</v>
      </c>
      <c r="E51">
        <v>2.3022499999999999</v>
      </c>
      <c r="F51">
        <v>-2.33514</v>
      </c>
    </row>
    <row r="52" spans="1:6" x14ac:dyDescent="0.15">
      <c r="A52">
        <v>1.712</v>
      </c>
      <c r="B52">
        <v>-6.2329999999999997</v>
      </c>
      <c r="E52">
        <v>2.35358</v>
      </c>
      <c r="F52">
        <v>-4.5013800000000002</v>
      </c>
    </row>
    <row r="53" spans="1:6" x14ac:dyDescent="0.15">
      <c r="A53">
        <v>1.79</v>
      </c>
      <c r="B53">
        <v>-4.7130000000000001</v>
      </c>
      <c r="E53">
        <v>2.4066700000000001</v>
      </c>
      <c r="F53">
        <v>-6.1404800000000002</v>
      </c>
    </row>
    <row r="54" spans="1:6" x14ac:dyDescent="0.15">
      <c r="A54">
        <v>1.827</v>
      </c>
      <c r="B54">
        <v>-6.5339999999999998</v>
      </c>
      <c r="E54">
        <v>2.4114200000000001</v>
      </c>
      <c r="F54">
        <v>-9.9147700000000007</v>
      </c>
    </row>
    <row r="55" spans="1:6" x14ac:dyDescent="0.15">
      <c r="A55">
        <v>1.879</v>
      </c>
      <c r="B55">
        <v>-12.694000000000001</v>
      </c>
      <c r="E55">
        <v>2.4335800000000001</v>
      </c>
      <c r="F55">
        <v>-5.4891300000000003</v>
      </c>
    </row>
    <row r="56" spans="1:6" x14ac:dyDescent="0.15">
      <c r="A56">
        <v>1.889</v>
      </c>
      <c r="B56">
        <v>-8.3089999999999993</v>
      </c>
      <c r="E56">
        <v>2.4515799999999999</v>
      </c>
      <c r="F56">
        <v>-2.4555600000000002</v>
      </c>
    </row>
    <row r="57" spans="1:6" x14ac:dyDescent="0.15">
      <c r="A57">
        <v>1.9059999999999999</v>
      </c>
      <c r="B57">
        <v>-3.3959999999999999</v>
      </c>
      <c r="E57">
        <v>2.4731700000000001</v>
      </c>
      <c r="F57">
        <v>-3.6646700000000001</v>
      </c>
    </row>
    <row r="58" spans="1:6" x14ac:dyDescent="0.15">
      <c r="A58">
        <v>1.9359999999999999</v>
      </c>
      <c r="B58">
        <v>-11.365399999999999</v>
      </c>
      <c r="E58">
        <v>2.4963299999999999</v>
      </c>
      <c r="F58">
        <v>-7.3996300000000002</v>
      </c>
    </row>
    <row r="59" spans="1:6" x14ac:dyDescent="0.15">
      <c r="A59">
        <v>1.972</v>
      </c>
      <c r="B59">
        <v>-10.365</v>
      </c>
      <c r="E59">
        <v>2.5222500000000001</v>
      </c>
      <c r="F59">
        <v>-10.35782</v>
      </c>
    </row>
    <row r="60" spans="1:6" x14ac:dyDescent="0.15">
      <c r="A60">
        <v>2.0579999999999998</v>
      </c>
      <c r="B60">
        <v>-8.5239999999999991</v>
      </c>
      <c r="E60">
        <v>2.5554999999999999</v>
      </c>
      <c r="F60">
        <v>-6.8327099999999996</v>
      </c>
    </row>
    <row r="61" spans="1:6" x14ac:dyDescent="0.15">
      <c r="A61">
        <v>2.1030000000000002</v>
      </c>
      <c r="B61">
        <v>-5.774</v>
      </c>
      <c r="E61">
        <v>2.56975</v>
      </c>
      <c r="F61">
        <v>-8.0998199999999994</v>
      </c>
    </row>
    <row r="62" spans="1:6" x14ac:dyDescent="0.15">
      <c r="A62">
        <v>2.129</v>
      </c>
      <c r="B62">
        <v>-5.21</v>
      </c>
      <c r="E62">
        <v>2.5729199999999999</v>
      </c>
      <c r="F62">
        <v>0.54088999999999998</v>
      </c>
    </row>
    <row r="63" spans="1:6" x14ac:dyDescent="0.15">
      <c r="A63">
        <v>2.1360000000000001</v>
      </c>
      <c r="B63">
        <v>-10.413</v>
      </c>
      <c r="E63">
        <v>2.5903299999999998</v>
      </c>
      <c r="F63">
        <v>-3.5968599999999999</v>
      </c>
    </row>
    <row r="64" spans="1:6" x14ac:dyDescent="0.15">
      <c r="A64">
        <v>2.149</v>
      </c>
      <c r="B64">
        <v>-1.9810000000000001</v>
      </c>
      <c r="E64">
        <v>2.6298300000000001</v>
      </c>
      <c r="F64">
        <v>-4.9937899999999997</v>
      </c>
    </row>
    <row r="65" spans="1:6" x14ac:dyDescent="0.15">
      <c r="A65">
        <v>2.1560000000000001</v>
      </c>
      <c r="B65">
        <v>-9.6698000000000004</v>
      </c>
      <c r="E65">
        <v>2.65883</v>
      </c>
      <c r="F65">
        <v>-6.6055200000000003</v>
      </c>
    </row>
    <row r="66" spans="1:6" x14ac:dyDescent="0.15">
      <c r="A66">
        <v>2.1640000000000001</v>
      </c>
      <c r="B66">
        <v>-1.1419999999999999</v>
      </c>
      <c r="E66">
        <v>2.71225</v>
      </c>
      <c r="F66">
        <v>-0.33079999999999998</v>
      </c>
    </row>
    <row r="67" spans="1:6" x14ac:dyDescent="0.15">
      <c r="A67">
        <v>2.1850000000000001</v>
      </c>
      <c r="B67">
        <v>-5.0579999999999998</v>
      </c>
      <c r="E67">
        <v>2.7328299999999999</v>
      </c>
      <c r="F67">
        <v>-5.2052500000000004</v>
      </c>
    </row>
    <row r="68" spans="1:6" x14ac:dyDescent="0.15">
      <c r="A68">
        <v>2.2120000000000002</v>
      </c>
      <c r="B68">
        <v>-3.78</v>
      </c>
      <c r="E68">
        <v>2.7963499999999999</v>
      </c>
      <c r="F68">
        <v>-6.2248299999999999</v>
      </c>
    </row>
    <row r="69" spans="1:6" x14ac:dyDescent="0.15">
      <c r="A69">
        <v>2.2330000000000001</v>
      </c>
      <c r="B69">
        <v>-8.4990000000000006</v>
      </c>
      <c r="E69">
        <v>2.86267</v>
      </c>
      <c r="F69">
        <v>-4.1136799999999996</v>
      </c>
    </row>
    <row r="70" spans="1:6" x14ac:dyDescent="0.15">
      <c r="A70">
        <v>2.246</v>
      </c>
      <c r="B70">
        <v>-9.2698</v>
      </c>
      <c r="E70">
        <v>3.05742</v>
      </c>
      <c r="F70">
        <v>-0.20671</v>
      </c>
    </row>
    <row r="71" spans="1:6" x14ac:dyDescent="0.15">
      <c r="A71">
        <v>2.2629999999999999</v>
      </c>
      <c r="B71">
        <v>-12.087</v>
      </c>
      <c r="E71">
        <v>3.0732499999999998</v>
      </c>
      <c r="F71">
        <v>-6.2278200000000004</v>
      </c>
    </row>
    <row r="72" spans="1:6" x14ac:dyDescent="0.15">
      <c r="A72">
        <v>2.3239999999999998</v>
      </c>
      <c r="B72">
        <v>-8.5570000000000004</v>
      </c>
      <c r="E72">
        <v>3.1286</v>
      </c>
      <c r="F72">
        <v>-5.5645300000000004</v>
      </c>
    </row>
    <row r="73" spans="1:6" x14ac:dyDescent="0.15">
      <c r="A73">
        <v>2.3260000000000001</v>
      </c>
      <c r="B73">
        <v>0.23649999999999999</v>
      </c>
      <c r="E73">
        <v>3.2029999999999998</v>
      </c>
      <c r="F73">
        <v>-2.8467099999999999</v>
      </c>
    </row>
    <row r="74" spans="1:6" x14ac:dyDescent="0.15">
      <c r="A74">
        <v>2.3380000000000001</v>
      </c>
      <c r="B74">
        <v>-6.3250000000000002</v>
      </c>
      <c r="E74">
        <v>3.2965300000000002</v>
      </c>
      <c r="F74">
        <v>-3.7048199999999998</v>
      </c>
    </row>
    <row r="75" spans="1:6" x14ac:dyDescent="0.15">
      <c r="A75">
        <v>2.343</v>
      </c>
      <c r="B75">
        <v>-4.4400000000000004</v>
      </c>
      <c r="E75">
        <v>3.38517</v>
      </c>
      <c r="F75">
        <v>-5.6410400000000003</v>
      </c>
    </row>
    <row r="76" spans="1:6" x14ac:dyDescent="0.15">
      <c r="A76">
        <v>2.4900000000000002</v>
      </c>
      <c r="B76">
        <v>-3.2909999999999999</v>
      </c>
      <c r="E76">
        <v>3.5963500000000002</v>
      </c>
      <c r="F76">
        <v>-0.62090000000000001</v>
      </c>
    </row>
    <row r="77" spans="1:6" x14ac:dyDescent="0.15">
      <c r="A77">
        <v>2.5</v>
      </c>
      <c r="B77">
        <v>-7.23</v>
      </c>
      <c r="E77">
        <v>3.6632099999999999</v>
      </c>
      <c r="F77">
        <v>2.5288300000000001</v>
      </c>
    </row>
    <row r="78" spans="1:6" x14ac:dyDescent="0.15">
      <c r="A78">
        <v>2.5030000000000001</v>
      </c>
      <c r="B78">
        <v>0.54</v>
      </c>
      <c r="E78">
        <v>3.7698700000000001</v>
      </c>
      <c r="F78">
        <v>-1.4184399999999999</v>
      </c>
    </row>
    <row r="79" spans="1:6" x14ac:dyDescent="0.15">
      <c r="A79">
        <v>2.5710000000000002</v>
      </c>
      <c r="B79">
        <v>-9.3759999999999994</v>
      </c>
      <c r="E79">
        <v>3.8630800000000001</v>
      </c>
      <c r="F79">
        <v>0.14657999999999999</v>
      </c>
    </row>
    <row r="80" spans="1:6" x14ac:dyDescent="0.15">
      <c r="A80">
        <v>2.66</v>
      </c>
      <c r="B80">
        <v>-4.7350000000000003</v>
      </c>
      <c r="E80">
        <v>3.9074800000000001</v>
      </c>
      <c r="F80">
        <v>-2.78464</v>
      </c>
    </row>
    <row r="81" spans="1:6" x14ac:dyDescent="0.15">
      <c r="A81">
        <v>2.6749999999999998</v>
      </c>
      <c r="B81">
        <v>-2.9910000000000001</v>
      </c>
      <c r="E81">
        <v>4.1140800000000004</v>
      </c>
      <c r="F81">
        <v>-2.4108800000000001</v>
      </c>
    </row>
    <row r="82" spans="1:6" x14ac:dyDescent="0.15">
      <c r="A82">
        <v>2.7210000000000001</v>
      </c>
      <c r="B82">
        <v>-5.6529999999999996</v>
      </c>
      <c r="E82">
        <v>4.2360800000000003</v>
      </c>
      <c r="F82">
        <v>-1.7257</v>
      </c>
    </row>
    <row r="83" spans="1:6" x14ac:dyDescent="0.15">
      <c r="A83">
        <v>2.73889</v>
      </c>
      <c r="B83">
        <v>-1.22</v>
      </c>
    </row>
    <row r="84" spans="1:6" x14ac:dyDescent="0.15">
      <c r="A84">
        <v>2.7589999999999999</v>
      </c>
      <c r="B84">
        <v>-4.6230000000000002</v>
      </c>
    </row>
    <row r="85" spans="1:6" x14ac:dyDescent="0.15">
      <c r="A85">
        <v>2.9329999999999998</v>
      </c>
      <c r="B85">
        <v>-6.7670000000000003</v>
      </c>
    </row>
    <row r="86" spans="1:6" x14ac:dyDescent="0.15">
      <c r="A86">
        <v>2.94</v>
      </c>
      <c r="B86">
        <v>-3.0939999999999999</v>
      </c>
    </row>
    <row r="87" spans="1:6" x14ac:dyDescent="0.15">
      <c r="A87">
        <v>2.9937100000000001</v>
      </c>
      <c r="B87">
        <v>1.35</v>
      </c>
    </row>
    <row r="88" spans="1:6" x14ac:dyDescent="0.15">
      <c r="A88">
        <v>3.1404299999999998</v>
      </c>
      <c r="B88">
        <v>-1.18</v>
      </c>
    </row>
    <row r="89" spans="1:6" x14ac:dyDescent="0.15">
      <c r="A89">
        <v>3.1749999999999998</v>
      </c>
      <c r="B89">
        <v>-4.2560000000000002</v>
      </c>
    </row>
    <row r="90" spans="1:6" x14ac:dyDescent="0.15">
      <c r="A90">
        <v>3.1779999999999999</v>
      </c>
      <c r="B90">
        <v>-2.585</v>
      </c>
    </row>
    <row r="91" spans="1:6" x14ac:dyDescent="0.15">
      <c r="A91">
        <v>3.3359999999999999</v>
      </c>
      <c r="B91">
        <v>-2.1259999999999999</v>
      </c>
    </row>
    <row r="92" spans="1:6" x14ac:dyDescent="0.15">
      <c r="A92">
        <v>3.3785599999999998</v>
      </c>
      <c r="B92">
        <v>0.4365</v>
      </c>
    </row>
    <row r="93" spans="1:6" x14ac:dyDescent="0.15">
      <c r="A93">
        <v>3.4209999999999998</v>
      </c>
      <c r="B93">
        <v>-2.3650000000000002</v>
      </c>
    </row>
    <row r="94" spans="1:6" x14ac:dyDescent="0.15">
      <c r="A94">
        <v>3.6328499999999999</v>
      </c>
      <c r="B94">
        <v>-4.0599999999999996</v>
      </c>
    </row>
    <row r="95" spans="1:6" x14ac:dyDescent="0.15">
      <c r="A95">
        <v>3.67889</v>
      </c>
      <c r="B95">
        <v>-1.29</v>
      </c>
    </row>
    <row r="96" spans="1:6" x14ac:dyDescent="0.15">
      <c r="A96">
        <v>3.7074099999999999</v>
      </c>
      <c r="B96">
        <v>-3.6</v>
      </c>
    </row>
    <row r="97" spans="1:2" x14ac:dyDescent="0.15">
      <c r="A97">
        <v>3.7429999999999999</v>
      </c>
      <c r="B97">
        <v>-4.45</v>
      </c>
    </row>
  </sheetData>
  <phoneticPr fontId="7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E10" sqref="E10"/>
    </sheetView>
  </sheetViews>
  <sheetFormatPr defaultRowHeight="13.5" x14ac:dyDescent="0.15"/>
  <cols>
    <col min="1" max="1" width="18.625" customWidth="1"/>
    <col min="3" max="5" width="9" customWidth="1"/>
  </cols>
  <sheetData>
    <row r="1" spans="1:6" ht="15" x14ac:dyDescent="0.25">
      <c r="A1" s="10" t="s">
        <v>170</v>
      </c>
    </row>
    <row r="3" spans="1:6" ht="15" x14ac:dyDescent="0.15">
      <c r="A3" s="2"/>
      <c r="E3" s="2"/>
    </row>
    <row r="5" spans="1:6" ht="15" x14ac:dyDescent="0.15">
      <c r="A5" s="2" t="s">
        <v>49</v>
      </c>
      <c r="B5" s="2" t="s">
        <v>52</v>
      </c>
      <c r="E5" s="2"/>
      <c r="F5" s="2"/>
    </row>
    <row r="6" spans="1:6" x14ac:dyDescent="0.15">
      <c r="A6" s="5" t="s">
        <v>50</v>
      </c>
      <c r="B6">
        <v>121</v>
      </c>
      <c r="E6" s="5"/>
    </row>
    <row r="7" spans="1:6" x14ac:dyDescent="0.15">
      <c r="B7">
        <v>121</v>
      </c>
    </row>
    <row r="8" spans="1:6" x14ac:dyDescent="0.15">
      <c r="B8">
        <v>125</v>
      </c>
    </row>
    <row r="9" spans="1:6" x14ac:dyDescent="0.15">
      <c r="B9">
        <v>126</v>
      </c>
    </row>
    <row r="10" spans="1:6" x14ac:dyDescent="0.15">
      <c r="B10">
        <v>134</v>
      </c>
    </row>
    <row r="11" spans="1:6" x14ac:dyDescent="0.15">
      <c r="B11">
        <v>138</v>
      </c>
      <c r="E11" s="5"/>
    </row>
    <row r="12" spans="1:6" x14ac:dyDescent="0.15">
      <c r="B12">
        <v>174</v>
      </c>
    </row>
    <row r="13" spans="1:6" x14ac:dyDescent="0.15">
      <c r="B13">
        <v>242</v>
      </c>
    </row>
    <row r="14" spans="1:6" x14ac:dyDescent="0.15">
      <c r="B14">
        <v>275</v>
      </c>
    </row>
    <row r="15" spans="1:6" x14ac:dyDescent="0.15">
      <c r="B15">
        <v>416</v>
      </c>
    </row>
    <row r="16" spans="1:6" x14ac:dyDescent="0.15">
      <c r="A16" s="5" t="s">
        <v>51</v>
      </c>
      <c r="B16">
        <v>840</v>
      </c>
    </row>
    <row r="17" spans="2:2" x14ac:dyDescent="0.15">
      <c r="B17">
        <v>950</v>
      </c>
    </row>
    <row r="18" spans="2:2" x14ac:dyDescent="0.15">
      <c r="B18">
        <v>460</v>
      </c>
    </row>
    <row r="19" spans="2:2" x14ac:dyDescent="0.15">
      <c r="B19">
        <v>652</v>
      </c>
    </row>
    <row r="20" spans="2:2" x14ac:dyDescent="0.15">
      <c r="B20">
        <v>597</v>
      </c>
    </row>
    <row r="21" spans="2:2" x14ac:dyDescent="0.15">
      <c r="B21">
        <v>638</v>
      </c>
    </row>
    <row r="22" spans="2:2" x14ac:dyDescent="0.15">
      <c r="B22">
        <v>923</v>
      </c>
    </row>
  </sheetData>
  <phoneticPr fontId="7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"/>
  <sheetViews>
    <sheetView workbookViewId="0">
      <selection activeCell="L36" sqref="L36"/>
    </sheetView>
  </sheetViews>
  <sheetFormatPr defaultRowHeight="13.5" x14ac:dyDescent="0.15"/>
  <cols>
    <col min="1" max="20" width="10.625" style="32" customWidth="1"/>
    <col min="21" max="16384" width="9" style="32"/>
  </cols>
  <sheetData>
    <row r="1" spans="1:24" ht="15" x14ac:dyDescent="0.25">
      <c r="A1" s="1" t="s">
        <v>199</v>
      </c>
    </row>
    <row r="2" spans="1:24" ht="14.25" x14ac:dyDescent="0.15">
      <c r="A2" s="43" t="s">
        <v>148</v>
      </c>
      <c r="B2" s="6"/>
      <c r="C2" s="6"/>
      <c r="D2" s="6"/>
      <c r="E2" s="6"/>
      <c r="F2" s="6"/>
      <c r="G2" s="6"/>
      <c r="H2" s="6"/>
      <c r="I2" s="6"/>
    </row>
    <row r="3" spans="1:24" ht="17.25" x14ac:dyDescent="0.25">
      <c r="A3" s="44"/>
      <c r="B3" s="44" t="s">
        <v>115</v>
      </c>
      <c r="C3" s="45"/>
      <c r="D3" s="45"/>
      <c r="E3" s="44" t="s">
        <v>116</v>
      </c>
      <c r="F3" s="45"/>
      <c r="G3" s="45"/>
      <c r="H3" s="45" t="s">
        <v>117</v>
      </c>
      <c r="I3" s="6"/>
    </row>
    <row r="4" spans="1:24" ht="15" x14ac:dyDescent="0.25">
      <c r="A4" s="44"/>
      <c r="B4" s="44" t="s">
        <v>48</v>
      </c>
      <c r="C4" s="44" t="s">
        <v>124</v>
      </c>
      <c r="D4" s="46"/>
      <c r="E4" s="44" t="s">
        <v>48</v>
      </c>
      <c r="F4" s="44" t="s">
        <v>124</v>
      </c>
      <c r="G4" s="46"/>
      <c r="H4" s="44" t="s">
        <v>48</v>
      </c>
      <c r="I4" s="44" t="s">
        <v>124</v>
      </c>
      <c r="U4" s="16"/>
      <c r="V4" s="16"/>
      <c r="W4" s="16"/>
      <c r="X4" s="16"/>
    </row>
    <row r="5" spans="1:24" ht="15" x14ac:dyDescent="0.25">
      <c r="A5" s="44" t="s">
        <v>114</v>
      </c>
      <c r="B5" s="44" t="s">
        <v>151</v>
      </c>
      <c r="C5" s="44" t="s">
        <v>113</v>
      </c>
      <c r="D5" s="44"/>
      <c r="E5" s="44" t="s">
        <v>151</v>
      </c>
      <c r="F5" s="44" t="s">
        <v>113</v>
      </c>
      <c r="G5" s="44"/>
      <c r="H5" s="44" t="s">
        <v>151</v>
      </c>
      <c r="I5" s="44" t="s">
        <v>113</v>
      </c>
      <c r="U5" s="17"/>
      <c r="V5" s="15"/>
      <c r="W5" s="15"/>
      <c r="X5" s="15"/>
    </row>
    <row r="6" spans="1:24" ht="15" x14ac:dyDescent="0.25">
      <c r="A6" s="47">
        <v>1</v>
      </c>
      <c r="B6" s="46">
        <v>55</v>
      </c>
      <c r="C6" s="46">
        <v>45</v>
      </c>
      <c r="D6" s="46"/>
      <c r="E6" s="46">
        <v>0.13500000000000001</v>
      </c>
      <c r="F6" s="46">
        <v>4.4999999999999998E-2</v>
      </c>
      <c r="G6" s="46"/>
      <c r="H6" s="46">
        <v>407.40740740740739</v>
      </c>
      <c r="I6" s="46">
        <v>1000</v>
      </c>
      <c r="U6" s="17"/>
      <c r="V6" s="17"/>
      <c r="W6" s="17"/>
    </row>
    <row r="7" spans="1:24" ht="15" x14ac:dyDescent="0.25">
      <c r="A7" s="47">
        <v>2</v>
      </c>
      <c r="B7" s="46">
        <v>45</v>
      </c>
      <c r="C7" s="46">
        <v>34</v>
      </c>
      <c r="D7" s="46"/>
      <c r="E7" s="46">
        <v>0.124</v>
      </c>
      <c r="F7" s="46">
        <v>6.4000000000000001E-2</v>
      </c>
      <c r="G7" s="46"/>
      <c r="H7" s="46">
        <v>362.90322580645159</v>
      </c>
      <c r="I7" s="46">
        <v>531.25</v>
      </c>
      <c r="U7" s="15"/>
      <c r="V7" s="15"/>
      <c r="W7" s="15"/>
    </row>
    <row r="8" spans="1:24" ht="15" x14ac:dyDescent="0.25">
      <c r="A8" s="47">
        <v>3</v>
      </c>
      <c r="B8" s="46">
        <v>49</v>
      </c>
      <c r="C8" s="46">
        <v>74</v>
      </c>
      <c r="D8" s="46"/>
      <c r="E8" s="46">
        <v>0.114</v>
      </c>
      <c r="F8" s="46">
        <v>8.4000000000000005E-2</v>
      </c>
      <c r="G8" s="46"/>
      <c r="H8" s="46">
        <v>429.82456140350877</v>
      </c>
      <c r="I8" s="46">
        <v>880.95238095238085</v>
      </c>
      <c r="U8" s="15"/>
      <c r="V8" s="15"/>
      <c r="W8" s="15"/>
    </row>
    <row r="9" spans="1:24" ht="15" x14ac:dyDescent="0.25">
      <c r="A9" s="47">
        <v>4</v>
      </c>
      <c r="B9" s="46">
        <v>56</v>
      </c>
      <c r="C9" s="46">
        <v>71</v>
      </c>
      <c r="D9" s="46"/>
      <c r="E9" s="46">
        <v>0.10299999999999999</v>
      </c>
      <c r="F9" s="46">
        <v>0.107</v>
      </c>
      <c r="G9" s="46"/>
      <c r="H9" s="46">
        <v>543.68932038834953</v>
      </c>
      <c r="I9" s="46">
        <v>663.55140186915889</v>
      </c>
      <c r="U9" s="15"/>
      <c r="V9" s="15"/>
      <c r="W9" s="15"/>
    </row>
    <row r="10" spans="1:24" ht="15" x14ac:dyDescent="0.25">
      <c r="A10" s="47">
        <v>5</v>
      </c>
      <c r="B10" s="46">
        <v>29</v>
      </c>
      <c r="C10" s="46">
        <v>59</v>
      </c>
      <c r="D10" s="46"/>
      <c r="E10" s="46">
        <v>0.115</v>
      </c>
      <c r="F10" s="46">
        <v>5.2999999999999999E-2</v>
      </c>
      <c r="G10" s="46"/>
      <c r="H10" s="46">
        <v>252.17391304347825</v>
      </c>
      <c r="I10" s="46">
        <v>1113.2075471698113</v>
      </c>
      <c r="U10" s="15"/>
      <c r="V10" s="15"/>
      <c r="W10" s="15"/>
    </row>
    <row r="11" spans="1:24" ht="15" x14ac:dyDescent="0.25">
      <c r="A11" s="47">
        <v>6</v>
      </c>
      <c r="B11" s="46">
        <v>20</v>
      </c>
      <c r="C11" s="46">
        <v>60</v>
      </c>
      <c r="D11" s="46"/>
      <c r="E11" s="46">
        <v>7.4999999999999997E-2</v>
      </c>
      <c r="F11" s="46">
        <v>6.8000000000000005E-2</v>
      </c>
      <c r="G11" s="46"/>
      <c r="H11" s="46">
        <v>266.66666666666669</v>
      </c>
      <c r="I11" s="46">
        <v>882.35294117647049</v>
      </c>
      <c r="U11" s="15"/>
      <c r="V11" s="15"/>
      <c r="W11" s="15"/>
    </row>
    <row r="12" spans="1:24" x14ac:dyDescent="0.15">
      <c r="U12" s="15"/>
      <c r="V12" s="15"/>
      <c r="W12" s="15"/>
    </row>
  </sheetData>
  <phoneticPr fontId="7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0</vt:i4>
      </vt:variant>
    </vt:vector>
  </HeadingPairs>
  <TitlesOfParts>
    <vt:vector size="40" baseType="lpstr">
      <vt:lpstr>Fig. 1c</vt:lpstr>
      <vt:lpstr>Fig. 1e</vt:lpstr>
      <vt:lpstr>Fig. 2c</vt:lpstr>
      <vt:lpstr>Fig. 2d</vt:lpstr>
      <vt:lpstr>Fig. 2e</vt:lpstr>
      <vt:lpstr>Fig. 2i</vt:lpstr>
      <vt:lpstr>Fig. 3c</vt:lpstr>
      <vt:lpstr>Fig. 3e</vt:lpstr>
      <vt:lpstr>Fig. 4a</vt:lpstr>
      <vt:lpstr>Fig. 4c</vt:lpstr>
      <vt:lpstr>Fig. 4d</vt:lpstr>
      <vt:lpstr>Fig. 4e</vt:lpstr>
      <vt:lpstr>Fig. 5c</vt:lpstr>
      <vt:lpstr>Fig. 5d-1</vt:lpstr>
      <vt:lpstr>Fig. 5d-2</vt:lpstr>
      <vt:lpstr>Fig. 6c-1</vt:lpstr>
      <vt:lpstr>Fig. 6c-2</vt:lpstr>
      <vt:lpstr>Fig. 6g</vt:lpstr>
      <vt:lpstr>Fig. 6h</vt:lpstr>
      <vt:lpstr>Suppl. Fig. 3a</vt:lpstr>
      <vt:lpstr>Suppl. Fig. 3b</vt:lpstr>
      <vt:lpstr>Suppl. Fig. 4a</vt:lpstr>
      <vt:lpstr>Suppl. Fig. 4b</vt:lpstr>
      <vt:lpstr>Suppl. Fig. 4c</vt:lpstr>
      <vt:lpstr>Suppl. Fig. 5</vt:lpstr>
      <vt:lpstr>Suppl. Fig. 6a</vt:lpstr>
      <vt:lpstr>Suppl. Fig. 7a</vt:lpstr>
      <vt:lpstr>Suppl. Fig. 7c</vt:lpstr>
      <vt:lpstr>Suppl. Fig. 7d</vt:lpstr>
      <vt:lpstr>Suppl. Fig. 8a</vt:lpstr>
      <vt:lpstr>Suppl. Fig. 8b</vt:lpstr>
      <vt:lpstr>Suppl. Fig. 8d</vt:lpstr>
      <vt:lpstr>Suppl. Fig. 9a</vt:lpstr>
      <vt:lpstr>Suppl. Fig. 9b</vt:lpstr>
      <vt:lpstr>Suppl. Fig. 9c</vt:lpstr>
      <vt:lpstr>Suppl. Fig. 10a</vt:lpstr>
      <vt:lpstr>Suppl. Fig. 10c</vt:lpstr>
      <vt:lpstr>Suppl. Fig. 10d</vt:lpstr>
      <vt:lpstr>Suppl. Fig. 11a</vt:lpstr>
      <vt:lpstr>Suppl. Fig. 11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zaki</dc:creator>
  <cp:lastModifiedBy>Yamazaki</cp:lastModifiedBy>
  <dcterms:created xsi:type="dcterms:W3CDTF">2018-08-19T23:37:23Z</dcterms:created>
  <dcterms:modified xsi:type="dcterms:W3CDTF">2021-07-26T02:18:47Z</dcterms:modified>
</cp:coreProperties>
</file>